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hidePivotFieldList="1"/>
  <bookViews>
    <workbookView xWindow="0" yWindow="0" windowWidth="25440" windowHeight="11835"/>
  </bookViews>
  <sheets>
    <sheet name="Data" sheetId="2" r:id="rId1"/>
    <sheet name="EAL Matrix" sheetId="3" r:id="rId2"/>
    <sheet name="Activities' Cost" sheetId="5" r:id="rId3"/>
    <sheet name="Foglio1" sheetId="1" r:id="rId4"/>
  </sheets>
  <externalReferences>
    <externalReference r:id="rId5"/>
  </externalReferences>
  <definedNames>
    <definedName name="_xlnm._FilterDatabase" localSheetId="0" hidden="1">Data!$G$2:$G$1244</definedName>
  </definedNames>
  <calcPr calcId="125725"/>
  <pivotCaches>
    <pivotCache cacheId="0" r:id="rId6"/>
    <pivotCache cacheId="1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3"/>
  <c r="E34"/>
  <c r="H34"/>
  <c r="G34"/>
  <c r="F34"/>
  <c r="I38"/>
  <c r="D34"/>
  <c r="G38"/>
  <c r="C34"/>
  <c r="C38"/>
  <c r="J34"/>
  <c r="B34"/>
  <c r="B42" l="1"/>
  <c r="B36"/>
  <c r="K34"/>
  <c r="B46" s="1"/>
  <c r="B48" s="1"/>
  <c r="J36"/>
  <c r="K38"/>
  <c r="C40"/>
  <c r="C36"/>
  <c r="C42"/>
  <c r="C44" s="1"/>
  <c r="G40"/>
  <c r="D36"/>
  <c r="I40"/>
  <c r="F36"/>
  <c r="F42"/>
  <c r="F44" s="1"/>
  <c r="G42"/>
  <c r="G36"/>
  <c r="H42"/>
  <c r="H44" s="1"/>
  <c r="H36"/>
  <c r="E36"/>
  <c r="I36"/>
  <c r="I42"/>
  <c r="G44"/>
  <c r="I44" l="1"/>
  <c r="K40"/>
  <c r="K36"/>
  <c r="B44"/>
  <c r="K44" s="1"/>
  <c r="K42"/>
  <c r="J1236" i="2" l="1"/>
  <c r="S1236" s="1"/>
  <c r="T1236" s="1"/>
  <c r="J1235"/>
  <c r="S1235" s="1"/>
  <c r="T1235" s="1"/>
  <c r="S1231"/>
  <c r="T1231" s="1"/>
  <c r="J1231"/>
  <c r="J1227"/>
  <c r="S1227" s="1"/>
  <c r="T1227" s="1"/>
  <c r="J1223"/>
  <c r="S1223" s="1"/>
  <c r="T1223" s="1"/>
  <c r="T1221"/>
  <c r="J1221"/>
  <c r="S1221" s="1"/>
  <c r="S1220"/>
  <c r="T1220" s="1"/>
  <c r="J1220"/>
  <c r="J1219"/>
  <c r="S1219" s="1"/>
  <c r="T1219" s="1"/>
  <c r="J1218"/>
  <c r="S1218" s="1"/>
  <c r="T1218" s="1"/>
  <c r="J1214"/>
  <c r="S1214" s="1"/>
  <c r="T1214" s="1"/>
  <c r="S1210"/>
  <c r="T1210" s="1"/>
  <c r="J1210"/>
  <c r="J1206"/>
  <c r="S1206" s="1"/>
  <c r="T1206" s="1"/>
  <c r="J1204"/>
  <c r="S1204" s="1"/>
  <c r="T1204" s="1"/>
  <c r="T1203"/>
  <c r="S1203"/>
  <c r="J1203"/>
  <c r="S1202"/>
  <c r="T1202" s="1"/>
  <c r="J1202"/>
  <c r="J1201"/>
  <c r="S1201" s="1"/>
  <c r="T1201" s="1"/>
  <c r="J1197"/>
  <c r="S1197" s="1"/>
  <c r="T1197" s="1"/>
  <c r="T1193"/>
  <c r="S1193"/>
  <c r="J1193"/>
  <c r="S1189"/>
  <c r="T1189" s="1"/>
  <c r="J1189"/>
  <c r="J1185"/>
  <c r="S1185" s="1"/>
  <c r="T1185" s="1"/>
  <c r="J1183"/>
  <c r="S1183" s="1"/>
  <c r="T1183" s="1"/>
  <c r="S1179"/>
  <c r="O1179"/>
  <c r="O1178"/>
  <c r="S1178" s="1"/>
  <c r="S1177"/>
  <c r="O1177"/>
  <c r="O1176"/>
  <c r="S1176" s="1"/>
  <c r="S1175"/>
  <c r="O1175"/>
  <c r="O1174"/>
  <c r="S1174" s="1"/>
  <c r="S1173"/>
  <c r="O1173"/>
  <c r="O1172"/>
  <c r="S1172" s="1"/>
  <c r="S1171"/>
  <c r="O1171"/>
  <c r="O1170"/>
  <c r="S1170" s="1"/>
  <c r="S1169"/>
  <c r="O1169"/>
  <c r="O1168"/>
  <c r="S1168" s="1"/>
  <c r="S1167"/>
  <c r="O1167"/>
  <c r="O1166"/>
  <c r="S1166" s="1"/>
  <c r="S1165"/>
  <c r="O1165"/>
  <c r="O1164"/>
  <c r="S1164" s="1"/>
  <c r="S1163"/>
  <c r="O1163"/>
  <c r="O1162"/>
  <c r="S1162" s="1"/>
  <c r="S1161"/>
  <c r="O1161"/>
  <c r="O1160"/>
  <c r="S1160" s="1"/>
  <c r="S1159"/>
  <c r="O1159"/>
  <c r="O1158"/>
  <c r="S1158" s="1"/>
  <c r="S1157"/>
  <c r="O1157"/>
  <c r="O1156"/>
  <c r="S1156" s="1"/>
  <c r="S1155"/>
  <c r="O1155"/>
  <c r="O1154"/>
  <c r="S1154" s="1"/>
  <c r="S1153"/>
  <c r="O1153"/>
  <c r="O1152"/>
  <c r="S1152" s="1"/>
  <c r="S1151"/>
  <c r="O1151"/>
  <c r="O1150"/>
  <c r="S1150" s="1"/>
  <c r="S1149"/>
  <c r="J1148"/>
  <c r="S1148" s="1"/>
  <c r="T1148" s="1"/>
  <c r="T1147"/>
  <c r="S1147"/>
  <c r="J1147"/>
  <c r="S1146"/>
  <c r="T1146" s="1"/>
  <c r="J1146"/>
  <c r="J1145"/>
  <c r="S1145" s="1"/>
  <c r="T1145" s="1"/>
  <c r="J1141"/>
  <c r="S1141" s="1"/>
  <c r="T1141" s="1"/>
  <c r="T1137"/>
  <c r="S1137"/>
  <c r="J1137"/>
  <c r="S1133"/>
  <c r="T1133" s="1"/>
  <c r="J1133"/>
  <c r="J1129"/>
  <c r="S1129" s="1"/>
  <c r="T1129" s="1"/>
  <c r="J1127"/>
  <c r="S1127" s="1"/>
  <c r="T1127" s="1"/>
  <c r="S1123"/>
  <c r="O1123"/>
  <c r="O1122"/>
  <c r="S1122" s="1"/>
  <c r="S1121"/>
  <c r="O1121"/>
  <c r="O1120"/>
  <c r="S1120" s="1"/>
  <c r="S1119"/>
  <c r="O1119"/>
  <c r="O1118"/>
  <c r="S1118" s="1"/>
  <c r="S1117"/>
  <c r="O1117"/>
  <c r="O1116"/>
  <c r="S1116" s="1"/>
  <c r="S1115"/>
  <c r="O1115"/>
  <c r="O1114"/>
  <c r="S1114" s="1"/>
  <c r="S1113"/>
  <c r="O1113"/>
  <c r="O1112"/>
  <c r="S1112" s="1"/>
  <c r="S1111"/>
  <c r="O1111"/>
  <c r="O1110"/>
  <c r="S1110" s="1"/>
  <c r="S1109"/>
  <c r="O1109"/>
  <c r="O1108"/>
  <c r="S1108" s="1"/>
  <c r="S1107"/>
  <c r="O1107"/>
  <c r="O1106"/>
  <c r="S1106" s="1"/>
  <c r="S1105"/>
  <c r="O1105"/>
  <c r="O1104"/>
  <c r="S1104" s="1"/>
  <c r="S1103"/>
  <c r="O1103"/>
  <c r="O1102"/>
  <c r="S1102" s="1"/>
  <c r="S1101"/>
  <c r="O1101"/>
  <c r="O1100"/>
  <c r="S1100" s="1"/>
  <c r="S1099"/>
  <c r="O1099"/>
  <c r="O1098"/>
  <c r="S1098" s="1"/>
  <c r="S1097"/>
  <c r="O1097"/>
  <c r="O1096"/>
  <c r="S1096" s="1"/>
  <c r="S1095"/>
  <c r="O1095"/>
  <c r="O1094"/>
  <c r="S1094" s="1"/>
  <c r="S1093"/>
  <c r="J1092"/>
  <c r="S1092" s="1"/>
  <c r="T1091"/>
  <c r="S1091"/>
  <c r="J1091"/>
  <c r="S1090"/>
  <c r="T1090" s="1"/>
  <c r="J1090"/>
  <c r="J1089"/>
  <c r="S1089" s="1"/>
  <c r="T1089" s="1"/>
  <c r="J1088"/>
  <c r="S1088" s="1"/>
  <c r="T1088" s="1"/>
  <c r="T1084"/>
  <c r="S1084"/>
  <c r="J1084"/>
  <c r="S1080"/>
  <c r="T1080" s="1"/>
  <c r="J1080"/>
  <c r="J1076"/>
  <c r="S1076" s="1"/>
  <c r="T1076" s="1"/>
  <c r="J1072"/>
  <c r="S1072" s="1"/>
  <c r="T1072" s="1"/>
  <c r="T1070"/>
  <c r="S1070"/>
  <c r="J1070"/>
  <c r="O1066"/>
  <c r="S1066" s="1"/>
  <c r="S1065"/>
  <c r="O1065"/>
  <c r="O1064"/>
  <c r="S1064" s="1"/>
  <c r="S1063"/>
  <c r="O1063"/>
  <c r="O1062"/>
  <c r="S1062" s="1"/>
  <c r="S1061"/>
  <c r="O1061"/>
  <c r="O1060"/>
  <c r="S1060" s="1"/>
  <c r="S1059"/>
  <c r="O1059"/>
  <c r="O1058"/>
  <c r="S1058" s="1"/>
  <c r="S1057"/>
  <c r="O1057"/>
  <c r="O1056"/>
  <c r="S1056" s="1"/>
  <c r="S1055"/>
  <c r="O1055"/>
  <c r="O1054"/>
  <c r="S1054" s="1"/>
  <c r="S1053"/>
  <c r="O1053"/>
  <c r="O1052"/>
  <c r="S1052" s="1"/>
  <c r="S1051"/>
  <c r="O1051"/>
  <c r="O1050"/>
  <c r="S1050" s="1"/>
  <c r="S1049"/>
  <c r="O1049"/>
  <c r="O1048"/>
  <c r="S1048" s="1"/>
  <c r="S1047"/>
  <c r="O1047"/>
  <c r="O1046"/>
  <c r="S1046" s="1"/>
  <c r="S1045"/>
  <c r="O1045"/>
  <c r="O1044"/>
  <c r="S1044" s="1"/>
  <c r="T1035" s="1"/>
  <c r="S1043"/>
  <c r="O1043"/>
  <c r="O1042"/>
  <c r="S1042" s="1"/>
  <c r="S1041"/>
  <c r="O1041"/>
  <c r="O1040"/>
  <c r="S1040" s="1"/>
  <c r="S1039"/>
  <c r="O1039"/>
  <c r="O1038"/>
  <c r="S1038" s="1"/>
  <c r="S1037"/>
  <c r="O1037"/>
  <c r="S1036"/>
  <c r="S1035"/>
  <c r="J1035"/>
  <c r="S1034"/>
  <c r="T1034" s="1"/>
  <c r="J1034"/>
  <c r="J1033"/>
  <c r="S1033" s="1"/>
  <c r="T1033" s="1"/>
  <c r="S1032"/>
  <c r="J1032"/>
  <c r="J1031"/>
  <c r="S1031" s="1"/>
  <c r="J1030"/>
  <c r="S1030" s="1"/>
  <c r="T1029"/>
  <c r="S1029"/>
  <c r="J1029"/>
  <c r="S1028"/>
  <c r="T1028" s="1"/>
  <c r="J1028"/>
  <c r="J1024"/>
  <c r="S1024" s="1"/>
  <c r="T1024" s="1"/>
  <c r="S1019"/>
  <c r="K1019"/>
  <c r="K1018"/>
  <c r="S1018" s="1"/>
  <c r="S1017"/>
  <c r="K1017"/>
  <c r="K1016"/>
  <c r="S1016" s="1"/>
  <c r="S1015"/>
  <c r="K1015"/>
  <c r="S1010"/>
  <c r="T1010" s="1"/>
  <c r="K1010"/>
  <c r="J1009"/>
  <c r="S1009" s="1"/>
  <c r="T1009" s="1"/>
  <c r="T1008"/>
  <c r="S1008"/>
  <c r="J1008"/>
  <c r="T1004"/>
  <c r="S1004"/>
  <c r="J1004"/>
  <c r="S1000"/>
  <c r="T998"/>
  <c r="T997"/>
  <c r="S997"/>
  <c r="J997"/>
  <c r="S996"/>
  <c r="N996"/>
  <c r="N995"/>
  <c r="S995" s="1"/>
  <c r="N992"/>
  <c r="S992" s="1"/>
  <c r="T992" s="1"/>
  <c r="T988"/>
  <c r="S988"/>
  <c r="J988"/>
  <c r="S984"/>
  <c r="T984" s="1"/>
  <c r="J984"/>
  <c r="J980"/>
  <c r="S980" s="1"/>
  <c r="T980" s="1"/>
  <c r="J978"/>
  <c r="S978" s="1"/>
  <c r="T978" s="1"/>
  <c r="S974"/>
  <c r="O974"/>
  <c r="O973"/>
  <c r="S973" s="1"/>
  <c r="S972"/>
  <c r="O972"/>
  <c r="O971"/>
  <c r="S971" s="1"/>
  <c r="S970"/>
  <c r="O970"/>
  <c r="O969"/>
  <c r="S969" s="1"/>
  <c r="S968"/>
  <c r="O968"/>
  <c r="O967"/>
  <c r="S967" s="1"/>
  <c r="S966"/>
  <c r="O966"/>
  <c r="O965"/>
  <c r="S965" s="1"/>
  <c r="S964"/>
  <c r="O964"/>
  <c r="O963"/>
  <c r="S963" s="1"/>
  <c r="S962"/>
  <c r="O962"/>
  <c r="O961"/>
  <c r="S961" s="1"/>
  <c r="S960"/>
  <c r="O960"/>
  <c r="O959"/>
  <c r="S959" s="1"/>
  <c r="S958"/>
  <c r="O958"/>
  <c r="O957"/>
  <c r="S957" s="1"/>
  <c r="S956"/>
  <c r="O956"/>
  <c r="O955"/>
  <c r="S955" s="1"/>
  <c r="S954"/>
  <c r="O954"/>
  <c r="O953"/>
  <c r="S953" s="1"/>
  <c r="S952"/>
  <c r="O952"/>
  <c r="S951"/>
  <c r="O951"/>
  <c r="S950"/>
  <c r="O950"/>
  <c r="S949"/>
  <c r="O949"/>
  <c r="S948"/>
  <c r="O948"/>
  <c r="S947"/>
  <c r="O947"/>
  <c r="S946"/>
  <c r="O946"/>
  <c r="O945"/>
  <c r="S945" s="1"/>
  <c r="S944"/>
  <c r="J943"/>
  <c r="S943" s="1"/>
  <c r="T942"/>
  <c r="S942"/>
  <c r="J942"/>
  <c r="S941"/>
  <c r="T941" s="1"/>
  <c r="J941"/>
  <c r="J940"/>
  <c r="S940" s="1"/>
  <c r="T940" s="1"/>
  <c r="J936"/>
  <c r="S936" s="1"/>
  <c r="T936" s="1"/>
  <c r="S932"/>
  <c r="T930" s="1"/>
  <c r="J929"/>
  <c r="S929" s="1"/>
  <c r="T929" s="1"/>
  <c r="S928"/>
  <c r="N928"/>
  <c r="S927"/>
  <c r="T927" s="1"/>
  <c r="N927"/>
  <c r="N924"/>
  <c r="S924" s="1"/>
  <c r="T924" s="1"/>
  <c r="J920"/>
  <c r="S920" s="1"/>
  <c r="T920" s="1"/>
  <c r="T916"/>
  <c r="S916"/>
  <c r="J916"/>
  <c r="S912"/>
  <c r="T912" s="1"/>
  <c r="J912"/>
  <c r="J910"/>
  <c r="S910" s="1"/>
  <c r="T910" s="1"/>
  <c r="S906"/>
  <c r="O906"/>
  <c r="O905"/>
  <c r="S905" s="1"/>
  <c r="S904"/>
  <c r="O904"/>
  <c r="O903"/>
  <c r="S903" s="1"/>
  <c r="S902"/>
  <c r="O902"/>
  <c r="O901"/>
  <c r="S901" s="1"/>
  <c r="S900"/>
  <c r="O900"/>
  <c r="O899"/>
  <c r="S899" s="1"/>
  <c r="S898"/>
  <c r="O898"/>
  <c r="O897"/>
  <c r="S897" s="1"/>
  <c r="S896"/>
  <c r="O896"/>
  <c r="O895"/>
  <c r="S895" s="1"/>
  <c r="S894"/>
  <c r="O894"/>
  <c r="O893"/>
  <c r="S893" s="1"/>
  <c r="S892"/>
  <c r="O892"/>
  <c r="O891"/>
  <c r="S891" s="1"/>
  <c r="S890"/>
  <c r="O890"/>
  <c r="O889"/>
  <c r="S889" s="1"/>
  <c r="S888"/>
  <c r="O888"/>
  <c r="O887"/>
  <c r="S887" s="1"/>
  <c r="S886"/>
  <c r="O886"/>
  <c r="O885"/>
  <c r="S885" s="1"/>
  <c r="S884"/>
  <c r="O884"/>
  <c r="O883"/>
  <c r="S883" s="1"/>
  <c r="S882"/>
  <c r="O882"/>
  <c r="O881"/>
  <c r="S881" s="1"/>
  <c r="S880"/>
  <c r="O880"/>
  <c r="O879"/>
  <c r="S879" s="1"/>
  <c r="S878"/>
  <c r="O878"/>
  <c r="O877"/>
  <c r="S877" s="1"/>
  <c r="S876"/>
  <c r="J875"/>
  <c r="S875" s="1"/>
  <c r="J874"/>
  <c r="S874" s="1"/>
  <c r="T874" s="1"/>
  <c r="T873"/>
  <c r="S873"/>
  <c r="J873"/>
  <c r="S872"/>
  <c r="T872" s="1"/>
  <c r="J872"/>
  <c r="J868"/>
  <c r="S868" s="1"/>
  <c r="T868" s="1"/>
  <c r="S864"/>
  <c r="T862" s="1"/>
  <c r="S861"/>
  <c r="T861" s="1"/>
  <c r="J861"/>
  <c r="S860"/>
  <c r="N860"/>
  <c r="T859"/>
  <c r="S859"/>
  <c r="N859"/>
  <c r="S856"/>
  <c r="T856" s="1"/>
  <c r="N856"/>
  <c r="J852"/>
  <c r="S852" s="1"/>
  <c r="T852" s="1"/>
  <c r="J848"/>
  <c r="S848" s="1"/>
  <c r="T848" s="1"/>
  <c r="T844"/>
  <c r="S844"/>
  <c r="J844"/>
  <c r="J842"/>
  <c r="S842" s="1"/>
  <c r="T842" s="1"/>
  <c r="O838"/>
  <c r="S838" s="1"/>
  <c r="S837"/>
  <c r="O837"/>
  <c r="O836"/>
  <c r="S836" s="1"/>
  <c r="S835"/>
  <c r="O835"/>
  <c r="O834"/>
  <c r="S834" s="1"/>
  <c r="S833"/>
  <c r="O833"/>
  <c r="O832"/>
  <c r="S832" s="1"/>
  <c r="S831"/>
  <c r="O831"/>
  <c r="O830"/>
  <c r="S830" s="1"/>
  <c r="S829"/>
  <c r="O829"/>
  <c r="O828"/>
  <c r="S828" s="1"/>
  <c r="S827"/>
  <c r="O827"/>
  <c r="O826"/>
  <c r="S826" s="1"/>
  <c r="S825"/>
  <c r="O825"/>
  <c r="O824"/>
  <c r="S824" s="1"/>
  <c r="S823"/>
  <c r="O823"/>
  <c r="O822"/>
  <c r="S822" s="1"/>
  <c r="S821"/>
  <c r="O821"/>
  <c r="O820"/>
  <c r="S820" s="1"/>
  <c r="S819"/>
  <c r="O819"/>
  <c r="O818"/>
  <c r="S818" s="1"/>
  <c r="S817"/>
  <c r="O817"/>
  <c r="O816"/>
  <c r="S816" s="1"/>
  <c r="S815"/>
  <c r="O815"/>
  <c r="O814"/>
  <c r="S814" s="1"/>
  <c r="S813"/>
  <c r="O813"/>
  <c r="O812"/>
  <c r="S812" s="1"/>
  <c r="O811"/>
  <c r="S811" s="1"/>
  <c r="O810"/>
  <c r="S810" s="1"/>
  <c r="O809"/>
  <c r="S809" s="1"/>
  <c r="S808"/>
  <c r="T807"/>
  <c r="J807"/>
  <c r="S807" s="1"/>
  <c r="S806"/>
  <c r="T806" s="1"/>
  <c r="J806"/>
  <c r="J805"/>
  <c r="S805" s="1"/>
  <c r="T805" s="1"/>
  <c r="J804"/>
  <c r="S804" s="1"/>
  <c r="T804" s="1"/>
  <c r="T803"/>
  <c r="J803"/>
  <c r="S803" s="1"/>
  <c r="S799"/>
  <c r="T799" s="1"/>
  <c r="J799"/>
  <c r="K794"/>
  <c r="S794" s="1"/>
  <c r="S793"/>
  <c r="K793"/>
  <c r="K792"/>
  <c r="S792" s="1"/>
  <c r="S791"/>
  <c r="K791"/>
  <c r="K790"/>
  <c r="S790" s="1"/>
  <c r="K785"/>
  <c r="S785" s="1"/>
  <c r="T785" s="1"/>
  <c r="S784"/>
  <c r="T784" s="1"/>
  <c r="J784"/>
  <c r="J783"/>
  <c r="S783" s="1"/>
  <c r="T783" s="1"/>
  <c r="S779"/>
  <c r="T779" s="1"/>
  <c r="J779"/>
  <c r="S775"/>
  <c r="T773" s="1"/>
  <c r="J772"/>
  <c r="S772" s="1"/>
  <c r="T772" s="1"/>
  <c r="N771"/>
  <c r="S771" s="1"/>
  <c r="S770"/>
  <c r="N770"/>
  <c r="N767"/>
  <c r="S767" s="1"/>
  <c r="T767" s="1"/>
  <c r="J763"/>
  <c r="S763" s="1"/>
  <c r="T763" s="1"/>
  <c r="J759"/>
  <c r="S759" s="1"/>
  <c r="T759" s="1"/>
  <c r="S755"/>
  <c r="T755" s="1"/>
  <c r="J755"/>
  <c r="J753"/>
  <c r="S753" s="1"/>
  <c r="T753" s="1"/>
  <c r="O749"/>
  <c r="S749" s="1"/>
  <c r="O748"/>
  <c r="S748" s="1"/>
  <c r="O747"/>
  <c r="S747" s="1"/>
  <c r="O746"/>
  <c r="S746" s="1"/>
  <c r="O745"/>
  <c r="S745" s="1"/>
  <c r="O744"/>
  <c r="S744" s="1"/>
  <c r="O743"/>
  <c r="S743" s="1"/>
  <c r="O742"/>
  <c r="S742" s="1"/>
  <c r="O741"/>
  <c r="S741" s="1"/>
  <c r="O740"/>
  <c r="S740" s="1"/>
  <c r="O739"/>
  <c r="S739" s="1"/>
  <c r="O738"/>
  <c r="S738" s="1"/>
  <c r="O737"/>
  <c r="S737" s="1"/>
  <c r="O736"/>
  <c r="S736" s="1"/>
  <c r="O735"/>
  <c r="S735" s="1"/>
  <c r="O734"/>
  <c r="S734" s="1"/>
  <c r="O733"/>
  <c r="S733" s="1"/>
  <c r="O732"/>
  <c r="S732" s="1"/>
  <c r="O731"/>
  <c r="S731" s="1"/>
  <c r="O730"/>
  <c r="S730" s="1"/>
  <c r="O729"/>
  <c r="S729" s="1"/>
  <c r="O728"/>
  <c r="S728" s="1"/>
  <c r="O727"/>
  <c r="S727" s="1"/>
  <c r="O726"/>
  <c r="S726" s="1"/>
  <c r="O725"/>
  <c r="S725" s="1"/>
  <c r="O724"/>
  <c r="S724" s="1"/>
  <c r="O723"/>
  <c r="S723" s="1"/>
  <c r="O722"/>
  <c r="S722" s="1"/>
  <c r="O721"/>
  <c r="S721" s="1"/>
  <c r="O720"/>
  <c r="S720" s="1"/>
  <c r="S719"/>
  <c r="J718"/>
  <c r="S718" s="1"/>
  <c r="J717"/>
  <c r="S717" s="1"/>
  <c r="T717" s="1"/>
  <c r="T716"/>
  <c r="J716"/>
  <c r="S716" s="1"/>
  <c r="S715"/>
  <c r="T715" s="1"/>
  <c r="J715"/>
  <c r="J711"/>
  <c r="S711" s="1"/>
  <c r="T711" s="1"/>
  <c r="S707"/>
  <c r="T705" s="1"/>
  <c r="S704"/>
  <c r="T704" s="1"/>
  <c r="J704"/>
  <c r="S703"/>
  <c r="N703"/>
  <c r="T702"/>
  <c r="S702"/>
  <c r="N702"/>
  <c r="S699"/>
  <c r="T699" s="1"/>
  <c r="N699"/>
  <c r="J695"/>
  <c r="S695" s="1"/>
  <c r="T695" s="1"/>
  <c r="J691"/>
  <c r="S691" s="1"/>
  <c r="T691" s="1"/>
  <c r="T687"/>
  <c r="J687"/>
  <c r="S687" s="1"/>
  <c r="S685"/>
  <c r="T685" s="1"/>
  <c r="J685"/>
  <c r="S681"/>
  <c r="O681"/>
  <c r="S680"/>
  <c r="O680"/>
  <c r="S679"/>
  <c r="O679"/>
  <c r="S678"/>
  <c r="O678"/>
  <c r="S677"/>
  <c r="O677"/>
  <c r="S676"/>
  <c r="O676"/>
  <c r="S675"/>
  <c r="O675"/>
  <c r="S674"/>
  <c r="O674"/>
  <c r="S673"/>
  <c r="O673"/>
  <c r="S672"/>
  <c r="O672"/>
  <c r="S671"/>
  <c r="O671"/>
  <c r="S670"/>
  <c r="O670"/>
  <c r="S669"/>
  <c r="O669"/>
  <c r="S668"/>
  <c r="O668"/>
  <c r="S667"/>
  <c r="O667"/>
  <c r="S666"/>
  <c r="O666"/>
  <c r="S665"/>
  <c r="O665"/>
  <c r="S664"/>
  <c r="O664"/>
  <c r="S663"/>
  <c r="O663"/>
  <c r="S662"/>
  <c r="O662"/>
  <c r="S661"/>
  <c r="O661"/>
  <c r="S660"/>
  <c r="O660"/>
  <c r="S659"/>
  <c r="O659"/>
  <c r="S658"/>
  <c r="O658"/>
  <c r="S657"/>
  <c r="O657"/>
  <c r="S656"/>
  <c r="O656"/>
  <c r="O655"/>
  <c r="S655" s="1"/>
  <c r="S654"/>
  <c r="O654"/>
  <c r="O653"/>
  <c r="S653" s="1"/>
  <c r="S652"/>
  <c r="O652"/>
  <c r="S651"/>
  <c r="S650"/>
  <c r="J650"/>
  <c r="J649"/>
  <c r="S649" s="1"/>
  <c r="T649" s="1"/>
  <c r="J648"/>
  <c r="S648" s="1"/>
  <c r="T648" s="1"/>
  <c r="T647"/>
  <c r="S647"/>
  <c r="J647"/>
  <c r="S643"/>
  <c r="T643" s="1"/>
  <c r="J643"/>
  <c r="S639"/>
  <c r="T637" s="1"/>
  <c r="T636"/>
  <c r="S636"/>
  <c r="J636"/>
  <c r="N635"/>
  <c r="S635" s="1"/>
  <c r="N634"/>
  <c r="S634" s="1"/>
  <c r="T631"/>
  <c r="S631"/>
  <c r="N631"/>
  <c r="S627"/>
  <c r="T627" s="1"/>
  <c r="J627"/>
  <c r="J623"/>
  <c r="S623" s="1"/>
  <c r="T623" s="1"/>
  <c r="J619"/>
  <c r="S619" s="1"/>
  <c r="T619" s="1"/>
  <c r="T617"/>
  <c r="S617"/>
  <c r="J617"/>
  <c r="O613"/>
  <c r="S613" s="1"/>
  <c r="S612"/>
  <c r="O612"/>
  <c r="O611"/>
  <c r="S611" s="1"/>
  <c r="S610"/>
  <c r="O610"/>
  <c r="O609"/>
  <c r="S609" s="1"/>
  <c r="S608"/>
  <c r="O608"/>
  <c r="O607"/>
  <c r="S607" s="1"/>
  <c r="S606"/>
  <c r="O606"/>
  <c r="O605"/>
  <c r="S605" s="1"/>
  <c r="S604"/>
  <c r="O604"/>
  <c r="O603"/>
  <c r="S603" s="1"/>
  <c r="S602"/>
  <c r="O602"/>
  <c r="O601"/>
  <c r="S601" s="1"/>
  <c r="S600"/>
  <c r="O600"/>
  <c r="O599"/>
  <c r="S599" s="1"/>
  <c r="S598"/>
  <c r="O598"/>
  <c r="O597"/>
  <c r="S597" s="1"/>
  <c r="S596"/>
  <c r="O596"/>
  <c r="O595"/>
  <c r="S595" s="1"/>
  <c r="S594"/>
  <c r="O594"/>
  <c r="O593"/>
  <c r="S593" s="1"/>
  <c r="S592"/>
  <c r="O592"/>
  <c r="O591"/>
  <c r="S591" s="1"/>
  <c r="S590"/>
  <c r="O590"/>
  <c r="O589"/>
  <c r="S589" s="1"/>
  <c r="S588"/>
  <c r="O588"/>
  <c r="O587"/>
  <c r="S587" s="1"/>
  <c r="S586"/>
  <c r="O586"/>
  <c r="O585"/>
  <c r="S585" s="1"/>
  <c r="T582" s="1"/>
  <c r="S584"/>
  <c r="O584"/>
  <c r="S583"/>
  <c r="S582"/>
  <c r="J582"/>
  <c r="S581"/>
  <c r="T581" s="1"/>
  <c r="J581"/>
  <c r="J580"/>
  <c r="S580" s="1"/>
  <c r="T580" s="1"/>
  <c r="J579"/>
  <c r="S579" s="1"/>
  <c r="T579" s="1"/>
  <c r="T578"/>
  <c r="S578"/>
  <c r="J578"/>
  <c r="S574"/>
  <c r="T574" s="1"/>
  <c r="J574"/>
  <c r="K569"/>
  <c r="S569" s="1"/>
  <c r="S568"/>
  <c r="K568"/>
  <c r="K567"/>
  <c r="S567" s="1"/>
  <c r="S566"/>
  <c r="K566"/>
  <c r="K565"/>
  <c r="S565" s="1"/>
  <c r="K560"/>
  <c r="S560" s="1"/>
  <c r="T560" s="1"/>
  <c r="S559"/>
  <c r="T559" s="1"/>
  <c r="J559"/>
  <c r="J558"/>
  <c r="S558" s="1"/>
  <c r="T558" s="1"/>
  <c r="J554"/>
  <c r="S554" s="1"/>
  <c r="T554" s="1"/>
  <c r="S550"/>
  <c r="T548" s="1"/>
  <c r="J547"/>
  <c r="S547" s="1"/>
  <c r="T547" s="1"/>
  <c r="S546"/>
  <c r="N546"/>
  <c r="S545"/>
  <c r="T545" s="1"/>
  <c r="N545"/>
  <c r="N542"/>
  <c r="S542" s="1"/>
  <c r="T542" s="1"/>
  <c r="J538"/>
  <c r="S538" s="1"/>
  <c r="T538" s="1"/>
  <c r="T534"/>
  <c r="J534"/>
  <c r="S534" s="1"/>
  <c r="S530"/>
  <c r="T530" s="1"/>
  <c r="J530"/>
  <c r="J528"/>
  <c r="S528" s="1"/>
  <c r="T528" s="1"/>
  <c r="O524"/>
  <c r="S524" s="1"/>
  <c r="O523"/>
  <c r="S523" s="1"/>
  <c r="O522"/>
  <c r="S522" s="1"/>
  <c r="O521"/>
  <c r="S521" s="1"/>
  <c r="O520"/>
  <c r="S520" s="1"/>
  <c r="O519"/>
  <c r="S519" s="1"/>
  <c r="O518"/>
  <c r="S518" s="1"/>
  <c r="O517"/>
  <c r="S517" s="1"/>
  <c r="O516"/>
  <c r="S516" s="1"/>
  <c r="O515"/>
  <c r="S515" s="1"/>
  <c r="S514"/>
  <c r="O514"/>
  <c r="S513"/>
  <c r="O513"/>
  <c r="S512"/>
  <c r="O512"/>
  <c r="S511"/>
  <c r="O511"/>
  <c r="S510"/>
  <c r="O510"/>
  <c r="S509"/>
  <c r="O509"/>
  <c r="S508"/>
  <c r="O508"/>
  <c r="S507"/>
  <c r="O507"/>
  <c r="S506"/>
  <c r="O506"/>
  <c r="S505"/>
  <c r="O505"/>
  <c r="S504"/>
  <c r="O504"/>
  <c r="S503"/>
  <c r="O503"/>
  <c r="S502"/>
  <c r="O502"/>
  <c r="S501"/>
  <c r="O501"/>
  <c r="S500"/>
  <c r="O500"/>
  <c r="S499"/>
  <c r="O499"/>
  <c r="S498"/>
  <c r="O498"/>
  <c r="S497"/>
  <c r="O497"/>
  <c r="S496"/>
  <c r="O496"/>
  <c r="S495"/>
  <c r="O495"/>
  <c r="S494"/>
  <c r="T493" s="1"/>
  <c r="S493"/>
  <c r="J493"/>
  <c r="T492"/>
  <c r="S492"/>
  <c r="J492"/>
  <c r="S491"/>
  <c r="T491" s="1"/>
  <c r="J491"/>
  <c r="J490"/>
  <c r="S490" s="1"/>
  <c r="T490" s="1"/>
  <c r="T486"/>
  <c r="S486"/>
  <c r="J486"/>
  <c r="S482"/>
  <c r="T480" s="1"/>
  <c r="J479"/>
  <c r="S479" s="1"/>
  <c r="T479" s="1"/>
  <c r="S478"/>
  <c r="N478"/>
  <c r="S477"/>
  <c r="T477" s="1"/>
  <c r="N477"/>
  <c r="N474"/>
  <c r="S474" s="1"/>
  <c r="T474" s="1"/>
  <c r="T470"/>
  <c r="S470"/>
  <c r="J470"/>
  <c r="T466"/>
  <c r="S466"/>
  <c r="J466"/>
  <c r="S462"/>
  <c r="T462" s="1"/>
  <c r="J462"/>
  <c r="J460"/>
  <c r="S460" s="1"/>
  <c r="T460" s="1"/>
  <c r="S456"/>
  <c r="O456"/>
  <c r="O455"/>
  <c r="S455" s="1"/>
  <c r="S454"/>
  <c r="O454"/>
  <c r="O453"/>
  <c r="S453" s="1"/>
  <c r="S452"/>
  <c r="O452"/>
  <c r="O451"/>
  <c r="S451" s="1"/>
  <c r="S450"/>
  <c r="O450"/>
  <c r="O449"/>
  <c r="S449" s="1"/>
  <c r="S448"/>
  <c r="O448"/>
  <c r="O447"/>
  <c r="S447" s="1"/>
  <c r="S446"/>
  <c r="O446"/>
  <c r="O445"/>
  <c r="S445" s="1"/>
  <c r="S444"/>
  <c r="O444"/>
  <c r="O443"/>
  <c r="S443" s="1"/>
  <c r="S442"/>
  <c r="O442"/>
  <c r="O441"/>
  <c r="S441" s="1"/>
  <c r="S440"/>
  <c r="O440"/>
  <c r="O439"/>
  <c r="S439" s="1"/>
  <c r="S438"/>
  <c r="O438"/>
  <c r="O437"/>
  <c r="S437" s="1"/>
  <c r="S436"/>
  <c r="O436"/>
  <c r="O435"/>
  <c r="S435" s="1"/>
  <c r="S434"/>
  <c r="O434"/>
  <c r="O433"/>
  <c r="S433" s="1"/>
  <c r="S432"/>
  <c r="O432"/>
  <c r="O431"/>
  <c r="S431" s="1"/>
  <c r="S430"/>
  <c r="O430"/>
  <c r="O429"/>
  <c r="S429" s="1"/>
  <c r="S428"/>
  <c r="O428"/>
  <c r="O427"/>
  <c r="S427" s="1"/>
  <c r="S426"/>
  <c r="J425"/>
  <c r="S425" s="1"/>
  <c r="T424"/>
  <c r="S424"/>
  <c r="J424"/>
  <c r="T423"/>
  <c r="S423"/>
  <c r="J423"/>
  <c r="S422"/>
  <c r="T422" s="1"/>
  <c r="J422"/>
  <c r="J418"/>
  <c r="S418" s="1"/>
  <c r="T418" s="1"/>
  <c r="S414"/>
  <c r="T412" s="1"/>
  <c r="S411"/>
  <c r="T411" s="1"/>
  <c r="J411"/>
  <c r="S410"/>
  <c r="N410"/>
  <c r="T409"/>
  <c r="S409"/>
  <c r="N409"/>
  <c r="S406"/>
  <c r="T406" s="1"/>
  <c r="N406"/>
  <c r="J402"/>
  <c r="S402" s="1"/>
  <c r="T402" s="1"/>
  <c r="T398"/>
  <c r="S398"/>
  <c r="J398"/>
  <c r="T394"/>
  <c r="S394"/>
  <c r="J394"/>
  <c r="S392"/>
  <c r="T392" s="1"/>
  <c r="J392"/>
  <c r="S388"/>
  <c r="O388"/>
  <c r="S387"/>
  <c r="O387"/>
  <c r="S386"/>
  <c r="O386"/>
  <c r="S385"/>
  <c r="O385"/>
  <c r="O384"/>
  <c r="S384" s="1"/>
  <c r="S383"/>
  <c r="O383"/>
  <c r="O382"/>
  <c r="S382" s="1"/>
  <c r="S381"/>
  <c r="O381"/>
  <c r="O380"/>
  <c r="S380" s="1"/>
  <c r="S379"/>
  <c r="O379"/>
  <c r="O378"/>
  <c r="S378" s="1"/>
  <c r="S377"/>
  <c r="O377"/>
  <c r="O376"/>
  <c r="S376" s="1"/>
  <c r="S375"/>
  <c r="O375"/>
  <c r="O374"/>
  <c r="S374" s="1"/>
  <c r="S373"/>
  <c r="O373"/>
  <c r="O372"/>
  <c r="S372" s="1"/>
  <c r="S371"/>
  <c r="O371"/>
  <c r="O370"/>
  <c r="S370" s="1"/>
  <c r="S369"/>
  <c r="O369"/>
  <c r="O368"/>
  <c r="S368" s="1"/>
  <c r="S367"/>
  <c r="O367"/>
  <c r="O366"/>
  <c r="S366" s="1"/>
  <c r="S365"/>
  <c r="O365"/>
  <c r="O364"/>
  <c r="S364" s="1"/>
  <c r="S363"/>
  <c r="O363"/>
  <c r="O362"/>
  <c r="S362" s="1"/>
  <c r="S361"/>
  <c r="O361"/>
  <c r="O360"/>
  <c r="S360" s="1"/>
  <c r="S359"/>
  <c r="O359"/>
  <c r="S358"/>
  <c r="S357"/>
  <c r="J357"/>
  <c r="J356"/>
  <c r="S356" s="1"/>
  <c r="T356" s="1"/>
  <c r="J355"/>
  <c r="S355" s="1"/>
  <c r="T355" s="1"/>
  <c r="T354"/>
  <c r="S354"/>
  <c r="J354"/>
  <c r="S353"/>
  <c r="T353" s="1"/>
  <c r="J353"/>
  <c r="J349"/>
  <c r="S349" s="1"/>
  <c r="T349" s="1"/>
  <c r="S344"/>
  <c r="K344"/>
  <c r="K343"/>
  <c r="S343" s="1"/>
  <c r="S342"/>
  <c r="K342"/>
  <c r="K341"/>
  <c r="S341" s="1"/>
  <c r="S340"/>
  <c r="K340"/>
  <c r="S335"/>
  <c r="K335"/>
  <c r="J334"/>
  <c r="S334" s="1"/>
  <c r="T334" s="1"/>
  <c r="J333"/>
  <c r="S333" s="1"/>
  <c r="T333" s="1"/>
  <c r="T329"/>
  <c r="S329"/>
  <c r="J329"/>
  <c r="S325"/>
  <c r="T323"/>
  <c r="J322"/>
  <c r="S322" s="1"/>
  <c r="T322" s="1"/>
  <c r="S321"/>
  <c r="N321"/>
  <c r="N320"/>
  <c r="S320" s="1"/>
  <c r="T320" s="1"/>
  <c r="N317"/>
  <c r="S317" s="1"/>
  <c r="T317" s="1"/>
  <c r="T313"/>
  <c r="S313"/>
  <c r="J313"/>
  <c r="S309"/>
  <c r="T309" s="1"/>
  <c r="J309"/>
  <c r="J305"/>
  <c r="S305" s="1"/>
  <c r="T305" s="1"/>
  <c r="J303"/>
  <c r="S303" s="1"/>
  <c r="T303" s="1"/>
  <c r="S299"/>
  <c r="O299"/>
  <c r="O298"/>
  <c r="S298" s="1"/>
  <c r="S297"/>
  <c r="O297"/>
  <c r="O296"/>
  <c r="S296" s="1"/>
  <c r="S295"/>
  <c r="O295"/>
  <c r="O294"/>
  <c r="S294" s="1"/>
  <c r="S293"/>
  <c r="O293"/>
  <c r="O292"/>
  <c r="S292" s="1"/>
  <c r="S291"/>
  <c r="O291"/>
  <c r="O290"/>
  <c r="S290" s="1"/>
  <c r="S289"/>
  <c r="O289"/>
  <c r="O288"/>
  <c r="S288" s="1"/>
  <c r="S287"/>
  <c r="O287"/>
  <c r="O286"/>
  <c r="S286" s="1"/>
  <c r="S285"/>
  <c r="O285"/>
  <c r="O284"/>
  <c r="S284" s="1"/>
  <c r="S283"/>
  <c r="O283"/>
  <c r="O282"/>
  <c r="S282" s="1"/>
  <c r="S281"/>
  <c r="O281"/>
  <c r="O280"/>
  <c r="S280" s="1"/>
  <c r="S279"/>
  <c r="O279"/>
  <c r="O278"/>
  <c r="S278" s="1"/>
  <c r="S277"/>
  <c r="O277"/>
  <c r="O276"/>
  <c r="S276" s="1"/>
  <c r="S275"/>
  <c r="O275"/>
  <c r="O274"/>
  <c r="S274" s="1"/>
  <c r="S273"/>
  <c r="O273"/>
  <c r="O272"/>
  <c r="S272" s="1"/>
  <c r="S271"/>
  <c r="O271"/>
  <c r="O270"/>
  <c r="S270" s="1"/>
  <c r="S269"/>
  <c r="J268"/>
  <c r="S268" s="1"/>
  <c r="T268" s="1"/>
  <c r="T267"/>
  <c r="S267"/>
  <c r="J267"/>
  <c r="S266"/>
  <c r="T266" s="1"/>
  <c r="J266"/>
  <c r="J265"/>
  <c r="S265" s="1"/>
  <c r="T265" s="1"/>
  <c r="J261"/>
  <c r="S261" s="1"/>
  <c r="T261" s="1"/>
  <c r="S257"/>
  <c r="T255" s="1"/>
  <c r="J254"/>
  <c r="S254" s="1"/>
  <c r="T254" s="1"/>
  <c r="S253"/>
  <c r="N253"/>
  <c r="S252"/>
  <c r="T252" s="1"/>
  <c r="N252"/>
  <c r="N249"/>
  <c r="S249" s="1"/>
  <c r="T249" s="1"/>
  <c r="J245"/>
  <c r="S245" s="1"/>
  <c r="T245" s="1"/>
  <c r="T241"/>
  <c r="S241"/>
  <c r="J241"/>
  <c r="S237"/>
  <c r="T237" s="1"/>
  <c r="J237"/>
  <c r="J235"/>
  <c r="S235" s="1"/>
  <c r="T235" s="1"/>
  <c r="S231"/>
  <c r="O231"/>
  <c r="O230"/>
  <c r="S230" s="1"/>
  <c r="S229"/>
  <c r="O229"/>
  <c r="O228"/>
  <c r="S228" s="1"/>
  <c r="S227"/>
  <c r="O227"/>
  <c r="O226"/>
  <c r="S226" s="1"/>
  <c r="S225"/>
  <c r="O225"/>
  <c r="O224"/>
  <c r="S224" s="1"/>
  <c r="S223"/>
  <c r="O223"/>
  <c r="O222"/>
  <c r="S222" s="1"/>
  <c r="S221"/>
  <c r="O221"/>
  <c r="O220"/>
  <c r="S220" s="1"/>
  <c r="S219"/>
  <c r="O219"/>
  <c r="O218"/>
  <c r="S218" s="1"/>
  <c r="S217"/>
  <c r="O217"/>
  <c r="O216"/>
  <c r="S216" s="1"/>
  <c r="S215"/>
  <c r="O215"/>
  <c r="O214"/>
  <c r="S214" s="1"/>
  <c r="S213"/>
  <c r="O213"/>
  <c r="O212"/>
  <c r="S212" s="1"/>
  <c r="S211"/>
  <c r="O211"/>
  <c r="O210"/>
  <c r="S210" s="1"/>
  <c r="S209"/>
  <c r="O209"/>
  <c r="O208"/>
  <c r="S208" s="1"/>
  <c r="S207"/>
  <c r="O207"/>
  <c r="O206"/>
  <c r="S206" s="1"/>
  <c r="S205"/>
  <c r="O205"/>
  <c r="O204"/>
  <c r="S204" s="1"/>
  <c r="S203"/>
  <c r="O203"/>
  <c r="O202"/>
  <c r="S202" s="1"/>
  <c r="S201"/>
  <c r="J200"/>
  <c r="S200" s="1"/>
  <c r="T200" s="1"/>
  <c r="J199"/>
  <c r="S199" s="1"/>
  <c r="T199" s="1"/>
  <c r="T198"/>
  <c r="S198"/>
  <c r="J198"/>
  <c r="S197"/>
  <c r="T197" s="1"/>
  <c r="J197"/>
  <c r="J193"/>
  <c r="S193" s="1"/>
  <c r="T193" s="1"/>
  <c r="S189"/>
  <c r="T187" s="1"/>
  <c r="S186"/>
  <c r="T186" s="1"/>
  <c r="J186"/>
  <c r="S185"/>
  <c r="N185"/>
  <c r="T184"/>
  <c r="S184"/>
  <c r="N184"/>
  <c r="S181"/>
  <c r="T181" s="1"/>
  <c r="N181"/>
  <c r="J177"/>
  <c r="S177" s="1"/>
  <c r="T177" s="1"/>
  <c r="J173"/>
  <c r="S173" s="1"/>
  <c r="T173" s="1"/>
  <c r="T169"/>
  <c r="S169"/>
  <c r="J169"/>
  <c r="S167"/>
  <c r="T167" s="1"/>
  <c r="J167"/>
  <c r="O163"/>
  <c r="S163" s="1"/>
  <c r="S162"/>
  <c r="O162"/>
  <c r="O161"/>
  <c r="S161" s="1"/>
  <c r="S160"/>
  <c r="O160"/>
  <c r="O159"/>
  <c r="S159" s="1"/>
  <c r="S158"/>
  <c r="O158"/>
  <c r="O157"/>
  <c r="S157" s="1"/>
  <c r="S156"/>
  <c r="O156"/>
  <c r="O155"/>
  <c r="S155" s="1"/>
  <c r="S154"/>
  <c r="O154"/>
  <c r="S153"/>
  <c r="O153"/>
  <c r="S152"/>
  <c r="O152"/>
  <c r="S151"/>
  <c r="O151"/>
  <c r="S150"/>
  <c r="O150"/>
  <c r="S149"/>
  <c r="O149"/>
  <c r="S148"/>
  <c r="O148"/>
  <c r="S147"/>
  <c r="O147"/>
  <c r="S146"/>
  <c r="O146"/>
  <c r="S145"/>
  <c r="O145"/>
  <c r="S144"/>
  <c r="O144"/>
  <c r="O143"/>
  <c r="S143" s="1"/>
  <c r="S142"/>
  <c r="O142"/>
  <c r="O141"/>
  <c r="S141" s="1"/>
  <c r="S140"/>
  <c r="O140"/>
  <c r="O139"/>
  <c r="S139" s="1"/>
  <c r="S138"/>
  <c r="O138"/>
  <c r="O137"/>
  <c r="S137" s="1"/>
  <c r="S136"/>
  <c r="O136"/>
  <c r="O135"/>
  <c r="S135" s="1"/>
  <c r="S134"/>
  <c r="O134"/>
  <c r="S133"/>
  <c r="S132"/>
  <c r="T132" s="1"/>
  <c r="J132"/>
  <c r="J131"/>
  <c r="S131" s="1"/>
  <c r="T131" s="1"/>
  <c r="J130"/>
  <c r="S130" s="1"/>
  <c r="T130" s="1"/>
  <c r="T129"/>
  <c r="S129"/>
  <c r="J129"/>
  <c r="S128"/>
  <c r="T128" s="1"/>
  <c r="J128"/>
  <c r="J124"/>
  <c r="S124" s="1"/>
  <c r="T124" s="1"/>
  <c r="F123"/>
  <c r="F122"/>
  <c r="S121"/>
  <c r="T121" s="1"/>
  <c r="J121"/>
  <c r="P120"/>
  <c r="S120" s="1"/>
  <c r="T120" s="1"/>
  <c r="T116"/>
  <c r="S116"/>
  <c r="J116"/>
  <c r="S110"/>
  <c r="K110"/>
  <c r="S109"/>
  <c r="K109"/>
  <c r="S108"/>
  <c r="K108"/>
  <c r="S107"/>
  <c r="K107"/>
  <c r="S106"/>
  <c r="K106"/>
  <c r="K101"/>
  <c r="S101" s="1"/>
  <c r="T101" s="1"/>
  <c r="T97"/>
  <c r="S97"/>
  <c r="J97"/>
  <c r="S91"/>
  <c r="T89" s="1"/>
  <c r="Q91"/>
  <c r="S90"/>
  <c r="Q90"/>
  <c r="S89"/>
  <c r="Q89"/>
  <c r="S85"/>
  <c r="T85" s="1"/>
  <c r="J85"/>
  <c r="J81"/>
  <c r="S81" s="1"/>
  <c r="T81" s="1"/>
  <c r="T77"/>
  <c r="S77"/>
  <c r="J77"/>
  <c r="S73"/>
  <c r="O73"/>
  <c r="S72"/>
  <c r="O72"/>
  <c r="S71"/>
  <c r="O71"/>
  <c r="S70"/>
  <c r="O70"/>
  <c r="S69"/>
  <c r="O69"/>
  <c r="S68"/>
  <c r="O68"/>
  <c r="S67"/>
  <c r="O67"/>
  <c r="S66"/>
  <c r="O66"/>
  <c r="S65"/>
  <c r="O65"/>
  <c r="S64"/>
  <c r="O64"/>
  <c r="S63"/>
  <c r="O63"/>
  <c r="S62"/>
  <c r="O62"/>
  <c r="S61"/>
  <c r="O61"/>
  <c r="S60"/>
  <c r="O60"/>
  <c r="S59"/>
  <c r="O59"/>
  <c r="S58"/>
  <c r="O58"/>
  <c r="S57"/>
  <c r="O57"/>
  <c r="S56"/>
  <c r="O56"/>
  <c r="S55"/>
  <c r="O55"/>
  <c r="S54"/>
  <c r="O54"/>
  <c r="S53"/>
  <c r="O53"/>
  <c r="S52"/>
  <c r="O52"/>
  <c r="S51"/>
  <c r="O51"/>
  <c r="S50"/>
  <c r="O50"/>
  <c r="S49"/>
  <c r="O49"/>
  <c r="S48"/>
  <c r="O48"/>
  <c r="S47"/>
  <c r="O47"/>
  <c r="S46"/>
  <c r="O46"/>
  <c r="S45"/>
  <c r="O45"/>
  <c r="S44"/>
  <c r="O44"/>
  <c r="S43"/>
  <c r="T42" s="1"/>
  <c r="S42"/>
  <c r="J42"/>
  <c r="T40"/>
  <c r="S40"/>
  <c r="J40"/>
  <c r="S39"/>
  <c r="T39" s="1"/>
  <c r="J39"/>
  <c r="J38"/>
  <c r="S38" s="1"/>
  <c r="T38" s="1"/>
  <c r="T37"/>
  <c r="S37"/>
  <c r="J37"/>
  <c r="T36"/>
  <c r="S36"/>
  <c r="J36"/>
  <c r="S35"/>
  <c r="T35" s="1"/>
  <c r="J35"/>
  <c r="J34"/>
  <c r="S34" s="1"/>
  <c r="T34" s="1"/>
  <c r="T32"/>
  <c r="S32"/>
  <c r="J32"/>
  <c r="S31"/>
  <c r="S30"/>
  <c r="Q30"/>
  <c r="S29"/>
  <c r="T29" s="1"/>
  <c r="J29"/>
  <c r="S28"/>
  <c r="P28"/>
  <c r="T27"/>
  <c r="S27"/>
  <c r="J27"/>
  <c r="O26"/>
  <c r="S26" s="1"/>
  <c r="S25"/>
  <c r="O25"/>
  <c r="O24"/>
  <c r="S24" s="1"/>
  <c r="T23" s="1"/>
  <c r="S23"/>
  <c r="J23"/>
  <c r="S22"/>
  <c r="S21"/>
  <c r="N21"/>
  <c r="N20"/>
  <c r="S20" s="1"/>
  <c r="S19"/>
  <c r="N19"/>
  <c r="S18"/>
  <c r="J18"/>
  <c r="S17"/>
  <c r="K17"/>
  <c r="S16"/>
  <c r="K16"/>
  <c r="S15"/>
  <c r="K15"/>
  <c r="T14"/>
  <c r="S14"/>
  <c r="J14"/>
  <c r="S13"/>
  <c r="S12"/>
  <c r="S11"/>
  <c r="T10" s="1"/>
  <c r="S10"/>
  <c r="S9"/>
  <c r="J9"/>
  <c r="S8"/>
  <c r="J8"/>
  <c r="S7"/>
  <c r="J7"/>
  <c r="S6"/>
  <c r="J6"/>
  <c r="S5"/>
  <c r="J5"/>
  <c r="I5"/>
  <c r="S4"/>
  <c r="T4" s="1"/>
  <c r="J4"/>
  <c r="J3"/>
  <c r="S3" s="1"/>
  <c r="T3" s="1"/>
  <c r="T18" l="1"/>
  <c r="T357"/>
  <c r="T425"/>
  <c r="T335"/>
  <c r="T634"/>
  <c r="T718"/>
  <c r="T770"/>
  <c r="T650"/>
  <c r="T875"/>
  <c r="T943"/>
  <c r="T1030"/>
  <c r="T995"/>
  <c r="T1092"/>
</calcChain>
</file>

<file path=xl/comments1.xml><?xml version="1.0" encoding="utf-8"?>
<comments xmlns="http://schemas.openxmlformats.org/spreadsheetml/2006/main">
  <authors>
    <author>..</author>
    <author>Pascarella</author>
    <author>Giacomo</author>
  </authors>
  <commentList>
    <comment ref="B23" authorId="0">
      <text>
        <r>
          <rPr>
            <b/>
            <sz val="8"/>
            <color indexed="81"/>
            <rFont val="Tahoma"/>
            <family val="2"/>
          </rPr>
          <t>..:</t>
        </r>
        <r>
          <rPr>
            <sz val="8"/>
            <color indexed="81"/>
            <rFont val="Tahoma"/>
            <family val="2"/>
          </rPr>
          <t xml:space="preserve">
COMPLESSIVAMENTE LA VISITA DURA 3 ORE. ALCUNE ATTIVITà SI SOVRAPPONGONO. NON USARE COSTO MEDIO, MA COSTO UNITARIO DEL PERSONALE COINVOLTO.</t>
        </r>
      </text>
    </comment>
    <comment ref="E30" authorId="1">
      <text>
        <r>
          <rPr>
            <b/>
            <sz val="9"/>
            <color indexed="81"/>
            <rFont val="Tahoma"/>
            <family val="2"/>
          </rPr>
          <t>Pascarella:</t>
        </r>
        <r>
          <rPr>
            <sz val="9"/>
            <color indexed="81"/>
            <rFont val="Tahoma"/>
            <family val="2"/>
          </rPr>
          <t xml:space="preserve">
L'attività del dr. Maurea e della dott.ssa Coppola si sostanzia nello studio della letteratura in materia, sugli effetti collaterali e di tossicità del farmaco sperimentale, studio del protocollo.</t>
        </r>
      </text>
    </comment>
    <comment ref="E31" authorId="1">
      <text>
        <r>
          <rPr>
            <b/>
            <sz val="9"/>
            <color indexed="81"/>
            <rFont val="Tahoma"/>
            <family val="2"/>
          </rPr>
          <t>Pascarella:</t>
        </r>
        <r>
          <rPr>
            <sz val="9"/>
            <color indexed="81"/>
            <rFont val="Tahoma"/>
            <family val="2"/>
          </rPr>
          <t xml:space="preserve">
L'attività del dr. Maurea e della dott.ssa Coppola si sostanzia nello studio della letteratura in materia, sugli effetti collaterali e di tossicità del farmaco sperimentale, studio del protocollo.</t>
        </r>
      </text>
    </comment>
    <comment ref="E42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C110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1 UNITA'. USARE COSTO MEDIO</t>
        </r>
      </text>
    </comment>
    <comment ref="C115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NO</t>
        </r>
      </text>
    </comment>
    <comment ref="B120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Selezione di materiale biologico e campionamento per l'invio al laboratorio centralizzato dello sponsor.</t>
        </r>
      </text>
    </comment>
    <comment ref="C120" authorId="1">
      <text>
        <r>
          <rPr>
            <b/>
            <sz val="9"/>
            <color indexed="81"/>
            <rFont val="Tahoma"/>
            <family val="2"/>
          </rPr>
          <t>Pascarella:</t>
        </r>
        <r>
          <rPr>
            <sz val="9"/>
            <color indexed="81"/>
            <rFont val="Tahoma"/>
            <family val="2"/>
          </rPr>
          <t xml:space="preserve">
Non esiste valore tariffario per la prestazione. Di conseguenza bisogna usare la variabile tempo.</t>
        </r>
      </text>
    </comment>
    <comment ref="E132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200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268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C344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1 UNITA'. USARE COSTO MEDIO</t>
        </r>
      </text>
    </comment>
    <comment ref="E357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425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493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C569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1 UNITA'. USARE COSTO MEDIO</t>
        </r>
      </text>
    </comment>
    <comment ref="E582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650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718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C794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1 UNITA'. USARE COSTO MEDIO</t>
        </r>
      </text>
    </comment>
    <comment ref="E807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875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943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C1019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1 UNITA'. USARE COSTO MEDIO</t>
        </r>
      </text>
    </comment>
    <comment ref="E1035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B1089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Si tratta di comunicare l'uscita del paziente dalla sperimentazione per progressione</t>
        </r>
      </text>
    </comment>
    <comment ref="E1092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  <comment ref="E1148" authorId="2">
      <text>
        <r>
          <rPr>
            <b/>
            <sz val="9"/>
            <color indexed="81"/>
            <rFont val="Tahoma"/>
            <family val="2"/>
          </rPr>
          <t>Giacomo:</t>
        </r>
        <r>
          <rPr>
            <sz val="9"/>
            <color indexed="81"/>
            <rFont val="Tahoma"/>
            <family val="2"/>
          </rPr>
          <t xml:space="preserve">
Per la preparazione delle provette di studio</t>
        </r>
      </text>
    </comment>
  </commentList>
</comments>
</file>

<file path=xl/sharedStrings.xml><?xml version="1.0" encoding="utf-8"?>
<sst xmlns="http://schemas.openxmlformats.org/spreadsheetml/2006/main" count="6998" uniqueCount="214">
  <si>
    <t>ACTIVITY POOL</t>
  </si>
  <si>
    <t>MAIN ACTIVITY</t>
  </si>
  <si>
    <t>USED RESOURCE</t>
  </si>
  <si>
    <t>STAFF ROLE</t>
  </si>
  <si>
    <t>RESOURCE IDENTIFICATION</t>
  </si>
  <si>
    <t>VALORISATION NOTE</t>
  </si>
  <si>
    <t>RESOURCE DRIVER</t>
  </si>
  <si>
    <t>DRIVER MEASURE</t>
  </si>
  <si>
    <t>DRIVER VALUE</t>
  </si>
  <si>
    <t>THORACIC MEDICAL ONCOLOGY</t>
  </si>
  <si>
    <t>RADIODIAGNOSTIC SERVICE 1</t>
  </si>
  <si>
    <t>RADIODIAGNOSTIC SERVICE 2</t>
  </si>
  <si>
    <t xml:space="preserve">NUCLEAR MEDICINE </t>
  </si>
  <si>
    <t>PHARMACY SERVICE</t>
  </si>
  <si>
    <t>CLINICAL LABORATORY SERVICE</t>
  </si>
  <si>
    <t>PATHOLOGICAL ANATOMY</t>
  </si>
  <si>
    <t>CARDIOLOGY WARD</t>
  </si>
  <si>
    <t>MOLECULAR BIOLOGY</t>
  </si>
  <si>
    <t>TOTAL</t>
  </si>
  <si>
    <t>ACTIVITY COST POOL</t>
  </si>
  <si>
    <t>PRE STUDY</t>
  </si>
  <si>
    <t>REVIEW THE ADEQUACY OF THE SITE</t>
  </si>
  <si>
    <t>THORACIC MEDICAL ONCOLOGY STAFF</t>
  </si>
  <si>
    <t>SENIOR</t>
  </si>
  <si>
    <t>OMISSIS</t>
  </si>
  <si>
    <t>TIME SPENT</t>
  </si>
  <si>
    <t>SITE INITIATION VISIT-PROPOSAL AND SIGN OF STUDY PROTOCOL</t>
  </si>
  <si>
    <t>STUDY COORDINATOR</t>
  </si>
  <si>
    <t>CONTRACT</t>
  </si>
  <si>
    <t>THORACIC MEDICAL ONCOLOGY TIME SPENTRARY STAFF</t>
  </si>
  <si>
    <t>NON SENIOR</t>
  </si>
  <si>
    <t>THORACIC MEDICAL ONCOLOGY CONTRACT STAFF</t>
  </si>
  <si>
    <t>SITE INITIATION VISIT-RADIODIAGNOSTIC 2 SERVICE VISIT</t>
  </si>
  <si>
    <t>RADIODIAGNOSTIC SERVICE 2 STAFF</t>
  </si>
  <si>
    <t>AVERAGE HOURLY RATE</t>
  </si>
  <si>
    <t>SITE INITIATION VISIT-RADIODIAGNOSTIC 1 SERVICE VISIT</t>
  </si>
  <si>
    <t>RADIODIAGNOSTIC SERVICE 1 STAFF</t>
  </si>
  <si>
    <t>SITE INITIATION VISIT-PHARMACY SERVICE VISIT</t>
  </si>
  <si>
    <t>PHARMACY STAFF</t>
  </si>
  <si>
    <t>SITE INITIATION VISIT-LABORATORY SERVICE VISIT</t>
  </si>
  <si>
    <t>LABORATORY STAFF</t>
  </si>
  <si>
    <t>HOURLY RATE</t>
  </si>
  <si>
    <t>SITE INITIATION VISIT-PATHOLOGICAL ANATOMY VISIT</t>
  </si>
  <si>
    <t>PATHOLOGICAL ANATOMY STAFF</t>
  </si>
  <si>
    <t>SITE INITIATION VISIT-CARDIOLOGY WARD VISIT</t>
  </si>
  <si>
    <t>CARDIOLOGY STAFF</t>
  </si>
  <si>
    <t>ENROLLMENT</t>
  </si>
  <si>
    <t>PATIENT IDENTIFICATION</t>
  </si>
  <si>
    <t>SENIOR/NON SENIOR</t>
  </si>
  <si>
    <t>THORACIC MEDICAL ONCOLOGY TEMPORARY STAFF</t>
  </si>
  <si>
    <t>PATIENT TELEPHONE CALL</t>
  </si>
  <si>
    <t>SIGNATURE INFORMED CONSENT</t>
  </si>
  <si>
    <t>IVRS CALL</t>
  </si>
  <si>
    <t>MEDICAL RECORD SET-UP</t>
  </si>
  <si>
    <t>SCREENING</t>
  </si>
  <si>
    <t>PLANNING OF DIAGNOSTIC ACTIVITY (TESTS AND MEDICAL EXAMINATIONS)</t>
  </si>
  <si>
    <t>COMMUNICATION TO THE PATIENT OF THE TESTS DATE</t>
  </si>
  <si>
    <t>ONCOLOGICAL VISIT AND DOCUMENTATION IN HEALTH RECORD</t>
  </si>
  <si>
    <t xml:space="preserve">OMISSIS </t>
  </si>
  <si>
    <t>BLOOD SAMPLE AND LABORATORY TESTS</t>
  </si>
  <si>
    <t>NURSE CHEMOTHERAPY DH</t>
  </si>
  <si>
    <t>INCLUDED IN OVERHEAD SHARE</t>
  </si>
  <si>
    <t xml:space="preserve">S-GLUCOSIO                              </t>
  </si>
  <si>
    <t>90.27.1</t>
  </si>
  <si>
    <t>TARIFF VALUE</t>
  </si>
  <si>
    <t xml:space="preserve">S-UREA                                  </t>
  </si>
  <si>
    <t>90.44.1</t>
  </si>
  <si>
    <t xml:space="preserve">S-CREATININA                            </t>
  </si>
  <si>
    <t>90.16.3</t>
  </si>
  <si>
    <t xml:space="preserve">S-SODIO                                 </t>
  </si>
  <si>
    <t>90.40.4</t>
  </si>
  <si>
    <t xml:space="preserve">S-POTASSIO                              </t>
  </si>
  <si>
    <t>90.37.4</t>
  </si>
  <si>
    <t xml:space="preserve">S-CLORURO                               </t>
  </si>
  <si>
    <t>90.13.3</t>
  </si>
  <si>
    <t xml:space="preserve">S-URATO                                 </t>
  </si>
  <si>
    <t>90.43.5</t>
  </si>
  <si>
    <t xml:space="preserve">S-PROTEINE TOTALI                       </t>
  </si>
  <si>
    <t>90.38.5</t>
  </si>
  <si>
    <t xml:space="preserve">S-GAMMA GT                              </t>
  </si>
  <si>
    <t>90.25.5</t>
  </si>
  <si>
    <t xml:space="preserve">S-FOSFATASI ALCALINA                    </t>
  </si>
  <si>
    <t>90.23.5</t>
  </si>
  <si>
    <t xml:space="preserve">S-AST                                   </t>
  </si>
  <si>
    <t>90.09.2</t>
  </si>
  <si>
    <t xml:space="preserve">S-ALT                                   </t>
  </si>
  <si>
    <t>90.04.5</t>
  </si>
  <si>
    <t xml:space="preserve">S-LDH                                   </t>
  </si>
  <si>
    <t>90.29.2</t>
  </si>
  <si>
    <t xml:space="preserve">S-CREATIN CHINASI - CK                  </t>
  </si>
  <si>
    <t>90.15.4</t>
  </si>
  <si>
    <t xml:space="preserve">S-AMILASI                               </t>
  </si>
  <si>
    <t>90.06.4</t>
  </si>
  <si>
    <t xml:space="preserve">S-LIPASI                                </t>
  </si>
  <si>
    <t>90.30.2</t>
  </si>
  <si>
    <t>S-BILIRUBINA TOTALE E FRAZIONATA</t>
  </si>
  <si>
    <t>90.10.5</t>
  </si>
  <si>
    <t xml:space="preserve">S-CALCIO TOTALE                         </t>
  </si>
  <si>
    <t>90.11.4</t>
  </si>
  <si>
    <t xml:space="preserve">S-FOSFATO INORGANICO                    </t>
  </si>
  <si>
    <t>90.24.3</t>
  </si>
  <si>
    <t xml:space="preserve">S-MAGNESIO                              </t>
  </si>
  <si>
    <t>90.32.5</t>
  </si>
  <si>
    <t xml:space="preserve">S-FERRO TOTALE                          </t>
  </si>
  <si>
    <t>90.22.5</t>
  </si>
  <si>
    <t xml:space="preserve">S-TSH                                   </t>
  </si>
  <si>
    <t>90.42.1</t>
  </si>
  <si>
    <t xml:space="preserve">S-FT3                                   </t>
  </si>
  <si>
    <t>90.43.3</t>
  </si>
  <si>
    <t xml:space="preserve">S-FT4                                   </t>
  </si>
  <si>
    <t>90.42.3</t>
  </si>
  <si>
    <t xml:space="preserve">P-TEMPO DI PROTROMBINA / INR            </t>
  </si>
  <si>
    <t>90.75.4</t>
  </si>
  <si>
    <t xml:space="preserve">P-APTT                                  </t>
  </si>
  <si>
    <t>90.76.1</t>
  </si>
  <si>
    <t xml:space="preserve">P-FIBRINOGENO                           </t>
  </si>
  <si>
    <t>90.65.1</t>
  </si>
  <si>
    <t xml:space="preserve">U-ESAME DELLE URINE                     </t>
  </si>
  <si>
    <t>90.44.3</t>
  </si>
  <si>
    <t xml:space="preserve">SG-EMOCROMO                             </t>
  </si>
  <si>
    <t>90.62.2</t>
  </si>
  <si>
    <t>LABORATORY STAFF (FOR TEST INTERPRETATION)</t>
  </si>
  <si>
    <t>LABORATORY TEST INTERPRETATION AND DOCUMENTATION IN HEALTH RECORD</t>
  </si>
  <si>
    <t>VITAL SIGNS MEASUREMENT AND DOCUMENTATION IN HEALTH RECORD</t>
  </si>
  <si>
    <t>VITAL SIGNS EVALUATION AND DOCUMENTATION IN HEALTH RECORD</t>
  </si>
  <si>
    <t>CARDIOLOGICAL VISIT AND ELECTROCARDIOGRAM</t>
  </si>
  <si>
    <t>89.7</t>
  </si>
  <si>
    <t>ELECTROCARDIOGRAM</t>
  </si>
  <si>
    <t>89.52</t>
  </si>
  <si>
    <t>CARDIOLOGY STAFF (FOR TEST INTERPRETATION)</t>
  </si>
  <si>
    <t>CARDIOLOGIC TEST INTERPRETATION AND DOCUMENTAZION IN HEALTH RECORD</t>
  </si>
  <si>
    <t>RADIOLOGICAL EXAMINATION</t>
  </si>
  <si>
    <t>RADIODIAGNOSTIC SERVICE 1 ADMINISTRATIVE STAFF</t>
  </si>
  <si>
    <t>NON SENIOR/CONTRACT</t>
  </si>
  <si>
    <t>TC DEL TORACE, SENZA E CON CONTRASTO</t>
  </si>
  <si>
    <t>87.41.1</t>
  </si>
  <si>
    <t>TC DELL'ADDOME SUPERIORE SENZA E CON CONTRASTO</t>
  </si>
  <si>
    <t>88.01.2</t>
  </si>
  <si>
    <t>TC DELL' ADDOME INFERIORE, SENZA E CON CONTRASTO</t>
  </si>
  <si>
    <t>88.01.4</t>
  </si>
  <si>
    <t>TC DEL CAPO. SENZA E CON CONTRASTO TC dei cranio-TC dell'encefalo</t>
  </si>
  <si>
    <t>87.03.1</t>
  </si>
  <si>
    <t>RADIODIAGNOSTIC SERVICE 1 STAFF (FOR TEST INTERPRETATION)</t>
  </si>
  <si>
    <t>EXTERNAL TEST INTERPRETATION</t>
  </si>
  <si>
    <t>NOT CONSIDERED</t>
  </si>
  <si>
    <t>RADIOLOGIC TEST INTERPRETATION AND DOCUMENTAZION IN HEALTH RECORD</t>
  </si>
  <si>
    <t>ISTOLOGICAL EXAM</t>
  </si>
  <si>
    <t>SHIPPING ISTOLOGICAL SAMPLES TO THE SPONSOR</t>
  </si>
  <si>
    <t>OTHER EXAMS (EVENTUALLY PROVIDED BY THE PROTOCOL)</t>
  </si>
  <si>
    <t>N0T CONSIDERED</t>
  </si>
  <si>
    <t>OTHERS TEST INTERPRETATION AND DOCUMENTATION IN HEALTH RECORD</t>
  </si>
  <si>
    <t>PATIENT ASSESSMENT</t>
  </si>
  <si>
    <t>DATA ENTRY IN THE SPONSOR SITE</t>
  </si>
  <si>
    <t>RANDOMIZATION</t>
  </si>
  <si>
    <t>CYCLE 1</t>
  </si>
  <si>
    <t>CLINICAL TRIAL PATIENT FEEDBACK QUESTIONNAIRE</t>
  </si>
  <si>
    <t>RECEIVING, MANAGEMENT AND SENDING EXPERIMENTAL DRUG</t>
  </si>
  <si>
    <t>SENIOR/CONTRACT</t>
  </si>
  <si>
    <t>EXPERIMENTAL DRUG PREPARATION</t>
  </si>
  <si>
    <t>DRUG RECEPTION AND IVRS CALL</t>
  </si>
  <si>
    <t>DRUG ADMINISTRATION</t>
  </si>
  <si>
    <t>CHEMOTHERAPY DH</t>
  </si>
  <si>
    <t>90 min, ma non imputabile in quanto costo comune</t>
  </si>
  <si>
    <t>ONCOLOGICAL VISIT, DISCHARGE AND DOCUMENTATION IN HEALTH RECORD</t>
  </si>
  <si>
    <t>CYCLE 2</t>
  </si>
  <si>
    <t>THERAPY DAY ORGANIZATION AND PATIENT COMMUNICATION</t>
  </si>
  <si>
    <t>CYCLE 3</t>
  </si>
  <si>
    <t>1st RESTAGING</t>
  </si>
  <si>
    <t>CYCLE 4</t>
  </si>
  <si>
    <t>CYCLE 5</t>
  </si>
  <si>
    <t>CYCLE 6</t>
  </si>
  <si>
    <t>2st RESTAGING</t>
  </si>
  <si>
    <t>CYCLE 7</t>
  </si>
  <si>
    <t>CYCLE 8</t>
  </si>
  <si>
    <t>CYCLE 9</t>
  </si>
  <si>
    <t>3st RESTAGING</t>
  </si>
  <si>
    <t>CYCLE 10</t>
  </si>
  <si>
    <t>CYCLE 11</t>
  </si>
  <si>
    <t>CYCLE 12</t>
  </si>
  <si>
    <t>4st RESTAGING</t>
  </si>
  <si>
    <t>1st TRIAL MONITORING</t>
  </si>
  <si>
    <t>OVERSEEING THE PROGRESS OF THE CLINICAL TRIAL</t>
  </si>
  <si>
    <t>EXIT CANCER VISIT</t>
  </si>
  <si>
    <t>IVRS CALL FOR EXIT PATIENT</t>
  </si>
  <si>
    <t>35-DAY FOLLOW-UP</t>
  </si>
  <si>
    <t>90-DAY FOLLOW-UP</t>
  </si>
  <si>
    <t>1st SURVIVAL FOLLOW-UP</t>
  </si>
  <si>
    <t>2st SURVIVAL FOLLOW-UP</t>
  </si>
  <si>
    <t>ADMINISTRATIVE ACTIVITY</t>
  </si>
  <si>
    <t>INVOICING FOR TRIAL PAYMENTS</t>
  </si>
  <si>
    <t>AUDIT</t>
  </si>
  <si>
    <t>NOT PROVIDED BY THE STUDY</t>
  </si>
  <si>
    <t>Etichette di riga</t>
  </si>
  <si>
    <t>Somma di TORACO POLMONARE</t>
  </si>
  <si>
    <t>Somma di RADIODIAGNOSTICA DEGENZE</t>
  </si>
  <si>
    <t>Somma di RADIODIAGNOSTICA DAY HOSPITAL</t>
  </si>
  <si>
    <t>Somma di MEDICINA NUCLEARE</t>
  </si>
  <si>
    <t>Somma di FARMACIA</t>
  </si>
  <si>
    <t>Somma di MEDICINA DI LABORATORIO</t>
  </si>
  <si>
    <t>Somma di ANATOMIA PATOLOGICA</t>
  </si>
  <si>
    <t>Somma di CARDIOLOGIA</t>
  </si>
  <si>
    <t>Somma di BIOLOGIA MOLECOLARE</t>
  </si>
  <si>
    <t>Somma di TOTALE</t>
  </si>
  <si>
    <t>PRE STUDY SITE VISITS</t>
  </si>
  <si>
    <t>ESTIMATED TOTAL ACTIVITY COST POLL</t>
  </si>
  <si>
    <t>INCIDENCE % ON TOTAL ACTIVITY COST POOL</t>
  </si>
  <si>
    <t>TARIFF VALUE OF DIAGNOSTIC TESTS</t>
  </si>
  <si>
    <t>STAFF COST</t>
  </si>
  <si>
    <t>OVERHEAD COSTS (20% ESTIMATED TOTAL ACTIVITY COST POLL)</t>
  </si>
  <si>
    <t>ESTIMATED TOTAL COST FOR PATIENT</t>
  </si>
  <si>
    <t>(vuoto)</t>
  </si>
  <si>
    <t>Totale complessivo</t>
  </si>
  <si>
    <t>Valori</t>
  </si>
  <si>
    <t>S15 Table. Example of collected data of a clinical trial used to estimate the ”per patient” total cost</t>
  </si>
</sst>
</file>

<file path=xl/styles.xml><?xml version="1.0" encoding="utf-8"?>
<styleSheet xmlns="http://schemas.openxmlformats.org/spreadsheetml/2006/main">
  <numFmts count="1">
    <numFmt numFmtId="43" formatCode="_-* #,##0.00_-;\-* #,##0.00_-;_-* &quot;-&quot;??_-;_-@_-"/>
  </numFmts>
  <fonts count="15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2">
    <xf numFmtId="0" fontId="0" fillId="0" borderId="0" xfId="0"/>
    <xf numFmtId="49" fontId="1" fillId="2" borderId="1" xfId="0" applyNumberFormat="1" applyFont="1" applyFill="1" applyBorder="1" applyAlignment="1">
      <alignment horizontal="left" vertical="center" wrapText="1"/>
    </xf>
    <xf numFmtId="49" fontId="1" fillId="3" borderId="1" xfId="0" applyNumberFormat="1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5" borderId="1" xfId="0" applyFont="1" applyFill="1" applyBorder="1" applyAlignment="1">
      <alignment horizontal="left" vertical="center" wrapText="1"/>
    </xf>
    <xf numFmtId="2" fontId="3" fillId="5" borderId="1" xfId="0" applyNumberFormat="1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/>
    </xf>
    <xf numFmtId="2" fontId="3" fillId="5" borderId="1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2" fontId="3" fillId="0" borderId="1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5" borderId="3" xfId="0" applyFont="1" applyFill="1" applyBorder="1" applyAlignment="1">
      <alignment horizontal="left" vertical="center" wrapText="1"/>
    </xf>
    <xf numFmtId="43" fontId="3" fillId="5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2" fontId="3" fillId="0" borderId="1" xfId="0" applyNumberFormat="1" applyFont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 wrapText="1"/>
    </xf>
    <xf numFmtId="2" fontId="3" fillId="6" borderId="1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wrapText="1"/>
    </xf>
    <xf numFmtId="0" fontId="3" fillId="5" borderId="0" xfId="0" applyFont="1" applyFill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3" fillId="5" borderId="3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vertical="center" wrapText="1"/>
    </xf>
    <xf numFmtId="0" fontId="4" fillId="5" borderId="1" xfId="0" applyFont="1" applyFill="1" applyBorder="1" applyAlignment="1">
      <alignment horizontal="left" vertical="center" wrapText="1"/>
    </xf>
    <xf numFmtId="2" fontId="4" fillId="5" borderId="1" xfId="0" applyNumberFormat="1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5" borderId="3" xfId="0" applyFont="1" applyFill="1" applyBorder="1" applyAlignment="1">
      <alignment horizontal="left" vertical="center"/>
    </xf>
    <xf numFmtId="0" fontId="4" fillId="5" borderId="4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5" borderId="1" xfId="0" applyFont="1" applyFill="1" applyBorder="1" applyAlignment="1">
      <alignment horizontal="left" vertical="center" wrapText="1"/>
    </xf>
    <xf numFmtId="0" fontId="3" fillId="5" borderId="2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vertical="center" wrapText="1"/>
    </xf>
    <xf numFmtId="0" fontId="3" fillId="0" borderId="5" xfId="0" applyFont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3" fillId="6" borderId="1" xfId="0" applyFont="1" applyFill="1" applyBorder="1" applyAlignment="1">
      <alignment horizontal="left" vertical="center" wrapText="1"/>
    </xf>
    <xf numFmtId="2" fontId="3" fillId="6" borderId="1" xfId="0" applyNumberFormat="1" applyFont="1" applyFill="1" applyBorder="1" applyAlignment="1">
      <alignment horizontal="left" vertical="center" wrapText="1"/>
    </xf>
    <xf numFmtId="2" fontId="3" fillId="6" borderId="5" xfId="0" applyNumberFormat="1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6" fillId="6" borderId="1" xfId="0" applyFont="1" applyFill="1" applyBorder="1" applyAlignment="1">
      <alignment horizontal="left" vertical="center" wrapText="1"/>
    </xf>
    <xf numFmtId="0" fontId="3" fillId="6" borderId="5" xfId="0" applyFont="1" applyFill="1" applyBorder="1" applyAlignment="1">
      <alignment horizontal="left" vertical="center"/>
    </xf>
    <xf numFmtId="0" fontId="6" fillId="0" borderId="2" xfId="0" applyFont="1" applyBorder="1" applyAlignment="1">
      <alignment vertical="center" wrapText="1"/>
    </xf>
    <xf numFmtId="2" fontId="3" fillId="0" borderId="2" xfId="0" applyNumberFormat="1" applyFont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 wrapText="1"/>
    </xf>
    <xf numFmtId="2" fontId="4" fillId="7" borderId="1" xfId="0" applyNumberFormat="1" applyFont="1" applyFill="1" applyBorder="1" applyAlignment="1">
      <alignment horizontal="left" vertical="center"/>
    </xf>
    <xf numFmtId="2" fontId="3" fillId="7" borderId="1" xfId="0" applyNumberFormat="1" applyFont="1" applyFill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2" fontId="3" fillId="0" borderId="3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 wrapText="1"/>
    </xf>
    <xf numFmtId="2" fontId="4" fillId="0" borderId="1" xfId="0" applyNumberFormat="1" applyFont="1" applyFill="1" applyBorder="1" applyAlignment="1">
      <alignment horizontal="left" vertical="center"/>
    </xf>
    <xf numFmtId="0" fontId="3" fillId="7" borderId="2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6" fillId="7" borderId="1" xfId="0" applyFont="1" applyFill="1" applyBorder="1" applyAlignment="1">
      <alignment horizontal="left" vertical="center" wrapText="1"/>
    </xf>
    <xf numFmtId="2" fontId="3" fillId="7" borderId="1" xfId="0" applyNumberFormat="1" applyFont="1" applyFill="1" applyBorder="1" applyAlignment="1">
      <alignment horizontal="left" vertical="center" wrapText="1"/>
    </xf>
    <xf numFmtId="0" fontId="4" fillId="7" borderId="2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horizontal="left" vertical="center" wrapText="1"/>
    </xf>
    <xf numFmtId="2" fontId="4" fillId="0" borderId="4" xfId="0" applyNumberFormat="1" applyFont="1" applyFill="1" applyBorder="1" applyAlignment="1">
      <alignment horizontal="left" vertical="center"/>
    </xf>
    <xf numFmtId="2" fontId="4" fillId="0" borderId="2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3" fillId="8" borderId="2" xfId="0" applyFont="1" applyFill="1" applyBorder="1" applyAlignment="1">
      <alignment vertical="center" wrapText="1"/>
    </xf>
    <xf numFmtId="0" fontId="6" fillId="8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horizontal="left" vertical="center" wrapText="1"/>
    </xf>
    <xf numFmtId="2" fontId="3" fillId="8" borderId="1" xfId="0" applyNumberFormat="1" applyFont="1" applyFill="1" applyBorder="1" applyAlignment="1">
      <alignment horizontal="left" vertical="center"/>
    </xf>
    <xf numFmtId="2" fontId="3" fillId="8" borderId="1" xfId="0" applyNumberFormat="1" applyFont="1" applyFill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left" vertical="center"/>
    </xf>
    <xf numFmtId="2" fontId="3" fillId="5" borderId="5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vertical="center" wrapText="1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7" borderId="1" xfId="0" applyFont="1" applyFill="1" applyBorder="1" applyAlignment="1">
      <alignment horizontal="left" vertical="center" wrapText="1"/>
    </xf>
    <xf numFmtId="0" fontId="0" fillId="7" borderId="1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5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4" fontId="3" fillId="0" borderId="1" xfId="0" applyNumberFormat="1" applyFont="1" applyBorder="1"/>
    <xf numFmtId="0" fontId="5" fillId="0" borderId="0" xfId="0" applyFont="1" applyAlignment="1">
      <alignment horizontal="left"/>
    </xf>
    <xf numFmtId="4" fontId="5" fillId="0" borderId="0" xfId="0" applyNumberFormat="1" applyFont="1"/>
    <xf numFmtId="0" fontId="3" fillId="3" borderId="1" xfId="0" applyFont="1" applyFill="1" applyBorder="1" applyAlignment="1">
      <alignment horizontal="left" vertical="center"/>
    </xf>
    <xf numFmtId="4" fontId="3" fillId="3" borderId="1" xfId="0" applyNumberFormat="1" applyFont="1" applyFill="1" applyBorder="1" applyAlignment="1">
      <alignment vertical="center"/>
    </xf>
    <xf numFmtId="4" fontId="1" fillId="3" borderId="1" xfId="0" applyNumberFormat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3" fillId="3" borderId="1" xfId="0" applyFont="1" applyFill="1" applyBorder="1" applyAlignment="1">
      <alignment horizontal="left"/>
    </xf>
    <xf numFmtId="10" fontId="3" fillId="3" borderId="1" xfId="0" applyNumberFormat="1" applyFont="1" applyFill="1" applyBorder="1"/>
    <xf numFmtId="0" fontId="3" fillId="0" borderId="0" xfId="0" applyFont="1"/>
    <xf numFmtId="0" fontId="3" fillId="4" borderId="1" xfId="0" applyFont="1" applyFill="1" applyBorder="1"/>
    <xf numFmtId="4" fontId="3" fillId="4" borderId="1" xfId="0" applyNumberFormat="1" applyFont="1" applyFill="1" applyBorder="1"/>
    <xf numFmtId="4" fontId="3" fillId="0" borderId="0" xfId="0" applyNumberFormat="1" applyFont="1"/>
    <xf numFmtId="10" fontId="3" fillId="4" borderId="1" xfId="0" applyNumberFormat="1" applyFont="1" applyFill="1" applyBorder="1"/>
    <xf numFmtId="0" fontId="3" fillId="9" borderId="1" xfId="0" applyFont="1" applyFill="1" applyBorder="1"/>
    <xf numFmtId="4" fontId="3" fillId="9" borderId="1" xfId="0" applyNumberFormat="1" applyFont="1" applyFill="1" applyBorder="1"/>
    <xf numFmtId="10" fontId="3" fillId="0" borderId="0" xfId="0" applyNumberFormat="1" applyFont="1"/>
    <xf numFmtId="0" fontId="1" fillId="10" borderId="1" xfId="0" applyFont="1" applyFill="1" applyBorder="1"/>
    <xf numFmtId="4" fontId="1" fillId="10" borderId="1" xfId="0" applyNumberFormat="1" applyFont="1" applyFill="1" applyBorder="1"/>
    <xf numFmtId="0" fontId="1" fillId="3" borderId="1" xfId="0" applyFont="1" applyFill="1" applyBorder="1"/>
    <xf numFmtId="4" fontId="1" fillId="3" borderId="1" xfId="0" applyNumberFormat="1" applyFont="1" applyFill="1" applyBorder="1"/>
    <xf numFmtId="4" fontId="0" fillId="0" borderId="0" xfId="0" applyNumberFormat="1"/>
    <xf numFmtId="0" fontId="5" fillId="0" borderId="1" xfId="0" applyFont="1" applyBorder="1" applyAlignment="1">
      <alignment horizontal="left"/>
    </xf>
    <xf numFmtId="4" fontId="5" fillId="0" borderId="1" xfId="0" applyNumberFormat="1" applyFont="1" applyBorder="1"/>
    <xf numFmtId="0" fontId="5" fillId="0" borderId="0" xfId="0" applyFont="1" applyAlignment="1">
      <alignment horizontal="left" indent="1"/>
    </xf>
    <xf numFmtId="3" fontId="5" fillId="0" borderId="6" xfId="0" applyNumberFormat="1" applyFont="1" applyBorder="1"/>
    <xf numFmtId="3" fontId="5" fillId="0" borderId="0" xfId="0" applyNumberFormat="1" applyFont="1" applyBorder="1"/>
    <xf numFmtId="3" fontId="5" fillId="0" borderId="7" xfId="0" applyNumberFormat="1" applyFont="1" applyBorder="1"/>
    <xf numFmtId="0" fontId="5" fillId="0" borderId="4" xfId="0" applyFont="1" applyBorder="1" applyAlignment="1">
      <alignment horizontal="left"/>
    </xf>
    <xf numFmtId="4" fontId="5" fillId="0" borderId="8" xfId="0" applyNumberFormat="1" applyFont="1" applyBorder="1"/>
    <xf numFmtId="4" fontId="5" fillId="0" borderId="9" xfId="0" applyNumberFormat="1" applyFont="1" applyBorder="1"/>
    <xf numFmtId="4" fontId="5" fillId="0" borderId="10" xfId="0" applyNumberFormat="1" applyFont="1" applyBorder="1"/>
    <xf numFmtId="10" fontId="3" fillId="9" borderId="1" xfId="0" applyNumberFormat="1" applyFont="1" applyFill="1" applyBorder="1"/>
    <xf numFmtId="2" fontId="3" fillId="5" borderId="2" xfId="0" applyNumberFormat="1" applyFont="1" applyFill="1" applyBorder="1" applyAlignment="1">
      <alignment horizontal="left" vertical="center" wrapText="1"/>
    </xf>
    <xf numFmtId="2" fontId="3" fillId="5" borderId="3" xfId="0" applyNumberFormat="1" applyFont="1" applyFill="1" applyBorder="1" applyAlignment="1">
      <alignment horizontal="left" vertical="center" wrapText="1"/>
    </xf>
    <xf numFmtId="2" fontId="3" fillId="5" borderId="4" xfId="0" applyNumberFormat="1" applyFont="1" applyFill="1" applyBorder="1" applyAlignment="1">
      <alignment horizontal="left" vertical="center" wrapText="1"/>
    </xf>
    <xf numFmtId="2" fontId="3" fillId="0" borderId="2" xfId="0" applyNumberFormat="1" applyFont="1" applyFill="1" applyBorder="1" applyAlignment="1">
      <alignment horizontal="left" vertical="center"/>
    </xf>
    <xf numFmtId="2" fontId="3" fillId="0" borderId="3" xfId="0" applyNumberFormat="1" applyFont="1" applyFill="1" applyBorder="1" applyAlignment="1">
      <alignment horizontal="left" vertical="center"/>
    </xf>
    <xf numFmtId="2" fontId="3" fillId="0" borderId="4" xfId="0" applyNumberFormat="1" applyFont="1" applyFill="1" applyBorder="1" applyAlignment="1">
      <alignment horizontal="left" vertical="center"/>
    </xf>
    <xf numFmtId="2" fontId="3" fillId="5" borderId="2" xfId="0" applyNumberFormat="1" applyFont="1" applyFill="1" applyBorder="1" applyAlignment="1">
      <alignment horizontal="left" vertical="center"/>
    </xf>
    <xf numFmtId="2" fontId="3" fillId="5" borderId="3" xfId="0" applyNumberFormat="1" applyFont="1" applyFill="1" applyBorder="1" applyAlignment="1">
      <alignment horizontal="left" vertical="center"/>
    </xf>
    <xf numFmtId="2" fontId="3" fillId="5" borderId="4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 wrapText="1"/>
    </xf>
    <xf numFmtId="0" fontId="3" fillId="5" borderId="3" xfId="0" applyFont="1" applyFill="1" applyBorder="1" applyAlignment="1">
      <alignment horizontal="left" vertical="center" wrapText="1"/>
    </xf>
    <xf numFmtId="0" fontId="3" fillId="5" borderId="4" xfId="0" applyFont="1" applyFill="1" applyBorder="1" applyAlignment="1">
      <alignment horizontal="left" vertical="center" wrapText="1"/>
    </xf>
    <xf numFmtId="0" fontId="3" fillId="5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 wrapText="1"/>
    </xf>
    <xf numFmtId="2" fontId="3" fillId="0" borderId="4" xfId="0" applyNumberFormat="1" applyFont="1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4" fillId="5" borderId="2" xfId="0" applyFont="1" applyFill="1" applyBorder="1" applyAlignment="1">
      <alignment horizontal="left" vertical="center"/>
    </xf>
    <xf numFmtId="0" fontId="4" fillId="5" borderId="3" xfId="0" applyFont="1" applyFill="1" applyBorder="1" applyAlignment="1">
      <alignment horizontal="left" vertical="center"/>
    </xf>
    <xf numFmtId="0" fontId="4" fillId="5" borderId="4" xfId="0" applyFont="1" applyFill="1" applyBorder="1" applyAlignment="1">
      <alignment horizontal="left" vertical="center"/>
    </xf>
    <xf numFmtId="2" fontId="4" fillId="5" borderId="2" xfId="0" applyNumberFormat="1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2" fontId="3" fillId="0" borderId="3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5" borderId="3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 wrapText="1"/>
    </xf>
    <xf numFmtId="0" fontId="4" fillId="5" borderId="3" xfId="0" applyFont="1" applyFill="1" applyBorder="1" applyAlignment="1">
      <alignment horizontal="left" vertical="center" wrapText="1"/>
    </xf>
    <xf numFmtId="0" fontId="4" fillId="5" borderId="4" xfId="0" applyFont="1" applyFill="1" applyBorder="1" applyAlignment="1">
      <alignment horizontal="left" vertical="center" wrapText="1"/>
    </xf>
    <xf numFmtId="0" fontId="4" fillId="5" borderId="2" xfId="0" applyFont="1" applyFill="1" applyBorder="1" applyAlignment="1">
      <alignment horizontal="left" vertical="center" wrapText="1"/>
    </xf>
    <xf numFmtId="2" fontId="4" fillId="5" borderId="3" xfId="0" applyNumberFormat="1" applyFont="1" applyFill="1" applyBorder="1" applyAlignment="1">
      <alignment horizontal="left" vertical="center"/>
    </xf>
    <xf numFmtId="2" fontId="4" fillId="5" borderId="4" xfId="0" applyNumberFormat="1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2" fontId="4" fillId="0" borderId="2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7" borderId="2" xfId="0" applyNumberFormat="1" applyFont="1" applyFill="1" applyBorder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2" fontId="3" fillId="7" borderId="1" xfId="0" applyNumberFormat="1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 wrapText="1"/>
    </xf>
    <xf numFmtId="0" fontId="3" fillId="7" borderId="2" xfId="0" applyFont="1" applyFill="1" applyBorder="1" applyAlignment="1">
      <alignment horizontal="left" vertical="center" wrapText="1"/>
    </xf>
    <xf numFmtId="0" fontId="3" fillId="7" borderId="4" xfId="0" applyFont="1" applyFill="1" applyBorder="1" applyAlignment="1">
      <alignment horizontal="left" vertical="center" wrapText="1"/>
    </xf>
    <xf numFmtId="2" fontId="3" fillId="7" borderId="3" xfId="0" applyNumberFormat="1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left" vertical="center" wrapText="1"/>
    </xf>
    <xf numFmtId="2" fontId="4" fillId="0" borderId="1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4" fillId="7" borderId="2" xfId="0" applyNumberFormat="1" applyFont="1" applyFill="1" applyBorder="1" applyAlignment="1">
      <alignment horizontal="center" vertical="center"/>
    </xf>
    <xf numFmtId="2" fontId="4" fillId="7" borderId="3" xfId="0" applyNumberFormat="1" applyFont="1" applyFill="1" applyBorder="1" applyAlignment="1">
      <alignment horizontal="center" vertical="center"/>
    </xf>
    <xf numFmtId="2" fontId="4" fillId="7" borderId="4" xfId="0" applyNumberFormat="1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left" vertical="center" wrapText="1"/>
    </xf>
    <xf numFmtId="0" fontId="4" fillId="7" borderId="4" xfId="0" applyFont="1" applyFill="1" applyBorder="1" applyAlignment="1">
      <alignment horizontal="left" vertical="center" wrapText="1"/>
    </xf>
    <xf numFmtId="0" fontId="4" fillId="7" borderId="2" xfId="0" applyFont="1" applyFill="1" applyBorder="1" applyAlignment="1">
      <alignment horizontal="left" vertical="center" wrapText="1"/>
    </xf>
    <xf numFmtId="2" fontId="3" fillId="8" borderId="2" xfId="0" applyNumberFormat="1" applyFont="1" applyFill="1" applyBorder="1" applyAlignment="1">
      <alignment horizontal="center" vertical="center"/>
    </xf>
    <xf numFmtId="2" fontId="3" fillId="8" borderId="3" xfId="0" applyNumberFormat="1" applyFont="1" applyFill="1" applyBorder="1" applyAlignment="1">
      <alignment horizontal="center" vertical="center"/>
    </xf>
    <xf numFmtId="2" fontId="3" fillId="8" borderId="4" xfId="0" applyNumberFormat="1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left" vertical="center"/>
    </xf>
    <xf numFmtId="0" fontId="3" fillId="8" borderId="3" xfId="0" applyFont="1" applyFill="1" applyBorder="1" applyAlignment="1">
      <alignment horizontal="left" vertical="center" wrapText="1"/>
    </xf>
    <xf numFmtId="0" fontId="3" fillId="8" borderId="4" xfId="0" applyFont="1" applyFill="1" applyBorder="1" applyAlignment="1">
      <alignment horizontal="left" vertical="center" wrapText="1"/>
    </xf>
    <xf numFmtId="0" fontId="3" fillId="8" borderId="2" xfId="0" applyFont="1" applyFill="1" applyBorder="1" applyAlignment="1">
      <alignment horizontal="left" vertical="center" wrapText="1"/>
    </xf>
    <xf numFmtId="2" fontId="3" fillId="5" borderId="2" xfId="0" applyNumberFormat="1" applyFont="1" applyFill="1" applyBorder="1" applyAlignment="1">
      <alignment horizontal="center" vertical="center"/>
    </xf>
    <xf numFmtId="2" fontId="3" fillId="5" borderId="3" xfId="0" applyNumberFormat="1" applyFont="1" applyFill="1" applyBorder="1" applyAlignment="1">
      <alignment horizontal="center" vertical="center"/>
    </xf>
    <xf numFmtId="2" fontId="3" fillId="5" borderId="4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</cellXfs>
  <cellStyles count="1">
    <cellStyle name="Normale" xfId="0" builtinId="0"/>
  </cellStyles>
  <dxfs count="26">
    <dxf>
      <border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ont>
        <sz val="9"/>
      </font>
    </dxf>
    <dxf>
      <alignment horizontal="center" vertical="center" wrapText="1" readingOrder="0"/>
    </dxf>
    <dxf>
      <border>
        <left style="thin">
          <color indexed="64"/>
        </left>
        <right style="thin">
          <color indexed="64"/>
        </right>
        <top style="thin">
          <color indexed="64"/>
        </top>
        <vertical style="thin">
          <color indexed="64"/>
        </vertical>
        <horizontal style="thin">
          <color indexed="64"/>
        </horizontal>
      </border>
    </dxf>
    <dxf>
      <alignment horizontal="center" vertical="center" wrapText="1" readingOrder="0"/>
    </dxf>
    <dxf>
      <alignment horizontal="center" vertical="center" wrapText="1" readingOrder="0"/>
    </dxf>
    <dxf>
      <numFmt numFmtId="4" formatCode="#,##0.00"/>
    </dxf>
    <dxf>
      <numFmt numFmtId="4" formatCode="#,##0.00"/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3" formatCode="#,##0"/>
    </dxf>
    <dxf>
      <font>
        <sz val="9"/>
      </font>
    </dxf>
    <dxf>
      <font>
        <sz val="8"/>
      </font>
    </dxf>
    <dxf>
      <font>
        <sz val="8"/>
      </font>
    </dxf>
    <dxf>
      <font>
        <sz val="9"/>
      </font>
    </dxf>
    <dxf>
      <alignment horizontal="center" vertical="center" wrapText="1" readingOrder="0"/>
    </dxf>
    <dxf>
      <border>
        <left style="thin">
          <color indexed="64"/>
        </left>
        <right style="thin">
          <color indexed="64"/>
        </right>
        <top style="thin">
          <color indexed="64"/>
        </top>
        <vertical style="thin">
          <color indexed="64"/>
        </vertical>
        <horizontal style="thin">
          <color indexed="64"/>
        </horizontal>
      </border>
    </dxf>
    <dxf>
      <alignment horizontal="center" vertical="center" wrapText="1" readingOrder="0"/>
    </dxf>
    <dxf>
      <alignment horizontal="center" vertical="center" wrapText="1" readingOrder="0"/>
    </dxf>
    <dxf>
      <numFmt numFmtId="4" formatCode="#,##0.00"/>
    </dxf>
    <dxf>
      <numFmt numFmtId="4" formatCode="#,##0.00"/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3" formatCode="#,##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10.104.0.90\toraco_polmonare_scientifica\Lavori\Giacomo\File%20finali%20per%20rivista%2018.6.2018\per%20revisione\File%20definitivi%20dicembre%202018\File%20per%20pubblicazione%2027%20dicembre%202018\1.1%20CHECKMATE%2026-Braccio%20A-TRADOTT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 Original Language"/>
      <sheetName val="EAL Matrix"/>
      <sheetName val="Attività Principali"/>
      <sheetName val="Pers.Tor.Pol."/>
      <sheetName val="Pers.RadioDG"/>
      <sheetName val="Pers.RadioDH"/>
      <sheetName val="Pers.Med.Nucl"/>
      <sheetName val="Pers.Farm."/>
      <sheetName val="Med.Lab."/>
      <sheetName val="Ana.Pat."/>
      <sheetName val="Card."/>
      <sheetName val="Biol.Mol."/>
      <sheetName val="Total Personale"/>
      <sheetName val="Esami Radio-DG"/>
      <sheetName val="Esami Lab.Analisi"/>
      <sheetName val="Esami Cardiologia"/>
      <sheetName val="RICAVI"/>
      <sheetName val="Foglio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A2" t="str">
            <v>Etichette di riga</v>
          </cell>
        </row>
      </sheetData>
      <sheetData sheetId="14">
        <row r="3">
          <cell r="A3" t="str">
            <v>Etichette di riga</v>
          </cell>
        </row>
      </sheetData>
      <sheetData sheetId="15">
        <row r="3">
          <cell r="A3" t="str">
            <v>Etichette di riga</v>
          </cell>
        </row>
      </sheetData>
      <sheetData sheetId="16"/>
      <sheetData sheetId="17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10.104.0.90\toraco_polmonare_scientifica\Lavori\Giacomo\File%20finali%20per%20rivista%2018.6.2018\per%20revisione\File%20definitivi%20dicembre%202018\File%20per%20pubblicazione%2027%20dicembre%202018\1.1%20CHECKMATE%2026-Braccio%20A-TRADOTTO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10.104.0.90\toraco_polmonare_scientifica\Lavori\Giacomo\File%20finali%20per%20rivista%2018.6.2018\per%20revisione\File%20definitivi%20dicembre%202018\File%20per%20pubblicazione%2027%20dicembre%202018\1.1%20CHECKMATE%2026-Braccio%20A-TRADOTTO2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scarella" refreshedDate="42353.512124768517" createdVersion="4" refreshedVersion="4" minRefreshableVersion="3" recordCount="1243">
  <cacheSource type="worksheet">
    <worksheetSource ref="A1:T1048576" sheet="Data Original Language" r:id="rId2"/>
  </cacheSource>
  <cacheFields count="20">
    <cacheField name="ACTIVITY POOL" numFmtId="0">
      <sharedItems containsBlank="1" count="45">
        <s v="PRE STUDY"/>
        <s v="ARRUOLAMENTO PAZIENTE"/>
        <s v="SCREENING"/>
        <s v="RANDOMIZZAZIONE"/>
        <s v="CICLO 1"/>
        <s v="CICLO 2"/>
        <s v="CICLO 3"/>
        <s v="1° RIVALUTAZIONE"/>
        <s v="CICLO 4"/>
        <s v="CICLO 5"/>
        <s v="CICLO 6"/>
        <s v="2° RIVALUTAZIONE"/>
        <s v="CICLO 7"/>
        <s v="CICLO 8"/>
        <s v="CICLO 9"/>
        <s v="3° RIVALUTAZIONE"/>
        <s v="CICLO 10"/>
        <s v="CICLO 11"/>
        <s v="CICLO 12"/>
        <s v="4° RIVALUTAZIONE"/>
        <s v="1° MONITORAGGIO DELLO SPONSOR"/>
        <s v="VISITA FINALE PER USCITA"/>
        <s v="FOLLOW-UP 35 GG DALL'ULTIMA DOSE"/>
        <s v="FOLLOW-UP A 3 MESI DALL'ULTIMA DOSE"/>
        <s v="1° FOLLOW-UP TRIMESTRALI SUCCESSIVI"/>
        <s v="2° FOLLOW-UP TRIMESTRALI SUCCESSIVI"/>
        <s v="ATTIVITA' AMMINISTRATIVA"/>
        <s v="AUDIT"/>
        <m/>
        <s v="FOLLOW-UP A 30 GG. DALL'ULTIMA DOSE" u="1"/>
        <s v="FOLLOW-UP TRIMESTRALI SUCCESSIVI" u="1"/>
        <s v="CICLO 1 DAY 15" u="1"/>
        <s v="CICLO 2 DAY 15" u="1"/>
        <s v="2°RIVALUTAZIONE" u="1"/>
        <s v="1°MONITORAGGIO DELLO SPONSOR" u="1"/>
        <s v="RIVALUTAZIONE" u="1"/>
        <s v="FOLLOW-UP TELEFONICO TRIMESTRALI SUCCESSIVI" u="1"/>
        <s v="CICLO 1 DAY 1" u="1"/>
        <s v="MONITORAGGIO DELLO SPONSOR" u="1"/>
        <s v="CICLO 2 DAY 1" u="1"/>
        <s v="CICLO 3 DAY 1" u="1"/>
        <s v="2°MONITORAGGIO DELLO SPONSOR" u="1"/>
        <s v="CICLO 4 DAY 1" u="1"/>
        <s v="1°RIVALUTAZIONE" u="1"/>
        <s v="CICLO 5 DAY 1" u="1"/>
      </sharedItems>
    </cacheField>
    <cacheField name="ATTIVITA' PRINCIPALE" numFmtId="0">
      <sharedItems containsBlank="1" count="46">
        <s v="VALUTAZIONE IDONIETA' STRUTTURA"/>
        <s v="SIV: PRESENTAZIONE STUDIO E FIRMA DOCUMENTAZIONE"/>
        <s v="SIV: VISITA RADIODIAGNOSTICA DAY HOSPITAL"/>
        <s v="SIV: VISITA RADIODIAGNOSTICA DEGENZE"/>
        <s v="SIV: VISITA FARMACIA"/>
        <s v="SIV: VISITA MEDICINA DI LABORATORIO"/>
        <s v="SIV: VISITA ANATOMIA PATOLOGICA"/>
        <s v="SIV: VISITA CARDIOLOGIA"/>
        <s v="INDIVIDUAZIONE DEL PAZIENTE"/>
        <s v="CONTATTO DELLA STRUTTURA DA PARTE DEL PAZIENTE"/>
        <s v="FIRMA DEL CONSENSO INFORMATO"/>
        <s v="CHIAMATA IN IVRS (DATABASE)"/>
        <s v="APERTURA DIARIO CLINICO"/>
        <s v="PROGRAMMAZIONE ATTIVITÀ DIAGNOSTICA (ESAMI E VISITE SPECIALISTICHE)"/>
        <s v="COMUNICAZIONE AL PAZIENTE DELLE DATE DI ESAME"/>
        <s v="VISITA ONCOLOGICA E ANNOTAZIONE NEL DIARIO CLINICO"/>
        <s v="PRELIEVO ED ESAMI DI LABORATORIO"/>
        <s v="VALUTAZIONE ESAMI DI LABORATORIO E ANNOTAZIONE NEL DIARIO CLINICO"/>
        <s v="RACCOLTA E ANNOTAZIONE PARAMETRI VITALI"/>
        <s v="VALUTAZIONE PARAMETRI VITALI E ANNOTAZIONE NEL DIARIO CLINICO"/>
        <s v="VISITA CARDIOLOGICA E ECG"/>
        <s v="VALUTAZIONE ESITO VISITA CARDIOLOGICA E ANNOTAZIONE NEL DIARIO CLINICO"/>
        <s v="ESAMI RADIOLOGICI"/>
        <s v="REFERTAZIONE/RI-REFERTAZIONE DI ESAMI ESTERNI"/>
        <s v="VALUTAZIONE ESITO INDAGINE RADIOLOGICA E ANNOTAZIONE NEL DIARIO CLINICO"/>
        <s v="ESAME ISTOLOGICO"/>
        <s v="SPEDIZIONE CAMPIONI ISTOLOGICI ALLO SPONSOR"/>
        <s v="ALTRI ESAMI (EVENTUALI PREVISTI DAL PROTOCOLLO)"/>
        <s v="VALUTAZIONE ESITO ALTRI ESAMI E ANNOTAZIONE NEL DIARIO CLINICO"/>
        <s v="VALUTAZIONE DELLO SCREENING (CONDIZIONI GENERALI DEL PAZIENTE)"/>
        <s v="INSERIMENTO DATI NEL DATABASE"/>
        <s v="CHIAMATA IN IVRS"/>
        <s v="PROGRAMMAZIONE E COMUNICAZIONE DATA GIORNATA DI TERAPIA"/>
        <s v="SOMMINISTRAZIONE QUESTIONARIO"/>
        <s v="RICEZIONE/GESTIONE/INVIO FARMACO SPERIMENTALE"/>
        <s v="PREPARAZIONE/ALLESTIMENTO UMACA FARMACO SPERIMENTALE"/>
        <s v="RICEZIONE FARMACO SPERIMENTALE E COMUNICAZIONE IN IVRS"/>
        <s v="SOMMINISTAZIONE FARMACO"/>
        <s v="VISITA FINALE, DIMISSIONE E ANNOTAZIONE NEL DIARIO CLINICO"/>
        <m/>
        <s v="TRASMISSIONE DATI SU DATABASE SPONSOR"/>
        <s v="VALUTAZIONE ATTIVITA' SVOLTE"/>
        <s v="CHIAMATA IN IVRS PER USCITA PAZIENTE"/>
        <s v="RENDICONTAZIONE FATTURE STUDIO CLINICO"/>
        <s v="ATTIVITA' DELLA SC AMMINISTRATIVA DELLA RICERCA"/>
        <s v="NON PREVISTA"/>
      </sharedItems>
    </cacheField>
    <cacheField name="RISORSA CONSUMATA" numFmtId="0">
      <sharedItems containsBlank="1" count="56">
        <s v="PERS. MEDICO TORACO POLMONARE"/>
        <s v="STUDY COORDINATOR"/>
        <s v="PERS. MEDICO TORACO POLMONARE A TD"/>
        <s v="PERS. MEDICO TORACO POLMONARE A CONTR."/>
        <s v="PERS. RADIODIAGNOSTICA DH"/>
        <s v="PERS. RADIODIAGNOSTICA DEGENZE"/>
        <s v="PERS. FARMACIA"/>
        <s v="PERS. MEDICINA DI LABORATORIO"/>
        <s v="PERS. ANATOMIA PATOLOGICA"/>
        <s v="PERS. CARDIOLOGIA"/>
        <s v="INFERMIERE CHEMIOTERAPIA DH"/>
        <s v="S-GLUCOSIO                              "/>
        <s v="S-UREA                                  "/>
        <s v="S-CREATININA                            "/>
        <s v="S-SODIO                                 "/>
        <s v="S-POTASSIO                              "/>
        <s v="S-CLORURO                               "/>
        <s v="S-URATO                                 "/>
        <s v="S-PROTEINE TOTALI                       "/>
        <s v="S-GAMMA GT                              "/>
        <s v="S-FOSFATASI ALCALINA                    "/>
        <s v="S-AST                                   "/>
        <s v="S-ALT                                   "/>
        <s v="S-LDH                                   "/>
        <s v="S-CREATIN CHINASI - CK                  "/>
        <s v="S-AMILASI                               "/>
        <s v="S-LIPASI                                "/>
        <s v="S-BILIRUBINA TOTALE E FRAZIONATA"/>
        <s v="S-CALCIO TOTALE                         "/>
        <s v="S-FOSFATO INORGANICO                    "/>
        <s v="S-MAGNESIO                              "/>
        <s v="S-FERRO TOTALE                          "/>
        <s v="S-TSH                                   "/>
        <s v="S-FT3                                   "/>
        <s v="S-FT4                                   "/>
        <s v="P-TEMPO DI PROTROMBINA / INR            "/>
        <s v="P-APTT                                  "/>
        <s v="P-FIBRINOGENO                           "/>
        <s v="U-ESAME DELLE URINE                     "/>
        <s v="SG-EMOCROMO                             "/>
        <s v="REFERTAZIONE-PERS. MEDICINA DI LABORATORIO"/>
        <s v="VISITA CARDIOLOGICA"/>
        <s v="ELETTROCARDIOGRAMMA"/>
        <s v="REFERTAZIONE-PERS. CARDIOLOGIA"/>
        <m/>
        <s v="PROGRAMMAZIONE E ACCETTAZIONE PAZIENTE-PERS. RADIO DG"/>
        <s v="TC DEL TORACE, SENZA E CON CONTRASTO"/>
        <s v="TC DELL'ADDOME SUPERIORE SENZA E CON CONTRASTO"/>
        <s v="TC DELL' ADDOME INFERIORE, SENZA E CON CONTRASTO"/>
        <s v="TC DEL CAPO. SENZA E CON CONTRASTO TC dei cranio-TC dell'encefalo"/>
        <s v="REFERTAZIONE-PERS. RADIODIAGNOSTICA DG"/>
        <s v="REFERTAZIONI TC ESTERNE"/>
        <s v="PERS. MEDICO ANATOMIA PATOLOGICA"/>
        <s v="N0"/>
        <s v="CHEMIOTERAPIA DH"/>
        <s v="PERSONALE MEDICO"/>
      </sharedItems>
    </cacheField>
    <cacheField name="RUOLO" numFmtId="0">
      <sharedItems containsBlank="1" count="7">
        <s v="DIRIGENZA"/>
        <s v="CONTRATTISTA"/>
        <s v="COMPARTO"/>
        <s v="DIRIGENZA/COMPARTO"/>
        <m/>
        <s v="COMPARTO/CONTRATTISTA"/>
        <s v="DIRIGENZA/CONTRATTISTA"/>
      </sharedItems>
    </cacheField>
    <cacheField name="NOTE RISORSA" numFmtId="0">
      <sharedItems containsBlank="1"/>
    </cacheField>
    <cacheField name="NOTE VALORIZZAZIONE" numFmtId="0">
      <sharedItems containsBlank="1"/>
    </cacheField>
    <cacheField name="RESOURCE DRIVER" numFmtId="0">
      <sharedItems containsBlank="1"/>
    </cacheField>
    <cacheField name="MISURA DRIVER " numFmtId="0">
      <sharedItems containsBlank="1" containsMixedTypes="1" containsNumber="1" minValue="1" maxValue="180"/>
    </cacheField>
    <cacheField name="VALORE DRIVER" numFmtId="0">
      <sharedItems containsString="0" containsBlank="1" containsNumber="1" minValue="0.10102513227513228" maxValue="126.9"/>
    </cacheField>
    <cacheField name="TORACO POLMONARE" numFmtId="0">
      <sharedItems containsString="0" containsBlank="1" containsNumber="1" minValue="0" maxValue="82.515371176691716"/>
    </cacheField>
    <cacheField name="RADIODIAGNOSTICA DEGENZE" numFmtId="0">
      <sharedItems containsString="0" containsBlank="1" containsNumber="1" minValue="5.8439597523148139" maxValue="126.9"/>
    </cacheField>
    <cacheField name="RADIODIAGNOSTICA DAY HOSPITAL" numFmtId="0">
      <sharedItems containsString="0" containsBlank="1" containsNumber="1" containsInteger="1" minValue="0" maxValue="0"/>
    </cacheField>
    <cacheField name="MEDICINA NUCLEARE" numFmtId="0">
      <sharedItems containsNonDate="0" containsString="0" containsBlank="1"/>
    </cacheField>
    <cacheField name="FARMACIA" numFmtId="0">
      <sharedItems containsString="0" containsBlank="1" containsNumber="1" minValue="8.8040123456790127" maxValue="45.768576969924823"/>
    </cacheField>
    <cacheField name="MEDICINA DI LABORATORIO" numFmtId="0">
      <sharedItems containsString="0" containsBlank="1" containsNumber="1" minValue="1" maxValue="168.00500727067671"/>
    </cacheField>
    <cacheField name="ANATOMIA PATOLOGICA" numFmtId="0">
      <sharedItems containsString="0" containsBlank="1" containsNumber="1" minValue="57.859098191729323" maxValue="57.859098191729323"/>
    </cacheField>
    <cacheField name="CARDIOLOGIA" numFmtId="0">
      <sharedItems containsString="0" containsBlank="1" containsNumber="1" minValue="11.62" maxValue="158.04049151831765"/>
    </cacheField>
    <cacheField name="BIOLOGIA MOLECOLARE" numFmtId="0">
      <sharedItems containsNonDate="0" containsString="0" containsBlank="1"/>
    </cacheField>
    <cacheField name="TOTALE" numFmtId="0">
      <sharedItems containsString="0" containsBlank="1" containsNumber="1" minValue="0" maxValue="168.00500727067671"/>
    </cacheField>
    <cacheField name="TOTALE ATTIVITA' PRINCIPALI" numFmtId="0">
      <sharedItems containsString="0" containsBlank="1" containsNumber="1" minValue="0" maxValue="548.9132316504351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G.Pascarella" refreshedDate="43356.748080324076" createdVersion="4" refreshedVersion="4" minRefreshableVersion="3" recordCount="1243">
  <cacheSource type="worksheet">
    <worksheetSource ref="A1:T1048576" sheet="Data Original Language" r:id="rId2"/>
  </cacheSource>
  <cacheFields count="20">
    <cacheField name="ACTIVITY POOL" numFmtId="0">
      <sharedItems containsBlank="1" count="70">
        <s v="PRE STUDY"/>
        <s v="ENROLLMENT"/>
        <s v="SCREENING"/>
        <s v="RANDOMIZATION"/>
        <s v="CYCLE 1"/>
        <s v="CYCLE 2"/>
        <s v="CYCLE 3"/>
        <s v="1st RESTAGING"/>
        <s v="CYCLE 4"/>
        <s v="CYCLE 5"/>
        <s v="CYCLE 6"/>
        <s v="2st RESTAGING"/>
        <s v="CYCLE 7"/>
        <s v="CYCLE 8"/>
        <s v="CYCLE 9"/>
        <s v="3st RESTAGING"/>
        <s v="CYCLE 10"/>
        <s v="CYCLE 11"/>
        <s v="CYCLE 12"/>
        <s v="4st RESTAGING"/>
        <s v="1st TRIAL MONITORING"/>
        <s v="EXIT CANCER VISIT"/>
        <s v="35-DAY FOLLOW-UP"/>
        <s v="90-DAY FOLLOW-UP"/>
        <s v="1st SURVIVAL FOLLOW-UP"/>
        <s v="2st SURVIVAL FOLLOW-UP"/>
        <s v="ADMINISTRATIVE ACTIVITY"/>
        <s v="AUDIT"/>
        <m/>
        <s v="CICLO 6" u="1"/>
        <s v="MONITORAGGIO DELLO SPONSOR" u="1"/>
        <s v="CICLO 2 DAY 1" u="1"/>
        <s v="FOLLOW-UP TRIMESTRALI SUCCESSIVI" u="1"/>
        <s v="CICLO 7" u="1"/>
        <s v="CICLO 11" u="1"/>
        <s v="CICLO 3 DAY 1" u="1"/>
        <s v="CICLO 8" u="1"/>
        <s v="CICLO 4 DAY 1" u="1"/>
        <s v="CICLO 9" u="1"/>
        <s v="CICLO 5 DAY 1" u="1"/>
        <s v="3° RIVALUTAZIONE" u="1"/>
        <s v="ATTIVITA' AMMINISTRATIVA" u="1"/>
        <s v="2° FOLLOW-UP TRIMESTRALI SUCCESSIVI" u="1"/>
        <s v="VISITA FINALE PER USCITA" u="1"/>
        <s v="CICLO 10" u="1"/>
        <s v="RIVALUTAZIONE" u="1"/>
        <s v="1°RIVALUTAZIONE" u="1"/>
        <s v="RANDOMIZZAZIONE" u="1"/>
        <s v="1° RIVALUTAZIONE" u="1"/>
        <s v="FOLLOW-UP A 3 MESI DALL'ULTIMA DOSE" u="1"/>
        <s v="FOLLOW-UP A 30 GG. DALL'ULTIMA DOSE" u="1"/>
        <s v="1°MONITORAGGIO DELLO SPONSOR" u="1"/>
        <s v="1° MONITORAGGIO DELLO SPONSOR" u="1"/>
        <s v="FOLLOW-UP TELEFONICO TRIMESTRALI SUCCESSIVI" u="1"/>
        <s v="4° RIVALUTAZIONE" u="1"/>
        <s v="FOLLOW-UP 35 GG DALL'ULTIMA DOSE" u="1"/>
        <s v="2°RIVALUTAZIONE" u="1"/>
        <s v="CICLO 1" u="1"/>
        <s v="2° RIVALUTAZIONE" u="1"/>
        <s v="CICLO 2" u="1"/>
        <s v="1° FOLLOW-UP TRIMESTRALI SUCCESSIVI" u="1"/>
        <s v="CICLO 3" u="1"/>
        <s v="CICLO 12" u="1"/>
        <s v="ARRUOLAMENTO PAZIENTE" u="1"/>
        <s v="2°MONITORAGGIO DELLO SPONSOR" u="1"/>
        <s v="CICLO 4" u="1"/>
        <s v="CICLO 1 DAY 15" u="1"/>
        <s v="CICLO 5" u="1"/>
        <s v="CICLO 1 DAY 1" u="1"/>
        <s v="CICLO 2 DAY 15" u="1"/>
      </sharedItems>
    </cacheField>
    <cacheField name="MAIN ACTIVITY" numFmtId="0">
      <sharedItems containsBlank="1" count="44">
        <s v="REVIEW THE ADEQUACY OF THE SITE"/>
        <s v="SITE INITIATION VISIT-PROPOSAL AND SIGN OF STUDY PROTOCOL"/>
        <s v="SITE INITIATION VISIT-RADIODIAGNOSTIC 2 SERVICE VISIT"/>
        <s v="SITE INITIATION VISIT-RADIODIAGNOSTIC 1 SERVICE VISIT"/>
        <s v="SITE INITIATION VISIT-PHARMACY SERVICE VISIT"/>
        <s v="SITE INITIATION VISIT-LABORATORY SERVICE VISIT"/>
        <s v="SITE INITIATION VISIT-PATHOLOGICAL ANATOMY VISIT"/>
        <s v="SITE INITIATION VISIT-CARDIOLOGY WARD VISIT"/>
        <s v="PATIENT IDENTIFICATION"/>
        <s v="PATIENT TELEPHONE CALL"/>
        <s v="SIGNATURE INFORMED CONSENT"/>
        <s v="IVRS CALL"/>
        <s v="MEDICAL RECORD SET-UP"/>
        <s v="PLANNING OF DIAGNOSTIC ACTIVITY (TESTS AND MEDICAL EXAMINATIONS)"/>
        <s v="COMMUNICATION TO THE PATIENT OF THE TESTS DATE"/>
        <s v="ONCOLOGICAL VISIT AND DOCUMENTATION IN HEALTH RECORD"/>
        <s v="BLOOD SAMPLE AND LABORATORY TESTS"/>
        <s v="LABORATORY TEST INTERPRETATION AND DOCUMENTATION IN HEALTH RECORD"/>
        <s v="VITAL SIGNS MEASUREMENT AND DOCUMENTATION IN HEALTH RECORD"/>
        <s v="VITAL SIGNS EVALUATION AND DOCUMENTATION IN HEALTH RECORD"/>
        <s v="CARDIOLOGICAL VISIT AND ELECTROCARDIOGRAM"/>
        <s v="CARDIOLOGIC TEST INTERPRETATION AND DOCUMENTAZION IN HEALTH RECORD"/>
        <s v="RADIOLOGICAL EXAMINATION"/>
        <s v="EXTERNAL TEST INTERPRETATION"/>
        <s v="RADIOLOGIC TEST INTERPRETATION AND DOCUMENTAZION IN HEALTH RECORD"/>
        <s v="ISTOLOGICAL EXAM"/>
        <s v="SHIPPING ISTOLOGICAL SAMPLES TO THE SPONSOR"/>
        <s v="OTHER EXAMS (EVENTUALLY PROVIDED BY THE PROTOCOL)"/>
        <s v="OTHERS TEST INTERPRETATION AND DOCUMENTATION IN HEALTH RECORD"/>
        <s v="PATIENT ASSESSMENT"/>
        <s v="DATA ENTRY IN THE SPONSOR SITE"/>
        <s v="CLINICAL TRIAL PATIENT FEEDBACK QUESTIONNAIRE"/>
        <s v="RECEIVING, MANAGEMENT AND SENDING EXPERIMENTAL DRUG"/>
        <s v="EXPERIMENTAL DRUG PREPARATION"/>
        <s v="DRUG RECEPTION AND IVRS CALL"/>
        <s v="DRUG ADMINISTRATION"/>
        <s v="ONCOLOGICAL VISIT, DISCHARGE AND DOCUMENTATION IN HEALTH RECORD"/>
        <s v="THERAPY DAY ORGANIZATION AND PATIENT COMMUNICATION"/>
        <m/>
        <s v="OVERSEEING THE PROGRESS OF THE CLINICAL TRIAL"/>
        <s v="IVRS CALL FOR EXIT PATIENT"/>
        <s v="INVOICING FOR TRIAL PAYMENTS"/>
        <s v="ADMINISTRATIVE ACTIVITY"/>
        <s v="NOT PROVIDED BY THE STUDY"/>
      </sharedItems>
    </cacheField>
    <cacheField name="RISORSA CONSUMATA" numFmtId="0">
      <sharedItems containsBlank="1" count="56">
        <s v="PERS. MEDICO TORACO POLMONARE"/>
        <s v="STUDY COORDINATOR"/>
        <s v="PERS. MEDICO TORACO POLMONARE A TD"/>
        <s v="PERS. MEDICO TORACO POLMONARE A CONTR."/>
        <s v="PERS. RADIODIAGNOSTICA DH"/>
        <s v="PERS. RADIODIAGNOSTICA DEGENZE"/>
        <s v="PERS. FARMACIA"/>
        <s v="PERS. MEDICINA DI LABORATORIO"/>
        <s v="PERS. ANATOMIA PATOLOGICA"/>
        <s v="PERS. CARDIOLOGIA"/>
        <m/>
        <s v="INFERMIERE CHEMIOTERAPIA DH"/>
        <s v="S-GLUCOSIO                              "/>
        <s v="S-UREA                                  "/>
        <s v="S-CREATININA                            "/>
        <s v="S-SODIO                                 "/>
        <s v="S-POTASSIO                              "/>
        <s v="S-CLORURO                               "/>
        <s v="S-URATO                                 "/>
        <s v="S-PROTEINE TOTALI                       "/>
        <s v="S-GAMMA GT                              "/>
        <s v="S-FOSFATASI ALCALINA                    "/>
        <s v="S-AST                                   "/>
        <s v="S-ALT                                   "/>
        <s v="S-LDH                                   "/>
        <s v="S-CREATIN CHINASI - CK                  "/>
        <s v="S-AMILASI                               "/>
        <s v="S-LIPASI                                "/>
        <s v="S-BILIRUBINA TOTALE E FRAZIONATA"/>
        <s v="S-CALCIO TOTALE                         "/>
        <s v="S-FOSFATO INORGANICO                    "/>
        <s v="S-MAGNESIO                              "/>
        <s v="S-FERRO TOTALE                          "/>
        <s v="S-TSH                                   "/>
        <s v="S-FT3                                   "/>
        <s v="S-FT4                                   "/>
        <s v="P-TEMPO DI PROTROMBINA / INR            "/>
        <s v="P-APTT                                  "/>
        <s v="P-FIBRINOGENO                           "/>
        <s v="U-ESAME DELLE URINE                     "/>
        <s v="SG-EMOCROMO                             "/>
        <s v="REFERTAZIONE-PERS. MEDICINA DI LABORATORIO"/>
        <s v="VISITA CARDIOLOGICA"/>
        <s v="ELETTROCARDIOGRAMMA"/>
        <s v="REFERTAZIONE-PERS. CARDIOLOGIA"/>
        <s v="PROGRAMMAZIONE E ACCETTAZIONE PAZIENTE-PERS. RADIO DG"/>
        <s v="TC DEL TORACE, SENZA E CON CONTRASTO"/>
        <s v="TC DELL'ADDOME SUPERIORE SENZA E CON CONTRASTO"/>
        <s v="TC DELL' ADDOME INFERIORE, SENZA E CON CONTRASTO"/>
        <s v="TC DEL CAPO. SENZA E CON CONTRASTO TC dei cranio-TC dell'encefalo"/>
        <s v="REFERTAZIONE-PERS. RADIODIAGNOSTICA DG"/>
        <s v="REFERTAZIONI TC ESTERNE"/>
        <s v="PERS. MEDICO ANATOMIA PATOLOGICA"/>
        <s v="N0"/>
        <s v="CHEMIOTERAPIA DH"/>
        <s v="PERSONALE MEDICO"/>
      </sharedItems>
    </cacheField>
    <cacheField name="RUOLO" numFmtId="0">
      <sharedItems containsBlank="1" count="7">
        <s v="DIRIGENZA"/>
        <s v="CONTRATTISTA"/>
        <s v="COMPARTO"/>
        <s v="DIRIGENZA/COMPARTO"/>
        <m/>
        <s v="COMPARTO/CONTRATTISTA"/>
        <s v="DIRIGENZA/CONTRATTISTA"/>
      </sharedItems>
    </cacheField>
    <cacheField name="NOTE RISORSA" numFmtId="0">
      <sharedItems containsBlank="1"/>
    </cacheField>
    <cacheField name="NOTE VALORIZZAZIONE" numFmtId="0">
      <sharedItems containsBlank="1"/>
    </cacheField>
    <cacheField name="RESOURCE DRIVER" numFmtId="0">
      <sharedItems containsBlank="1"/>
    </cacheField>
    <cacheField name="MISURA DRIVER " numFmtId="0">
      <sharedItems containsBlank="1" containsMixedTypes="1" containsNumber="1" minValue="1" maxValue="180"/>
    </cacheField>
    <cacheField name="VALORE DRIVER" numFmtId="0">
      <sharedItems containsString="0" containsBlank="1" containsNumber="1" minValue="0.10102513227513228" maxValue="126.9"/>
    </cacheField>
    <cacheField name="TORACO POLMONARE" numFmtId="0">
      <sharedItems containsString="0" containsBlank="1" containsNumber="1" minValue="0" maxValue="82.515371176691716"/>
    </cacheField>
    <cacheField name="RADIODIAGNOSTICA DEGENZE" numFmtId="0">
      <sharedItems containsString="0" containsBlank="1" containsNumber="1" minValue="5.8439597523148139" maxValue="126.9"/>
    </cacheField>
    <cacheField name="RADIODIAGNOSTICA DAY HOSPITAL" numFmtId="0">
      <sharedItems containsString="0" containsBlank="1" containsNumber="1" containsInteger="1" minValue="0" maxValue="0"/>
    </cacheField>
    <cacheField name="MEDICINA NUCLEARE" numFmtId="0">
      <sharedItems containsNonDate="0" containsString="0" containsBlank="1"/>
    </cacheField>
    <cacheField name="FARMACIA" numFmtId="0">
      <sharedItems containsString="0" containsBlank="1" containsNumber="1" minValue="8.8040123456790127" maxValue="45.768576969924823"/>
    </cacheField>
    <cacheField name="MEDICINA DI LABORATORIO" numFmtId="0">
      <sharedItems containsString="0" containsBlank="1" containsNumber="1" minValue="1" maxValue="168.00500727067671"/>
    </cacheField>
    <cacheField name="ANATOMIA PATOLOGICA" numFmtId="0">
      <sharedItems containsString="0" containsBlank="1" containsNumber="1" minValue="57.859098191729323" maxValue="57.859098191729323"/>
    </cacheField>
    <cacheField name="CARDIOLOGIA" numFmtId="0">
      <sharedItems containsString="0" containsBlank="1" containsNumber="1" minValue="11.62" maxValue="158.04049151831765"/>
    </cacheField>
    <cacheField name="BIOLOGIA MOLECOLARE" numFmtId="0">
      <sharedItems containsNonDate="0" containsString="0" containsBlank="1"/>
    </cacheField>
    <cacheField name="TOTALE" numFmtId="0">
      <sharedItems containsString="0" containsBlank="1" containsNumber="1" minValue="0" maxValue="168.00500727067671"/>
    </cacheField>
    <cacheField name="TOTALE ATTIVITA' PRINCIPALI" numFmtId="0">
      <sharedItems containsString="0" containsBlank="1" containsNumber="1" minValue="0" maxValue="548.91323165043514" count="33">
        <n v="82.515371176691716"/>
        <n v="285.81931882852962"/>
        <m/>
        <n v="0"/>
        <n v="300.94344852589808"/>
        <n v="102.29207068736658"/>
        <n v="328.61209766144532"/>
        <n v="70.636875969507102"/>
        <n v="164.42938040720654"/>
        <n v="54.063455963345859"/>
        <n v="4.2685901249999993"/>
        <n v="12.805770374999998"/>
        <n v="6.402885187499999"/>
        <n v="28.929549095864662"/>
        <n v="2.1342950624999997"/>
        <n v="14.855400069078947"/>
        <n v="128.90785457236842"/>
        <n v="9.4570880199718026"/>
        <n v="4.7285440099859013"/>
        <n v="53.755865625939848"/>
        <n v="548.91323165043514"/>
        <n v="57.859098191729323"/>
        <n v="3.1944444444444446"/>
        <n v="20.515873015873016"/>
        <n v="5.128968253968254"/>
        <n v="10.257936507936508"/>
        <n v="9.903600046052631"/>
        <n v="26.274864142671493"/>
        <n v="57.924447112364255"/>
        <n v="1.7096560846560847"/>
        <n v="149.1026727639933"/>
        <n v="3.4193121693121693"/>
        <n v="2.129629629629629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243">
  <r>
    <x v="0"/>
    <x v="0"/>
    <x v="0"/>
    <x v="0"/>
    <s v="A. MORABITO"/>
    <m/>
    <s v="TEMPO"/>
    <n v="60"/>
    <n v="1.3752561862781953"/>
    <n v="82.515371176691716"/>
    <m/>
    <m/>
    <m/>
    <m/>
    <m/>
    <m/>
    <m/>
    <m/>
    <n v="82.515371176691716"/>
    <n v="82.515371176691716"/>
  </r>
  <r>
    <x v="0"/>
    <x v="1"/>
    <x v="1"/>
    <x v="1"/>
    <s v="CONTRATTISTA FRANCESCA LAUDATO"/>
    <m/>
    <s v="TEMPO"/>
    <n v="180"/>
    <n v="0.21296296296296297"/>
    <n v="38.333333333333336"/>
    <m/>
    <m/>
    <m/>
    <m/>
    <m/>
    <m/>
    <m/>
    <m/>
    <n v="38.333333333333336"/>
    <n v="285.81931882852962"/>
  </r>
  <r>
    <x v="0"/>
    <x v="1"/>
    <x v="0"/>
    <x v="0"/>
    <s v="A. MORABITO"/>
    <m/>
    <s v="TEMPO"/>
    <n v="60"/>
    <n v="1.3752561862781953"/>
    <n v="82.515371176691716"/>
    <m/>
    <m/>
    <m/>
    <m/>
    <m/>
    <m/>
    <m/>
    <m/>
    <n v="82.515371176691716"/>
    <m/>
  </r>
  <r>
    <x v="0"/>
    <x v="1"/>
    <x v="0"/>
    <x v="0"/>
    <s v="R. COSTANZO"/>
    <m/>
    <s v="TEMPO"/>
    <n v="60"/>
    <n v="0.96431830319548872"/>
    <n v="57.859098191729323"/>
    <m/>
    <m/>
    <m/>
    <m/>
    <m/>
    <m/>
    <m/>
    <m/>
    <n v="57.859098191729323"/>
    <m/>
  </r>
  <r>
    <x v="0"/>
    <x v="1"/>
    <x v="0"/>
    <x v="0"/>
    <s v="C. SANDOMENICO"/>
    <m/>
    <s v="TEMPO"/>
    <n v="60"/>
    <n v="1.0164017060150374"/>
    <n v="60.984102360902249"/>
    <m/>
    <m/>
    <m/>
    <m/>
    <m/>
    <m/>
    <m/>
    <m/>
    <n v="60.984102360902249"/>
    <m/>
  </r>
  <r>
    <x v="0"/>
    <x v="1"/>
    <x v="2"/>
    <x v="2"/>
    <s v="A.MONTANINO"/>
    <m/>
    <s v="TEMPO"/>
    <n v="60"/>
    <n v="0.42685901249999991"/>
    <n v="25.611540749999996"/>
    <m/>
    <m/>
    <m/>
    <m/>
    <m/>
    <m/>
    <m/>
    <m/>
    <n v="25.611540749999996"/>
    <m/>
  </r>
  <r>
    <x v="0"/>
    <x v="1"/>
    <x v="3"/>
    <x v="1"/>
    <s v="A.MANZO"/>
    <m/>
    <s v="TEMPO"/>
    <n v="60"/>
    <n v="0.34193121693121692"/>
    <n v="20.515873015873016"/>
    <m/>
    <m/>
    <m/>
    <m/>
    <m/>
    <m/>
    <m/>
    <m/>
    <n v="20.515873015873016"/>
    <m/>
  </r>
  <r>
    <x v="0"/>
    <x v="2"/>
    <x v="1"/>
    <x v="1"/>
    <s v="CONTRATTISTA FRANCESCA LAUDATO"/>
    <m/>
    <s v="TEMPO"/>
    <n v="60"/>
    <n v="0.21296296296296297"/>
    <n v="0"/>
    <m/>
    <m/>
    <m/>
    <m/>
    <m/>
    <m/>
    <m/>
    <m/>
    <n v="0"/>
    <n v="0"/>
  </r>
  <r>
    <x v="0"/>
    <x v="2"/>
    <x v="4"/>
    <x v="0"/>
    <s v="DE LUTIO"/>
    <s v="COSTO MEDIO"/>
    <s v="TEMPO"/>
    <n v="120"/>
    <n v="1.1599663669172928"/>
    <m/>
    <m/>
    <n v="0"/>
    <m/>
    <m/>
    <m/>
    <m/>
    <m/>
    <m/>
    <n v="0"/>
    <m/>
  </r>
  <r>
    <x v="0"/>
    <x v="2"/>
    <x v="4"/>
    <x v="0"/>
    <s v="M.L. BARRETTA"/>
    <m/>
    <s v="TEMPO"/>
    <m/>
    <n v="0.94889654642857146"/>
    <m/>
    <m/>
    <m/>
    <m/>
    <m/>
    <m/>
    <m/>
    <m/>
    <m/>
    <n v="0"/>
    <m/>
  </r>
  <r>
    <x v="0"/>
    <x v="2"/>
    <x v="4"/>
    <x v="0"/>
    <s v="M. MATTACE RASO"/>
    <m/>
    <s v="TEMPO"/>
    <m/>
    <n v="0.98181547387218049"/>
    <m/>
    <m/>
    <m/>
    <m/>
    <m/>
    <m/>
    <m/>
    <m/>
    <m/>
    <n v="0"/>
    <m/>
  </r>
  <r>
    <x v="0"/>
    <x v="3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n v="300.94344852589808"/>
  </r>
  <r>
    <x v="0"/>
    <x v="3"/>
    <x v="5"/>
    <x v="0"/>
    <s v="A. PETRILLO"/>
    <m/>
    <s v="TEMPO"/>
    <n v="90"/>
    <n v="1.3447458231203009"/>
    <m/>
    <n v="121.02712408082708"/>
    <m/>
    <m/>
    <m/>
    <m/>
    <m/>
    <m/>
    <m/>
    <n v="121.02712408082708"/>
    <m/>
  </r>
  <r>
    <x v="0"/>
    <x v="3"/>
    <x v="5"/>
    <x v="0"/>
    <s v="SAN DOMENICO"/>
    <m/>
    <s v="TEMPO"/>
    <n v="90"/>
    <n v="0.80153580639097755"/>
    <m/>
    <n v="72.138222575187982"/>
    <m/>
    <m/>
    <m/>
    <m/>
    <m/>
    <m/>
    <m/>
    <n v="72.138222575187982"/>
    <m/>
  </r>
  <r>
    <x v="0"/>
    <x v="3"/>
    <x v="5"/>
    <x v="0"/>
    <s v="CATALANO"/>
    <m/>
    <s v="TEMPO"/>
    <n v="90"/>
    <n v="1.0555591565789473"/>
    <m/>
    <n v="95.000324092105259"/>
    <m/>
    <m/>
    <m/>
    <m/>
    <m/>
    <m/>
    <m/>
    <n v="95.000324092105259"/>
    <m/>
  </r>
  <r>
    <x v="0"/>
    <x v="4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n v="102.29207068736658"/>
  </r>
  <r>
    <x v="0"/>
    <x v="4"/>
    <x v="6"/>
    <x v="0"/>
    <s v="MAIOLINO"/>
    <m/>
    <s v="TEMPO"/>
    <n v="40"/>
    <n v="1.1442144242481205"/>
    <m/>
    <m/>
    <m/>
    <m/>
    <n v="45.768576969924823"/>
    <m/>
    <m/>
    <m/>
    <m/>
    <n v="45.768576969924823"/>
    <m/>
  </r>
  <r>
    <x v="0"/>
    <x v="4"/>
    <x v="6"/>
    <x v="0"/>
    <s v="D'ANIELLO"/>
    <m/>
    <s v="TEMPO"/>
    <n v="40"/>
    <n v="0.87354258984962396"/>
    <m/>
    <m/>
    <m/>
    <m/>
    <n v="34.941703593984961"/>
    <m/>
    <m/>
    <m/>
    <m/>
    <n v="34.941703593984961"/>
    <m/>
  </r>
  <r>
    <x v="0"/>
    <x v="4"/>
    <x v="6"/>
    <x v="1"/>
    <s v="D'AVINO"/>
    <s v="COSTO MEDIO"/>
    <s v="TEMPO"/>
    <n v="40"/>
    <n v="0.10102513227513228"/>
    <m/>
    <m/>
    <m/>
    <m/>
    <n v="8.8040123456790127"/>
    <m/>
    <m/>
    <m/>
    <m/>
    <n v="8.8040123456790127"/>
    <m/>
  </r>
  <r>
    <x v="0"/>
    <x v="4"/>
    <x v="6"/>
    <x v="1"/>
    <s v="SARNO"/>
    <m/>
    <m/>
    <m/>
    <n v="0.33917548500881833"/>
    <m/>
    <m/>
    <m/>
    <m/>
    <m/>
    <m/>
    <m/>
    <m/>
    <m/>
    <n v="0"/>
    <m/>
  </r>
  <r>
    <x v="0"/>
    <x v="5"/>
    <x v="1"/>
    <x v="1"/>
    <s v="CONTRATTISTA FRANCESCA LAUDATO"/>
    <m/>
    <s v="TEMPO"/>
    <n v="30"/>
    <n v="0.21296296296296297"/>
    <n v="6.3888888888888893"/>
    <m/>
    <m/>
    <m/>
    <m/>
    <m/>
    <m/>
    <m/>
    <m/>
    <n v="6.3888888888888893"/>
    <n v="328.61209766144532"/>
  </r>
  <r>
    <x v="0"/>
    <x v="5"/>
    <x v="7"/>
    <x v="0"/>
    <s v="E. CAVALCANTI"/>
    <s v="COSTO ORARIO"/>
    <s v="TEMPO"/>
    <n v="120"/>
    <n v="1.4000417272556394"/>
    <m/>
    <m/>
    <m/>
    <m/>
    <m/>
    <n v="168.00500727067671"/>
    <m/>
    <m/>
    <m/>
    <n v="168.00500727067671"/>
    <m/>
  </r>
  <r>
    <x v="0"/>
    <x v="5"/>
    <x v="7"/>
    <x v="0"/>
    <s v="POLESE"/>
    <s v="COSTO ORARIO"/>
    <s v="TEMPO"/>
    <n v="120"/>
    <n v="1.0482507407894739"/>
    <m/>
    <m/>
    <m/>
    <m/>
    <m/>
    <n v="125.79008889473687"/>
    <m/>
    <m/>
    <m/>
    <n v="125.79008889473687"/>
    <m/>
  </r>
  <r>
    <x v="0"/>
    <x v="5"/>
    <x v="7"/>
    <x v="2"/>
    <s v="FERRARO"/>
    <s v="COSTO ORARIO"/>
    <s v="TEMPO"/>
    <n v="60"/>
    <n v="0.47380187678571428"/>
    <m/>
    <m/>
    <m/>
    <m/>
    <m/>
    <n v="28.428112607142857"/>
    <m/>
    <m/>
    <m/>
    <n v="28.428112607142857"/>
    <m/>
  </r>
  <r>
    <x v="0"/>
    <x v="6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n v="70.636875969507102"/>
  </r>
  <r>
    <x v="0"/>
    <x v="6"/>
    <x v="8"/>
    <x v="0"/>
    <s v="R. FRANCO"/>
    <m/>
    <s v="TEMPO"/>
    <n v="60"/>
    <n v="0.96431830319548872"/>
    <m/>
    <m/>
    <m/>
    <m/>
    <m/>
    <m/>
    <n v="57.859098191729323"/>
    <m/>
    <m/>
    <n v="57.859098191729323"/>
    <m/>
  </r>
  <r>
    <x v="0"/>
    <x v="7"/>
    <x v="1"/>
    <x v="1"/>
    <s v="CONTRATTISTA FRANCESCA LAUDATO"/>
    <m/>
    <s v="TEMPO"/>
    <n v="30"/>
    <n v="0.21296296296296297"/>
    <n v="6.3888888888888893"/>
    <m/>
    <m/>
    <m/>
    <m/>
    <m/>
    <m/>
    <m/>
    <m/>
    <n v="6.3888888888888893"/>
    <n v="164.42938040720654"/>
  </r>
  <r>
    <x v="0"/>
    <x v="7"/>
    <x v="9"/>
    <x v="0"/>
    <s v="DIRETTORE MAUREA"/>
    <s v="COSTO MEDIO"/>
    <s v="TEMPO"/>
    <n v="132.85"/>
    <n v="1.4149137859022558"/>
    <m/>
    <m/>
    <m/>
    <m/>
    <m/>
    <m/>
    <m/>
    <n v="158.04049151831765"/>
    <m/>
    <n v="158.04049151831765"/>
    <m/>
  </r>
  <r>
    <x v="0"/>
    <x v="7"/>
    <x v="9"/>
    <x v="0"/>
    <s v="DIRIGENTE MEDICO COPPOLA"/>
    <m/>
    <m/>
    <m/>
    <n v="0.96431830319548872"/>
    <m/>
    <m/>
    <m/>
    <m/>
    <m/>
    <m/>
    <m/>
    <m/>
    <m/>
    <n v="0"/>
    <m/>
  </r>
  <r>
    <x v="1"/>
    <x v="8"/>
    <x v="0"/>
    <x v="3"/>
    <s v="A. MORABITO"/>
    <s v="COSTO MEDIO"/>
    <s v="TEMPO"/>
    <n v="60"/>
    <n v="1.3752561862781953"/>
    <n v="54.063455963345859"/>
    <m/>
    <m/>
    <m/>
    <m/>
    <m/>
    <m/>
    <m/>
    <m/>
    <n v="54.063455963345859"/>
    <n v="54.063455963345859"/>
  </r>
  <r>
    <x v="1"/>
    <x v="8"/>
    <x v="2"/>
    <x v="3"/>
    <s v="A.MONTANINO"/>
    <m/>
    <m/>
    <m/>
    <n v="0.42685901249999991"/>
    <m/>
    <m/>
    <m/>
    <m/>
    <m/>
    <m/>
    <m/>
    <m/>
    <m/>
    <m/>
    <m/>
  </r>
  <r>
    <x v="1"/>
    <x v="9"/>
    <x v="2"/>
    <x v="2"/>
    <s v="A.MONTANINO"/>
    <m/>
    <s v="TEMPO"/>
    <n v="10"/>
    <n v="0.42685901249999991"/>
    <n v="4.2685901249999993"/>
    <m/>
    <m/>
    <m/>
    <m/>
    <m/>
    <m/>
    <m/>
    <m/>
    <n v="4.2685901249999993"/>
    <n v="4.2685901249999993"/>
  </r>
  <r>
    <x v="1"/>
    <x v="10"/>
    <x v="2"/>
    <x v="2"/>
    <s v="A.MONTANINO"/>
    <m/>
    <s v="TEMPO"/>
    <n v="30"/>
    <n v="0.42685901249999991"/>
    <n v="12.805770374999998"/>
    <m/>
    <m/>
    <m/>
    <m/>
    <m/>
    <m/>
    <m/>
    <m/>
    <n v="12.805770374999998"/>
    <n v="12.805770374999998"/>
  </r>
  <r>
    <x v="1"/>
    <x v="11"/>
    <x v="2"/>
    <x v="2"/>
    <s v="A.MONTANINO"/>
    <m/>
    <s v="TEMPO"/>
    <n v="15"/>
    <n v="0.42685901249999991"/>
    <n v="6.402885187499999"/>
    <m/>
    <m/>
    <m/>
    <m/>
    <m/>
    <m/>
    <m/>
    <m/>
    <n v="6.402885187499999"/>
    <n v="6.402885187499999"/>
  </r>
  <r>
    <x v="1"/>
    <x v="12"/>
    <x v="0"/>
    <x v="0"/>
    <s v="R. COSTANZO"/>
    <m/>
    <s v="TEMPO"/>
    <n v="30"/>
    <n v="0.96431830319548872"/>
    <n v="28.929549095864662"/>
    <m/>
    <m/>
    <m/>
    <m/>
    <m/>
    <m/>
    <m/>
    <m/>
    <n v="28.929549095864662"/>
    <n v="28.929549095864662"/>
  </r>
  <r>
    <x v="2"/>
    <x v="13"/>
    <x v="2"/>
    <x v="2"/>
    <s v="A.MONTANINO"/>
    <m/>
    <s v="TEMPO"/>
    <n v="30"/>
    <n v="0.42685901249999991"/>
    <n v="12.805770374999998"/>
    <m/>
    <m/>
    <m/>
    <m/>
    <m/>
    <m/>
    <m/>
    <m/>
    <n v="12.805770374999998"/>
    <n v="12.805770374999998"/>
  </r>
  <r>
    <x v="2"/>
    <x v="14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"/>
    <x v="15"/>
    <x v="0"/>
    <x v="0"/>
    <s v="R. COSTANZO "/>
    <s v="COSTO MEDIO"/>
    <s v="TEMPO"/>
    <n v="15"/>
    <n v="0.96431830319548872"/>
    <n v="14.855400069078947"/>
    <m/>
    <m/>
    <m/>
    <m/>
    <m/>
    <m/>
    <m/>
    <m/>
    <n v="14.855400069078947"/>
    <n v="14.855400069078947"/>
  </r>
  <r>
    <x v="2"/>
    <x v="15"/>
    <x v="0"/>
    <x v="0"/>
    <s v="C. SANDOMENICO"/>
    <m/>
    <m/>
    <m/>
    <n v="1.0164017060150374"/>
    <m/>
    <m/>
    <m/>
    <m/>
    <m/>
    <m/>
    <m/>
    <m/>
    <m/>
    <m/>
    <m/>
  </r>
  <r>
    <x v="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2"/>
    <x v="16"/>
    <x v="10"/>
    <x v="4"/>
    <m/>
    <m/>
    <s v="IN QUOTA OVERHEAD"/>
    <m/>
    <m/>
    <m/>
    <m/>
    <m/>
    <m/>
    <m/>
    <m/>
    <m/>
    <m/>
    <m/>
    <n v="0"/>
    <m/>
  </r>
  <r>
    <x v="2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2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2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2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2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2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2"/>
    <x v="16"/>
    <x v="22"/>
    <x v="4"/>
    <s v="90.04.5"/>
    <m/>
    <s v="VALORE TARIFFARIO"/>
    <n v="1"/>
    <n v="1"/>
    <m/>
    <m/>
    <m/>
    <m/>
    <m/>
    <n v="1"/>
    <m/>
    <m/>
    <m/>
    <n v="1"/>
    <m/>
  </r>
  <r>
    <x v="2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2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2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2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2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2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2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2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2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2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2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2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2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2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2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2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2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2"/>
    <x v="16"/>
    <x v="40"/>
    <x v="0"/>
    <s v="POLESE"/>
    <m/>
    <m/>
    <m/>
    <n v="1.0482507407894739"/>
    <m/>
    <m/>
    <m/>
    <m/>
    <m/>
    <m/>
    <m/>
    <m/>
    <m/>
    <m/>
    <m/>
  </r>
  <r>
    <x v="2"/>
    <x v="16"/>
    <x v="40"/>
    <x v="0"/>
    <s v="CERASUOLO"/>
    <m/>
    <m/>
    <m/>
    <n v="1.0368783139097746"/>
    <m/>
    <m/>
    <m/>
    <m/>
    <m/>
    <m/>
    <m/>
    <m/>
    <m/>
    <m/>
    <m/>
  </r>
  <r>
    <x v="2"/>
    <x v="16"/>
    <x v="40"/>
    <x v="0"/>
    <s v="CALEMMA"/>
    <m/>
    <m/>
    <m/>
    <n v="0.66878018120300753"/>
    <m/>
    <m/>
    <m/>
    <m/>
    <m/>
    <m/>
    <m/>
    <m/>
    <m/>
    <m/>
    <m/>
  </r>
  <r>
    <x v="2"/>
    <x v="17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"/>
    <x v="17"/>
    <x v="0"/>
    <x v="3"/>
    <s v="R. COSTANZO"/>
    <m/>
    <m/>
    <m/>
    <n v="0.96431830319548872"/>
    <m/>
    <m/>
    <m/>
    <m/>
    <m/>
    <m/>
    <m/>
    <m/>
    <m/>
    <m/>
    <m/>
  </r>
  <r>
    <x v="2"/>
    <x v="17"/>
    <x v="0"/>
    <x v="3"/>
    <s v="C. SANDOMENICO"/>
    <m/>
    <m/>
    <m/>
    <n v="1.0164017060150374"/>
    <m/>
    <m/>
    <m/>
    <m/>
    <m/>
    <m/>
    <m/>
    <m/>
    <m/>
    <m/>
    <m/>
  </r>
  <r>
    <x v="2"/>
    <x v="17"/>
    <x v="2"/>
    <x v="3"/>
    <s v="A. MONTANINO"/>
    <m/>
    <m/>
    <m/>
    <n v="0.42685901249999991"/>
    <m/>
    <m/>
    <m/>
    <m/>
    <m/>
    <m/>
    <m/>
    <m/>
    <m/>
    <m/>
    <m/>
  </r>
  <r>
    <x v="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"/>
    <x v="18"/>
    <x v="0"/>
    <x v="3"/>
    <s v="R. COSTANZO"/>
    <m/>
    <m/>
    <m/>
    <n v="0.96431830319548872"/>
    <m/>
    <m/>
    <m/>
    <m/>
    <m/>
    <m/>
    <m/>
    <m/>
    <m/>
    <m/>
    <m/>
  </r>
  <r>
    <x v="2"/>
    <x v="18"/>
    <x v="0"/>
    <x v="3"/>
    <s v="C. SANDOMENICO"/>
    <m/>
    <m/>
    <m/>
    <n v="1.0164017060150374"/>
    <m/>
    <m/>
    <m/>
    <m/>
    <m/>
    <m/>
    <m/>
    <m/>
    <m/>
    <m/>
    <m/>
  </r>
  <r>
    <x v="2"/>
    <x v="18"/>
    <x v="2"/>
    <x v="3"/>
    <s v="A. MONTANINO"/>
    <m/>
    <m/>
    <m/>
    <n v="0.42685901249999991"/>
    <m/>
    <m/>
    <m/>
    <m/>
    <m/>
    <m/>
    <m/>
    <m/>
    <m/>
    <m/>
    <m/>
  </r>
  <r>
    <x v="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"/>
    <x v="19"/>
    <x v="0"/>
    <x v="3"/>
    <s v="R. COSTANZO"/>
    <m/>
    <m/>
    <m/>
    <n v="0.96431830319548872"/>
    <m/>
    <m/>
    <m/>
    <m/>
    <m/>
    <m/>
    <m/>
    <m/>
    <m/>
    <m/>
    <m/>
  </r>
  <r>
    <x v="2"/>
    <x v="19"/>
    <x v="0"/>
    <x v="3"/>
    <s v="C. SANDOMENICO"/>
    <m/>
    <m/>
    <m/>
    <n v="1.0164017060150374"/>
    <m/>
    <m/>
    <m/>
    <m/>
    <m/>
    <m/>
    <m/>
    <m/>
    <m/>
    <m/>
    <m/>
  </r>
  <r>
    <x v="2"/>
    <x v="19"/>
    <x v="2"/>
    <x v="3"/>
    <s v="A. MONTANINO"/>
    <m/>
    <m/>
    <m/>
    <n v="0.42685901249999991"/>
    <m/>
    <m/>
    <m/>
    <m/>
    <m/>
    <m/>
    <m/>
    <m/>
    <m/>
    <m/>
    <m/>
  </r>
  <r>
    <x v="2"/>
    <x v="20"/>
    <x v="41"/>
    <x v="4"/>
    <s v="89.7"/>
    <m/>
    <s v="VALORE TARIFFARIO"/>
    <n v="1"/>
    <n v="20.66"/>
    <m/>
    <m/>
    <m/>
    <m/>
    <m/>
    <m/>
    <m/>
    <n v="20.66"/>
    <m/>
    <n v="20.66"/>
    <n v="53.755865625939848"/>
  </r>
  <r>
    <x v="2"/>
    <x v="20"/>
    <x v="42"/>
    <x v="4"/>
    <s v="89.52"/>
    <m/>
    <s v="VALORE TARIFFARIO"/>
    <n v="1"/>
    <n v="11.62"/>
    <m/>
    <m/>
    <m/>
    <m/>
    <m/>
    <m/>
    <m/>
    <n v="11.62"/>
    <m/>
    <n v="11.62"/>
    <m/>
  </r>
  <r>
    <x v="2"/>
    <x v="20"/>
    <x v="43"/>
    <x v="0"/>
    <s v="MAUREA"/>
    <s v="COSTO MEDIO"/>
    <s v="TEMPO"/>
    <n v="20"/>
    <n v="1.4149137859022558"/>
    <m/>
    <m/>
    <m/>
    <m/>
    <m/>
    <m/>
    <m/>
    <n v="21.475865625939846"/>
    <m/>
    <n v="21.475865625939846"/>
    <m/>
  </r>
  <r>
    <x v="2"/>
    <x v="20"/>
    <x v="44"/>
    <x v="0"/>
    <s v="COPPOLA"/>
    <m/>
    <m/>
    <m/>
    <n v="0.96431830319548872"/>
    <m/>
    <m/>
    <m/>
    <m/>
    <m/>
    <m/>
    <m/>
    <m/>
    <m/>
    <m/>
    <m/>
  </r>
  <r>
    <x v="2"/>
    <x v="20"/>
    <x v="44"/>
    <x v="0"/>
    <s v="BOCCIA"/>
    <m/>
    <m/>
    <m/>
    <n v="1.0695403203007519"/>
    <m/>
    <m/>
    <m/>
    <m/>
    <m/>
    <m/>
    <m/>
    <m/>
    <m/>
    <m/>
    <m/>
  </r>
  <r>
    <x v="2"/>
    <x v="20"/>
    <x v="44"/>
    <x v="0"/>
    <s v="BONELLI"/>
    <m/>
    <m/>
    <m/>
    <n v="1.0653506719924812"/>
    <m/>
    <m/>
    <m/>
    <m/>
    <m/>
    <m/>
    <m/>
    <m/>
    <m/>
    <m/>
    <m/>
  </r>
  <r>
    <x v="2"/>
    <x v="20"/>
    <x v="44"/>
    <x v="0"/>
    <s v="CARONNA"/>
    <m/>
    <m/>
    <m/>
    <n v="0.96431830319548872"/>
    <m/>
    <m/>
    <m/>
    <m/>
    <m/>
    <m/>
    <m/>
    <m/>
    <m/>
    <m/>
    <m/>
  </r>
  <r>
    <x v="2"/>
    <x v="20"/>
    <x v="44"/>
    <x v="0"/>
    <s v="LOMBARI"/>
    <m/>
    <m/>
    <m/>
    <n v="0.96431830319548872"/>
    <m/>
    <m/>
    <m/>
    <m/>
    <m/>
    <m/>
    <m/>
    <m/>
    <m/>
    <m/>
    <m/>
  </r>
  <r>
    <x v="2"/>
    <x v="21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"/>
    <x v="21"/>
    <x v="0"/>
    <x v="3"/>
    <s v="R. COSTANZO"/>
    <m/>
    <m/>
    <m/>
    <n v="0.96431830319548872"/>
    <m/>
    <m/>
    <m/>
    <m/>
    <m/>
    <m/>
    <m/>
    <m/>
    <m/>
    <m/>
    <m/>
  </r>
  <r>
    <x v="2"/>
    <x v="21"/>
    <x v="0"/>
    <x v="3"/>
    <s v="C. SANDOMENICO"/>
    <m/>
    <m/>
    <m/>
    <n v="1.0164017060150374"/>
    <m/>
    <m/>
    <m/>
    <m/>
    <m/>
    <m/>
    <m/>
    <m/>
    <m/>
    <m/>
    <m/>
  </r>
  <r>
    <x v="2"/>
    <x v="21"/>
    <x v="2"/>
    <x v="3"/>
    <s v="A. MONTANINO"/>
    <m/>
    <m/>
    <m/>
    <n v="0.42685901249999991"/>
    <m/>
    <m/>
    <m/>
    <m/>
    <m/>
    <m/>
    <m/>
    <m/>
    <m/>
    <m/>
    <m/>
  </r>
  <r>
    <x v="2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n v="548.91323165043514"/>
  </r>
  <r>
    <x v="2"/>
    <x v="22"/>
    <x v="45"/>
    <x v="5"/>
    <s v="FRANCESCA TUTUCCI"/>
    <m/>
    <m/>
    <m/>
    <n v="0.26856459435626101"/>
    <m/>
    <m/>
    <m/>
    <m/>
    <m/>
    <m/>
    <m/>
    <m/>
    <m/>
    <m/>
    <m/>
  </r>
  <r>
    <x v="2"/>
    <x v="22"/>
    <x v="45"/>
    <x v="5"/>
    <s v="NICOLA RAIANO"/>
    <m/>
    <m/>
    <m/>
    <n v="0.47688082777777774"/>
    <m/>
    <m/>
    <m/>
    <m/>
    <m/>
    <m/>
    <m/>
    <m/>
    <m/>
    <m/>
    <m/>
  </r>
  <r>
    <x v="2"/>
    <x v="22"/>
    <x v="45"/>
    <x v="5"/>
    <s v="FRANCESCO MAZIO"/>
    <m/>
    <m/>
    <m/>
    <n v="0.47934288591269841"/>
    <m/>
    <m/>
    <m/>
    <m/>
    <m/>
    <m/>
    <m/>
    <m/>
    <m/>
    <m/>
    <m/>
  </r>
  <r>
    <x v="2"/>
    <x v="22"/>
    <x v="45"/>
    <x v="5"/>
    <s v="IMMACOLATA APUZZI"/>
    <m/>
    <m/>
    <m/>
    <n v="0.51817182103174597"/>
    <m/>
    <m/>
    <m/>
    <m/>
    <m/>
    <m/>
    <m/>
    <m/>
    <m/>
    <m/>
    <m/>
  </r>
  <r>
    <x v="2"/>
    <x v="22"/>
    <x v="46"/>
    <x v="4"/>
    <s v="87.41.1"/>
    <m/>
    <s v="VALORE TARIFFARIO"/>
    <n v="1"/>
    <n v="124.11"/>
    <m/>
    <n v="124.11"/>
    <m/>
    <m/>
    <m/>
    <m/>
    <m/>
    <m/>
    <m/>
    <n v="124.11"/>
    <m/>
  </r>
  <r>
    <x v="2"/>
    <x v="22"/>
    <x v="47"/>
    <x v="4"/>
    <s v="88.01.2"/>
    <m/>
    <s v="VALORE TARIFFARIO"/>
    <n v="1"/>
    <n v="126.9"/>
    <m/>
    <n v="126.9"/>
    <m/>
    <m/>
    <m/>
    <m/>
    <m/>
    <m/>
    <m/>
    <n v="126.9"/>
    <m/>
  </r>
  <r>
    <x v="2"/>
    <x v="22"/>
    <x v="48"/>
    <x v="4"/>
    <s v="88.01.4"/>
    <m/>
    <s v="VALORE TARIFFARIO"/>
    <n v="1"/>
    <n v="126.9"/>
    <m/>
    <n v="126.9"/>
    <m/>
    <m/>
    <m/>
    <m/>
    <m/>
    <m/>
    <m/>
    <n v="126.9"/>
    <m/>
  </r>
  <r>
    <x v="2"/>
    <x v="22"/>
    <x v="49"/>
    <x v="4"/>
    <s v="87.03.1"/>
    <m/>
    <s v="VALORE TARIFFARIO"/>
    <n v="1"/>
    <n v="120.42"/>
    <m/>
    <n v="120.42"/>
    <m/>
    <m/>
    <m/>
    <m/>
    <m/>
    <m/>
    <m/>
    <n v="120.42"/>
    <m/>
  </r>
  <r>
    <x v="2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m/>
  </r>
  <r>
    <x v="2"/>
    <x v="22"/>
    <x v="50"/>
    <x v="0"/>
    <s v="CATALANO"/>
    <m/>
    <m/>
    <m/>
    <n v="1.0555591565789473"/>
    <m/>
    <m/>
    <m/>
    <m/>
    <m/>
    <m/>
    <m/>
    <m/>
    <m/>
    <m/>
    <m/>
  </r>
  <r>
    <x v="2"/>
    <x v="22"/>
    <x v="50"/>
    <x v="0"/>
    <s v="SETOLA"/>
    <m/>
    <m/>
    <m/>
    <n v="0.98181547387218049"/>
    <m/>
    <m/>
    <m/>
    <m/>
    <m/>
    <m/>
    <m/>
    <m/>
    <m/>
    <m/>
    <m/>
  </r>
  <r>
    <x v="2"/>
    <x v="22"/>
    <x v="50"/>
    <x v="0"/>
    <s v="GRANATA"/>
    <m/>
    <m/>
    <m/>
    <n v="0.78737395093984963"/>
    <m/>
    <m/>
    <m/>
    <m/>
    <m/>
    <m/>
    <m/>
    <m/>
    <m/>
    <m/>
    <m/>
  </r>
  <r>
    <x v="2"/>
    <x v="22"/>
    <x v="50"/>
    <x v="0"/>
    <s v="SAN DOMENICO"/>
    <m/>
    <m/>
    <m/>
    <n v="0.80153580639097755"/>
    <m/>
    <m/>
    <m/>
    <m/>
    <m/>
    <m/>
    <m/>
    <m/>
    <m/>
    <m/>
    <m/>
  </r>
  <r>
    <x v="2"/>
    <x v="23"/>
    <x v="51"/>
    <x v="4"/>
    <s v="NON PREVISTA"/>
    <s v="NON PREVISTA"/>
    <s v="NON PREVISTA"/>
    <s v="NON PREVISTA"/>
    <m/>
    <m/>
    <m/>
    <m/>
    <m/>
    <m/>
    <m/>
    <m/>
    <m/>
    <m/>
    <m/>
    <m/>
  </r>
  <r>
    <x v="2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"/>
    <x v="24"/>
    <x v="0"/>
    <x v="3"/>
    <s v="R. COSTANZO"/>
    <m/>
    <m/>
    <m/>
    <n v="0.96431830319548872"/>
    <m/>
    <m/>
    <m/>
    <m/>
    <m/>
    <m/>
    <m/>
    <m/>
    <m/>
    <m/>
    <m/>
  </r>
  <r>
    <x v="2"/>
    <x v="24"/>
    <x v="0"/>
    <x v="3"/>
    <s v="C. SANDOMENICO"/>
    <m/>
    <m/>
    <m/>
    <n v="1.0164017060150374"/>
    <m/>
    <m/>
    <m/>
    <m/>
    <m/>
    <m/>
    <m/>
    <m/>
    <m/>
    <m/>
    <m/>
  </r>
  <r>
    <x v="2"/>
    <x v="24"/>
    <x v="2"/>
    <x v="3"/>
    <s v="A. MONTANINO"/>
    <m/>
    <m/>
    <m/>
    <n v="0.42685901249999991"/>
    <m/>
    <m/>
    <m/>
    <m/>
    <m/>
    <m/>
    <m/>
    <m/>
    <m/>
    <m/>
    <m/>
  </r>
  <r>
    <x v="2"/>
    <x v="25"/>
    <x v="52"/>
    <x v="0"/>
    <s v="R. FRANCO"/>
    <m/>
    <s v="TEMPO"/>
    <n v="60"/>
    <n v="0.96431830319548872"/>
    <m/>
    <m/>
    <m/>
    <m/>
    <m/>
    <m/>
    <n v="57.859098191729323"/>
    <m/>
    <m/>
    <n v="57.859098191729323"/>
    <n v="57.859098191729323"/>
  </r>
  <r>
    <x v="2"/>
    <x v="26"/>
    <x v="1"/>
    <x v="1"/>
    <s v="CONTRATTISTA FRANCESCA LAUDATO"/>
    <m/>
    <s v="TEMPO"/>
    <n v="15"/>
    <n v="0.21296296296296297"/>
    <n v="3.1944444444444446"/>
    <m/>
    <m/>
    <m/>
    <m/>
    <m/>
    <m/>
    <m/>
    <m/>
    <n v="3.1944444444444446"/>
    <n v="3.1944444444444446"/>
  </r>
  <r>
    <x v="2"/>
    <x v="27"/>
    <x v="53"/>
    <x v="4"/>
    <s v="NON PREVISTI"/>
    <s v="NON PREVISTI"/>
    <s v="NON PREVISTI"/>
    <s v="NON PREVISTI"/>
    <m/>
    <m/>
    <m/>
    <m/>
    <m/>
    <m/>
    <m/>
    <m/>
    <m/>
    <m/>
    <m/>
    <m/>
  </r>
  <r>
    <x v="2"/>
    <x v="28"/>
    <x v="53"/>
    <x v="4"/>
    <s v="NON PREVISTI"/>
    <s v="NON PREVISTI"/>
    <s v="NON PREVISTI"/>
    <s v="NON PREVISTI"/>
    <m/>
    <m/>
    <m/>
    <m/>
    <m/>
    <m/>
    <m/>
    <m/>
    <m/>
    <m/>
    <m/>
    <m/>
  </r>
  <r>
    <x v="2"/>
    <x v="2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"/>
    <x v="29"/>
    <x v="0"/>
    <x v="3"/>
    <s v="R. COSTANZO"/>
    <m/>
    <m/>
    <m/>
    <n v="0.96431830319548872"/>
    <m/>
    <m/>
    <m/>
    <m/>
    <m/>
    <m/>
    <m/>
    <m/>
    <m/>
    <m/>
    <m/>
  </r>
  <r>
    <x v="2"/>
    <x v="29"/>
    <x v="0"/>
    <x v="3"/>
    <s v="C. SANDOMENICO"/>
    <m/>
    <m/>
    <m/>
    <n v="1.0164017060150374"/>
    <m/>
    <m/>
    <m/>
    <m/>
    <m/>
    <m/>
    <m/>
    <m/>
    <m/>
    <m/>
    <m/>
  </r>
  <r>
    <x v="2"/>
    <x v="29"/>
    <x v="2"/>
    <x v="3"/>
    <s v="A. MONTANINO"/>
    <m/>
    <m/>
    <m/>
    <n v="0.42685901249999991"/>
    <m/>
    <m/>
    <m/>
    <m/>
    <m/>
    <m/>
    <m/>
    <m/>
    <m/>
    <m/>
    <m/>
  </r>
  <r>
    <x v="2"/>
    <x v="30"/>
    <x v="3"/>
    <x v="1"/>
    <s v="A.MANZO"/>
    <m/>
    <s v="TEMPO"/>
    <n v="60"/>
    <n v="0.34193121693121692"/>
    <n v="20.515873015873016"/>
    <m/>
    <m/>
    <m/>
    <m/>
    <m/>
    <m/>
    <m/>
    <m/>
    <n v="20.515873015873016"/>
    <n v="20.515873015873016"/>
  </r>
  <r>
    <x v="3"/>
    <x v="31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4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4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4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4"/>
    <x v="16"/>
    <x v="10"/>
    <x v="4"/>
    <s v="STRUTTURATO"/>
    <s v="IN QUOTA OVERHEAD"/>
    <m/>
    <m/>
    <m/>
    <m/>
    <m/>
    <m/>
    <m/>
    <m/>
    <m/>
    <m/>
    <m/>
    <m/>
    <n v="0"/>
    <m/>
  </r>
  <r>
    <x v="4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4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4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4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4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4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4"/>
    <x v="16"/>
    <x v="22"/>
    <x v="4"/>
    <s v="90.04.5"/>
    <m/>
    <s v="VALORE TARIFFARIO"/>
    <n v="1"/>
    <n v="1"/>
    <m/>
    <m/>
    <m/>
    <m/>
    <m/>
    <n v="1"/>
    <m/>
    <m/>
    <m/>
    <n v="1"/>
    <m/>
  </r>
  <r>
    <x v="4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4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4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4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4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4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4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4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4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4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4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4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4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4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4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4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4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4"/>
    <x v="16"/>
    <x v="40"/>
    <x v="0"/>
    <s v="POLESE"/>
    <m/>
    <m/>
    <m/>
    <n v="1.0482507407894739"/>
    <m/>
    <m/>
    <m/>
    <m/>
    <m/>
    <m/>
    <m/>
    <m/>
    <m/>
    <m/>
    <m/>
  </r>
  <r>
    <x v="4"/>
    <x v="16"/>
    <x v="40"/>
    <x v="0"/>
    <s v="CERASUOLO"/>
    <m/>
    <m/>
    <m/>
    <n v="1.0368783139097746"/>
    <m/>
    <m/>
    <m/>
    <m/>
    <m/>
    <m/>
    <m/>
    <m/>
    <m/>
    <m/>
    <m/>
  </r>
  <r>
    <x v="4"/>
    <x v="16"/>
    <x v="40"/>
    <x v="0"/>
    <s v="CALEMMA"/>
    <m/>
    <m/>
    <m/>
    <n v="0.66878018120300753"/>
    <m/>
    <m/>
    <m/>
    <m/>
    <m/>
    <m/>
    <m/>
    <m/>
    <m/>
    <m/>
    <m/>
  </r>
  <r>
    <x v="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4"/>
    <x v="15"/>
    <x v="0"/>
    <x v="0"/>
    <s v="C. SANDOMENICO"/>
    <m/>
    <m/>
    <m/>
    <n v="1.0164017060150374"/>
    <m/>
    <m/>
    <m/>
    <m/>
    <m/>
    <m/>
    <m/>
    <m/>
    <m/>
    <m/>
    <m/>
  </r>
  <r>
    <x v="4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4"/>
    <x v="17"/>
    <x v="0"/>
    <x v="3"/>
    <s v="R. COSTANZO"/>
    <m/>
    <m/>
    <m/>
    <n v="0.96431830319548872"/>
    <m/>
    <m/>
    <m/>
    <m/>
    <m/>
    <m/>
    <m/>
    <m/>
    <m/>
    <m/>
    <m/>
  </r>
  <r>
    <x v="4"/>
    <x v="17"/>
    <x v="0"/>
    <x v="3"/>
    <s v="C. SANDOMENICO"/>
    <m/>
    <m/>
    <m/>
    <n v="1.0164017060150374"/>
    <m/>
    <m/>
    <m/>
    <m/>
    <m/>
    <m/>
    <m/>
    <m/>
    <m/>
    <m/>
    <m/>
  </r>
  <r>
    <x v="4"/>
    <x v="17"/>
    <x v="2"/>
    <x v="3"/>
    <s v="A. MONTANINO"/>
    <m/>
    <m/>
    <m/>
    <n v="0.42685901249999991"/>
    <m/>
    <m/>
    <m/>
    <m/>
    <m/>
    <m/>
    <m/>
    <m/>
    <m/>
    <m/>
    <m/>
  </r>
  <r>
    <x v="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4"/>
    <x v="18"/>
    <x v="0"/>
    <x v="3"/>
    <s v="R. COSTANZO"/>
    <m/>
    <m/>
    <m/>
    <n v="0.96431830319548872"/>
    <m/>
    <m/>
    <m/>
    <m/>
    <m/>
    <m/>
    <m/>
    <m/>
    <m/>
    <m/>
    <m/>
  </r>
  <r>
    <x v="4"/>
    <x v="18"/>
    <x v="0"/>
    <x v="3"/>
    <s v="C. SANDOMENICO"/>
    <m/>
    <m/>
    <m/>
    <n v="1.0164017060150374"/>
    <m/>
    <m/>
    <m/>
    <m/>
    <m/>
    <m/>
    <m/>
    <m/>
    <m/>
    <m/>
    <m/>
  </r>
  <r>
    <x v="4"/>
    <x v="18"/>
    <x v="2"/>
    <x v="3"/>
    <s v="A. MONTANINO"/>
    <m/>
    <m/>
    <m/>
    <n v="0.42685901249999991"/>
    <m/>
    <m/>
    <m/>
    <m/>
    <m/>
    <m/>
    <m/>
    <m/>
    <m/>
    <m/>
    <m/>
  </r>
  <r>
    <x v="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4"/>
    <x v="19"/>
    <x v="0"/>
    <x v="3"/>
    <s v="R. COSTANZO"/>
    <m/>
    <m/>
    <m/>
    <n v="0.96431830319548872"/>
    <m/>
    <m/>
    <m/>
    <m/>
    <m/>
    <m/>
    <m/>
    <m/>
    <m/>
    <m/>
    <m/>
  </r>
  <r>
    <x v="4"/>
    <x v="19"/>
    <x v="0"/>
    <x v="3"/>
    <s v="C. SANDOMENICO"/>
    <m/>
    <m/>
    <m/>
    <n v="1.0164017060150374"/>
    <m/>
    <m/>
    <m/>
    <m/>
    <m/>
    <m/>
    <m/>
    <m/>
    <m/>
    <m/>
    <m/>
  </r>
  <r>
    <x v="4"/>
    <x v="19"/>
    <x v="2"/>
    <x v="3"/>
    <s v="A. MONTANINO"/>
    <m/>
    <m/>
    <m/>
    <n v="0.42685901249999991"/>
    <m/>
    <m/>
    <m/>
    <m/>
    <m/>
    <m/>
    <m/>
    <m/>
    <m/>
    <m/>
    <m/>
  </r>
  <r>
    <x v="4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4"/>
    <x v="34"/>
    <x v="6"/>
    <x v="6"/>
    <s v="D'AVINO"/>
    <m/>
    <m/>
    <m/>
    <n v="0.10102513227513228"/>
    <m/>
    <m/>
    <m/>
    <m/>
    <m/>
    <m/>
    <m/>
    <m/>
    <m/>
    <m/>
    <m/>
  </r>
  <r>
    <x v="4"/>
    <x v="34"/>
    <x v="6"/>
    <x v="6"/>
    <s v="SARNO"/>
    <m/>
    <m/>
    <m/>
    <n v="0.33917548500881833"/>
    <m/>
    <m/>
    <m/>
    <m/>
    <m/>
    <m/>
    <m/>
    <m/>
    <m/>
    <m/>
    <m/>
  </r>
  <r>
    <x v="4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4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4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4"/>
    <x v="37"/>
    <x v="54"/>
    <x v="4"/>
    <m/>
    <s v="IN QUOTA OVERHEAD"/>
    <m/>
    <m/>
    <m/>
    <m/>
    <m/>
    <m/>
    <m/>
    <m/>
    <m/>
    <m/>
    <m/>
    <m/>
    <m/>
    <n v="0"/>
  </r>
  <r>
    <x v="4"/>
    <x v="37"/>
    <x v="10"/>
    <x v="4"/>
    <m/>
    <s v="IN QUOTA OVERHEAD"/>
    <m/>
    <m/>
    <m/>
    <m/>
    <m/>
    <m/>
    <m/>
    <m/>
    <m/>
    <m/>
    <m/>
    <m/>
    <m/>
    <m/>
  </r>
  <r>
    <x v="4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4"/>
    <x v="37"/>
    <x v="0"/>
    <x v="3"/>
    <s v="R. COSTANZO"/>
    <m/>
    <m/>
    <m/>
    <n v="0.96431830319548872"/>
    <m/>
    <m/>
    <m/>
    <m/>
    <m/>
    <m/>
    <m/>
    <m/>
    <m/>
    <m/>
    <m/>
  </r>
  <r>
    <x v="4"/>
    <x v="37"/>
    <x v="0"/>
    <x v="3"/>
    <s v="C. SANDOMENICO"/>
    <m/>
    <m/>
    <m/>
    <n v="1.0164017060150374"/>
    <m/>
    <m/>
    <m/>
    <m/>
    <m/>
    <m/>
    <m/>
    <m/>
    <m/>
    <m/>
    <m/>
  </r>
  <r>
    <x v="4"/>
    <x v="37"/>
    <x v="2"/>
    <x v="3"/>
    <s v="A. MONTANINO"/>
    <m/>
    <m/>
    <m/>
    <n v="0.42685901249999991"/>
    <m/>
    <m/>
    <m/>
    <m/>
    <m/>
    <m/>
    <m/>
    <m/>
    <m/>
    <m/>
    <m/>
  </r>
  <r>
    <x v="4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4"/>
    <x v="38"/>
    <x v="0"/>
    <x v="3"/>
    <s v="R. COSTANZO"/>
    <m/>
    <m/>
    <m/>
    <n v="0.96431830319548872"/>
    <m/>
    <m/>
    <m/>
    <m/>
    <m/>
    <m/>
    <m/>
    <m/>
    <m/>
    <m/>
    <m/>
  </r>
  <r>
    <x v="4"/>
    <x v="38"/>
    <x v="0"/>
    <x v="3"/>
    <s v="C. SANDOMENICO"/>
    <m/>
    <m/>
    <m/>
    <n v="1.0164017060150374"/>
    <m/>
    <m/>
    <m/>
    <m/>
    <m/>
    <m/>
    <m/>
    <m/>
    <m/>
    <m/>
    <m/>
  </r>
  <r>
    <x v="4"/>
    <x v="38"/>
    <x v="2"/>
    <x v="3"/>
    <s v="A. MONTANINO"/>
    <m/>
    <m/>
    <m/>
    <n v="0.42685901249999991"/>
    <m/>
    <m/>
    <m/>
    <m/>
    <m/>
    <m/>
    <m/>
    <m/>
    <m/>
    <m/>
    <m/>
  </r>
  <r>
    <x v="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5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5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5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5"/>
    <x v="16"/>
    <x v="10"/>
    <x v="4"/>
    <s v="STRUTTURATO"/>
    <s v="IN QUOTA OVERHEAD"/>
    <m/>
    <m/>
    <m/>
    <m/>
    <m/>
    <m/>
    <m/>
    <m/>
    <m/>
    <m/>
    <m/>
    <m/>
    <n v="0"/>
    <m/>
  </r>
  <r>
    <x v="5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5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5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5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5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5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5"/>
    <x v="16"/>
    <x v="22"/>
    <x v="4"/>
    <s v="90.04.5"/>
    <m/>
    <s v="VALORE TARIFFARIO"/>
    <n v="1"/>
    <n v="1"/>
    <m/>
    <m/>
    <m/>
    <m/>
    <m/>
    <n v="1"/>
    <m/>
    <m/>
    <m/>
    <n v="1"/>
    <m/>
  </r>
  <r>
    <x v="5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5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5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5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5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5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5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5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5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5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5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5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5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5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5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5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5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5"/>
    <x v="16"/>
    <x v="40"/>
    <x v="0"/>
    <s v="POLESE"/>
    <m/>
    <m/>
    <m/>
    <n v="1.0482507407894739"/>
    <m/>
    <m/>
    <m/>
    <m/>
    <m/>
    <m/>
    <m/>
    <m/>
    <m/>
    <m/>
    <m/>
  </r>
  <r>
    <x v="5"/>
    <x v="16"/>
    <x v="40"/>
    <x v="0"/>
    <s v="CERASUOLO"/>
    <m/>
    <m/>
    <m/>
    <n v="1.0368783139097746"/>
    <m/>
    <m/>
    <m/>
    <m/>
    <m/>
    <m/>
    <m/>
    <m/>
    <m/>
    <m/>
    <m/>
  </r>
  <r>
    <x v="5"/>
    <x v="16"/>
    <x v="40"/>
    <x v="0"/>
    <s v="CALEMMA"/>
    <m/>
    <m/>
    <m/>
    <n v="0.66878018120300753"/>
    <m/>
    <m/>
    <m/>
    <m/>
    <m/>
    <m/>
    <m/>
    <m/>
    <m/>
    <m/>
    <m/>
  </r>
  <r>
    <x v="5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5"/>
    <x v="15"/>
    <x v="0"/>
    <x v="0"/>
    <s v="C. SANDOMENICO"/>
    <m/>
    <m/>
    <m/>
    <n v="1.0164017060150374"/>
    <m/>
    <m/>
    <m/>
    <m/>
    <m/>
    <m/>
    <m/>
    <m/>
    <m/>
    <m/>
    <m/>
  </r>
  <r>
    <x v="5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5"/>
    <x v="17"/>
    <x v="0"/>
    <x v="3"/>
    <s v="R. COSTANZO"/>
    <m/>
    <m/>
    <m/>
    <n v="0.96431830319548872"/>
    <m/>
    <m/>
    <m/>
    <m/>
    <m/>
    <m/>
    <m/>
    <m/>
    <m/>
    <m/>
    <m/>
  </r>
  <r>
    <x v="5"/>
    <x v="17"/>
    <x v="0"/>
    <x v="3"/>
    <s v="C. SANDOMENICO"/>
    <m/>
    <m/>
    <m/>
    <n v="1.0164017060150374"/>
    <m/>
    <m/>
    <m/>
    <m/>
    <m/>
    <m/>
    <m/>
    <m/>
    <m/>
    <m/>
    <m/>
  </r>
  <r>
    <x v="5"/>
    <x v="17"/>
    <x v="2"/>
    <x v="3"/>
    <s v="A. MONTANINO"/>
    <m/>
    <m/>
    <m/>
    <n v="0.42685901249999991"/>
    <m/>
    <m/>
    <m/>
    <m/>
    <m/>
    <m/>
    <m/>
    <m/>
    <m/>
    <m/>
    <m/>
  </r>
  <r>
    <x v="5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5"/>
    <x v="18"/>
    <x v="0"/>
    <x v="3"/>
    <s v="R. COSTANZO"/>
    <m/>
    <m/>
    <m/>
    <n v="0.96431830319548872"/>
    <m/>
    <m/>
    <m/>
    <m/>
    <m/>
    <m/>
    <m/>
    <m/>
    <m/>
    <m/>
    <m/>
  </r>
  <r>
    <x v="5"/>
    <x v="18"/>
    <x v="0"/>
    <x v="3"/>
    <s v="C. SANDOMENICO"/>
    <m/>
    <m/>
    <m/>
    <n v="1.0164017060150374"/>
    <m/>
    <m/>
    <m/>
    <m/>
    <m/>
    <m/>
    <m/>
    <m/>
    <m/>
    <m/>
    <m/>
  </r>
  <r>
    <x v="5"/>
    <x v="18"/>
    <x v="2"/>
    <x v="3"/>
    <s v="A. MONTANINO"/>
    <m/>
    <m/>
    <m/>
    <n v="0.42685901249999991"/>
    <m/>
    <m/>
    <m/>
    <m/>
    <m/>
    <m/>
    <m/>
    <m/>
    <m/>
    <m/>
    <m/>
  </r>
  <r>
    <x v="5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5"/>
    <x v="19"/>
    <x v="0"/>
    <x v="3"/>
    <s v="R. COSTANZO"/>
    <m/>
    <m/>
    <m/>
    <n v="0.96431830319548872"/>
    <m/>
    <m/>
    <m/>
    <m/>
    <m/>
    <m/>
    <m/>
    <m/>
    <m/>
    <m/>
    <m/>
  </r>
  <r>
    <x v="5"/>
    <x v="19"/>
    <x v="0"/>
    <x v="3"/>
    <s v="C. SANDOMENICO"/>
    <m/>
    <m/>
    <m/>
    <n v="1.0164017060150374"/>
    <m/>
    <m/>
    <m/>
    <m/>
    <m/>
    <m/>
    <m/>
    <m/>
    <m/>
    <m/>
    <m/>
  </r>
  <r>
    <x v="5"/>
    <x v="19"/>
    <x v="2"/>
    <x v="3"/>
    <s v="A. MONTANINO"/>
    <m/>
    <m/>
    <m/>
    <n v="0.42685901249999991"/>
    <m/>
    <m/>
    <m/>
    <m/>
    <m/>
    <m/>
    <m/>
    <m/>
    <m/>
    <m/>
    <m/>
  </r>
  <r>
    <x v="5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5"/>
    <x v="34"/>
    <x v="6"/>
    <x v="6"/>
    <s v="D'AVINO"/>
    <m/>
    <m/>
    <m/>
    <n v="0.10102513227513228"/>
    <m/>
    <m/>
    <m/>
    <m/>
    <m/>
    <m/>
    <m/>
    <m/>
    <m/>
    <m/>
    <m/>
  </r>
  <r>
    <x v="5"/>
    <x v="34"/>
    <x v="6"/>
    <x v="6"/>
    <s v="SARNO"/>
    <m/>
    <m/>
    <m/>
    <n v="0.33917548500881833"/>
    <m/>
    <m/>
    <m/>
    <m/>
    <m/>
    <m/>
    <m/>
    <m/>
    <m/>
    <m/>
    <m/>
  </r>
  <r>
    <x v="5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5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5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5"/>
    <x v="37"/>
    <x v="54"/>
    <x v="4"/>
    <m/>
    <s v="IN QUOTA OVERHEAD"/>
    <m/>
    <m/>
    <m/>
    <m/>
    <m/>
    <m/>
    <m/>
    <m/>
    <m/>
    <m/>
    <m/>
    <m/>
    <m/>
    <n v="0"/>
  </r>
  <r>
    <x v="5"/>
    <x v="37"/>
    <x v="10"/>
    <x v="4"/>
    <m/>
    <s v="IN QUOTA OVERHEAD"/>
    <m/>
    <m/>
    <m/>
    <m/>
    <m/>
    <m/>
    <m/>
    <m/>
    <m/>
    <m/>
    <m/>
    <m/>
    <m/>
    <m/>
  </r>
  <r>
    <x v="5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5"/>
    <x v="37"/>
    <x v="0"/>
    <x v="3"/>
    <s v="R. COSTANZO"/>
    <m/>
    <m/>
    <m/>
    <n v="0.96431830319548872"/>
    <m/>
    <m/>
    <m/>
    <m/>
    <m/>
    <m/>
    <m/>
    <m/>
    <m/>
    <m/>
    <m/>
  </r>
  <r>
    <x v="5"/>
    <x v="37"/>
    <x v="0"/>
    <x v="3"/>
    <s v="C. SANDOMENICO"/>
    <m/>
    <m/>
    <m/>
    <n v="1.0164017060150374"/>
    <m/>
    <m/>
    <m/>
    <m/>
    <m/>
    <m/>
    <m/>
    <m/>
    <m/>
    <m/>
    <m/>
  </r>
  <r>
    <x v="5"/>
    <x v="37"/>
    <x v="2"/>
    <x v="3"/>
    <s v="A. MONTANINO"/>
    <m/>
    <m/>
    <m/>
    <n v="0.42685901249999991"/>
    <m/>
    <m/>
    <m/>
    <m/>
    <m/>
    <m/>
    <m/>
    <m/>
    <m/>
    <m/>
    <m/>
  </r>
  <r>
    <x v="5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5"/>
    <x v="38"/>
    <x v="0"/>
    <x v="3"/>
    <s v="R. COSTANZO"/>
    <m/>
    <m/>
    <m/>
    <n v="0.96431830319548872"/>
    <m/>
    <m/>
    <m/>
    <m/>
    <m/>
    <m/>
    <m/>
    <m/>
    <m/>
    <m/>
    <m/>
  </r>
  <r>
    <x v="5"/>
    <x v="38"/>
    <x v="0"/>
    <x v="3"/>
    <s v="C. SANDOMENICO"/>
    <m/>
    <m/>
    <m/>
    <n v="1.0164017060150374"/>
    <m/>
    <m/>
    <m/>
    <m/>
    <m/>
    <m/>
    <m/>
    <m/>
    <m/>
    <m/>
    <m/>
  </r>
  <r>
    <x v="5"/>
    <x v="38"/>
    <x v="2"/>
    <x v="3"/>
    <s v="A. MONTANINO"/>
    <m/>
    <m/>
    <m/>
    <n v="0.42685901249999991"/>
    <m/>
    <m/>
    <m/>
    <m/>
    <m/>
    <m/>
    <m/>
    <m/>
    <m/>
    <m/>
    <m/>
  </r>
  <r>
    <x v="5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6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6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6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6"/>
    <x v="16"/>
    <x v="10"/>
    <x v="4"/>
    <s v="STRUTTURATO"/>
    <s v="IN QUOTA OVERHEAD"/>
    <m/>
    <m/>
    <m/>
    <m/>
    <m/>
    <m/>
    <m/>
    <m/>
    <m/>
    <m/>
    <m/>
    <m/>
    <n v="0"/>
    <m/>
  </r>
  <r>
    <x v="6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6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6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6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6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6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6"/>
    <x v="16"/>
    <x v="22"/>
    <x v="4"/>
    <s v="90.04.5"/>
    <m/>
    <s v="VALORE TARIFFARIO"/>
    <n v="1"/>
    <n v="1"/>
    <m/>
    <m/>
    <m/>
    <m/>
    <m/>
    <n v="1"/>
    <m/>
    <m/>
    <m/>
    <n v="1"/>
    <m/>
  </r>
  <r>
    <x v="6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6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6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6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6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6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6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6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6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6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6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6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6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6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6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6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6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6"/>
    <x v="16"/>
    <x v="40"/>
    <x v="0"/>
    <s v="POLESE"/>
    <m/>
    <m/>
    <m/>
    <n v="1.0482507407894739"/>
    <m/>
    <m/>
    <m/>
    <m/>
    <m/>
    <m/>
    <m/>
    <m/>
    <m/>
    <m/>
    <m/>
  </r>
  <r>
    <x v="6"/>
    <x v="16"/>
    <x v="40"/>
    <x v="0"/>
    <s v="CERASUOLO"/>
    <m/>
    <m/>
    <m/>
    <n v="1.0368783139097746"/>
    <m/>
    <m/>
    <m/>
    <m/>
    <m/>
    <m/>
    <m/>
    <m/>
    <m/>
    <m/>
    <m/>
  </r>
  <r>
    <x v="6"/>
    <x v="16"/>
    <x v="40"/>
    <x v="0"/>
    <s v="CALEMMA"/>
    <m/>
    <m/>
    <m/>
    <n v="0.66878018120300753"/>
    <m/>
    <m/>
    <m/>
    <m/>
    <m/>
    <m/>
    <m/>
    <m/>
    <m/>
    <m/>
    <m/>
  </r>
  <r>
    <x v="6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6"/>
    <x v="15"/>
    <x v="0"/>
    <x v="0"/>
    <s v="C. SANDOMENICO"/>
    <m/>
    <m/>
    <m/>
    <n v="1.0164017060150374"/>
    <m/>
    <m/>
    <m/>
    <m/>
    <m/>
    <m/>
    <m/>
    <m/>
    <m/>
    <m/>
    <m/>
  </r>
  <r>
    <x v="6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6"/>
    <x v="17"/>
    <x v="0"/>
    <x v="3"/>
    <s v="R. COSTANZO"/>
    <m/>
    <m/>
    <m/>
    <n v="0.96431830319548872"/>
    <m/>
    <m/>
    <m/>
    <m/>
    <m/>
    <m/>
    <m/>
    <m/>
    <m/>
    <m/>
    <m/>
  </r>
  <r>
    <x v="6"/>
    <x v="17"/>
    <x v="0"/>
    <x v="3"/>
    <s v="C. SANDOMENICO"/>
    <m/>
    <m/>
    <m/>
    <n v="1.0164017060150374"/>
    <m/>
    <m/>
    <m/>
    <m/>
    <m/>
    <m/>
    <m/>
    <m/>
    <m/>
    <m/>
    <m/>
  </r>
  <r>
    <x v="6"/>
    <x v="17"/>
    <x v="2"/>
    <x v="3"/>
    <s v="A. MONTANINO"/>
    <m/>
    <m/>
    <m/>
    <n v="0.42685901249999991"/>
    <m/>
    <m/>
    <m/>
    <m/>
    <m/>
    <m/>
    <m/>
    <m/>
    <m/>
    <m/>
    <m/>
  </r>
  <r>
    <x v="6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6"/>
    <x v="18"/>
    <x v="0"/>
    <x v="3"/>
    <s v="R. COSTANZO"/>
    <m/>
    <m/>
    <m/>
    <n v="0.96431830319548872"/>
    <m/>
    <m/>
    <m/>
    <m/>
    <m/>
    <m/>
    <m/>
    <m/>
    <m/>
    <m/>
    <m/>
  </r>
  <r>
    <x v="6"/>
    <x v="18"/>
    <x v="0"/>
    <x v="3"/>
    <s v="C. SANDOMENICO"/>
    <m/>
    <m/>
    <m/>
    <n v="1.0164017060150374"/>
    <m/>
    <m/>
    <m/>
    <m/>
    <m/>
    <m/>
    <m/>
    <m/>
    <m/>
    <m/>
    <m/>
  </r>
  <r>
    <x v="6"/>
    <x v="18"/>
    <x v="2"/>
    <x v="3"/>
    <s v="A. MONTANINO"/>
    <m/>
    <m/>
    <m/>
    <n v="0.42685901249999991"/>
    <m/>
    <m/>
    <m/>
    <m/>
    <m/>
    <m/>
    <m/>
    <m/>
    <m/>
    <m/>
    <m/>
  </r>
  <r>
    <x v="6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6"/>
    <x v="19"/>
    <x v="0"/>
    <x v="3"/>
    <s v="R. COSTANZO"/>
    <m/>
    <m/>
    <m/>
    <n v="0.96431830319548872"/>
    <m/>
    <m/>
    <m/>
    <m/>
    <m/>
    <m/>
    <m/>
    <m/>
    <m/>
    <m/>
    <m/>
  </r>
  <r>
    <x v="6"/>
    <x v="19"/>
    <x v="0"/>
    <x v="3"/>
    <s v="C. SANDOMENICO"/>
    <m/>
    <m/>
    <m/>
    <n v="1.0164017060150374"/>
    <m/>
    <m/>
    <m/>
    <m/>
    <m/>
    <m/>
    <m/>
    <m/>
    <m/>
    <m/>
    <m/>
  </r>
  <r>
    <x v="6"/>
    <x v="19"/>
    <x v="2"/>
    <x v="3"/>
    <s v="A. MONTANINO"/>
    <m/>
    <m/>
    <m/>
    <n v="0.42685901249999991"/>
    <m/>
    <m/>
    <m/>
    <m/>
    <m/>
    <m/>
    <m/>
    <m/>
    <m/>
    <m/>
    <m/>
  </r>
  <r>
    <x v="6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6"/>
    <x v="34"/>
    <x v="6"/>
    <x v="6"/>
    <s v="D'AVINO"/>
    <m/>
    <m/>
    <m/>
    <n v="0.10102513227513228"/>
    <m/>
    <m/>
    <m/>
    <m/>
    <m/>
    <m/>
    <m/>
    <m/>
    <m/>
    <m/>
    <m/>
  </r>
  <r>
    <x v="6"/>
    <x v="34"/>
    <x v="6"/>
    <x v="6"/>
    <s v="SARNO"/>
    <m/>
    <m/>
    <m/>
    <n v="0.33917548500881833"/>
    <m/>
    <m/>
    <m/>
    <m/>
    <m/>
    <m/>
    <m/>
    <m/>
    <m/>
    <m/>
    <m/>
  </r>
  <r>
    <x v="6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6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6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6"/>
    <x v="37"/>
    <x v="54"/>
    <x v="4"/>
    <m/>
    <s v="IN QUOTA OVERHEAD"/>
    <m/>
    <m/>
    <m/>
    <m/>
    <m/>
    <m/>
    <m/>
    <m/>
    <m/>
    <m/>
    <m/>
    <m/>
    <m/>
    <n v="0"/>
  </r>
  <r>
    <x v="6"/>
    <x v="37"/>
    <x v="10"/>
    <x v="4"/>
    <m/>
    <s v="IN QUOTA OVERHEAD"/>
    <m/>
    <m/>
    <m/>
    <m/>
    <m/>
    <m/>
    <m/>
    <m/>
    <m/>
    <m/>
    <m/>
    <m/>
    <m/>
    <m/>
  </r>
  <r>
    <x v="6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6"/>
    <x v="37"/>
    <x v="0"/>
    <x v="3"/>
    <s v="R. COSTANZO"/>
    <m/>
    <m/>
    <m/>
    <n v="0.96431830319548872"/>
    <m/>
    <m/>
    <m/>
    <m/>
    <m/>
    <m/>
    <m/>
    <m/>
    <m/>
    <m/>
    <m/>
  </r>
  <r>
    <x v="6"/>
    <x v="37"/>
    <x v="0"/>
    <x v="3"/>
    <s v="C. SANDOMENICO"/>
    <m/>
    <m/>
    <m/>
    <n v="1.0164017060150374"/>
    <m/>
    <m/>
    <m/>
    <m/>
    <m/>
    <m/>
    <m/>
    <m/>
    <m/>
    <m/>
    <m/>
  </r>
  <r>
    <x v="6"/>
    <x v="37"/>
    <x v="2"/>
    <x v="3"/>
    <s v="A. MONTANINO"/>
    <m/>
    <m/>
    <m/>
    <n v="0.42685901249999991"/>
    <m/>
    <m/>
    <m/>
    <m/>
    <m/>
    <m/>
    <m/>
    <m/>
    <m/>
    <m/>
    <m/>
  </r>
  <r>
    <x v="6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6"/>
    <x v="38"/>
    <x v="0"/>
    <x v="3"/>
    <s v="R. COSTANZO"/>
    <m/>
    <m/>
    <m/>
    <n v="0.96431830319548872"/>
    <m/>
    <m/>
    <m/>
    <m/>
    <m/>
    <m/>
    <m/>
    <m/>
    <m/>
    <m/>
    <m/>
  </r>
  <r>
    <x v="6"/>
    <x v="38"/>
    <x v="0"/>
    <x v="3"/>
    <s v="C. SANDOMENICO"/>
    <m/>
    <m/>
    <m/>
    <n v="1.0164017060150374"/>
    <m/>
    <m/>
    <m/>
    <m/>
    <m/>
    <m/>
    <m/>
    <m/>
    <m/>
    <m/>
    <m/>
  </r>
  <r>
    <x v="6"/>
    <x v="38"/>
    <x v="2"/>
    <x v="3"/>
    <s v="A. MONTANINO"/>
    <m/>
    <m/>
    <m/>
    <n v="0.42685901249999991"/>
    <m/>
    <m/>
    <m/>
    <m/>
    <m/>
    <m/>
    <m/>
    <m/>
    <m/>
    <m/>
    <m/>
  </r>
  <r>
    <x v="6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7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7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n v="548.91323165043514"/>
  </r>
  <r>
    <x v="7"/>
    <x v="22"/>
    <x v="45"/>
    <x v="5"/>
    <s v="FRANCESCA TUTUCCI"/>
    <m/>
    <m/>
    <m/>
    <n v="0.26856459435626101"/>
    <m/>
    <m/>
    <m/>
    <m/>
    <m/>
    <m/>
    <m/>
    <m/>
    <m/>
    <m/>
    <m/>
  </r>
  <r>
    <x v="7"/>
    <x v="22"/>
    <x v="45"/>
    <x v="5"/>
    <s v="NICOLA RAIANO"/>
    <m/>
    <m/>
    <m/>
    <n v="0.47688082777777774"/>
    <m/>
    <m/>
    <m/>
    <m/>
    <m/>
    <m/>
    <m/>
    <m/>
    <m/>
    <m/>
    <m/>
  </r>
  <r>
    <x v="7"/>
    <x v="22"/>
    <x v="45"/>
    <x v="5"/>
    <s v="FRANCESCO MAZIO"/>
    <m/>
    <m/>
    <m/>
    <n v="0.47934288591269841"/>
    <m/>
    <m/>
    <m/>
    <m/>
    <m/>
    <m/>
    <m/>
    <m/>
    <m/>
    <m/>
    <m/>
  </r>
  <r>
    <x v="7"/>
    <x v="22"/>
    <x v="45"/>
    <x v="5"/>
    <s v="IMMACOLATA APUZZI"/>
    <m/>
    <m/>
    <m/>
    <n v="0.51817182103174597"/>
    <m/>
    <m/>
    <m/>
    <m/>
    <m/>
    <m/>
    <m/>
    <m/>
    <m/>
    <m/>
    <m/>
  </r>
  <r>
    <x v="7"/>
    <x v="22"/>
    <x v="46"/>
    <x v="4"/>
    <s v="87.41.1"/>
    <m/>
    <s v="VALORE TARIFFARIO"/>
    <n v="1"/>
    <n v="124.11"/>
    <m/>
    <n v="124.11"/>
    <m/>
    <m/>
    <m/>
    <m/>
    <m/>
    <m/>
    <m/>
    <n v="124.11"/>
    <m/>
  </r>
  <r>
    <x v="7"/>
    <x v="22"/>
    <x v="47"/>
    <x v="4"/>
    <s v="88.01.2"/>
    <m/>
    <s v="VALORE TARIFFARIO"/>
    <n v="1"/>
    <n v="126.9"/>
    <m/>
    <n v="126.9"/>
    <m/>
    <m/>
    <m/>
    <m/>
    <m/>
    <m/>
    <m/>
    <n v="126.9"/>
    <m/>
  </r>
  <r>
    <x v="7"/>
    <x v="22"/>
    <x v="48"/>
    <x v="4"/>
    <s v="88.01.4"/>
    <m/>
    <s v="VALORE TARIFFARIO"/>
    <n v="1"/>
    <n v="126.9"/>
    <m/>
    <n v="126.9"/>
    <m/>
    <m/>
    <m/>
    <m/>
    <m/>
    <m/>
    <m/>
    <n v="126.9"/>
    <m/>
  </r>
  <r>
    <x v="7"/>
    <x v="22"/>
    <x v="49"/>
    <x v="4"/>
    <s v="87.03.1"/>
    <m/>
    <s v="VALORE TARIFFARIO"/>
    <n v="1"/>
    <n v="120.42"/>
    <m/>
    <n v="120.42"/>
    <m/>
    <m/>
    <m/>
    <m/>
    <m/>
    <m/>
    <m/>
    <n v="120.42"/>
    <m/>
  </r>
  <r>
    <x v="7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m/>
  </r>
  <r>
    <x v="7"/>
    <x v="22"/>
    <x v="50"/>
    <x v="0"/>
    <s v="CATALANO"/>
    <m/>
    <m/>
    <m/>
    <n v="1.0555591565789473"/>
    <m/>
    <m/>
    <m/>
    <m/>
    <m/>
    <m/>
    <m/>
    <m/>
    <m/>
    <m/>
    <m/>
  </r>
  <r>
    <x v="7"/>
    <x v="22"/>
    <x v="50"/>
    <x v="0"/>
    <s v="SETOLA"/>
    <m/>
    <m/>
    <m/>
    <n v="0.98181547387218049"/>
    <m/>
    <m/>
    <m/>
    <m/>
    <m/>
    <m/>
    <m/>
    <m/>
    <m/>
    <m/>
    <m/>
  </r>
  <r>
    <x v="7"/>
    <x v="22"/>
    <x v="50"/>
    <x v="0"/>
    <s v="GRANATA"/>
    <m/>
    <m/>
    <m/>
    <n v="0.78737395093984963"/>
    <m/>
    <m/>
    <m/>
    <m/>
    <m/>
    <m/>
    <m/>
    <m/>
    <m/>
    <m/>
    <m/>
  </r>
  <r>
    <x v="7"/>
    <x v="22"/>
    <x v="50"/>
    <x v="0"/>
    <s v="SAN DOMENICO"/>
    <m/>
    <m/>
    <m/>
    <n v="0.80153580639097755"/>
    <m/>
    <m/>
    <m/>
    <m/>
    <m/>
    <m/>
    <m/>
    <m/>
    <m/>
    <m/>
    <m/>
  </r>
  <r>
    <x v="7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7"/>
    <x v="39"/>
    <x v="0"/>
    <x v="3"/>
    <s v="R. COSTANZO"/>
    <m/>
    <m/>
    <m/>
    <n v="0.96431830319548872"/>
    <m/>
    <m/>
    <m/>
    <m/>
    <m/>
    <m/>
    <m/>
    <m/>
    <m/>
    <m/>
    <m/>
  </r>
  <r>
    <x v="7"/>
    <x v="39"/>
    <x v="0"/>
    <x v="3"/>
    <s v="C. SANDOMENICO"/>
    <m/>
    <m/>
    <m/>
    <n v="1.0164017060150374"/>
    <m/>
    <m/>
    <m/>
    <m/>
    <m/>
    <m/>
    <m/>
    <m/>
    <m/>
    <m/>
    <m/>
  </r>
  <r>
    <x v="7"/>
    <x v="39"/>
    <x v="2"/>
    <x v="3"/>
    <s v="A. MONTANINO"/>
    <m/>
    <m/>
    <m/>
    <n v="0.42685901249999991"/>
    <m/>
    <m/>
    <m/>
    <m/>
    <m/>
    <m/>
    <m/>
    <m/>
    <m/>
    <m/>
    <m/>
  </r>
  <r>
    <x v="7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7"/>
    <x v="4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8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8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8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8"/>
    <x v="16"/>
    <x v="10"/>
    <x v="4"/>
    <s v="STRUTTURATO"/>
    <s v="IN QUOTA OVERHEAD"/>
    <m/>
    <m/>
    <m/>
    <m/>
    <m/>
    <m/>
    <m/>
    <m/>
    <m/>
    <m/>
    <m/>
    <m/>
    <n v="0"/>
    <m/>
  </r>
  <r>
    <x v="8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8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8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8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8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8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8"/>
    <x v="16"/>
    <x v="22"/>
    <x v="4"/>
    <s v="90.04.5"/>
    <m/>
    <s v="VALORE TARIFFARIO"/>
    <n v="1"/>
    <n v="1"/>
    <m/>
    <m/>
    <m/>
    <m/>
    <m/>
    <n v="1"/>
    <m/>
    <m/>
    <m/>
    <n v="1"/>
    <m/>
  </r>
  <r>
    <x v="8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8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8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8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8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8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8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8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8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8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8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8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8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8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8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8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8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8"/>
    <x v="16"/>
    <x v="40"/>
    <x v="0"/>
    <s v="POLESE"/>
    <m/>
    <m/>
    <m/>
    <n v="1.0482507407894739"/>
    <m/>
    <m/>
    <m/>
    <m/>
    <m/>
    <m/>
    <m/>
    <m/>
    <m/>
    <m/>
    <m/>
  </r>
  <r>
    <x v="8"/>
    <x v="16"/>
    <x v="40"/>
    <x v="0"/>
    <s v="CERASUOLO"/>
    <m/>
    <m/>
    <m/>
    <n v="1.0368783139097746"/>
    <m/>
    <m/>
    <m/>
    <m/>
    <m/>
    <m/>
    <m/>
    <m/>
    <m/>
    <m/>
    <m/>
  </r>
  <r>
    <x v="8"/>
    <x v="16"/>
    <x v="40"/>
    <x v="0"/>
    <s v="CALEMMA"/>
    <m/>
    <m/>
    <m/>
    <n v="0.66878018120300753"/>
    <m/>
    <m/>
    <m/>
    <m/>
    <m/>
    <m/>
    <m/>
    <m/>
    <m/>
    <m/>
    <m/>
  </r>
  <r>
    <x v="8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8"/>
    <x v="15"/>
    <x v="0"/>
    <x v="0"/>
    <s v="C. SANDOMENICO"/>
    <m/>
    <m/>
    <m/>
    <n v="1.0164017060150374"/>
    <m/>
    <m/>
    <m/>
    <m/>
    <m/>
    <m/>
    <m/>
    <m/>
    <m/>
    <m/>
    <m/>
  </r>
  <r>
    <x v="8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8"/>
    <x v="17"/>
    <x v="0"/>
    <x v="3"/>
    <s v="R. COSTANZO"/>
    <m/>
    <m/>
    <m/>
    <n v="0.96431830319548872"/>
    <m/>
    <m/>
    <m/>
    <m/>
    <m/>
    <m/>
    <m/>
    <m/>
    <m/>
    <m/>
    <m/>
  </r>
  <r>
    <x v="8"/>
    <x v="17"/>
    <x v="0"/>
    <x v="3"/>
    <s v="C. SANDOMENICO"/>
    <m/>
    <m/>
    <m/>
    <n v="1.0164017060150374"/>
    <m/>
    <m/>
    <m/>
    <m/>
    <m/>
    <m/>
    <m/>
    <m/>
    <m/>
    <m/>
    <m/>
  </r>
  <r>
    <x v="8"/>
    <x v="17"/>
    <x v="2"/>
    <x v="3"/>
    <s v="A. MONTANINO"/>
    <m/>
    <m/>
    <m/>
    <n v="0.42685901249999991"/>
    <m/>
    <m/>
    <m/>
    <m/>
    <m/>
    <m/>
    <m/>
    <m/>
    <m/>
    <m/>
    <m/>
  </r>
  <r>
    <x v="8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8"/>
    <x v="18"/>
    <x v="0"/>
    <x v="3"/>
    <s v="R. COSTANZO"/>
    <m/>
    <m/>
    <m/>
    <n v="0.96431830319548872"/>
    <m/>
    <m/>
    <m/>
    <m/>
    <m/>
    <m/>
    <m/>
    <m/>
    <m/>
    <m/>
    <m/>
  </r>
  <r>
    <x v="8"/>
    <x v="18"/>
    <x v="0"/>
    <x v="3"/>
    <s v="C. SANDOMENICO"/>
    <m/>
    <m/>
    <m/>
    <n v="1.0164017060150374"/>
    <m/>
    <m/>
    <m/>
    <m/>
    <m/>
    <m/>
    <m/>
    <m/>
    <m/>
    <m/>
    <m/>
  </r>
  <r>
    <x v="8"/>
    <x v="18"/>
    <x v="2"/>
    <x v="3"/>
    <s v="A. MONTANINO"/>
    <m/>
    <m/>
    <m/>
    <n v="0.42685901249999991"/>
    <m/>
    <m/>
    <m/>
    <m/>
    <m/>
    <m/>
    <m/>
    <m/>
    <m/>
    <m/>
    <m/>
  </r>
  <r>
    <x v="8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8"/>
    <x v="19"/>
    <x v="0"/>
    <x v="3"/>
    <s v="R. COSTANZO"/>
    <m/>
    <m/>
    <m/>
    <n v="0.96431830319548872"/>
    <m/>
    <m/>
    <m/>
    <m/>
    <m/>
    <m/>
    <m/>
    <m/>
    <m/>
    <m/>
    <m/>
  </r>
  <r>
    <x v="8"/>
    <x v="19"/>
    <x v="0"/>
    <x v="3"/>
    <s v="C. SANDOMENICO"/>
    <m/>
    <m/>
    <m/>
    <n v="1.0164017060150374"/>
    <m/>
    <m/>
    <m/>
    <m/>
    <m/>
    <m/>
    <m/>
    <m/>
    <m/>
    <m/>
    <m/>
  </r>
  <r>
    <x v="8"/>
    <x v="19"/>
    <x v="2"/>
    <x v="3"/>
    <s v="A. MONTANINO"/>
    <m/>
    <m/>
    <m/>
    <n v="0.42685901249999991"/>
    <m/>
    <m/>
    <m/>
    <m/>
    <m/>
    <m/>
    <m/>
    <m/>
    <m/>
    <m/>
    <m/>
  </r>
  <r>
    <x v="8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8"/>
    <x v="34"/>
    <x v="6"/>
    <x v="6"/>
    <s v="D'AVINO"/>
    <m/>
    <m/>
    <m/>
    <n v="0.10102513227513228"/>
    <m/>
    <m/>
    <m/>
    <m/>
    <m/>
    <m/>
    <m/>
    <m/>
    <m/>
    <m/>
    <m/>
  </r>
  <r>
    <x v="8"/>
    <x v="34"/>
    <x v="6"/>
    <x v="6"/>
    <s v="SARNO"/>
    <m/>
    <m/>
    <m/>
    <n v="0.33917548500881833"/>
    <m/>
    <m/>
    <m/>
    <m/>
    <m/>
    <m/>
    <m/>
    <m/>
    <m/>
    <m/>
    <m/>
  </r>
  <r>
    <x v="8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8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8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8"/>
    <x v="37"/>
    <x v="54"/>
    <x v="4"/>
    <m/>
    <s v="IN QUOTA OVERHEAD"/>
    <m/>
    <m/>
    <m/>
    <m/>
    <m/>
    <m/>
    <m/>
    <m/>
    <m/>
    <m/>
    <m/>
    <m/>
    <m/>
    <n v="0"/>
  </r>
  <r>
    <x v="8"/>
    <x v="37"/>
    <x v="10"/>
    <x v="4"/>
    <m/>
    <s v="IN QUOTA OVERHEAD"/>
    <m/>
    <m/>
    <m/>
    <m/>
    <m/>
    <m/>
    <m/>
    <m/>
    <m/>
    <m/>
    <m/>
    <m/>
    <m/>
    <m/>
  </r>
  <r>
    <x v="8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8"/>
    <x v="37"/>
    <x v="0"/>
    <x v="3"/>
    <s v="R. COSTANZO"/>
    <m/>
    <m/>
    <m/>
    <n v="0.96431830319548872"/>
    <m/>
    <m/>
    <m/>
    <m/>
    <m/>
    <m/>
    <m/>
    <m/>
    <m/>
    <m/>
    <m/>
  </r>
  <r>
    <x v="8"/>
    <x v="37"/>
    <x v="0"/>
    <x v="3"/>
    <s v="C. SANDOMENICO"/>
    <m/>
    <m/>
    <m/>
    <n v="1.0164017060150374"/>
    <m/>
    <m/>
    <m/>
    <m/>
    <m/>
    <m/>
    <m/>
    <m/>
    <m/>
    <m/>
    <m/>
  </r>
  <r>
    <x v="8"/>
    <x v="37"/>
    <x v="2"/>
    <x v="3"/>
    <s v="A. MONTANINO"/>
    <m/>
    <m/>
    <m/>
    <n v="0.42685901249999991"/>
    <m/>
    <m/>
    <m/>
    <m/>
    <m/>
    <m/>
    <m/>
    <m/>
    <m/>
    <m/>
    <m/>
  </r>
  <r>
    <x v="8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8"/>
    <x v="38"/>
    <x v="0"/>
    <x v="3"/>
    <s v="R. COSTANZO"/>
    <m/>
    <m/>
    <m/>
    <n v="0.96431830319548872"/>
    <m/>
    <m/>
    <m/>
    <m/>
    <m/>
    <m/>
    <m/>
    <m/>
    <m/>
    <m/>
    <m/>
  </r>
  <r>
    <x v="8"/>
    <x v="38"/>
    <x v="0"/>
    <x v="3"/>
    <s v="C. SANDOMENICO"/>
    <m/>
    <m/>
    <m/>
    <n v="1.0164017060150374"/>
    <m/>
    <m/>
    <m/>
    <m/>
    <m/>
    <m/>
    <m/>
    <m/>
    <m/>
    <m/>
    <m/>
  </r>
  <r>
    <x v="8"/>
    <x v="38"/>
    <x v="2"/>
    <x v="3"/>
    <s v="A. MONTANINO"/>
    <m/>
    <m/>
    <m/>
    <n v="0.42685901249999991"/>
    <m/>
    <m/>
    <m/>
    <m/>
    <m/>
    <m/>
    <m/>
    <m/>
    <m/>
    <m/>
    <m/>
  </r>
  <r>
    <x v="8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9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9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9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9"/>
    <x v="16"/>
    <x v="10"/>
    <x v="4"/>
    <s v="STRUTTURATO"/>
    <s v="IN QUOTA OVERHEAD"/>
    <m/>
    <m/>
    <m/>
    <m/>
    <m/>
    <m/>
    <m/>
    <m/>
    <m/>
    <m/>
    <m/>
    <m/>
    <n v="0"/>
    <m/>
  </r>
  <r>
    <x v="9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9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9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9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9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9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9"/>
    <x v="16"/>
    <x v="22"/>
    <x v="4"/>
    <s v="90.04.5"/>
    <m/>
    <s v="VALORE TARIFFARIO"/>
    <n v="1"/>
    <n v="1"/>
    <m/>
    <m/>
    <m/>
    <m/>
    <m/>
    <n v="1"/>
    <m/>
    <m/>
    <m/>
    <n v="1"/>
    <m/>
  </r>
  <r>
    <x v="9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9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9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9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9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9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9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9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9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9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9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9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9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9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9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9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9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9"/>
    <x v="16"/>
    <x v="40"/>
    <x v="0"/>
    <s v="POLESE"/>
    <m/>
    <m/>
    <m/>
    <n v="1.0482507407894739"/>
    <m/>
    <m/>
    <m/>
    <m/>
    <m/>
    <m/>
    <m/>
    <m/>
    <m/>
    <m/>
    <m/>
  </r>
  <r>
    <x v="9"/>
    <x v="16"/>
    <x v="40"/>
    <x v="0"/>
    <s v="CERASUOLO"/>
    <m/>
    <m/>
    <m/>
    <n v="1.0368783139097746"/>
    <m/>
    <m/>
    <m/>
    <m/>
    <m/>
    <m/>
    <m/>
    <m/>
    <m/>
    <m/>
    <m/>
  </r>
  <r>
    <x v="9"/>
    <x v="16"/>
    <x v="40"/>
    <x v="0"/>
    <s v="CALEMMA"/>
    <m/>
    <m/>
    <m/>
    <n v="0.66878018120300753"/>
    <m/>
    <m/>
    <m/>
    <m/>
    <m/>
    <m/>
    <m/>
    <m/>
    <m/>
    <m/>
    <m/>
  </r>
  <r>
    <x v="9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9"/>
    <x v="15"/>
    <x v="0"/>
    <x v="0"/>
    <s v="C. SANDOMENICO"/>
    <m/>
    <m/>
    <m/>
    <n v="1.0164017060150374"/>
    <m/>
    <m/>
    <m/>
    <m/>
    <m/>
    <m/>
    <m/>
    <m/>
    <m/>
    <m/>
    <m/>
  </r>
  <r>
    <x v="9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9"/>
    <x v="17"/>
    <x v="0"/>
    <x v="3"/>
    <s v="R. COSTANZO"/>
    <m/>
    <m/>
    <m/>
    <n v="0.96431830319548872"/>
    <m/>
    <m/>
    <m/>
    <m/>
    <m/>
    <m/>
    <m/>
    <m/>
    <m/>
    <m/>
    <m/>
  </r>
  <r>
    <x v="9"/>
    <x v="17"/>
    <x v="0"/>
    <x v="3"/>
    <s v="C. SANDOMENICO"/>
    <m/>
    <m/>
    <m/>
    <n v="1.0164017060150374"/>
    <m/>
    <m/>
    <m/>
    <m/>
    <m/>
    <m/>
    <m/>
    <m/>
    <m/>
    <m/>
    <m/>
  </r>
  <r>
    <x v="9"/>
    <x v="17"/>
    <x v="2"/>
    <x v="3"/>
    <s v="A. MONTANINO"/>
    <m/>
    <m/>
    <m/>
    <n v="0.42685901249999991"/>
    <m/>
    <m/>
    <m/>
    <m/>
    <m/>
    <m/>
    <m/>
    <m/>
    <m/>
    <m/>
    <m/>
  </r>
  <r>
    <x v="9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9"/>
    <x v="18"/>
    <x v="0"/>
    <x v="3"/>
    <s v="R. COSTANZO"/>
    <m/>
    <m/>
    <m/>
    <n v="0.96431830319548872"/>
    <m/>
    <m/>
    <m/>
    <m/>
    <m/>
    <m/>
    <m/>
    <m/>
    <m/>
    <m/>
    <m/>
  </r>
  <r>
    <x v="9"/>
    <x v="18"/>
    <x v="0"/>
    <x v="3"/>
    <s v="C. SANDOMENICO"/>
    <m/>
    <m/>
    <m/>
    <n v="1.0164017060150374"/>
    <m/>
    <m/>
    <m/>
    <m/>
    <m/>
    <m/>
    <m/>
    <m/>
    <m/>
    <m/>
    <m/>
  </r>
  <r>
    <x v="9"/>
    <x v="18"/>
    <x v="2"/>
    <x v="3"/>
    <s v="A. MONTANINO"/>
    <m/>
    <m/>
    <m/>
    <n v="0.42685901249999991"/>
    <m/>
    <m/>
    <m/>
    <m/>
    <m/>
    <m/>
    <m/>
    <m/>
    <m/>
    <m/>
    <m/>
  </r>
  <r>
    <x v="9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9"/>
    <x v="19"/>
    <x v="0"/>
    <x v="3"/>
    <s v="R. COSTANZO"/>
    <m/>
    <m/>
    <m/>
    <n v="0.96431830319548872"/>
    <m/>
    <m/>
    <m/>
    <m/>
    <m/>
    <m/>
    <m/>
    <m/>
    <m/>
    <m/>
    <m/>
  </r>
  <r>
    <x v="9"/>
    <x v="19"/>
    <x v="0"/>
    <x v="3"/>
    <s v="C. SANDOMENICO"/>
    <m/>
    <m/>
    <m/>
    <n v="1.0164017060150374"/>
    <m/>
    <m/>
    <m/>
    <m/>
    <m/>
    <m/>
    <m/>
    <m/>
    <m/>
    <m/>
    <m/>
  </r>
  <r>
    <x v="9"/>
    <x v="19"/>
    <x v="2"/>
    <x v="3"/>
    <s v="A. MONTANINO"/>
    <m/>
    <m/>
    <m/>
    <n v="0.42685901249999991"/>
    <m/>
    <m/>
    <m/>
    <m/>
    <m/>
    <m/>
    <m/>
    <m/>
    <m/>
    <m/>
    <m/>
  </r>
  <r>
    <x v="9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9"/>
    <x v="34"/>
    <x v="6"/>
    <x v="6"/>
    <s v="D'AVINO"/>
    <m/>
    <m/>
    <m/>
    <n v="0.10102513227513228"/>
    <m/>
    <m/>
    <m/>
    <m/>
    <m/>
    <m/>
    <m/>
    <m/>
    <m/>
    <m/>
    <m/>
  </r>
  <r>
    <x v="9"/>
    <x v="34"/>
    <x v="6"/>
    <x v="6"/>
    <s v="SARNO"/>
    <m/>
    <m/>
    <m/>
    <n v="0.33917548500881833"/>
    <m/>
    <m/>
    <m/>
    <m/>
    <m/>
    <m/>
    <m/>
    <m/>
    <m/>
    <m/>
    <m/>
  </r>
  <r>
    <x v="9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9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9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9"/>
    <x v="37"/>
    <x v="54"/>
    <x v="4"/>
    <m/>
    <s v="IN QUOTA OVERHEAD"/>
    <m/>
    <m/>
    <m/>
    <m/>
    <m/>
    <m/>
    <m/>
    <m/>
    <m/>
    <m/>
    <m/>
    <m/>
    <m/>
    <n v="0"/>
  </r>
  <r>
    <x v="9"/>
    <x v="37"/>
    <x v="10"/>
    <x v="4"/>
    <m/>
    <s v="IN QUOTA OVERHEAD"/>
    <m/>
    <m/>
    <m/>
    <m/>
    <m/>
    <m/>
    <m/>
    <m/>
    <m/>
    <m/>
    <m/>
    <m/>
    <m/>
    <m/>
  </r>
  <r>
    <x v="9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9"/>
    <x v="37"/>
    <x v="0"/>
    <x v="3"/>
    <s v="R. COSTANZO"/>
    <m/>
    <m/>
    <m/>
    <n v="0.96431830319548872"/>
    <m/>
    <m/>
    <m/>
    <m/>
    <m/>
    <m/>
    <m/>
    <m/>
    <m/>
    <m/>
    <m/>
  </r>
  <r>
    <x v="9"/>
    <x v="37"/>
    <x v="0"/>
    <x v="3"/>
    <s v="C. SANDOMENICO"/>
    <m/>
    <m/>
    <m/>
    <n v="1.0164017060150374"/>
    <m/>
    <m/>
    <m/>
    <m/>
    <m/>
    <m/>
    <m/>
    <m/>
    <m/>
    <m/>
    <m/>
  </r>
  <r>
    <x v="9"/>
    <x v="37"/>
    <x v="2"/>
    <x v="3"/>
    <s v="A. MONTANINO"/>
    <m/>
    <m/>
    <m/>
    <n v="0.42685901249999991"/>
    <m/>
    <m/>
    <m/>
    <m/>
    <m/>
    <m/>
    <m/>
    <m/>
    <m/>
    <m/>
    <m/>
  </r>
  <r>
    <x v="9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9"/>
    <x v="38"/>
    <x v="0"/>
    <x v="3"/>
    <s v="R. COSTANZO"/>
    <m/>
    <m/>
    <m/>
    <n v="0.96431830319548872"/>
    <m/>
    <m/>
    <m/>
    <m/>
    <m/>
    <m/>
    <m/>
    <m/>
    <m/>
    <m/>
    <m/>
  </r>
  <r>
    <x v="9"/>
    <x v="38"/>
    <x v="0"/>
    <x v="3"/>
    <s v="C. SANDOMENICO"/>
    <m/>
    <m/>
    <m/>
    <n v="1.0164017060150374"/>
    <m/>
    <m/>
    <m/>
    <m/>
    <m/>
    <m/>
    <m/>
    <m/>
    <m/>
    <m/>
    <m/>
  </r>
  <r>
    <x v="9"/>
    <x v="38"/>
    <x v="2"/>
    <x v="3"/>
    <s v="A. MONTANINO"/>
    <m/>
    <m/>
    <m/>
    <n v="0.42685901249999991"/>
    <m/>
    <m/>
    <m/>
    <m/>
    <m/>
    <m/>
    <m/>
    <m/>
    <m/>
    <m/>
    <m/>
  </r>
  <r>
    <x v="9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0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0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0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0"/>
    <x v="16"/>
    <x v="10"/>
    <x v="4"/>
    <s v="STRUTTURATO"/>
    <s v="IN QUOTA OVERHEAD"/>
    <m/>
    <m/>
    <m/>
    <m/>
    <m/>
    <m/>
    <m/>
    <m/>
    <m/>
    <m/>
    <m/>
    <m/>
    <n v="0"/>
    <m/>
  </r>
  <r>
    <x v="10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0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0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0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0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0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0"/>
    <x v="16"/>
    <x v="22"/>
    <x v="4"/>
    <s v="90.04.5"/>
    <m/>
    <s v="VALORE TARIFFARIO"/>
    <n v="1"/>
    <n v="1"/>
    <m/>
    <m/>
    <m/>
    <m/>
    <m/>
    <n v="1"/>
    <m/>
    <m/>
    <m/>
    <n v="1"/>
    <m/>
  </r>
  <r>
    <x v="10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0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0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0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0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0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0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0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0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0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0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0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0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0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0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0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0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0"/>
    <x v="16"/>
    <x v="40"/>
    <x v="0"/>
    <s v="POLESE"/>
    <m/>
    <m/>
    <m/>
    <n v="1.0482507407894739"/>
    <m/>
    <m/>
    <m/>
    <m/>
    <m/>
    <m/>
    <m/>
    <m/>
    <m/>
    <m/>
    <m/>
  </r>
  <r>
    <x v="10"/>
    <x v="16"/>
    <x v="40"/>
    <x v="0"/>
    <s v="CERASUOLO"/>
    <m/>
    <m/>
    <m/>
    <n v="1.0368783139097746"/>
    <m/>
    <m/>
    <m/>
    <m/>
    <m/>
    <m/>
    <m/>
    <m/>
    <m/>
    <m/>
    <m/>
  </r>
  <r>
    <x v="10"/>
    <x v="16"/>
    <x v="40"/>
    <x v="0"/>
    <s v="CALEMMA"/>
    <m/>
    <m/>
    <m/>
    <n v="0.66878018120300753"/>
    <m/>
    <m/>
    <m/>
    <m/>
    <m/>
    <m/>
    <m/>
    <m/>
    <m/>
    <m/>
    <m/>
  </r>
  <r>
    <x v="10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0"/>
    <x v="15"/>
    <x v="0"/>
    <x v="0"/>
    <s v="C. SANDOMENICO"/>
    <m/>
    <m/>
    <m/>
    <n v="1.0164017060150374"/>
    <m/>
    <m/>
    <m/>
    <m/>
    <m/>
    <m/>
    <m/>
    <m/>
    <m/>
    <m/>
    <m/>
  </r>
  <r>
    <x v="10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0"/>
    <x v="17"/>
    <x v="0"/>
    <x v="3"/>
    <s v="R. COSTANZO"/>
    <m/>
    <m/>
    <m/>
    <n v="0.96431830319548872"/>
    <m/>
    <m/>
    <m/>
    <m/>
    <m/>
    <m/>
    <m/>
    <m/>
    <m/>
    <m/>
    <m/>
  </r>
  <r>
    <x v="10"/>
    <x v="17"/>
    <x v="0"/>
    <x v="3"/>
    <s v="C. SANDOMENICO"/>
    <m/>
    <m/>
    <m/>
    <n v="1.0164017060150374"/>
    <m/>
    <m/>
    <m/>
    <m/>
    <m/>
    <m/>
    <m/>
    <m/>
    <m/>
    <m/>
    <m/>
  </r>
  <r>
    <x v="10"/>
    <x v="17"/>
    <x v="2"/>
    <x v="3"/>
    <s v="A. MONTANINO"/>
    <m/>
    <m/>
    <m/>
    <n v="0.42685901249999991"/>
    <m/>
    <m/>
    <m/>
    <m/>
    <m/>
    <m/>
    <m/>
    <m/>
    <m/>
    <m/>
    <m/>
  </r>
  <r>
    <x v="10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0"/>
    <x v="18"/>
    <x v="0"/>
    <x v="3"/>
    <s v="R. COSTANZO"/>
    <m/>
    <m/>
    <m/>
    <n v="0.96431830319548872"/>
    <m/>
    <m/>
    <m/>
    <m/>
    <m/>
    <m/>
    <m/>
    <m/>
    <m/>
    <m/>
    <m/>
  </r>
  <r>
    <x v="10"/>
    <x v="18"/>
    <x v="0"/>
    <x v="3"/>
    <s v="C. SANDOMENICO"/>
    <m/>
    <m/>
    <m/>
    <n v="1.0164017060150374"/>
    <m/>
    <m/>
    <m/>
    <m/>
    <m/>
    <m/>
    <m/>
    <m/>
    <m/>
    <m/>
    <m/>
  </r>
  <r>
    <x v="10"/>
    <x v="18"/>
    <x v="2"/>
    <x v="3"/>
    <s v="A. MONTANINO"/>
    <m/>
    <m/>
    <m/>
    <n v="0.42685901249999991"/>
    <m/>
    <m/>
    <m/>
    <m/>
    <m/>
    <m/>
    <m/>
    <m/>
    <m/>
    <m/>
    <m/>
  </r>
  <r>
    <x v="10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0"/>
    <x v="19"/>
    <x v="0"/>
    <x v="3"/>
    <s v="R. COSTANZO"/>
    <m/>
    <m/>
    <m/>
    <n v="0.96431830319548872"/>
    <m/>
    <m/>
    <m/>
    <m/>
    <m/>
    <m/>
    <m/>
    <m/>
    <m/>
    <m/>
    <m/>
  </r>
  <r>
    <x v="10"/>
    <x v="19"/>
    <x v="0"/>
    <x v="3"/>
    <s v="C. SANDOMENICO"/>
    <m/>
    <m/>
    <m/>
    <n v="1.0164017060150374"/>
    <m/>
    <m/>
    <m/>
    <m/>
    <m/>
    <m/>
    <m/>
    <m/>
    <m/>
    <m/>
    <m/>
  </r>
  <r>
    <x v="10"/>
    <x v="19"/>
    <x v="2"/>
    <x v="3"/>
    <s v="A. MONTANINO"/>
    <m/>
    <m/>
    <m/>
    <n v="0.42685901249999991"/>
    <m/>
    <m/>
    <m/>
    <m/>
    <m/>
    <m/>
    <m/>
    <m/>
    <m/>
    <m/>
    <m/>
  </r>
  <r>
    <x v="10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0"/>
    <x v="34"/>
    <x v="6"/>
    <x v="6"/>
    <s v="D'AVINO"/>
    <m/>
    <m/>
    <m/>
    <n v="0.10102513227513228"/>
    <m/>
    <m/>
    <m/>
    <m/>
    <m/>
    <m/>
    <m/>
    <m/>
    <m/>
    <m/>
    <m/>
  </r>
  <r>
    <x v="10"/>
    <x v="34"/>
    <x v="6"/>
    <x v="6"/>
    <s v="SARNO"/>
    <m/>
    <m/>
    <m/>
    <n v="0.33917548500881833"/>
    <m/>
    <m/>
    <m/>
    <m/>
    <m/>
    <m/>
    <m/>
    <m/>
    <m/>
    <m/>
    <m/>
  </r>
  <r>
    <x v="10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0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0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0"/>
    <x v="37"/>
    <x v="54"/>
    <x v="4"/>
    <m/>
    <s v="IN QUOTA OVERHEAD"/>
    <m/>
    <m/>
    <m/>
    <m/>
    <m/>
    <m/>
    <m/>
    <m/>
    <m/>
    <m/>
    <m/>
    <m/>
    <m/>
    <n v="0"/>
  </r>
  <r>
    <x v="10"/>
    <x v="37"/>
    <x v="10"/>
    <x v="4"/>
    <m/>
    <s v="IN QUOTA OVERHEAD"/>
    <m/>
    <m/>
    <m/>
    <m/>
    <m/>
    <m/>
    <m/>
    <m/>
    <m/>
    <m/>
    <m/>
    <m/>
    <m/>
    <m/>
  </r>
  <r>
    <x v="10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0"/>
    <x v="37"/>
    <x v="0"/>
    <x v="3"/>
    <s v="R. COSTANZO"/>
    <m/>
    <m/>
    <m/>
    <n v="0.96431830319548872"/>
    <m/>
    <m/>
    <m/>
    <m/>
    <m/>
    <m/>
    <m/>
    <m/>
    <m/>
    <m/>
    <m/>
  </r>
  <r>
    <x v="10"/>
    <x v="37"/>
    <x v="0"/>
    <x v="3"/>
    <s v="C. SANDOMENICO"/>
    <m/>
    <m/>
    <m/>
    <n v="1.0164017060150374"/>
    <m/>
    <m/>
    <m/>
    <m/>
    <m/>
    <m/>
    <m/>
    <m/>
    <m/>
    <m/>
    <m/>
  </r>
  <r>
    <x v="10"/>
    <x v="37"/>
    <x v="2"/>
    <x v="3"/>
    <s v="A. MONTANINO"/>
    <m/>
    <m/>
    <m/>
    <n v="0.42685901249999991"/>
    <m/>
    <m/>
    <m/>
    <m/>
    <m/>
    <m/>
    <m/>
    <m/>
    <m/>
    <m/>
    <m/>
  </r>
  <r>
    <x v="10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0"/>
    <x v="38"/>
    <x v="0"/>
    <x v="3"/>
    <s v="R. COSTANZO"/>
    <m/>
    <m/>
    <m/>
    <n v="0.96431830319548872"/>
    <m/>
    <m/>
    <m/>
    <m/>
    <m/>
    <m/>
    <m/>
    <m/>
    <m/>
    <m/>
    <m/>
  </r>
  <r>
    <x v="10"/>
    <x v="38"/>
    <x v="0"/>
    <x v="3"/>
    <s v="C. SANDOMENICO"/>
    <m/>
    <m/>
    <m/>
    <n v="1.0164017060150374"/>
    <m/>
    <m/>
    <m/>
    <m/>
    <m/>
    <m/>
    <m/>
    <m/>
    <m/>
    <m/>
    <m/>
  </r>
  <r>
    <x v="10"/>
    <x v="38"/>
    <x v="2"/>
    <x v="3"/>
    <s v="A. MONTANINO"/>
    <m/>
    <m/>
    <m/>
    <n v="0.42685901249999991"/>
    <m/>
    <m/>
    <m/>
    <m/>
    <m/>
    <m/>
    <m/>
    <m/>
    <m/>
    <m/>
    <m/>
  </r>
  <r>
    <x v="10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1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1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n v="548.91323165043514"/>
  </r>
  <r>
    <x v="11"/>
    <x v="22"/>
    <x v="45"/>
    <x v="5"/>
    <s v="FRANCESCA TUTUCCI"/>
    <m/>
    <m/>
    <m/>
    <n v="0.26856459435626101"/>
    <m/>
    <m/>
    <m/>
    <m/>
    <m/>
    <m/>
    <m/>
    <m/>
    <m/>
    <m/>
    <m/>
  </r>
  <r>
    <x v="11"/>
    <x v="22"/>
    <x v="45"/>
    <x v="5"/>
    <s v="NICOLA RAIANO"/>
    <m/>
    <m/>
    <m/>
    <n v="0.47688082777777774"/>
    <m/>
    <m/>
    <m/>
    <m/>
    <m/>
    <m/>
    <m/>
    <m/>
    <m/>
    <m/>
    <m/>
  </r>
  <r>
    <x v="11"/>
    <x v="22"/>
    <x v="45"/>
    <x v="5"/>
    <s v="FRANCESCO MAZIO"/>
    <m/>
    <m/>
    <m/>
    <n v="0.47934288591269841"/>
    <m/>
    <m/>
    <m/>
    <m/>
    <m/>
    <m/>
    <m/>
    <m/>
    <m/>
    <m/>
    <m/>
  </r>
  <r>
    <x v="11"/>
    <x v="22"/>
    <x v="45"/>
    <x v="5"/>
    <s v="IMMACOLATA APUZZI"/>
    <m/>
    <m/>
    <m/>
    <n v="0.51817182103174597"/>
    <m/>
    <m/>
    <m/>
    <m/>
    <m/>
    <m/>
    <m/>
    <m/>
    <m/>
    <m/>
    <m/>
  </r>
  <r>
    <x v="11"/>
    <x v="22"/>
    <x v="46"/>
    <x v="4"/>
    <s v="87.41.1"/>
    <m/>
    <s v="VALORE TARIFFARIO"/>
    <n v="1"/>
    <n v="124.11"/>
    <m/>
    <n v="124.11"/>
    <m/>
    <m/>
    <m/>
    <m/>
    <m/>
    <m/>
    <m/>
    <n v="124.11"/>
    <m/>
  </r>
  <r>
    <x v="11"/>
    <x v="22"/>
    <x v="47"/>
    <x v="4"/>
    <s v="88.01.2"/>
    <m/>
    <s v="VALORE TARIFFARIO"/>
    <n v="1"/>
    <n v="126.9"/>
    <m/>
    <n v="126.9"/>
    <m/>
    <m/>
    <m/>
    <m/>
    <m/>
    <m/>
    <m/>
    <n v="126.9"/>
    <m/>
  </r>
  <r>
    <x v="11"/>
    <x v="22"/>
    <x v="48"/>
    <x v="4"/>
    <s v="88.01.4"/>
    <m/>
    <s v="VALORE TARIFFARIO"/>
    <n v="1"/>
    <n v="126.9"/>
    <m/>
    <n v="126.9"/>
    <m/>
    <m/>
    <m/>
    <m/>
    <m/>
    <m/>
    <m/>
    <n v="126.9"/>
    <m/>
  </r>
  <r>
    <x v="11"/>
    <x v="22"/>
    <x v="49"/>
    <x v="4"/>
    <s v="87.03.1"/>
    <m/>
    <s v="VALORE TARIFFARIO"/>
    <n v="1"/>
    <n v="120.42"/>
    <m/>
    <n v="120.42"/>
    <m/>
    <m/>
    <m/>
    <m/>
    <m/>
    <m/>
    <m/>
    <n v="120.42"/>
    <m/>
  </r>
  <r>
    <x v="11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m/>
  </r>
  <r>
    <x v="11"/>
    <x v="22"/>
    <x v="50"/>
    <x v="0"/>
    <s v="CATALANO"/>
    <m/>
    <m/>
    <m/>
    <n v="1.0555591565789473"/>
    <m/>
    <m/>
    <m/>
    <m/>
    <m/>
    <m/>
    <m/>
    <m/>
    <m/>
    <m/>
    <m/>
  </r>
  <r>
    <x v="11"/>
    <x v="22"/>
    <x v="50"/>
    <x v="0"/>
    <s v="SETOLA"/>
    <m/>
    <m/>
    <m/>
    <n v="0.98181547387218049"/>
    <m/>
    <m/>
    <m/>
    <m/>
    <m/>
    <m/>
    <m/>
    <m/>
    <m/>
    <m/>
    <m/>
  </r>
  <r>
    <x v="11"/>
    <x v="22"/>
    <x v="50"/>
    <x v="0"/>
    <s v="GRANATA"/>
    <m/>
    <m/>
    <m/>
    <n v="0.78737395093984963"/>
    <m/>
    <m/>
    <m/>
    <m/>
    <m/>
    <m/>
    <m/>
    <m/>
    <m/>
    <m/>
    <m/>
  </r>
  <r>
    <x v="11"/>
    <x v="22"/>
    <x v="50"/>
    <x v="0"/>
    <s v="SAN DOMENICO"/>
    <m/>
    <m/>
    <m/>
    <n v="0.80153580639097755"/>
    <m/>
    <m/>
    <m/>
    <m/>
    <m/>
    <m/>
    <m/>
    <m/>
    <m/>
    <m/>
    <m/>
  </r>
  <r>
    <x v="11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1"/>
    <x v="39"/>
    <x v="0"/>
    <x v="3"/>
    <s v="R. COSTANZO"/>
    <m/>
    <m/>
    <m/>
    <n v="0.96431830319548872"/>
    <m/>
    <m/>
    <m/>
    <m/>
    <m/>
    <m/>
    <m/>
    <m/>
    <m/>
    <m/>
    <m/>
  </r>
  <r>
    <x v="11"/>
    <x v="39"/>
    <x v="0"/>
    <x v="3"/>
    <s v="C. SANDOMENICO"/>
    <m/>
    <m/>
    <m/>
    <n v="1.0164017060150374"/>
    <m/>
    <m/>
    <m/>
    <m/>
    <m/>
    <m/>
    <m/>
    <m/>
    <m/>
    <m/>
    <m/>
  </r>
  <r>
    <x v="11"/>
    <x v="39"/>
    <x v="2"/>
    <x v="3"/>
    <s v="A. MONTANINO"/>
    <m/>
    <m/>
    <m/>
    <n v="0.42685901249999991"/>
    <m/>
    <m/>
    <m/>
    <m/>
    <m/>
    <m/>
    <m/>
    <m/>
    <m/>
    <m/>
    <m/>
  </r>
  <r>
    <x v="11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1"/>
    <x v="4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2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2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2"/>
    <x v="16"/>
    <x v="10"/>
    <x v="4"/>
    <s v="STRUTTURATO"/>
    <s v="IN QUOTA OVERHEAD"/>
    <m/>
    <m/>
    <m/>
    <m/>
    <m/>
    <m/>
    <m/>
    <m/>
    <m/>
    <m/>
    <m/>
    <m/>
    <n v="0"/>
    <m/>
  </r>
  <r>
    <x v="12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2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2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2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2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2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2"/>
    <x v="16"/>
    <x v="22"/>
    <x v="4"/>
    <s v="90.04.5"/>
    <m/>
    <s v="VALORE TARIFFARIO"/>
    <n v="1"/>
    <n v="1"/>
    <m/>
    <m/>
    <m/>
    <m/>
    <m/>
    <n v="1"/>
    <m/>
    <m/>
    <m/>
    <n v="1"/>
    <m/>
  </r>
  <r>
    <x v="12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2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2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2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2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2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2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2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2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2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2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2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2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2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2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2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2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2"/>
    <x v="16"/>
    <x v="40"/>
    <x v="0"/>
    <s v="POLESE"/>
    <m/>
    <m/>
    <m/>
    <n v="1.0482507407894739"/>
    <m/>
    <m/>
    <m/>
    <m/>
    <m/>
    <m/>
    <m/>
    <m/>
    <m/>
    <m/>
    <m/>
  </r>
  <r>
    <x v="12"/>
    <x v="16"/>
    <x v="40"/>
    <x v="0"/>
    <s v="CERASUOLO"/>
    <m/>
    <m/>
    <m/>
    <n v="1.0368783139097746"/>
    <m/>
    <m/>
    <m/>
    <m/>
    <m/>
    <m/>
    <m/>
    <m/>
    <m/>
    <m/>
    <m/>
  </r>
  <r>
    <x v="12"/>
    <x v="16"/>
    <x v="40"/>
    <x v="0"/>
    <s v="CALEMMA"/>
    <m/>
    <m/>
    <m/>
    <n v="0.66878018120300753"/>
    <m/>
    <m/>
    <m/>
    <m/>
    <m/>
    <m/>
    <m/>
    <m/>
    <m/>
    <m/>
    <m/>
  </r>
  <r>
    <x v="12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2"/>
    <x v="15"/>
    <x v="0"/>
    <x v="0"/>
    <s v="C. SANDOMENICO"/>
    <m/>
    <m/>
    <m/>
    <n v="1.0164017060150374"/>
    <m/>
    <m/>
    <m/>
    <m/>
    <m/>
    <m/>
    <m/>
    <m/>
    <m/>
    <m/>
    <m/>
  </r>
  <r>
    <x v="12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2"/>
    <x v="17"/>
    <x v="0"/>
    <x v="3"/>
    <s v="R. COSTANZO"/>
    <m/>
    <m/>
    <m/>
    <n v="0.96431830319548872"/>
    <m/>
    <m/>
    <m/>
    <m/>
    <m/>
    <m/>
    <m/>
    <m/>
    <m/>
    <m/>
    <m/>
  </r>
  <r>
    <x v="12"/>
    <x v="17"/>
    <x v="0"/>
    <x v="3"/>
    <s v="C. SANDOMENICO"/>
    <m/>
    <m/>
    <m/>
    <n v="1.0164017060150374"/>
    <m/>
    <m/>
    <m/>
    <m/>
    <m/>
    <m/>
    <m/>
    <m/>
    <m/>
    <m/>
    <m/>
  </r>
  <r>
    <x v="12"/>
    <x v="17"/>
    <x v="2"/>
    <x v="3"/>
    <s v="A. MONTANINO"/>
    <m/>
    <m/>
    <m/>
    <n v="0.42685901249999991"/>
    <m/>
    <m/>
    <m/>
    <m/>
    <m/>
    <m/>
    <m/>
    <m/>
    <m/>
    <m/>
    <m/>
  </r>
  <r>
    <x v="1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2"/>
    <x v="18"/>
    <x v="0"/>
    <x v="3"/>
    <s v="R. COSTANZO"/>
    <m/>
    <m/>
    <m/>
    <n v="0.96431830319548872"/>
    <m/>
    <m/>
    <m/>
    <m/>
    <m/>
    <m/>
    <m/>
    <m/>
    <m/>
    <m/>
    <m/>
  </r>
  <r>
    <x v="12"/>
    <x v="18"/>
    <x v="0"/>
    <x v="3"/>
    <s v="C. SANDOMENICO"/>
    <m/>
    <m/>
    <m/>
    <n v="1.0164017060150374"/>
    <m/>
    <m/>
    <m/>
    <m/>
    <m/>
    <m/>
    <m/>
    <m/>
    <m/>
    <m/>
    <m/>
  </r>
  <r>
    <x v="12"/>
    <x v="18"/>
    <x v="2"/>
    <x v="3"/>
    <s v="A. MONTANINO"/>
    <m/>
    <m/>
    <m/>
    <n v="0.42685901249999991"/>
    <m/>
    <m/>
    <m/>
    <m/>
    <m/>
    <m/>
    <m/>
    <m/>
    <m/>
    <m/>
    <m/>
  </r>
  <r>
    <x v="1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2"/>
    <x v="19"/>
    <x v="0"/>
    <x v="3"/>
    <s v="R. COSTANZO"/>
    <m/>
    <m/>
    <m/>
    <n v="0.96431830319548872"/>
    <m/>
    <m/>
    <m/>
    <m/>
    <m/>
    <m/>
    <m/>
    <m/>
    <m/>
    <m/>
    <m/>
  </r>
  <r>
    <x v="12"/>
    <x v="19"/>
    <x v="0"/>
    <x v="3"/>
    <s v="C. SANDOMENICO"/>
    <m/>
    <m/>
    <m/>
    <n v="1.0164017060150374"/>
    <m/>
    <m/>
    <m/>
    <m/>
    <m/>
    <m/>
    <m/>
    <m/>
    <m/>
    <m/>
    <m/>
  </r>
  <r>
    <x v="12"/>
    <x v="19"/>
    <x v="2"/>
    <x v="3"/>
    <s v="A. MONTANINO"/>
    <m/>
    <m/>
    <m/>
    <n v="0.42685901249999991"/>
    <m/>
    <m/>
    <m/>
    <m/>
    <m/>
    <m/>
    <m/>
    <m/>
    <m/>
    <m/>
    <m/>
  </r>
  <r>
    <x v="12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2"/>
    <x v="34"/>
    <x v="6"/>
    <x v="6"/>
    <s v="D'AVINO"/>
    <m/>
    <m/>
    <m/>
    <n v="0.10102513227513228"/>
    <m/>
    <m/>
    <m/>
    <m/>
    <m/>
    <m/>
    <m/>
    <m/>
    <m/>
    <m/>
    <m/>
  </r>
  <r>
    <x v="12"/>
    <x v="34"/>
    <x v="6"/>
    <x v="6"/>
    <s v="SARNO"/>
    <m/>
    <m/>
    <m/>
    <n v="0.33917548500881833"/>
    <m/>
    <m/>
    <m/>
    <m/>
    <m/>
    <m/>
    <m/>
    <m/>
    <m/>
    <m/>
    <m/>
  </r>
  <r>
    <x v="12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2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2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2"/>
    <x v="37"/>
    <x v="54"/>
    <x v="4"/>
    <m/>
    <s v="IN QUOTA OVERHEAD"/>
    <m/>
    <m/>
    <m/>
    <m/>
    <m/>
    <m/>
    <m/>
    <m/>
    <m/>
    <m/>
    <m/>
    <m/>
    <m/>
    <n v="0"/>
  </r>
  <r>
    <x v="12"/>
    <x v="37"/>
    <x v="10"/>
    <x v="4"/>
    <m/>
    <s v="IN QUOTA OVERHEAD"/>
    <m/>
    <m/>
    <m/>
    <m/>
    <m/>
    <m/>
    <m/>
    <m/>
    <m/>
    <m/>
    <m/>
    <m/>
    <m/>
    <m/>
  </r>
  <r>
    <x v="12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2"/>
    <x v="37"/>
    <x v="0"/>
    <x v="3"/>
    <s v="R. COSTANZO"/>
    <m/>
    <m/>
    <m/>
    <n v="0.96431830319548872"/>
    <m/>
    <m/>
    <m/>
    <m/>
    <m/>
    <m/>
    <m/>
    <m/>
    <m/>
    <m/>
    <m/>
  </r>
  <r>
    <x v="12"/>
    <x v="37"/>
    <x v="0"/>
    <x v="3"/>
    <s v="C. SANDOMENICO"/>
    <m/>
    <m/>
    <m/>
    <n v="1.0164017060150374"/>
    <m/>
    <m/>
    <m/>
    <m/>
    <m/>
    <m/>
    <m/>
    <m/>
    <m/>
    <m/>
    <m/>
  </r>
  <r>
    <x v="12"/>
    <x v="37"/>
    <x v="2"/>
    <x v="3"/>
    <s v="A. MONTANINO"/>
    <m/>
    <m/>
    <m/>
    <n v="0.42685901249999991"/>
    <m/>
    <m/>
    <m/>
    <m/>
    <m/>
    <m/>
    <m/>
    <m/>
    <m/>
    <m/>
    <m/>
  </r>
  <r>
    <x v="12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2"/>
    <x v="38"/>
    <x v="0"/>
    <x v="3"/>
    <s v="R. COSTANZO"/>
    <m/>
    <m/>
    <m/>
    <n v="0.96431830319548872"/>
    <m/>
    <m/>
    <m/>
    <m/>
    <m/>
    <m/>
    <m/>
    <m/>
    <m/>
    <m/>
    <m/>
  </r>
  <r>
    <x v="12"/>
    <x v="38"/>
    <x v="0"/>
    <x v="3"/>
    <s v="C. SANDOMENICO"/>
    <m/>
    <m/>
    <m/>
    <n v="1.0164017060150374"/>
    <m/>
    <m/>
    <m/>
    <m/>
    <m/>
    <m/>
    <m/>
    <m/>
    <m/>
    <m/>
    <m/>
  </r>
  <r>
    <x v="12"/>
    <x v="38"/>
    <x v="2"/>
    <x v="3"/>
    <s v="A. MONTANINO"/>
    <m/>
    <m/>
    <m/>
    <n v="0.42685901249999991"/>
    <m/>
    <m/>
    <m/>
    <m/>
    <m/>
    <m/>
    <m/>
    <m/>
    <m/>
    <m/>
    <m/>
  </r>
  <r>
    <x v="12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3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3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3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3"/>
    <x v="16"/>
    <x v="10"/>
    <x v="4"/>
    <s v="STRUTTURATO"/>
    <s v="IN QUOTA OVERHEAD"/>
    <m/>
    <m/>
    <m/>
    <m/>
    <m/>
    <m/>
    <m/>
    <m/>
    <m/>
    <m/>
    <m/>
    <m/>
    <n v="0"/>
    <m/>
  </r>
  <r>
    <x v="13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3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3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3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3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3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3"/>
    <x v="16"/>
    <x v="22"/>
    <x v="4"/>
    <s v="90.04.5"/>
    <m/>
    <s v="VALORE TARIFFARIO"/>
    <n v="1"/>
    <n v="1"/>
    <m/>
    <m/>
    <m/>
    <m/>
    <m/>
    <n v="1"/>
    <m/>
    <m/>
    <m/>
    <n v="1"/>
    <m/>
  </r>
  <r>
    <x v="13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3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3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3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3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3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3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3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3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3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3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3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3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3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3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3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3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3"/>
    <x v="16"/>
    <x v="40"/>
    <x v="0"/>
    <s v="POLESE"/>
    <m/>
    <m/>
    <m/>
    <n v="1.0482507407894739"/>
    <m/>
    <m/>
    <m/>
    <m/>
    <m/>
    <m/>
    <m/>
    <m/>
    <m/>
    <m/>
    <m/>
  </r>
  <r>
    <x v="13"/>
    <x v="16"/>
    <x v="40"/>
    <x v="0"/>
    <s v="CERASUOLO"/>
    <m/>
    <m/>
    <m/>
    <n v="1.0368783139097746"/>
    <m/>
    <m/>
    <m/>
    <m/>
    <m/>
    <m/>
    <m/>
    <m/>
    <m/>
    <m/>
    <m/>
  </r>
  <r>
    <x v="13"/>
    <x v="16"/>
    <x v="40"/>
    <x v="0"/>
    <s v="CALEMMA"/>
    <m/>
    <m/>
    <m/>
    <n v="0.66878018120300753"/>
    <m/>
    <m/>
    <m/>
    <m/>
    <m/>
    <m/>
    <m/>
    <m/>
    <m/>
    <m/>
    <m/>
  </r>
  <r>
    <x v="13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3"/>
    <x v="15"/>
    <x v="0"/>
    <x v="0"/>
    <s v="C. SANDOMENICO"/>
    <m/>
    <m/>
    <m/>
    <n v="1.0164017060150374"/>
    <m/>
    <m/>
    <m/>
    <m/>
    <m/>
    <m/>
    <m/>
    <m/>
    <m/>
    <m/>
    <m/>
  </r>
  <r>
    <x v="13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3"/>
    <x v="17"/>
    <x v="0"/>
    <x v="3"/>
    <s v="R. COSTANZO"/>
    <m/>
    <m/>
    <m/>
    <n v="0.96431830319548872"/>
    <m/>
    <m/>
    <m/>
    <m/>
    <m/>
    <m/>
    <m/>
    <m/>
    <m/>
    <m/>
    <m/>
  </r>
  <r>
    <x v="13"/>
    <x v="17"/>
    <x v="0"/>
    <x v="3"/>
    <s v="C. SANDOMENICO"/>
    <m/>
    <m/>
    <m/>
    <n v="1.0164017060150374"/>
    <m/>
    <m/>
    <m/>
    <m/>
    <m/>
    <m/>
    <m/>
    <m/>
    <m/>
    <m/>
    <m/>
  </r>
  <r>
    <x v="13"/>
    <x v="17"/>
    <x v="2"/>
    <x v="3"/>
    <s v="A. MONTANINO"/>
    <m/>
    <m/>
    <m/>
    <n v="0.42685901249999991"/>
    <m/>
    <m/>
    <m/>
    <m/>
    <m/>
    <m/>
    <m/>
    <m/>
    <m/>
    <m/>
    <m/>
  </r>
  <r>
    <x v="13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3"/>
    <x v="18"/>
    <x v="0"/>
    <x v="3"/>
    <s v="R. COSTANZO"/>
    <m/>
    <m/>
    <m/>
    <n v="0.96431830319548872"/>
    <m/>
    <m/>
    <m/>
    <m/>
    <m/>
    <m/>
    <m/>
    <m/>
    <m/>
    <m/>
    <m/>
  </r>
  <r>
    <x v="13"/>
    <x v="18"/>
    <x v="0"/>
    <x v="3"/>
    <s v="C. SANDOMENICO"/>
    <m/>
    <m/>
    <m/>
    <n v="1.0164017060150374"/>
    <m/>
    <m/>
    <m/>
    <m/>
    <m/>
    <m/>
    <m/>
    <m/>
    <m/>
    <m/>
    <m/>
  </r>
  <r>
    <x v="13"/>
    <x v="18"/>
    <x v="2"/>
    <x v="3"/>
    <s v="A. MONTANINO"/>
    <m/>
    <m/>
    <m/>
    <n v="0.42685901249999991"/>
    <m/>
    <m/>
    <m/>
    <m/>
    <m/>
    <m/>
    <m/>
    <m/>
    <m/>
    <m/>
    <m/>
  </r>
  <r>
    <x v="13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3"/>
    <x v="19"/>
    <x v="0"/>
    <x v="3"/>
    <s v="R. COSTANZO"/>
    <m/>
    <m/>
    <m/>
    <n v="0.96431830319548872"/>
    <m/>
    <m/>
    <m/>
    <m/>
    <m/>
    <m/>
    <m/>
    <m/>
    <m/>
    <m/>
    <m/>
  </r>
  <r>
    <x v="13"/>
    <x v="19"/>
    <x v="0"/>
    <x v="3"/>
    <s v="C. SANDOMENICO"/>
    <m/>
    <m/>
    <m/>
    <n v="1.0164017060150374"/>
    <m/>
    <m/>
    <m/>
    <m/>
    <m/>
    <m/>
    <m/>
    <m/>
    <m/>
    <m/>
    <m/>
  </r>
  <r>
    <x v="13"/>
    <x v="19"/>
    <x v="2"/>
    <x v="3"/>
    <s v="A. MONTANINO"/>
    <m/>
    <m/>
    <m/>
    <n v="0.42685901249999991"/>
    <m/>
    <m/>
    <m/>
    <m/>
    <m/>
    <m/>
    <m/>
    <m/>
    <m/>
    <m/>
    <m/>
  </r>
  <r>
    <x v="13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3"/>
    <x v="34"/>
    <x v="6"/>
    <x v="6"/>
    <s v="D'AVINO"/>
    <m/>
    <m/>
    <m/>
    <n v="0.10102513227513228"/>
    <m/>
    <m/>
    <m/>
    <m/>
    <m/>
    <m/>
    <m/>
    <m/>
    <m/>
    <m/>
    <m/>
  </r>
  <r>
    <x v="13"/>
    <x v="34"/>
    <x v="6"/>
    <x v="6"/>
    <s v="SARNO"/>
    <m/>
    <m/>
    <m/>
    <n v="0.33917548500881833"/>
    <m/>
    <m/>
    <m/>
    <m/>
    <m/>
    <m/>
    <m/>
    <m/>
    <m/>
    <m/>
    <m/>
  </r>
  <r>
    <x v="13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3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3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3"/>
    <x v="37"/>
    <x v="54"/>
    <x v="4"/>
    <m/>
    <s v="IN QUOTA OVERHEAD"/>
    <m/>
    <m/>
    <m/>
    <m/>
    <m/>
    <m/>
    <m/>
    <m/>
    <m/>
    <m/>
    <m/>
    <m/>
    <m/>
    <n v="0"/>
  </r>
  <r>
    <x v="13"/>
    <x v="37"/>
    <x v="10"/>
    <x v="4"/>
    <m/>
    <s v="IN QUOTA OVERHEAD"/>
    <m/>
    <m/>
    <m/>
    <m/>
    <m/>
    <m/>
    <m/>
    <m/>
    <m/>
    <m/>
    <m/>
    <m/>
    <m/>
    <m/>
  </r>
  <r>
    <x v="13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3"/>
    <x v="37"/>
    <x v="0"/>
    <x v="3"/>
    <s v="R. COSTANZO"/>
    <m/>
    <m/>
    <m/>
    <n v="0.96431830319548872"/>
    <m/>
    <m/>
    <m/>
    <m/>
    <m/>
    <m/>
    <m/>
    <m/>
    <m/>
    <m/>
    <m/>
  </r>
  <r>
    <x v="13"/>
    <x v="37"/>
    <x v="0"/>
    <x v="3"/>
    <s v="C. SANDOMENICO"/>
    <m/>
    <m/>
    <m/>
    <n v="1.0164017060150374"/>
    <m/>
    <m/>
    <m/>
    <m/>
    <m/>
    <m/>
    <m/>
    <m/>
    <m/>
    <m/>
    <m/>
  </r>
  <r>
    <x v="13"/>
    <x v="37"/>
    <x v="2"/>
    <x v="3"/>
    <s v="A. MONTANINO"/>
    <m/>
    <m/>
    <m/>
    <n v="0.42685901249999991"/>
    <m/>
    <m/>
    <m/>
    <m/>
    <m/>
    <m/>
    <m/>
    <m/>
    <m/>
    <m/>
    <m/>
  </r>
  <r>
    <x v="13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3"/>
    <x v="38"/>
    <x v="0"/>
    <x v="3"/>
    <s v="R. COSTANZO"/>
    <m/>
    <m/>
    <m/>
    <n v="0.96431830319548872"/>
    <m/>
    <m/>
    <m/>
    <m/>
    <m/>
    <m/>
    <m/>
    <m/>
    <m/>
    <m/>
    <m/>
  </r>
  <r>
    <x v="13"/>
    <x v="38"/>
    <x v="0"/>
    <x v="3"/>
    <s v="C. SANDOMENICO"/>
    <m/>
    <m/>
    <m/>
    <n v="1.0164017060150374"/>
    <m/>
    <m/>
    <m/>
    <m/>
    <m/>
    <m/>
    <m/>
    <m/>
    <m/>
    <m/>
    <m/>
  </r>
  <r>
    <x v="13"/>
    <x v="38"/>
    <x v="2"/>
    <x v="3"/>
    <s v="A. MONTANINO"/>
    <m/>
    <m/>
    <m/>
    <n v="0.42685901249999991"/>
    <m/>
    <m/>
    <m/>
    <m/>
    <m/>
    <m/>
    <m/>
    <m/>
    <m/>
    <m/>
    <m/>
  </r>
  <r>
    <x v="13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4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4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4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4"/>
    <x v="16"/>
    <x v="10"/>
    <x v="4"/>
    <s v="STRUTTURATO"/>
    <s v="IN QUOTA OVERHEAD"/>
    <m/>
    <m/>
    <m/>
    <m/>
    <m/>
    <m/>
    <m/>
    <m/>
    <m/>
    <m/>
    <m/>
    <m/>
    <n v="0"/>
    <m/>
  </r>
  <r>
    <x v="14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4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4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4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4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4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4"/>
    <x v="16"/>
    <x v="22"/>
    <x v="4"/>
    <s v="90.04.5"/>
    <m/>
    <s v="VALORE TARIFFARIO"/>
    <n v="1"/>
    <n v="1"/>
    <m/>
    <m/>
    <m/>
    <m/>
    <m/>
    <n v="1"/>
    <m/>
    <m/>
    <m/>
    <n v="1"/>
    <m/>
  </r>
  <r>
    <x v="14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4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4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4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4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4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4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4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4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4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4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4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4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4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4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4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4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4"/>
    <x v="16"/>
    <x v="40"/>
    <x v="0"/>
    <s v="POLESE"/>
    <m/>
    <m/>
    <m/>
    <n v="1.0482507407894739"/>
    <m/>
    <m/>
    <m/>
    <m/>
    <m/>
    <m/>
    <m/>
    <m/>
    <m/>
    <m/>
    <m/>
  </r>
  <r>
    <x v="14"/>
    <x v="16"/>
    <x v="40"/>
    <x v="0"/>
    <s v="CERASUOLO"/>
    <m/>
    <m/>
    <m/>
    <n v="1.0368783139097746"/>
    <m/>
    <m/>
    <m/>
    <m/>
    <m/>
    <m/>
    <m/>
    <m/>
    <m/>
    <m/>
    <m/>
  </r>
  <r>
    <x v="14"/>
    <x v="16"/>
    <x v="40"/>
    <x v="0"/>
    <s v="CALEMMA"/>
    <m/>
    <m/>
    <m/>
    <n v="0.66878018120300753"/>
    <m/>
    <m/>
    <m/>
    <m/>
    <m/>
    <m/>
    <m/>
    <m/>
    <m/>
    <m/>
    <m/>
  </r>
  <r>
    <x v="1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4"/>
    <x v="15"/>
    <x v="0"/>
    <x v="0"/>
    <s v="C. SANDOMENICO"/>
    <m/>
    <m/>
    <m/>
    <n v="1.0164017060150374"/>
    <m/>
    <m/>
    <m/>
    <m/>
    <m/>
    <m/>
    <m/>
    <m/>
    <m/>
    <m/>
    <m/>
  </r>
  <r>
    <x v="14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4"/>
    <x v="17"/>
    <x v="0"/>
    <x v="3"/>
    <s v="R. COSTANZO"/>
    <m/>
    <m/>
    <m/>
    <n v="0.96431830319548872"/>
    <m/>
    <m/>
    <m/>
    <m/>
    <m/>
    <m/>
    <m/>
    <m/>
    <m/>
    <m/>
    <m/>
  </r>
  <r>
    <x v="14"/>
    <x v="17"/>
    <x v="0"/>
    <x v="3"/>
    <s v="C. SANDOMENICO"/>
    <m/>
    <m/>
    <m/>
    <n v="1.0164017060150374"/>
    <m/>
    <m/>
    <m/>
    <m/>
    <m/>
    <m/>
    <m/>
    <m/>
    <m/>
    <m/>
    <m/>
  </r>
  <r>
    <x v="14"/>
    <x v="17"/>
    <x v="2"/>
    <x v="3"/>
    <s v="A. MONTANINO"/>
    <m/>
    <m/>
    <m/>
    <n v="0.42685901249999991"/>
    <m/>
    <m/>
    <m/>
    <m/>
    <m/>
    <m/>
    <m/>
    <m/>
    <m/>
    <m/>
    <m/>
  </r>
  <r>
    <x v="1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4"/>
    <x v="18"/>
    <x v="0"/>
    <x v="3"/>
    <s v="R. COSTANZO"/>
    <m/>
    <m/>
    <m/>
    <n v="0.96431830319548872"/>
    <m/>
    <m/>
    <m/>
    <m/>
    <m/>
    <m/>
    <m/>
    <m/>
    <m/>
    <m/>
    <m/>
  </r>
  <r>
    <x v="14"/>
    <x v="18"/>
    <x v="0"/>
    <x v="3"/>
    <s v="C. SANDOMENICO"/>
    <m/>
    <m/>
    <m/>
    <n v="1.0164017060150374"/>
    <m/>
    <m/>
    <m/>
    <m/>
    <m/>
    <m/>
    <m/>
    <m/>
    <m/>
    <m/>
    <m/>
  </r>
  <r>
    <x v="14"/>
    <x v="18"/>
    <x v="2"/>
    <x v="3"/>
    <s v="A. MONTANINO"/>
    <m/>
    <m/>
    <m/>
    <n v="0.42685901249999991"/>
    <m/>
    <m/>
    <m/>
    <m/>
    <m/>
    <m/>
    <m/>
    <m/>
    <m/>
    <m/>
    <m/>
  </r>
  <r>
    <x v="1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4"/>
    <x v="19"/>
    <x v="0"/>
    <x v="3"/>
    <s v="R. COSTANZO"/>
    <m/>
    <m/>
    <m/>
    <n v="0.96431830319548872"/>
    <m/>
    <m/>
    <m/>
    <m/>
    <m/>
    <m/>
    <m/>
    <m/>
    <m/>
    <m/>
    <m/>
  </r>
  <r>
    <x v="14"/>
    <x v="19"/>
    <x v="0"/>
    <x v="3"/>
    <s v="C. SANDOMENICO"/>
    <m/>
    <m/>
    <m/>
    <n v="1.0164017060150374"/>
    <m/>
    <m/>
    <m/>
    <m/>
    <m/>
    <m/>
    <m/>
    <m/>
    <m/>
    <m/>
    <m/>
  </r>
  <r>
    <x v="14"/>
    <x v="19"/>
    <x v="2"/>
    <x v="3"/>
    <s v="A. MONTANINO"/>
    <m/>
    <m/>
    <m/>
    <n v="0.42685901249999991"/>
    <m/>
    <m/>
    <m/>
    <m/>
    <m/>
    <m/>
    <m/>
    <m/>
    <m/>
    <m/>
    <m/>
  </r>
  <r>
    <x v="14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4"/>
    <x v="34"/>
    <x v="6"/>
    <x v="6"/>
    <s v="D'AVINO"/>
    <m/>
    <m/>
    <m/>
    <n v="0.10102513227513228"/>
    <m/>
    <m/>
    <m/>
    <m/>
    <m/>
    <m/>
    <m/>
    <m/>
    <m/>
    <m/>
    <m/>
  </r>
  <r>
    <x v="14"/>
    <x v="34"/>
    <x v="6"/>
    <x v="6"/>
    <s v="SARNO"/>
    <m/>
    <m/>
    <m/>
    <n v="0.33917548500881833"/>
    <m/>
    <m/>
    <m/>
    <m/>
    <m/>
    <m/>
    <m/>
    <m/>
    <m/>
    <m/>
    <m/>
  </r>
  <r>
    <x v="14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4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4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4"/>
    <x v="37"/>
    <x v="54"/>
    <x v="4"/>
    <m/>
    <s v="IN QUOTA OVERHEAD"/>
    <m/>
    <m/>
    <m/>
    <m/>
    <m/>
    <m/>
    <m/>
    <m/>
    <m/>
    <m/>
    <m/>
    <m/>
    <m/>
    <n v="0"/>
  </r>
  <r>
    <x v="14"/>
    <x v="37"/>
    <x v="10"/>
    <x v="4"/>
    <m/>
    <s v="IN QUOTA OVERHEAD"/>
    <m/>
    <m/>
    <m/>
    <m/>
    <m/>
    <m/>
    <m/>
    <m/>
    <m/>
    <m/>
    <m/>
    <m/>
    <m/>
    <m/>
  </r>
  <r>
    <x v="14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4"/>
    <x v="37"/>
    <x v="0"/>
    <x v="3"/>
    <s v="R. COSTANZO"/>
    <m/>
    <m/>
    <m/>
    <n v="0.96431830319548872"/>
    <m/>
    <m/>
    <m/>
    <m/>
    <m/>
    <m/>
    <m/>
    <m/>
    <m/>
    <m/>
    <m/>
  </r>
  <r>
    <x v="14"/>
    <x v="37"/>
    <x v="0"/>
    <x v="3"/>
    <s v="C. SANDOMENICO"/>
    <m/>
    <m/>
    <m/>
    <n v="1.0164017060150374"/>
    <m/>
    <m/>
    <m/>
    <m/>
    <m/>
    <m/>
    <m/>
    <m/>
    <m/>
    <m/>
    <m/>
  </r>
  <r>
    <x v="14"/>
    <x v="37"/>
    <x v="2"/>
    <x v="3"/>
    <s v="A. MONTANINO"/>
    <m/>
    <m/>
    <m/>
    <n v="0.42685901249999991"/>
    <m/>
    <m/>
    <m/>
    <m/>
    <m/>
    <m/>
    <m/>
    <m/>
    <m/>
    <m/>
    <m/>
  </r>
  <r>
    <x v="14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4"/>
    <x v="38"/>
    <x v="0"/>
    <x v="3"/>
    <s v="R. COSTANZO"/>
    <m/>
    <m/>
    <m/>
    <n v="0.96431830319548872"/>
    <m/>
    <m/>
    <m/>
    <m/>
    <m/>
    <m/>
    <m/>
    <m/>
    <m/>
    <m/>
    <m/>
  </r>
  <r>
    <x v="14"/>
    <x v="38"/>
    <x v="0"/>
    <x v="3"/>
    <s v="C. SANDOMENICO"/>
    <m/>
    <m/>
    <m/>
    <n v="1.0164017060150374"/>
    <m/>
    <m/>
    <m/>
    <m/>
    <m/>
    <m/>
    <m/>
    <m/>
    <m/>
    <m/>
    <m/>
  </r>
  <r>
    <x v="14"/>
    <x v="38"/>
    <x v="2"/>
    <x v="3"/>
    <s v="A. MONTANINO"/>
    <m/>
    <m/>
    <m/>
    <n v="0.42685901249999991"/>
    <m/>
    <m/>
    <m/>
    <m/>
    <m/>
    <m/>
    <m/>
    <m/>
    <m/>
    <m/>
    <m/>
  </r>
  <r>
    <x v="1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5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5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n v="548.91323165043514"/>
  </r>
  <r>
    <x v="15"/>
    <x v="22"/>
    <x v="45"/>
    <x v="5"/>
    <s v="FRANCESCA TUTUCCI"/>
    <m/>
    <m/>
    <m/>
    <n v="0.26856459435626101"/>
    <m/>
    <m/>
    <m/>
    <m/>
    <m/>
    <m/>
    <m/>
    <m/>
    <m/>
    <m/>
    <m/>
  </r>
  <r>
    <x v="15"/>
    <x v="22"/>
    <x v="45"/>
    <x v="5"/>
    <s v="NICOLA RAIANO"/>
    <m/>
    <m/>
    <m/>
    <n v="0.47688082777777774"/>
    <m/>
    <m/>
    <m/>
    <m/>
    <m/>
    <m/>
    <m/>
    <m/>
    <m/>
    <m/>
    <m/>
  </r>
  <r>
    <x v="15"/>
    <x v="22"/>
    <x v="45"/>
    <x v="5"/>
    <s v="FRANCESCO MAZIO"/>
    <m/>
    <m/>
    <m/>
    <n v="0.47934288591269841"/>
    <m/>
    <m/>
    <m/>
    <m/>
    <m/>
    <m/>
    <m/>
    <m/>
    <m/>
    <m/>
    <m/>
  </r>
  <r>
    <x v="15"/>
    <x v="22"/>
    <x v="45"/>
    <x v="5"/>
    <s v="IMMACOLATA APUZZI"/>
    <m/>
    <m/>
    <m/>
    <n v="0.51817182103174597"/>
    <m/>
    <m/>
    <m/>
    <m/>
    <m/>
    <m/>
    <m/>
    <m/>
    <m/>
    <m/>
    <m/>
  </r>
  <r>
    <x v="15"/>
    <x v="22"/>
    <x v="46"/>
    <x v="4"/>
    <s v="87.41.1"/>
    <m/>
    <s v="VALORE TARIFFARIO"/>
    <n v="1"/>
    <n v="124.11"/>
    <m/>
    <n v="124.11"/>
    <m/>
    <m/>
    <m/>
    <m/>
    <m/>
    <m/>
    <m/>
    <n v="124.11"/>
    <m/>
  </r>
  <r>
    <x v="15"/>
    <x v="22"/>
    <x v="47"/>
    <x v="4"/>
    <s v="88.01.2"/>
    <m/>
    <s v="VALORE TARIFFARIO"/>
    <n v="1"/>
    <n v="126.9"/>
    <m/>
    <n v="126.9"/>
    <m/>
    <m/>
    <m/>
    <m/>
    <m/>
    <m/>
    <m/>
    <n v="126.9"/>
    <m/>
  </r>
  <r>
    <x v="15"/>
    <x v="22"/>
    <x v="48"/>
    <x v="4"/>
    <s v="88.01.4"/>
    <m/>
    <s v="VALORE TARIFFARIO"/>
    <n v="1"/>
    <n v="126.9"/>
    <m/>
    <n v="126.9"/>
    <m/>
    <m/>
    <m/>
    <m/>
    <m/>
    <m/>
    <m/>
    <n v="126.9"/>
    <m/>
  </r>
  <r>
    <x v="15"/>
    <x v="22"/>
    <x v="49"/>
    <x v="4"/>
    <s v="87.03.1"/>
    <m/>
    <s v="VALORE TARIFFARIO"/>
    <n v="1"/>
    <n v="120.42"/>
    <m/>
    <n v="120.42"/>
    <m/>
    <m/>
    <m/>
    <m/>
    <m/>
    <m/>
    <m/>
    <n v="120.42"/>
    <m/>
  </r>
  <r>
    <x v="15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m/>
  </r>
  <r>
    <x v="15"/>
    <x v="22"/>
    <x v="50"/>
    <x v="0"/>
    <s v="CATALANO"/>
    <m/>
    <m/>
    <m/>
    <n v="1.0555591565789473"/>
    <m/>
    <m/>
    <m/>
    <m/>
    <m/>
    <m/>
    <m/>
    <m/>
    <m/>
    <m/>
    <m/>
  </r>
  <r>
    <x v="15"/>
    <x v="22"/>
    <x v="50"/>
    <x v="0"/>
    <s v="SETOLA"/>
    <m/>
    <m/>
    <m/>
    <n v="0.98181547387218049"/>
    <m/>
    <m/>
    <m/>
    <m/>
    <m/>
    <m/>
    <m/>
    <m/>
    <m/>
    <m/>
    <m/>
  </r>
  <r>
    <x v="15"/>
    <x v="22"/>
    <x v="50"/>
    <x v="0"/>
    <s v="GRANATA"/>
    <m/>
    <m/>
    <m/>
    <n v="0.78737395093984963"/>
    <m/>
    <m/>
    <m/>
    <m/>
    <m/>
    <m/>
    <m/>
    <m/>
    <m/>
    <m/>
    <m/>
  </r>
  <r>
    <x v="15"/>
    <x v="22"/>
    <x v="50"/>
    <x v="0"/>
    <s v="SAN DOMENICO"/>
    <m/>
    <m/>
    <m/>
    <n v="0.80153580639097755"/>
    <m/>
    <m/>
    <m/>
    <m/>
    <m/>
    <m/>
    <m/>
    <m/>
    <m/>
    <m/>
    <m/>
  </r>
  <r>
    <x v="15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5"/>
    <x v="39"/>
    <x v="0"/>
    <x v="3"/>
    <s v="R. COSTANZO"/>
    <m/>
    <m/>
    <m/>
    <n v="0.96431830319548872"/>
    <m/>
    <m/>
    <m/>
    <m/>
    <m/>
    <m/>
    <m/>
    <m/>
    <m/>
    <m/>
    <m/>
  </r>
  <r>
    <x v="15"/>
    <x v="39"/>
    <x v="0"/>
    <x v="3"/>
    <s v="C. SANDOMENICO"/>
    <m/>
    <m/>
    <m/>
    <n v="1.0164017060150374"/>
    <m/>
    <m/>
    <m/>
    <m/>
    <m/>
    <m/>
    <m/>
    <m/>
    <m/>
    <m/>
    <m/>
  </r>
  <r>
    <x v="15"/>
    <x v="39"/>
    <x v="2"/>
    <x v="3"/>
    <s v="A. MONTANINO"/>
    <m/>
    <m/>
    <m/>
    <n v="0.42685901249999991"/>
    <m/>
    <m/>
    <m/>
    <m/>
    <m/>
    <m/>
    <m/>
    <m/>
    <m/>
    <m/>
    <m/>
  </r>
  <r>
    <x v="15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5"/>
    <x v="4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6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6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6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6"/>
    <x v="16"/>
    <x v="10"/>
    <x v="4"/>
    <s v="STRUTTURATO"/>
    <s v="IN QUOTA OVERHEAD"/>
    <m/>
    <m/>
    <m/>
    <m/>
    <m/>
    <m/>
    <m/>
    <m/>
    <m/>
    <m/>
    <m/>
    <m/>
    <n v="0"/>
    <m/>
  </r>
  <r>
    <x v="16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6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6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6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6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6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6"/>
    <x v="16"/>
    <x v="22"/>
    <x v="4"/>
    <s v="90.04.5"/>
    <m/>
    <s v="VALORE TARIFFARIO"/>
    <n v="1"/>
    <n v="1"/>
    <m/>
    <m/>
    <m/>
    <m/>
    <m/>
    <n v="1"/>
    <m/>
    <m/>
    <m/>
    <n v="1"/>
    <m/>
  </r>
  <r>
    <x v="16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6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6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6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6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6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6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6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6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6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6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6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6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6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6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6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6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6"/>
    <x v="16"/>
    <x v="40"/>
    <x v="0"/>
    <s v="POLESE"/>
    <m/>
    <m/>
    <m/>
    <n v="1.0482507407894739"/>
    <m/>
    <m/>
    <m/>
    <m/>
    <m/>
    <m/>
    <m/>
    <m/>
    <m/>
    <m/>
    <m/>
  </r>
  <r>
    <x v="16"/>
    <x v="16"/>
    <x v="40"/>
    <x v="0"/>
    <s v="CERASUOLO"/>
    <m/>
    <m/>
    <m/>
    <n v="1.0368783139097746"/>
    <m/>
    <m/>
    <m/>
    <m/>
    <m/>
    <m/>
    <m/>
    <m/>
    <m/>
    <m/>
    <m/>
  </r>
  <r>
    <x v="16"/>
    <x v="16"/>
    <x v="40"/>
    <x v="0"/>
    <s v="CALEMMA"/>
    <m/>
    <m/>
    <m/>
    <n v="0.66878018120300753"/>
    <m/>
    <m/>
    <m/>
    <m/>
    <m/>
    <m/>
    <m/>
    <m/>
    <m/>
    <m/>
    <m/>
  </r>
  <r>
    <x v="16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6"/>
    <x v="15"/>
    <x v="0"/>
    <x v="0"/>
    <s v="C. SANDOMENICO"/>
    <m/>
    <m/>
    <m/>
    <n v="1.0164017060150374"/>
    <m/>
    <m/>
    <m/>
    <m/>
    <m/>
    <m/>
    <m/>
    <m/>
    <m/>
    <m/>
    <m/>
  </r>
  <r>
    <x v="16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6"/>
    <x v="17"/>
    <x v="0"/>
    <x v="3"/>
    <s v="R. COSTANZO"/>
    <m/>
    <m/>
    <m/>
    <n v="0.96431830319548872"/>
    <m/>
    <m/>
    <m/>
    <m/>
    <m/>
    <m/>
    <m/>
    <m/>
    <m/>
    <m/>
    <m/>
  </r>
  <r>
    <x v="16"/>
    <x v="17"/>
    <x v="0"/>
    <x v="3"/>
    <s v="C. SANDOMENICO"/>
    <m/>
    <m/>
    <m/>
    <n v="1.0164017060150374"/>
    <m/>
    <m/>
    <m/>
    <m/>
    <m/>
    <m/>
    <m/>
    <m/>
    <m/>
    <m/>
    <m/>
  </r>
  <r>
    <x v="16"/>
    <x v="17"/>
    <x v="2"/>
    <x v="3"/>
    <s v="A. MONTANINO"/>
    <m/>
    <m/>
    <m/>
    <n v="0.42685901249999991"/>
    <m/>
    <m/>
    <m/>
    <m/>
    <m/>
    <m/>
    <m/>
    <m/>
    <m/>
    <m/>
    <m/>
  </r>
  <r>
    <x v="16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6"/>
    <x v="18"/>
    <x v="0"/>
    <x v="3"/>
    <s v="R. COSTANZO"/>
    <m/>
    <m/>
    <m/>
    <n v="0.96431830319548872"/>
    <m/>
    <m/>
    <m/>
    <m/>
    <m/>
    <m/>
    <m/>
    <m/>
    <m/>
    <m/>
    <m/>
  </r>
  <r>
    <x v="16"/>
    <x v="18"/>
    <x v="0"/>
    <x v="3"/>
    <s v="C. SANDOMENICO"/>
    <m/>
    <m/>
    <m/>
    <n v="1.0164017060150374"/>
    <m/>
    <m/>
    <m/>
    <m/>
    <m/>
    <m/>
    <m/>
    <m/>
    <m/>
    <m/>
    <m/>
  </r>
  <r>
    <x v="16"/>
    <x v="18"/>
    <x v="2"/>
    <x v="3"/>
    <s v="A. MONTANINO"/>
    <m/>
    <m/>
    <m/>
    <n v="0.42685901249999991"/>
    <m/>
    <m/>
    <m/>
    <m/>
    <m/>
    <m/>
    <m/>
    <m/>
    <m/>
    <m/>
    <m/>
  </r>
  <r>
    <x v="16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6"/>
    <x v="19"/>
    <x v="0"/>
    <x v="3"/>
    <s v="R. COSTANZO"/>
    <m/>
    <m/>
    <m/>
    <n v="0.96431830319548872"/>
    <m/>
    <m/>
    <m/>
    <m/>
    <m/>
    <m/>
    <m/>
    <m/>
    <m/>
    <m/>
    <m/>
  </r>
  <r>
    <x v="16"/>
    <x v="19"/>
    <x v="0"/>
    <x v="3"/>
    <s v="C. SANDOMENICO"/>
    <m/>
    <m/>
    <m/>
    <n v="1.0164017060150374"/>
    <m/>
    <m/>
    <m/>
    <m/>
    <m/>
    <m/>
    <m/>
    <m/>
    <m/>
    <m/>
    <m/>
  </r>
  <r>
    <x v="16"/>
    <x v="19"/>
    <x v="2"/>
    <x v="3"/>
    <s v="A. MONTANINO"/>
    <m/>
    <m/>
    <m/>
    <n v="0.42685901249999991"/>
    <m/>
    <m/>
    <m/>
    <m/>
    <m/>
    <m/>
    <m/>
    <m/>
    <m/>
    <m/>
    <m/>
  </r>
  <r>
    <x v="16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6"/>
    <x v="34"/>
    <x v="6"/>
    <x v="6"/>
    <s v="D'AVINO"/>
    <m/>
    <m/>
    <m/>
    <n v="0.10102513227513228"/>
    <m/>
    <m/>
    <m/>
    <m/>
    <m/>
    <m/>
    <m/>
    <m/>
    <m/>
    <m/>
    <m/>
  </r>
  <r>
    <x v="16"/>
    <x v="34"/>
    <x v="6"/>
    <x v="6"/>
    <s v="SARNO"/>
    <m/>
    <m/>
    <m/>
    <n v="0.33917548500881833"/>
    <m/>
    <m/>
    <m/>
    <m/>
    <m/>
    <m/>
    <m/>
    <m/>
    <m/>
    <m/>
    <m/>
  </r>
  <r>
    <x v="16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6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6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6"/>
    <x v="37"/>
    <x v="54"/>
    <x v="4"/>
    <m/>
    <s v="IN QUOTA OVERHEAD"/>
    <m/>
    <m/>
    <m/>
    <m/>
    <m/>
    <m/>
    <m/>
    <m/>
    <m/>
    <m/>
    <m/>
    <m/>
    <m/>
    <n v="0"/>
  </r>
  <r>
    <x v="16"/>
    <x v="37"/>
    <x v="10"/>
    <x v="4"/>
    <m/>
    <s v="IN QUOTA OVERHEAD"/>
    <m/>
    <m/>
    <m/>
    <m/>
    <m/>
    <m/>
    <m/>
    <m/>
    <m/>
    <m/>
    <m/>
    <m/>
    <m/>
    <m/>
  </r>
  <r>
    <x v="16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6"/>
    <x v="37"/>
    <x v="0"/>
    <x v="3"/>
    <s v="R. COSTANZO"/>
    <m/>
    <m/>
    <m/>
    <n v="0.96431830319548872"/>
    <m/>
    <m/>
    <m/>
    <m/>
    <m/>
    <m/>
    <m/>
    <m/>
    <m/>
    <m/>
    <m/>
  </r>
  <r>
    <x v="16"/>
    <x v="37"/>
    <x v="0"/>
    <x v="3"/>
    <s v="C. SANDOMENICO"/>
    <m/>
    <m/>
    <m/>
    <n v="1.0164017060150374"/>
    <m/>
    <m/>
    <m/>
    <m/>
    <m/>
    <m/>
    <m/>
    <m/>
    <m/>
    <m/>
    <m/>
  </r>
  <r>
    <x v="16"/>
    <x v="37"/>
    <x v="2"/>
    <x v="3"/>
    <s v="A. MONTANINO"/>
    <m/>
    <m/>
    <m/>
    <n v="0.42685901249999991"/>
    <m/>
    <m/>
    <m/>
    <m/>
    <m/>
    <m/>
    <m/>
    <m/>
    <m/>
    <m/>
    <m/>
  </r>
  <r>
    <x v="16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6"/>
    <x v="38"/>
    <x v="0"/>
    <x v="3"/>
    <s v="R. COSTANZO"/>
    <m/>
    <m/>
    <m/>
    <n v="0.96431830319548872"/>
    <m/>
    <m/>
    <m/>
    <m/>
    <m/>
    <m/>
    <m/>
    <m/>
    <m/>
    <m/>
    <m/>
  </r>
  <r>
    <x v="16"/>
    <x v="38"/>
    <x v="0"/>
    <x v="3"/>
    <s v="C. SANDOMENICO"/>
    <m/>
    <m/>
    <m/>
    <n v="1.0164017060150374"/>
    <m/>
    <m/>
    <m/>
    <m/>
    <m/>
    <m/>
    <m/>
    <m/>
    <m/>
    <m/>
    <m/>
  </r>
  <r>
    <x v="16"/>
    <x v="38"/>
    <x v="2"/>
    <x v="3"/>
    <s v="A. MONTANINO"/>
    <m/>
    <m/>
    <m/>
    <n v="0.42685901249999991"/>
    <m/>
    <m/>
    <m/>
    <m/>
    <m/>
    <m/>
    <m/>
    <m/>
    <m/>
    <m/>
    <m/>
  </r>
  <r>
    <x v="16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7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7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7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7"/>
    <x v="16"/>
    <x v="10"/>
    <x v="4"/>
    <s v="STRUTTURATO"/>
    <s v="IN QUOTA OVERHEAD"/>
    <m/>
    <m/>
    <m/>
    <m/>
    <m/>
    <m/>
    <m/>
    <m/>
    <m/>
    <m/>
    <m/>
    <m/>
    <n v="0"/>
    <m/>
  </r>
  <r>
    <x v="17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7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7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7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7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7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7"/>
    <x v="16"/>
    <x v="22"/>
    <x v="4"/>
    <s v="90.04.5"/>
    <m/>
    <s v="VALORE TARIFFARIO"/>
    <n v="1"/>
    <n v="1"/>
    <m/>
    <m/>
    <m/>
    <m/>
    <m/>
    <n v="1"/>
    <m/>
    <m/>
    <m/>
    <n v="1"/>
    <m/>
  </r>
  <r>
    <x v="17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7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7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7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7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7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7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7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7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7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7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7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7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7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7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7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7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7"/>
    <x v="16"/>
    <x v="40"/>
    <x v="0"/>
    <s v="POLESE"/>
    <m/>
    <m/>
    <m/>
    <n v="1.0482507407894739"/>
    <m/>
    <m/>
    <m/>
    <m/>
    <m/>
    <m/>
    <m/>
    <m/>
    <m/>
    <m/>
    <m/>
  </r>
  <r>
    <x v="17"/>
    <x v="16"/>
    <x v="40"/>
    <x v="0"/>
    <s v="CERASUOLO"/>
    <m/>
    <m/>
    <m/>
    <n v="1.0368783139097746"/>
    <m/>
    <m/>
    <m/>
    <m/>
    <m/>
    <m/>
    <m/>
    <m/>
    <m/>
    <m/>
    <m/>
  </r>
  <r>
    <x v="17"/>
    <x v="16"/>
    <x v="40"/>
    <x v="0"/>
    <s v="CALEMMA"/>
    <m/>
    <m/>
    <m/>
    <n v="0.66878018120300753"/>
    <m/>
    <m/>
    <m/>
    <m/>
    <m/>
    <m/>
    <m/>
    <m/>
    <m/>
    <m/>
    <m/>
  </r>
  <r>
    <x v="17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7"/>
    <x v="15"/>
    <x v="0"/>
    <x v="0"/>
    <s v="C. SANDOMENICO"/>
    <m/>
    <m/>
    <m/>
    <n v="1.0164017060150374"/>
    <m/>
    <m/>
    <m/>
    <m/>
    <m/>
    <m/>
    <m/>
    <m/>
    <m/>
    <m/>
    <m/>
  </r>
  <r>
    <x v="17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7"/>
    <x v="17"/>
    <x v="0"/>
    <x v="3"/>
    <s v="R. COSTANZO"/>
    <m/>
    <m/>
    <m/>
    <n v="0.96431830319548872"/>
    <m/>
    <m/>
    <m/>
    <m/>
    <m/>
    <m/>
    <m/>
    <m/>
    <m/>
    <m/>
    <m/>
  </r>
  <r>
    <x v="17"/>
    <x v="17"/>
    <x v="0"/>
    <x v="3"/>
    <s v="C. SANDOMENICO"/>
    <m/>
    <m/>
    <m/>
    <n v="1.0164017060150374"/>
    <m/>
    <m/>
    <m/>
    <m/>
    <m/>
    <m/>
    <m/>
    <m/>
    <m/>
    <m/>
    <m/>
  </r>
  <r>
    <x v="17"/>
    <x v="17"/>
    <x v="2"/>
    <x v="3"/>
    <s v="A. MONTANINO"/>
    <m/>
    <m/>
    <m/>
    <n v="0.42685901249999991"/>
    <m/>
    <m/>
    <m/>
    <m/>
    <m/>
    <m/>
    <m/>
    <m/>
    <m/>
    <m/>
    <m/>
  </r>
  <r>
    <x v="17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7"/>
    <x v="18"/>
    <x v="0"/>
    <x v="3"/>
    <s v="R. COSTANZO"/>
    <m/>
    <m/>
    <m/>
    <n v="0.96431830319548872"/>
    <m/>
    <m/>
    <m/>
    <m/>
    <m/>
    <m/>
    <m/>
    <m/>
    <m/>
    <m/>
    <m/>
  </r>
  <r>
    <x v="17"/>
    <x v="18"/>
    <x v="0"/>
    <x v="3"/>
    <s v="C. SANDOMENICO"/>
    <m/>
    <m/>
    <m/>
    <n v="1.0164017060150374"/>
    <m/>
    <m/>
    <m/>
    <m/>
    <m/>
    <m/>
    <m/>
    <m/>
    <m/>
    <m/>
    <m/>
  </r>
  <r>
    <x v="17"/>
    <x v="18"/>
    <x v="2"/>
    <x v="3"/>
    <s v="A. MONTANINO"/>
    <m/>
    <m/>
    <m/>
    <n v="0.42685901249999991"/>
    <m/>
    <m/>
    <m/>
    <m/>
    <m/>
    <m/>
    <m/>
    <m/>
    <m/>
    <m/>
    <m/>
  </r>
  <r>
    <x v="17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7"/>
    <x v="19"/>
    <x v="0"/>
    <x v="3"/>
    <s v="R. COSTANZO"/>
    <m/>
    <m/>
    <m/>
    <n v="0.96431830319548872"/>
    <m/>
    <m/>
    <m/>
    <m/>
    <m/>
    <m/>
    <m/>
    <m/>
    <m/>
    <m/>
    <m/>
  </r>
  <r>
    <x v="17"/>
    <x v="19"/>
    <x v="0"/>
    <x v="3"/>
    <s v="C. SANDOMENICO"/>
    <m/>
    <m/>
    <m/>
    <n v="1.0164017060150374"/>
    <m/>
    <m/>
    <m/>
    <m/>
    <m/>
    <m/>
    <m/>
    <m/>
    <m/>
    <m/>
    <m/>
  </r>
  <r>
    <x v="17"/>
    <x v="19"/>
    <x v="2"/>
    <x v="3"/>
    <s v="A. MONTANINO"/>
    <m/>
    <m/>
    <m/>
    <n v="0.42685901249999991"/>
    <m/>
    <m/>
    <m/>
    <m/>
    <m/>
    <m/>
    <m/>
    <m/>
    <m/>
    <m/>
    <m/>
  </r>
  <r>
    <x v="17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7"/>
    <x v="34"/>
    <x v="6"/>
    <x v="6"/>
    <s v="D'AVINO"/>
    <m/>
    <m/>
    <m/>
    <n v="0.10102513227513228"/>
    <m/>
    <m/>
    <m/>
    <m/>
    <m/>
    <m/>
    <m/>
    <m/>
    <m/>
    <m/>
    <m/>
  </r>
  <r>
    <x v="17"/>
    <x v="34"/>
    <x v="6"/>
    <x v="6"/>
    <s v="SARNO"/>
    <m/>
    <m/>
    <m/>
    <n v="0.33917548500881833"/>
    <m/>
    <m/>
    <m/>
    <m/>
    <m/>
    <m/>
    <m/>
    <m/>
    <m/>
    <m/>
    <m/>
  </r>
  <r>
    <x v="17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7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7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7"/>
    <x v="37"/>
    <x v="54"/>
    <x v="4"/>
    <m/>
    <s v="IN QUOTA OVERHEAD"/>
    <m/>
    <m/>
    <m/>
    <m/>
    <m/>
    <m/>
    <m/>
    <m/>
    <m/>
    <m/>
    <m/>
    <m/>
    <m/>
    <n v="0"/>
  </r>
  <r>
    <x v="17"/>
    <x v="37"/>
    <x v="10"/>
    <x v="4"/>
    <m/>
    <s v="IN QUOTA OVERHEAD"/>
    <m/>
    <m/>
    <m/>
    <m/>
    <m/>
    <m/>
    <m/>
    <m/>
    <m/>
    <m/>
    <m/>
    <m/>
    <m/>
    <m/>
  </r>
  <r>
    <x v="17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7"/>
    <x v="37"/>
    <x v="0"/>
    <x v="3"/>
    <s v="R. COSTANZO"/>
    <m/>
    <m/>
    <m/>
    <n v="0.96431830319548872"/>
    <m/>
    <m/>
    <m/>
    <m/>
    <m/>
    <m/>
    <m/>
    <m/>
    <m/>
    <m/>
    <m/>
  </r>
  <r>
    <x v="17"/>
    <x v="37"/>
    <x v="0"/>
    <x v="3"/>
    <s v="C. SANDOMENICO"/>
    <m/>
    <m/>
    <m/>
    <n v="1.0164017060150374"/>
    <m/>
    <m/>
    <m/>
    <m/>
    <m/>
    <m/>
    <m/>
    <m/>
    <m/>
    <m/>
    <m/>
  </r>
  <r>
    <x v="17"/>
    <x v="37"/>
    <x v="2"/>
    <x v="3"/>
    <s v="A. MONTANINO"/>
    <m/>
    <m/>
    <m/>
    <n v="0.42685901249999991"/>
    <m/>
    <m/>
    <m/>
    <m/>
    <m/>
    <m/>
    <m/>
    <m/>
    <m/>
    <m/>
    <m/>
  </r>
  <r>
    <x v="17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7"/>
    <x v="38"/>
    <x v="0"/>
    <x v="3"/>
    <s v="R. COSTANZO"/>
    <m/>
    <m/>
    <m/>
    <n v="0.96431830319548872"/>
    <m/>
    <m/>
    <m/>
    <m/>
    <m/>
    <m/>
    <m/>
    <m/>
    <m/>
    <m/>
    <m/>
  </r>
  <r>
    <x v="17"/>
    <x v="38"/>
    <x v="0"/>
    <x v="3"/>
    <s v="C. SANDOMENICO"/>
    <m/>
    <m/>
    <m/>
    <n v="1.0164017060150374"/>
    <m/>
    <m/>
    <m/>
    <m/>
    <m/>
    <m/>
    <m/>
    <m/>
    <m/>
    <m/>
    <m/>
  </r>
  <r>
    <x v="17"/>
    <x v="38"/>
    <x v="2"/>
    <x v="3"/>
    <s v="A. MONTANINO"/>
    <m/>
    <m/>
    <m/>
    <n v="0.42685901249999991"/>
    <m/>
    <m/>
    <m/>
    <m/>
    <m/>
    <m/>
    <m/>
    <m/>
    <m/>
    <m/>
    <m/>
  </r>
  <r>
    <x v="17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8"/>
    <x v="32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18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8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18"/>
    <x v="16"/>
    <x v="10"/>
    <x v="4"/>
    <s v="STRUTTURATO"/>
    <s v="IN QUOTA OVERHEAD"/>
    <m/>
    <m/>
    <m/>
    <m/>
    <m/>
    <m/>
    <m/>
    <m/>
    <m/>
    <m/>
    <m/>
    <m/>
    <n v="0"/>
    <m/>
  </r>
  <r>
    <x v="18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18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18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18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18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18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18"/>
    <x v="16"/>
    <x v="22"/>
    <x v="4"/>
    <s v="90.04.5"/>
    <m/>
    <s v="VALORE TARIFFARIO"/>
    <n v="1"/>
    <n v="1"/>
    <m/>
    <m/>
    <m/>
    <m/>
    <m/>
    <n v="1"/>
    <m/>
    <m/>
    <m/>
    <n v="1"/>
    <m/>
  </r>
  <r>
    <x v="18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18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18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18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18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18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18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18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18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18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18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18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18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18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18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18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18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18"/>
    <x v="16"/>
    <x v="40"/>
    <x v="0"/>
    <s v="POLESE"/>
    <m/>
    <m/>
    <m/>
    <n v="1.0482507407894739"/>
    <m/>
    <m/>
    <m/>
    <m/>
    <m/>
    <m/>
    <m/>
    <m/>
    <m/>
    <m/>
    <m/>
  </r>
  <r>
    <x v="18"/>
    <x v="16"/>
    <x v="40"/>
    <x v="0"/>
    <s v="CERASUOLO"/>
    <m/>
    <m/>
    <m/>
    <n v="1.0368783139097746"/>
    <m/>
    <m/>
    <m/>
    <m/>
    <m/>
    <m/>
    <m/>
    <m/>
    <m/>
    <m/>
    <m/>
  </r>
  <r>
    <x v="18"/>
    <x v="16"/>
    <x v="40"/>
    <x v="0"/>
    <s v="CALEMMA"/>
    <m/>
    <m/>
    <m/>
    <n v="0.66878018120300753"/>
    <m/>
    <m/>
    <m/>
    <m/>
    <m/>
    <m/>
    <m/>
    <m/>
    <m/>
    <m/>
    <m/>
  </r>
  <r>
    <x v="18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18"/>
    <x v="15"/>
    <x v="0"/>
    <x v="0"/>
    <s v="C. SANDOMENICO"/>
    <m/>
    <m/>
    <m/>
    <n v="1.0164017060150374"/>
    <m/>
    <m/>
    <m/>
    <m/>
    <m/>
    <m/>
    <m/>
    <m/>
    <m/>
    <m/>
    <m/>
  </r>
  <r>
    <x v="18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8"/>
    <x v="17"/>
    <x v="0"/>
    <x v="3"/>
    <s v="R. COSTANZO"/>
    <m/>
    <m/>
    <m/>
    <n v="0.96431830319548872"/>
    <m/>
    <m/>
    <m/>
    <m/>
    <m/>
    <m/>
    <m/>
    <m/>
    <m/>
    <m/>
    <m/>
  </r>
  <r>
    <x v="18"/>
    <x v="17"/>
    <x v="0"/>
    <x v="3"/>
    <s v="C. SANDOMENICO"/>
    <m/>
    <m/>
    <m/>
    <n v="1.0164017060150374"/>
    <m/>
    <m/>
    <m/>
    <m/>
    <m/>
    <m/>
    <m/>
    <m/>
    <m/>
    <m/>
    <m/>
  </r>
  <r>
    <x v="18"/>
    <x v="17"/>
    <x v="2"/>
    <x v="3"/>
    <s v="A. MONTANINO"/>
    <m/>
    <m/>
    <m/>
    <n v="0.42685901249999991"/>
    <m/>
    <m/>
    <m/>
    <m/>
    <m/>
    <m/>
    <m/>
    <m/>
    <m/>
    <m/>
    <m/>
  </r>
  <r>
    <x v="18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8"/>
    <x v="18"/>
    <x v="0"/>
    <x v="3"/>
    <s v="R. COSTANZO"/>
    <m/>
    <m/>
    <m/>
    <n v="0.96431830319548872"/>
    <m/>
    <m/>
    <m/>
    <m/>
    <m/>
    <m/>
    <m/>
    <m/>
    <m/>
    <m/>
    <m/>
  </r>
  <r>
    <x v="18"/>
    <x v="18"/>
    <x v="0"/>
    <x v="3"/>
    <s v="C. SANDOMENICO"/>
    <m/>
    <m/>
    <m/>
    <n v="1.0164017060150374"/>
    <m/>
    <m/>
    <m/>
    <m/>
    <m/>
    <m/>
    <m/>
    <m/>
    <m/>
    <m/>
    <m/>
  </r>
  <r>
    <x v="18"/>
    <x v="18"/>
    <x v="2"/>
    <x v="3"/>
    <s v="A. MONTANINO"/>
    <m/>
    <m/>
    <m/>
    <n v="0.42685901249999991"/>
    <m/>
    <m/>
    <m/>
    <m/>
    <m/>
    <m/>
    <m/>
    <m/>
    <m/>
    <m/>
    <m/>
  </r>
  <r>
    <x v="18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8"/>
    <x v="19"/>
    <x v="0"/>
    <x v="3"/>
    <s v="R. COSTANZO"/>
    <m/>
    <m/>
    <m/>
    <n v="0.96431830319548872"/>
    <m/>
    <m/>
    <m/>
    <m/>
    <m/>
    <m/>
    <m/>
    <m/>
    <m/>
    <m/>
    <m/>
  </r>
  <r>
    <x v="18"/>
    <x v="19"/>
    <x v="0"/>
    <x v="3"/>
    <s v="C. SANDOMENICO"/>
    <m/>
    <m/>
    <m/>
    <n v="1.0164017060150374"/>
    <m/>
    <m/>
    <m/>
    <m/>
    <m/>
    <m/>
    <m/>
    <m/>
    <m/>
    <m/>
    <m/>
  </r>
  <r>
    <x v="18"/>
    <x v="19"/>
    <x v="2"/>
    <x v="3"/>
    <s v="A. MONTANINO"/>
    <m/>
    <m/>
    <m/>
    <n v="0.42685901249999991"/>
    <m/>
    <m/>
    <m/>
    <m/>
    <m/>
    <m/>
    <m/>
    <m/>
    <m/>
    <m/>
    <m/>
  </r>
  <r>
    <x v="18"/>
    <x v="34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n v="26.274864142671493"/>
  </r>
  <r>
    <x v="18"/>
    <x v="34"/>
    <x v="6"/>
    <x v="6"/>
    <s v="D'AVINO"/>
    <m/>
    <m/>
    <m/>
    <n v="0.10102513227513228"/>
    <m/>
    <m/>
    <m/>
    <m/>
    <m/>
    <m/>
    <m/>
    <m/>
    <m/>
    <m/>
    <m/>
  </r>
  <r>
    <x v="18"/>
    <x v="34"/>
    <x v="6"/>
    <x v="6"/>
    <s v="SARNO"/>
    <m/>
    <m/>
    <m/>
    <n v="0.33917548500881833"/>
    <m/>
    <m/>
    <m/>
    <m/>
    <m/>
    <m/>
    <m/>
    <m/>
    <m/>
    <m/>
    <m/>
  </r>
  <r>
    <x v="18"/>
    <x v="35"/>
    <x v="6"/>
    <x v="0"/>
    <s v="P. MAIOLINO"/>
    <m/>
    <s v="TEMPO"/>
    <n v="30"/>
    <n v="1.1442144242481205"/>
    <m/>
    <m/>
    <m/>
    <m/>
    <n v="34.326432727443617"/>
    <m/>
    <m/>
    <m/>
    <m/>
    <n v="34.326432727443617"/>
    <n v="57.924447112364255"/>
  </r>
  <r>
    <x v="18"/>
    <x v="35"/>
    <x v="6"/>
    <x v="2"/>
    <s v="D'ACUNZO"/>
    <m/>
    <s v="TEMPO"/>
    <n v="50"/>
    <n v="0.47196028769841281"/>
    <m/>
    <m/>
    <m/>
    <m/>
    <n v="23.598014384920639"/>
    <m/>
    <m/>
    <m/>
    <m/>
    <n v="23.598014384920639"/>
    <m/>
  </r>
  <r>
    <x v="18"/>
    <x v="36"/>
    <x v="3"/>
    <x v="1"/>
    <s v="A.MANZO"/>
    <m/>
    <s v="TEMPO"/>
    <n v="5"/>
    <n v="0.34193121693121692"/>
    <n v="1.7096560846560847"/>
    <m/>
    <m/>
    <m/>
    <m/>
    <m/>
    <m/>
    <m/>
    <m/>
    <n v="1.7096560846560847"/>
    <n v="1.7096560846560847"/>
  </r>
  <r>
    <x v="18"/>
    <x v="37"/>
    <x v="54"/>
    <x v="4"/>
    <m/>
    <s v="IN QUOTA OVERHEAD"/>
    <m/>
    <m/>
    <m/>
    <m/>
    <m/>
    <m/>
    <m/>
    <m/>
    <m/>
    <m/>
    <m/>
    <m/>
    <m/>
    <n v="0"/>
  </r>
  <r>
    <x v="18"/>
    <x v="37"/>
    <x v="10"/>
    <x v="4"/>
    <m/>
    <s v="IN QUOTA OVERHEAD"/>
    <m/>
    <m/>
    <m/>
    <m/>
    <m/>
    <m/>
    <m/>
    <m/>
    <m/>
    <m/>
    <m/>
    <m/>
    <m/>
    <m/>
  </r>
  <r>
    <x v="18"/>
    <x v="37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m/>
  </r>
  <r>
    <x v="18"/>
    <x v="37"/>
    <x v="0"/>
    <x v="3"/>
    <s v="R. COSTANZO"/>
    <m/>
    <m/>
    <m/>
    <n v="0.96431830319548872"/>
    <m/>
    <m/>
    <m/>
    <m/>
    <m/>
    <m/>
    <m/>
    <m/>
    <m/>
    <m/>
    <m/>
  </r>
  <r>
    <x v="18"/>
    <x v="37"/>
    <x v="0"/>
    <x v="3"/>
    <s v="C. SANDOMENICO"/>
    <m/>
    <m/>
    <m/>
    <n v="1.0164017060150374"/>
    <m/>
    <m/>
    <m/>
    <m/>
    <m/>
    <m/>
    <m/>
    <m/>
    <m/>
    <m/>
    <m/>
  </r>
  <r>
    <x v="18"/>
    <x v="37"/>
    <x v="2"/>
    <x v="3"/>
    <s v="A. MONTANINO"/>
    <m/>
    <m/>
    <m/>
    <n v="0.42685901249999991"/>
    <m/>
    <m/>
    <m/>
    <m/>
    <m/>
    <m/>
    <m/>
    <m/>
    <m/>
    <m/>
    <m/>
  </r>
  <r>
    <x v="18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18"/>
    <x v="38"/>
    <x v="0"/>
    <x v="3"/>
    <s v="R. COSTANZO"/>
    <m/>
    <m/>
    <m/>
    <n v="0.96431830319548872"/>
    <m/>
    <m/>
    <m/>
    <m/>
    <m/>
    <m/>
    <m/>
    <m/>
    <m/>
    <m/>
    <m/>
  </r>
  <r>
    <x v="18"/>
    <x v="38"/>
    <x v="0"/>
    <x v="3"/>
    <s v="C. SANDOMENICO"/>
    <m/>
    <m/>
    <m/>
    <n v="1.0164017060150374"/>
    <m/>
    <m/>
    <m/>
    <m/>
    <m/>
    <m/>
    <m/>
    <m/>
    <m/>
    <m/>
    <m/>
  </r>
  <r>
    <x v="18"/>
    <x v="38"/>
    <x v="2"/>
    <x v="3"/>
    <s v="A. MONTANINO"/>
    <m/>
    <m/>
    <m/>
    <n v="0.42685901249999991"/>
    <m/>
    <m/>
    <m/>
    <m/>
    <m/>
    <m/>
    <m/>
    <m/>
    <m/>
    <m/>
    <m/>
  </r>
  <r>
    <x v="18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19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9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n v="548.91323165043514"/>
  </r>
  <r>
    <x v="19"/>
    <x v="22"/>
    <x v="45"/>
    <x v="5"/>
    <s v="FRANCESCA TUTUCCI"/>
    <m/>
    <m/>
    <m/>
    <n v="0.26856459435626101"/>
    <m/>
    <m/>
    <m/>
    <m/>
    <m/>
    <m/>
    <m/>
    <m/>
    <m/>
    <m/>
    <m/>
  </r>
  <r>
    <x v="19"/>
    <x v="22"/>
    <x v="45"/>
    <x v="5"/>
    <s v="NICOLA RAIANO"/>
    <m/>
    <m/>
    <m/>
    <n v="0.47688082777777774"/>
    <m/>
    <m/>
    <m/>
    <m/>
    <m/>
    <m/>
    <m/>
    <m/>
    <m/>
    <m/>
    <m/>
  </r>
  <r>
    <x v="19"/>
    <x v="22"/>
    <x v="45"/>
    <x v="5"/>
    <s v="FRANCESCO MAZIO"/>
    <m/>
    <m/>
    <m/>
    <n v="0.47934288591269841"/>
    <m/>
    <m/>
    <m/>
    <m/>
    <m/>
    <m/>
    <m/>
    <m/>
    <m/>
    <m/>
    <m/>
  </r>
  <r>
    <x v="19"/>
    <x v="22"/>
    <x v="45"/>
    <x v="5"/>
    <s v="IMMACOLATA APUZZI"/>
    <m/>
    <m/>
    <m/>
    <n v="0.51817182103174597"/>
    <m/>
    <m/>
    <m/>
    <m/>
    <m/>
    <m/>
    <m/>
    <m/>
    <m/>
    <m/>
    <m/>
  </r>
  <r>
    <x v="19"/>
    <x v="22"/>
    <x v="46"/>
    <x v="4"/>
    <s v="87.41.1"/>
    <m/>
    <s v="VALORE TARIFFARIO"/>
    <n v="1"/>
    <n v="124.11"/>
    <m/>
    <n v="124.11"/>
    <m/>
    <m/>
    <m/>
    <m/>
    <m/>
    <m/>
    <m/>
    <n v="124.11"/>
    <m/>
  </r>
  <r>
    <x v="19"/>
    <x v="22"/>
    <x v="47"/>
    <x v="4"/>
    <s v="88.01.2"/>
    <m/>
    <s v="VALORE TARIFFARIO"/>
    <n v="1"/>
    <n v="126.9"/>
    <m/>
    <n v="126.9"/>
    <m/>
    <m/>
    <m/>
    <m/>
    <m/>
    <m/>
    <m/>
    <n v="126.9"/>
    <m/>
  </r>
  <r>
    <x v="19"/>
    <x v="22"/>
    <x v="48"/>
    <x v="4"/>
    <s v="88.01.4"/>
    <m/>
    <s v="VALORE TARIFFARIO"/>
    <n v="1"/>
    <n v="126.9"/>
    <m/>
    <n v="126.9"/>
    <m/>
    <m/>
    <m/>
    <m/>
    <m/>
    <m/>
    <m/>
    <n v="126.9"/>
    <m/>
  </r>
  <r>
    <x v="19"/>
    <x v="22"/>
    <x v="49"/>
    <x v="4"/>
    <s v="87.03.1"/>
    <m/>
    <s v="VALORE TARIFFARIO"/>
    <n v="1"/>
    <n v="120.42"/>
    <m/>
    <n v="120.42"/>
    <m/>
    <m/>
    <m/>
    <m/>
    <m/>
    <m/>
    <m/>
    <n v="120.42"/>
    <m/>
  </r>
  <r>
    <x v="19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m/>
  </r>
  <r>
    <x v="19"/>
    <x v="22"/>
    <x v="50"/>
    <x v="0"/>
    <s v="CATALANO"/>
    <m/>
    <m/>
    <m/>
    <n v="1.0555591565789473"/>
    <m/>
    <m/>
    <m/>
    <m/>
    <m/>
    <m/>
    <m/>
    <m/>
    <m/>
    <m/>
    <m/>
  </r>
  <r>
    <x v="19"/>
    <x v="22"/>
    <x v="50"/>
    <x v="0"/>
    <s v="SETOLA"/>
    <m/>
    <m/>
    <m/>
    <n v="0.98181547387218049"/>
    <m/>
    <m/>
    <m/>
    <m/>
    <m/>
    <m/>
    <m/>
    <m/>
    <m/>
    <m/>
    <m/>
  </r>
  <r>
    <x v="19"/>
    <x v="22"/>
    <x v="50"/>
    <x v="0"/>
    <s v="GRANATA"/>
    <m/>
    <m/>
    <m/>
    <n v="0.78737395093984963"/>
    <m/>
    <m/>
    <m/>
    <m/>
    <m/>
    <m/>
    <m/>
    <m/>
    <m/>
    <m/>
    <m/>
  </r>
  <r>
    <x v="19"/>
    <x v="22"/>
    <x v="50"/>
    <x v="0"/>
    <s v="SAN DOMENICO"/>
    <m/>
    <m/>
    <m/>
    <n v="0.80153580639097755"/>
    <m/>
    <m/>
    <m/>
    <m/>
    <m/>
    <m/>
    <m/>
    <m/>
    <m/>
    <m/>
    <m/>
  </r>
  <r>
    <x v="19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19"/>
    <x v="39"/>
    <x v="0"/>
    <x v="3"/>
    <s v="R. COSTANZO"/>
    <m/>
    <m/>
    <m/>
    <n v="0.96431830319548872"/>
    <m/>
    <m/>
    <m/>
    <m/>
    <m/>
    <m/>
    <m/>
    <m/>
    <m/>
    <m/>
    <m/>
  </r>
  <r>
    <x v="19"/>
    <x v="39"/>
    <x v="0"/>
    <x v="3"/>
    <s v="C. SANDOMENICO"/>
    <m/>
    <m/>
    <m/>
    <n v="1.0164017060150374"/>
    <m/>
    <m/>
    <m/>
    <m/>
    <m/>
    <m/>
    <m/>
    <m/>
    <m/>
    <m/>
    <m/>
  </r>
  <r>
    <x v="19"/>
    <x v="39"/>
    <x v="2"/>
    <x v="3"/>
    <s v="A. MONTANINO"/>
    <m/>
    <m/>
    <m/>
    <n v="0.42685901249999991"/>
    <m/>
    <m/>
    <m/>
    <m/>
    <m/>
    <m/>
    <m/>
    <m/>
    <m/>
    <m/>
    <m/>
  </r>
  <r>
    <x v="19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n v="5.128968253968254"/>
  </r>
  <r>
    <x v="19"/>
    <x v="4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0"/>
    <x v="41"/>
    <x v="1"/>
    <x v="1"/>
    <s v="CONTRATTISTA FRANCESCA LAUDATO"/>
    <m/>
    <s v="TEMPO"/>
    <n v="120"/>
    <n v="0.21296296296296297"/>
    <n v="25.555555555555557"/>
    <m/>
    <m/>
    <m/>
    <m/>
    <m/>
    <m/>
    <m/>
    <m/>
    <n v="25.555555555555557"/>
    <n v="149.1026727639933"/>
  </r>
  <r>
    <x v="20"/>
    <x v="41"/>
    <x v="55"/>
    <x v="0"/>
    <s v="A. MORABITO"/>
    <m/>
    <s v="TEMPO"/>
    <n v="60"/>
    <n v="1.3752561862781953"/>
    <n v="82.515371176691716"/>
    <m/>
    <m/>
    <m/>
    <m/>
    <m/>
    <m/>
    <m/>
    <m/>
    <n v="82.515371176691716"/>
    <m/>
  </r>
  <r>
    <x v="20"/>
    <x v="41"/>
    <x v="3"/>
    <x v="1"/>
    <s v="A.MANZO"/>
    <m/>
    <s v="TEMPO"/>
    <n v="120"/>
    <n v="0.34193121693121692"/>
    <n v="41.031746031746032"/>
    <m/>
    <m/>
    <m/>
    <m/>
    <m/>
    <m/>
    <m/>
    <m/>
    <n v="41.031746031746032"/>
    <m/>
  </r>
  <r>
    <x v="21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1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1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21"/>
    <x v="16"/>
    <x v="10"/>
    <x v="4"/>
    <s v="STRUTTURATO"/>
    <s v="IN QUOTA OVERHEAD"/>
    <m/>
    <m/>
    <m/>
    <m/>
    <m/>
    <m/>
    <m/>
    <m/>
    <m/>
    <m/>
    <m/>
    <m/>
    <n v="0"/>
    <m/>
  </r>
  <r>
    <x v="21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21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21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21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21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21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21"/>
    <x v="16"/>
    <x v="22"/>
    <x v="4"/>
    <s v="90.04.5"/>
    <m/>
    <s v="VALORE TARIFFARIO"/>
    <n v="1"/>
    <n v="1"/>
    <m/>
    <m/>
    <m/>
    <m/>
    <m/>
    <n v="1"/>
    <m/>
    <m/>
    <m/>
    <n v="1"/>
    <m/>
  </r>
  <r>
    <x v="21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21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21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21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21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21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21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21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21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21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21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21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21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21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21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21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21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21"/>
    <x v="16"/>
    <x v="40"/>
    <x v="0"/>
    <s v="POLESE"/>
    <m/>
    <m/>
    <m/>
    <n v="1.0482507407894739"/>
    <m/>
    <m/>
    <m/>
    <m/>
    <m/>
    <m/>
    <m/>
    <m/>
    <m/>
    <m/>
    <m/>
  </r>
  <r>
    <x v="21"/>
    <x v="16"/>
    <x v="40"/>
    <x v="0"/>
    <s v="CERASUOLO"/>
    <m/>
    <m/>
    <m/>
    <n v="1.0368783139097746"/>
    <m/>
    <m/>
    <m/>
    <m/>
    <m/>
    <m/>
    <m/>
    <m/>
    <m/>
    <m/>
    <m/>
  </r>
  <r>
    <x v="21"/>
    <x v="16"/>
    <x v="40"/>
    <x v="0"/>
    <s v="CALEMMA"/>
    <m/>
    <m/>
    <m/>
    <n v="0.66878018120300753"/>
    <m/>
    <m/>
    <m/>
    <m/>
    <m/>
    <m/>
    <m/>
    <m/>
    <m/>
    <m/>
    <m/>
  </r>
  <r>
    <x v="21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21"/>
    <x v="15"/>
    <x v="0"/>
    <x v="0"/>
    <s v="C. SANDOMENICO"/>
    <m/>
    <m/>
    <m/>
    <n v="1.0164017060150374"/>
    <m/>
    <m/>
    <m/>
    <m/>
    <m/>
    <m/>
    <m/>
    <m/>
    <m/>
    <m/>
    <m/>
  </r>
  <r>
    <x v="21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1"/>
    <x v="17"/>
    <x v="0"/>
    <x v="3"/>
    <s v="R. COSTANZO"/>
    <m/>
    <m/>
    <m/>
    <n v="0.96431830319548872"/>
    <m/>
    <m/>
    <m/>
    <m/>
    <m/>
    <m/>
    <m/>
    <m/>
    <m/>
    <m/>
    <m/>
  </r>
  <r>
    <x v="21"/>
    <x v="17"/>
    <x v="0"/>
    <x v="3"/>
    <s v="C. SANDOMENICO"/>
    <m/>
    <m/>
    <m/>
    <n v="1.0164017060150374"/>
    <m/>
    <m/>
    <m/>
    <m/>
    <m/>
    <m/>
    <m/>
    <m/>
    <m/>
    <m/>
    <m/>
  </r>
  <r>
    <x v="21"/>
    <x v="17"/>
    <x v="2"/>
    <x v="3"/>
    <s v="A. MONTANINO"/>
    <m/>
    <m/>
    <m/>
    <n v="0.42685901249999991"/>
    <m/>
    <m/>
    <m/>
    <m/>
    <m/>
    <m/>
    <m/>
    <m/>
    <m/>
    <m/>
    <m/>
  </r>
  <r>
    <x v="21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1"/>
    <x v="18"/>
    <x v="0"/>
    <x v="3"/>
    <s v="R. COSTANZO"/>
    <m/>
    <m/>
    <m/>
    <n v="0.96431830319548872"/>
    <m/>
    <m/>
    <m/>
    <m/>
    <m/>
    <m/>
    <m/>
    <m/>
    <m/>
    <m/>
    <m/>
  </r>
  <r>
    <x v="21"/>
    <x v="18"/>
    <x v="0"/>
    <x v="3"/>
    <s v="C. SANDOMENICO"/>
    <m/>
    <m/>
    <m/>
    <n v="1.0164017060150374"/>
    <m/>
    <m/>
    <m/>
    <m/>
    <m/>
    <m/>
    <m/>
    <m/>
    <m/>
    <m/>
    <m/>
  </r>
  <r>
    <x v="21"/>
    <x v="18"/>
    <x v="2"/>
    <x v="3"/>
    <s v="A. MONTANINO"/>
    <m/>
    <m/>
    <m/>
    <n v="0.42685901249999991"/>
    <m/>
    <m/>
    <m/>
    <m/>
    <m/>
    <m/>
    <m/>
    <m/>
    <m/>
    <m/>
    <m/>
  </r>
  <r>
    <x v="21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1"/>
    <x v="19"/>
    <x v="0"/>
    <x v="3"/>
    <s v="R. COSTANZO"/>
    <m/>
    <m/>
    <m/>
    <n v="0.96431830319548872"/>
    <m/>
    <m/>
    <m/>
    <m/>
    <m/>
    <m/>
    <m/>
    <m/>
    <m/>
    <m/>
    <m/>
  </r>
  <r>
    <x v="21"/>
    <x v="19"/>
    <x v="0"/>
    <x v="3"/>
    <s v="C. SANDOMENICO"/>
    <m/>
    <m/>
    <m/>
    <n v="1.0164017060150374"/>
    <m/>
    <m/>
    <m/>
    <m/>
    <m/>
    <m/>
    <m/>
    <m/>
    <m/>
    <m/>
    <m/>
  </r>
  <r>
    <x v="21"/>
    <x v="19"/>
    <x v="2"/>
    <x v="3"/>
    <s v="A. MONTANINO"/>
    <m/>
    <m/>
    <m/>
    <n v="0.42685901249999991"/>
    <m/>
    <m/>
    <m/>
    <m/>
    <m/>
    <m/>
    <m/>
    <m/>
    <m/>
    <m/>
    <m/>
  </r>
  <r>
    <x v="21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1"/>
    <x v="38"/>
    <x v="0"/>
    <x v="3"/>
    <s v="R. COSTANZO"/>
    <m/>
    <m/>
    <m/>
    <n v="0.96431830319548872"/>
    <m/>
    <m/>
    <m/>
    <m/>
    <m/>
    <m/>
    <m/>
    <m/>
    <m/>
    <m/>
    <m/>
  </r>
  <r>
    <x v="21"/>
    <x v="38"/>
    <x v="0"/>
    <x v="3"/>
    <s v="C. SANDOMENICO"/>
    <m/>
    <m/>
    <m/>
    <n v="1.0164017060150374"/>
    <m/>
    <m/>
    <m/>
    <m/>
    <m/>
    <m/>
    <m/>
    <m/>
    <m/>
    <m/>
    <m/>
  </r>
  <r>
    <x v="21"/>
    <x v="38"/>
    <x v="2"/>
    <x v="3"/>
    <s v="A. MONTANINO"/>
    <m/>
    <m/>
    <m/>
    <n v="0.42685901249999991"/>
    <m/>
    <m/>
    <m/>
    <m/>
    <m/>
    <m/>
    <m/>
    <m/>
    <m/>
    <m/>
    <m/>
  </r>
  <r>
    <x v="21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1"/>
    <x v="42"/>
    <x v="3"/>
    <x v="1"/>
    <s v="A.MANZO"/>
    <m/>
    <s v="TEMPO"/>
    <n v="10"/>
    <n v="0.34193121693121692"/>
    <n v="3.4193121693121693"/>
    <m/>
    <m/>
    <m/>
    <m/>
    <m/>
    <m/>
    <m/>
    <m/>
    <n v="3.4193121693121693"/>
    <n v="3.4193121693121693"/>
  </r>
  <r>
    <x v="22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2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22"/>
    <x v="16"/>
    <x v="10"/>
    <x v="4"/>
    <s v="STRUTTURATO"/>
    <s v="IN QUOTA OVERHEAD"/>
    <m/>
    <m/>
    <m/>
    <m/>
    <m/>
    <m/>
    <m/>
    <m/>
    <m/>
    <m/>
    <m/>
    <m/>
    <n v="0"/>
    <m/>
  </r>
  <r>
    <x v="22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22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22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22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22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22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22"/>
    <x v="16"/>
    <x v="22"/>
    <x v="4"/>
    <s v="90.04.5"/>
    <m/>
    <s v="VALORE TARIFFARIO"/>
    <n v="1"/>
    <n v="1"/>
    <m/>
    <m/>
    <m/>
    <m/>
    <m/>
    <n v="1"/>
    <m/>
    <m/>
    <m/>
    <n v="1"/>
    <m/>
  </r>
  <r>
    <x v="22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22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22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22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22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22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22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22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22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22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22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22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22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22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22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22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22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22"/>
    <x v="16"/>
    <x v="40"/>
    <x v="0"/>
    <s v="POLESE"/>
    <m/>
    <m/>
    <m/>
    <n v="1.0482507407894739"/>
    <m/>
    <m/>
    <m/>
    <m/>
    <m/>
    <m/>
    <m/>
    <m/>
    <m/>
    <m/>
    <m/>
  </r>
  <r>
    <x v="22"/>
    <x v="16"/>
    <x v="40"/>
    <x v="0"/>
    <s v="CERASUOLO"/>
    <m/>
    <m/>
    <m/>
    <n v="1.0368783139097746"/>
    <m/>
    <m/>
    <m/>
    <m/>
    <m/>
    <m/>
    <m/>
    <m/>
    <m/>
    <m/>
    <m/>
  </r>
  <r>
    <x v="22"/>
    <x v="16"/>
    <x v="40"/>
    <x v="0"/>
    <s v="CALEMMA"/>
    <m/>
    <m/>
    <m/>
    <n v="0.66878018120300753"/>
    <m/>
    <m/>
    <m/>
    <m/>
    <m/>
    <m/>
    <m/>
    <m/>
    <m/>
    <m/>
    <m/>
  </r>
  <r>
    <x v="22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22"/>
    <x v="15"/>
    <x v="0"/>
    <x v="0"/>
    <s v="C. SANDOMENICO"/>
    <m/>
    <m/>
    <m/>
    <n v="1.0164017060150374"/>
    <m/>
    <m/>
    <m/>
    <m/>
    <m/>
    <m/>
    <m/>
    <m/>
    <m/>
    <m/>
    <m/>
  </r>
  <r>
    <x v="22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2"/>
    <x v="17"/>
    <x v="0"/>
    <x v="3"/>
    <s v="R. COSTANZO"/>
    <m/>
    <m/>
    <m/>
    <n v="0.96431830319548872"/>
    <m/>
    <m/>
    <m/>
    <m/>
    <m/>
    <m/>
    <m/>
    <m/>
    <m/>
    <m/>
    <m/>
  </r>
  <r>
    <x v="22"/>
    <x v="17"/>
    <x v="0"/>
    <x v="3"/>
    <s v="C. SANDOMENICO"/>
    <m/>
    <m/>
    <m/>
    <n v="1.0164017060150374"/>
    <m/>
    <m/>
    <m/>
    <m/>
    <m/>
    <m/>
    <m/>
    <m/>
    <m/>
    <m/>
    <m/>
  </r>
  <r>
    <x v="22"/>
    <x v="17"/>
    <x v="2"/>
    <x v="3"/>
    <s v="A. MONTANINO"/>
    <m/>
    <m/>
    <m/>
    <n v="0.42685901249999991"/>
    <m/>
    <m/>
    <m/>
    <m/>
    <m/>
    <m/>
    <m/>
    <m/>
    <m/>
    <m/>
    <m/>
  </r>
  <r>
    <x v="2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2"/>
    <x v="18"/>
    <x v="0"/>
    <x v="3"/>
    <s v="R. COSTANZO"/>
    <m/>
    <m/>
    <m/>
    <n v="0.96431830319548872"/>
    <m/>
    <m/>
    <m/>
    <m/>
    <m/>
    <m/>
    <m/>
    <m/>
    <m/>
    <m/>
    <m/>
  </r>
  <r>
    <x v="22"/>
    <x v="18"/>
    <x v="0"/>
    <x v="3"/>
    <s v="C. SANDOMENICO"/>
    <m/>
    <m/>
    <m/>
    <n v="1.0164017060150374"/>
    <m/>
    <m/>
    <m/>
    <m/>
    <m/>
    <m/>
    <m/>
    <m/>
    <m/>
    <m/>
    <m/>
  </r>
  <r>
    <x v="22"/>
    <x v="18"/>
    <x v="2"/>
    <x v="3"/>
    <s v="A. MONTANINO"/>
    <m/>
    <m/>
    <m/>
    <n v="0.42685901249999991"/>
    <m/>
    <m/>
    <m/>
    <m/>
    <m/>
    <m/>
    <m/>
    <m/>
    <m/>
    <m/>
    <m/>
  </r>
  <r>
    <x v="2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2"/>
    <x v="19"/>
    <x v="0"/>
    <x v="3"/>
    <s v="R. COSTANZO"/>
    <m/>
    <m/>
    <m/>
    <n v="0.96431830319548872"/>
    <m/>
    <m/>
    <m/>
    <m/>
    <m/>
    <m/>
    <m/>
    <m/>
    <m/>
    <m/>
    <m/>
  </r>
  <r>
    <x v="22"/>
    <x v="19"/>
    <x v="0"/>
    <x v="3"/>
    <s v="C. SANDOMENICO"/>
    <m/>
    <m/>
    <m/>
    <n v="1.0164017060150374"/>
    <m/>
    <m/>
    <m/>
    <m/>
    <m/>
    <m/>
    <m/>
    <m/>
    <m/>
    <m/>
    <m/>
  </r>
  <r>
    <x v="22"/>
    <x v="19"/>
    <x v="2"/>
    <x v="3"/>
    <s v="A. MONTANINO"/>
    <m/>
    <m/>
    <m/>
    <n v="0.42685901249999991"/>
    <m/>
    <m/>
    <m/>
    <m/>
    <m/>
    <m/>
    <m/>
    <m/>
    <m/>
    <m/>
    <m/>
  </r>
  <r>
    <x v="22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2"/>
    <x v="38"/>
    <x v="0"/>
    <x v="3"/>
    <s v="R. COSTANZO"/>
    <m/>
    <m/>
    <m/>
    <n v="0.96431830319548872"/>
    <m/>
    <m/>
    <m/>
    <m/>
    <m/>
    <m/>
    <m/>
    <m/>
    <m/>
    <m/>
    <m/>
  </r>
  <r>
    <x v="22"/>
    <x v="38"/>
    <x v="0"/>
    <x v="3"/>
    <s v="C. SANDOMENICO"/>
    <m/>
    <m/>
    <m/>
    <n v="1.0164017060150374"/>
    <m/>
    <m/>
    <m/>
    <m/>
    <m/>
    <m/>
    <m/>
    <m/>
    <m/>
    <m/>
    <m/>
  </r>
  <r>
    <x v="22"/>
    <x v="38"/>
    <x v="2"/>
    <x v="3"/>
    <s v="A. MONTANINO"/>
    <m/>
    <m/>
    <m/>
    <n v="0.42685901249999991"/>
    <m/>
    <m/>
    <m/>
    <m/>
    <m/>
    <m/>
    <m/>
    <m/>
    <m/>
    <m/>
    <m/>
  </r>
  <r>
    <x v="22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3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3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3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n v="128.90785457236842"/>
  </r>
  <r>
    <x v="23"/>
    <x v="16"/>
    <x v="10"/>
    <x v="4"/>
    <s v="STRUTTURATO"/>
    <s v="IN QUOTA OVERHEAD"/>
    <m/>
    <m/>
    <m/>
    <m/>
    <m/>
    <m/>
    <m/>
    <m/>
    <m/>
    <m/>
    <m/>
    <m/>
    <n v="0"/>
    <m/>
  </r>
  <r>
    <x v="23"/>
    <x v="16"/>
    <x v="11"/>
    <x v="4"/>
    <s v="90.27.1"/>
    <m/>
    <s v="VALORE TARIFFARIO"/>
    <n v="1"/>
    <n v="1.17"/>
    <m/>
    <m/>
    <m/>
    <m/>
    <m/>
    <n v="1.17"/>
    <m/>
    <m/>
    <m/>
    <n v="1.17"/>
    <m/>
  </r>
  <r>
    <x v="23"/>
    <x v="16"/>
    <x v="12"/>
    <x v="4"/>
    <s v="90.44.1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13"/>
    <x v="4"/>
    <s v="90.16.3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14"/>
    <x v="4"/>
    <s v="90.40.4"/>
    <m/>
    <s v="VALORE TARIFFARIO"/>
    <n v="1"/>
    <n v="1.02"/>
    <m/>
    <m/>
    <m/>
    <m/>
    <m/>
    <n v="1.02"/>
    <m/>
    <m/>
    <m/>
    <n v="1.02"/>
    <m/>
  </r>
  <r>
    <x v="23"/>
    <x v="16"/>
    <x v="15"/>
    <x v="4"/>
    <s v="90.37.4"/>
    <m/>
    <s v="VALORE TARIFFARIO"/>
    <n v="1"/>
    <n v="1.02"/>
    <m/>
    <m/>
    <m/>
    <m/>
    <m/>
    <n v="1.02"/>
    <m/>
    <m/>
    <m/>
    <n v="1.02"/>
    <m/>
  </r>
  <r>
    <x v="23"/>
    <x v="16"/>
    <x v="16"/>
    <x v="4"/>
    <s v="90.13.3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17"/>
    <x v="4"/>
    <s v="90.43.5"/>
    <m/>
    <s v="VALORE TARIFFARIO"/>
    <n v="1"/>
    <n v="4.78"/>
    <m/>
    <m/>
    <m/>
    <m/>
    <m/>
    <n v="4.78"/>
    <m/>
    <m/>
    <m/>
    <n v="4.78"/>
    <m/>
  </r>
  <r>
    <x v="23"/>
    <x v="16"/>
    <x v="18"/>
    <x v="4"/>
    <s v="90.38.5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19"/>
    <x v="4"/>
    <s v="90.25.5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20"/>
    <x v="4"/>
    <s v="90.23.5"/>
    <m/>
    <s v="VALORE TARIFFARIO"/>
    <n v="1"/>
    <n v="1.04"/>
    <m/>
    <m/>
    <m/>
    <m/>
    <m/>
    <n v="1.04"/>
    <m/>
    <m/>
    <m/>
    <n v="1.04"/>
    <m/>
  </r>
  <r>
    <x v="23"/>
    <x v="16"/>
    <x v="21"/>
    <x v="4"/>
    <s v="90.09.2"/>
    <m/>
    <s v="VALORE TARIFFARIO"/>
    <n v="1"/>
    <n v="1.04"/>
    <m/>
    <m/>
    <m/>
    <m/>
    <m/>
    <n v="1.04"/>
    <m/>
    <m/>
    <m/>
    <n v="1.04"/>
    <m/>
  </r>
  <r>
    <x v="23"/>
    <x v="16"/>
    <x v="22"/>
    <x v="4"/>
    <s v="90.04.5"/>
    <m/>
    <s v="VALORE TARIFFARIO"/>
    <n v="1"/>
    <n v="1"/>
    <m/>
    <m/>
    <m/>
    <m/>
    <m/>
    <n v="1"/>
    <m/>
    <m/>
    <m/>
    <n v="1"/>
    <m/>
  </r>
  <r>
    <x v="23"/>
    <x v="16"/>
    <x v="23"/>
    <x v="4"/>
    <s v="90.29.2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24"/>
    <x v="4"/>
    <s v="90.15.4"/>
    <m/>
    <s v="VALORE TARIFFARIO"/>
    <n v="1"/>
    <n v="1.44"/>
    <m/>
    <m/>
    <m/>
    <m/>
    <m/>
    <n v="1.44"/>
    <m/>
    <m/>
    <m/>
    <n v="1.44"/>
    <m/>
  </r>
  <r>
    <x v="23"/>
    <x v="16"/>
    <x v="25"/>
    <x v="4"/>
    <s v="90.06.4"/>
    <m/>
    <s v="VALORE TARIFFARIO"/>
    <n v="1"/>
    <n v="1.84"/>
    <m/>
    <m/>
    <m/>
    <m/>
    <m/>
    <n v="1.84"/>
    <m/>
    <m/>
    <m/>
    <n v="1.84"/>
    <m/>
  </r>
  <r>
    <x v="23"/>
    <x v="16"/>
    <x v="26"/>
    <x v="4"/>
    <s v="90.30.2"/>
    <m/>
    <s v="VALORE TARIFFARIO"/>
    <n v="1"/>
    <n v="2.58"/>
    <m/>
    <m/>
    <m/>
    <m/>
    <m/>
    <n v="2.58"/>
    <m/>
    <m/>
    <m/>
    <n v="2.58"/>
    <m/>
  </r>
  <r>
    <x v="23"/>
    <x v="16"/>
    <x v="27"/>
    <x v="4"/>
    <s v="90.10.5"/>
    <m/>
    <s v="VALORE TARIFFARIO"/>
    <n v="1"/>
    <n v="1.41"/>
    <m/>
    <m/>
    <m/>
    <m/>
    <m/>
    <n v="1.41"/>
    <m/>
    <m/>
    <m/>
    <n v="1.41"/>
    <m/>
  </r>
  <r>
    <x v="23"/>
    <x v="16"/>
    <x v="28"/>
    <x v="4"/>
    <s v="90.11.4"/>
    <m/>
    <s v="VALORE TARIFFARIO"/>
    <n v="1"/>
    <n v="1.1299999999999999"/>
    <m/>
    <m/>
    <m/>
    <m/>
    <m/>
    <n v="1.1299999999999999"/>
    <m/>
    <m/>
    <m/>
    <n v="1.1299999999999999"/>
    <m/>
  </r>
  <r>
    <x v="23"/>
    <x v="16"/>
    <x v="29"/>
    <x v="4"/>
    <s v="90.24.3"/>
    <m/>
    <s v="VALORE TARIFFARIO"/>
    <n v="1"/>
    <n v="1.46"/>
    <m/>
    <m/>
    <m/>
    <m/>
    <m/>
    <n v="1.46"/>
    <m/>
    <m/>
    <m/>
    <n v="1.46"/>
    <m/>
  </r>
  <r>
    <x v="23"/>
    <x v="16"/>
    <x v="30"/>
    <x v="4"/>
    <s v="90.32.5"/>
    <m/>
    <s v="VALORE TARIFFARIO"/>
    <n v="1"/>
    <n v="1.55"/>
    <m/>
    <m/>
    <m/>
    <m/>
    <m/>
    <n v="1.55"/>
    <m/>
    <m/>
    <m/>
    <n v="1.55"/>
    <m/>
  </r>
  <r>
    <x v="23"/>
    <x v="16"/>
    <x v="31"/>
    <x v="4"/>
    <s v="90.22.5"/>
    <m/>
    <s v="VALORE TARIFFARIO"/>
    <n v="1"/>
    <n v="1.1399999999999999"/>
    <m/>
    <m/>
    <m/>
    <m/>
    <m/>
    <n v="1.1399999999999999"/>
    <m/>
    <m/>
    <m/>
    <n v="1.1399999999999999"/>
    <m/>
  </r>
  <r>
    <x v="23"/>
    <x v="16"/>
    <x v="32"/>
    <x v="4"/>
    <s v="90.42.1"/>
    <m/>
    <s v="VALORE TARIFFARIO"/>
    <n v="1"/>
    <n v="5.46"/>
    <m/>
    <m/>
    <m/>
    <m/>
    <m/>
    <n v="5.46"/>
    <m/>
    <m/>
    <m/>
    <n v="5.46"/>
    <m/>
  </r>
  <r>
    <x v="23"/>
    <x v="16"/>
    <x v="33"/>
    <x v="4"/>
    <s v="90.43.3"/>
    <m/>
    <s v="VALORE TARIFFARIO"/>
    <n v="1"/>
    <n v="6.4"/>
    <m/>
    <m/>
    <m/>
    <m/>
    <m/>
    <n v="6.4"/>
    <m/>
    <m/>
    <m/>
    <n v="6.4"/>
    <m/>
  </r>
  <r>
    <x v="23"/>
    <x v="16"/>
    <x v="34"/>
    <x v="4"/>
    <s v="90.42.3"/>
    <m/>
    <s v="VALORE TARIFFARIO"/>
    <n v="1"/>
    <n v="6.36"/>
    <m/>
    <m/>
    <m/>
    <m/>
    <m/>
    <n v="6.36"/>
    <m/>
    <m/>
    <m/>
    <n v="6.36"/>
    <m/>
  </r>
  <r>
    <x v="23"/>
    <x v="16"/>
    <x v="35"/>
    <x v="4"/>
    <s v="90.75.4"/>
    <m/>
    <s v="VALORE TARIFFARIO"/>
    <n v="1"/>
    <n v="2.85"/>
    <m/>
    <m/>
    <m/>
    <m/>
    <m/>
    <n v="2.85"/>
    <m/>
    <m/>
    <m/>
    <n v="2.85"/>
    <m/>
  </r>
  <r>
    <x v="23"/>
    <x v="16"/>
    <x v="36"/>
    <x v="4"/>
    <s v="90.76.1"/>
    <m/>
    <s v="VALORE TARIFFARIO"/>
    <n v="1"/>
    <n v="2.85"/>
    <m/>
    <m/>
    <m/>
    <m/>
    <m/>
    <n v="2.85"/>
    <m/>
    <m/>
    <m/>
    <n v="2.85"/>
    <m/>
  </r>
  <r>
    <x v="23"/>
    <x v="16"/>
    <x v="37"/>
    <x v="4"/>
    <s v="90.65.1"/>
    <m/>
    <s v="VALORE TARIFFARIO"/>
    <n v="1"/>
    <n v="2.67"/>
    <m/>
    <m/>
    <m/>
    <m/>
    <m/>
    <n v="2.67"/>
    <m/>
    <m/>
    <m/>
    <n v="2.67"/>
    <m/>
  </r>
  <r>
    <x v="23"/>
    <x v="16"/>
    <x v="38"/>
    <x v="4"/>
    <s v="90.44.3"/>
    <m/>
    <s v="VALORE TARIFFARIO"/>
    <n v="1"/>
    <n v="2.17"/>
    <m/>
    <m/>
    <m/>
    <m/>
    <m/>
    <n v="2.17"/>
    <m/>
    <m/>
    <m/>
    <n v="2.17"/>
    <m/>
  </r>
  <r>
    <x v="23"/>
    <x v="16"/>
    <x v="39"/>
    <x v="4"/>
    <s v="90.62.2"/>
    <m/>
    <s v="VALORE TARIFFARIO"/>
    <n v="1"/>
    <n v="3.17"/>
    <m/>
    <m/>
    <m/>
    <m/>
    <m/>
    <n v="3.17"/>
    <m/>
    <m/>
    <m/>
    <n v="3.17"/>
    <m/>
  </r>
  <r>
    <x v="23"/>
    <x v="16"/>
    <x v="40"/>
    <x v="0"/>
    <s v="CAVALCANTI"/>
    <s v="COSTO MEDIO"/>
    <s v="TEMPO"/>
    <n v="60"/>
    <n v="1.4000417272556394"/>
    <m/>
    <m/>
    <m/>
    <m/>
    <m/>
    <n v="62.30926444736842"/>
    <m/>
    <m/>
    <m/>
    <n v="62.30926444736842"/>
    <m/>
  </r>
  <r>
    <x v="23"/>
    <x v="16"/>
    <x v="40"/>
    <x v="0"/>
    <s v="POLESE"/>
    <m/>
    <m/>
    <m/>
    <n v="1.0482507407894739"/>
    <m/>
    <m/>
    <m/>
    <m/>
    <m/>
    <m/>
    <m/>
    <m/>
    <m/>
    <m/>
    <m/>
  </r>
  <r>
    <x v="23"/>
    <x v="16"/>
    <x v="40"/>
    <x v="0"/>
    <s v="CERASUOLO"/>
    <m/>
    <m/>
    <m/>
    <n v="1.0368783139097746"/>
    <m/>
    <m/>
    <m/>
    <m/>
    <m/>
    <m/>
    <m/>
    <m/>
    <m/>
    <m/>
    <m/>
  </r>
  <r>
    <x v="23"/>
    <x v="16"/>
    <x v="40"/>
    <x v="0"/>
    <s v="CALEMMA"/>
    <m/>
    <m/>
    <m/>
    <n v="0.66878018120300753"/>
    <m/>
    <m/>
    <m/>
    <m/>
    <m/>
    <m/>
    <m/>
    <m/>
    <m/>
    <m/>
    <m/>
  </r>
  <r>
    <x v="23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23"/>
    <x v="15"/>
    <x v="0"/>
    <x v="0"/>
    <s v="C. SANDOMENICO"/>
    <m/>
    <m/>
    <m/>
    <n v="1.0164017060150374"/>
    <m/>
    <m/>
    <m/>
    <m/>
    <m/>
    <m/>
    <m/>
    <m/>
    <m/>
    <m/>
    <m/>
  </r>
  <r>
    <x v="23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3"/>
    <x v="17"/>
    <x v="0"/>
    <x v="3"/>
    <s v="R. COSTANZO"/>
    <m/>
    <m/>
    <m/>
    <n v="0.96431830319548872"/>
    <m/>
    <m/>
    <m/>
    <m/>
    <m/>
    <m/>
    <m/>
    <m/>
    <m/>
    <m/>
    <m/>
  </r>
  <r>
    <x v="23"/>
    <x v="17"/>
    <x v="0"/>
    <x v="3"/>
    <s v="C. SANDOMENICO"/>
    <m/>
    <m/>
    <m/>
    <n v="1.0164017060150374"/>
    <m/>
    <m/>
    <m/>
    <m/>
    <m/>
    <m/>
    <m/>
    <m/>
    <m/>
    <m/>
    <m/>
  </r>
  <r>
    <x v="23"/>
    <x v="17"/>
    <x v="2"/>
    <x v="3"/>
    <s v="A. MONTANINO"/>
    <m/>
    <m/>
    <m/>
    <n v="0.42685901249999991"/>
    <m/>
    <m/>
    <m/>
    <m/>
    <m/>
    <m/>
    <m/>
    <m/>
    <m/>
    <m/>
    <m/>
  </r>
  <r>
    <x v="23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3"/>
    <x v="18"/>
    <x v="0"/>
    <x v="3"/>
    <s v="R. COSTANZO"/>
    <m/>
    <m/>
    <m/>
    <n v="0.96431830319548872"/>
    <m/>
    <m/>
    <m/>
    <m/>
    <m/>
    <m/>
    <m/>
    <m/>
    <m/>
    <m/>
    <m/>
  </r>
  <r>
    <x v="23"/>
    <x v="18"/>
    <x v="0"/>
    <x v="3"/>
    <s v="C. SANDOMENICO"/>
    <m/>
    <m/>
    <m/>
    <n v="1.0164017060150374"/>
    <m/>
    <m/>
    <m/>
    <m/>
    <m/>
    <m/>
    <m/>
    <m/>
    <m/>
    <m/>
    <m/>
  </r>
  <r>
    <x v="23"/>
    <x v="18"/>
    <x v="2"/>
    <x v="3"/>
    <s v="A. MONTANINO"/>
    <m/>
    <m/>
    <m/>
    <n v="0.42685901249999991"/>
    <m/>
    <m/>
    <m/>
    <m/>
    <m/>
    <m/>
    <m/>
    <m/>
    <m/>
    <m/>
    <m/>
  </r>
  <r>
    <x v="23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3"/>
    <x v="19"/>
    <x v="0"/>
    <x v="3"/>
    <s v="R. COSTANZO"/>
    <m/>
    <m/>
    <m/>
    <n v="0.96431830319548872"/>
    <m/>
    <m/>
    <m/>
    <m/>
    <m/>
    <m/>
    <m/>
    <m/>
    <m/>
    <m/>
    <m/>
  </r>
  <r>
    <x v="23"/>
    <x v="19"/>
    <x v="0"/>
    <x v="3"/>
    <s v="C. SANDOMENICO"/>
    <m/>
    <m/>
    <m/>
    <n v="1.0164017060150374"/>
    <m/>
    <m/>
    <m/>
    <m/>
    <m/>
    <m/>
    <m/>
    <m/>
    <m/>
    <m/>
    <m/>
  </r>
  <r>
    <x v="23"/>
    <x v="19"/>
    <x v="2"/>
    <x v="3"/>
    <s v="A. MONTANINO"/>
    <m/>
    <m/>
    <m/>
    <n v="0.42685901249999991"/>
    <m/>
    <m/>
    <m/>
    <m/>
    <m/>
    <m/>
    <m/>
    <m/>
    <m/>
    <m/>
    <m/>
  </r>
  <r>
    <x v="23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3"/>
    <x v="38"/>
    <x v="0"/>
    <x v="3"/>
    <s v="R. COSTANZO"/>
    <m/>
    <m/>
    <m/>
    <n v="0.96431830319548872"/>
    <m/>
    <m/>
    <m/>
    <m/>
    <m/>
    <m/>
    <m/>
    <m/>
    <m/>
    <m/>
    <m/>
  </r>
  <r>
    <x v="23"/>
    <x v="38"/>
    <x v="0"/>
    <x v="3"/>
    <s v="C. SANDOMENICO"/>
    <m/>
    <m/>
    <m/>
    <n v="1.0164017060150374"/>
    <m/>
    <m/>
    <m/>
    <m/>
    <m/>
    <m/>
    <m/>
    <m/>
    <m/>
    <m/>
    <m/>
  </r>
  <r>
    <x v="23"/>
    <x v="38"/>
    <x v="2"/>
    <x v="3"/>
    <s v="A. MONTANINO"/>
    <m/>
    <m/>
    <m/>
    <n v="0.42685901249999991"/>
    <m/>
    <m/>
    <m/>
    <m/>
    <m/>
    <m/>
    <m/>
    <m/>
    <m/>
    <m/>
    <m/>
  </r>
  <r>
    <x v="23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4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4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24"/>
    <x v="15"/>
    <x v="0"/>
    <x v="0"/>
    <s v="C. SANDOMENICO"/>
    <m/>
    <m/>
    <m/>
    <n v="1.0164017060150374"/>
    <m/>
    <m/>
    <m/>
    <m/>
    <m/>
    <m/>
    <m/>
    <m/>
    <m/>
    <m/>
    <m/>
  </r>
  <r>
    <x v="2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4"/>
    <x v="18"/>
    <x v="0"/>
    <x v="3"/>
    <s v="R. COSTANZO"/>
    <m/>
    <m/>
    <m/>
    <n v="0.96431830319548872"/>
    <m/>
    <m/>
    <m/>
    <m/>
    <m/>
    <m/>
    <m/>
    <m/>
    <m/>
    <m/>
    <m/>
  </r>
  <r>
    <x v="24"/>
    <x v="18"/>
    <x v="0"/>
    <x v="3"/>
    <s v="C. SANDOMENICO"/>
    <m/>
    <m/>
    <m/>
    <n v="1.0164017060150374"/>
    <m/>
    <m/>
    <m/>
    <m/>
    <m/>
    <m/>
    <m/>
    <m/>
    <m/>
    <m/>
    <m/>
  </r>
  <r>
    <x v="24"/>
    <x v="18"/>
    <x v="2"/>
    <x v="3"/>
    <s v="A. MONTANINO"/>
    <m/>
    <m/>
    <m/>
    <n v="0.42685901249999991"/>
    <m/>
    <m/>
    <m/>
    <m/>
    <m/>
    <m/>
    <m/>
    <m/>
    <m/>
    <m/>
    <m/>
  </r>
  <r>
    <x v="2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4"/>
    <x v="19"/>
    <x v="0"/>
    <x v="3"/>
    <s v="R. COSTANZO"/>
    <m/>
    <m/>
    <m/>
    <n v="0.96431830319548872"/>
    <m/>
    <m/>
    <m/>
    <m/>
    <m/>
    <m/>
    <m/>
    <m/>
    <m/>
    <m/>
    <m/>
  </r>
  <r>
    <x v="24"/>
    <x v="19"/>
    <x v="0"/>
    <x v="3"/>
    <s v="C. SANDOMENICO"/>
    <m/>
    <m/>
    <m/>
    <n v="1.0164017060150374"/>
    <m/>
    <m/>
    <m/>
    <m/>
    <m/>
    <m/>
    <m/>
    <m/>
    <m/>
    <m/>
    <m/>
  </r>
  <r>
    <x v="24"/>
    <x v="19"/>
    <x v="2"/>
    <x v="3"/>
    <s v="A. MONTANINO"/>
    <m/>
    <m/>
    <m/>
    <n v="0.42685901249999991"/>
    <m/>
    <m/>
    <m/>
    <m/>
    <m/>
    <m/>
    <m/>
    <m/>
    <m/>
    <m/>
    <m/>
  </r>
  <r>
    <x v="24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4"/>
    <x v="38"/>
    <x v="0"/>
    <x v="3"/>
    <s v="R. COSTANZO"/>
    <m/>
    <m/>
    <m/>
    <n v="0.96431830319548872"/>
    <m/>
    <m/>
    <m/>
    <m/>
    <m/>
    <m/>
    <m/>
    <m/>
    <m/>
    <m/>
    <m/>
  </r>
  <r>
    <x v="24"/>
    <x v="38"/>
    <x v="0"/>
    <x v="3"/>
    <s v="C. SANDOMENICO"/>
    <m/>
    <m/>
    <m/>
    <n v="1.0164017060150374"/>
    <m/>
    <m/>
    <m/>
    <m/>
    <m/>
    <m/>
    <m/>
    <m/>
    <m/>
    <m/>
    <m/>
  </r>
  <r>
    <x v="24"/>
    <x v="38"/>
    <x v="2"/>
    <x v="3"/>
    <s v="A. MONTANINO"/>
    <m/>
    <m/>
    <m/>
    <n v="0.42685901249999991"/>
    <m/>
    <m/>
    <m/>
    <m/>
    <m/>
    <m/>
    <m/>
    <m/>
    <m/>
    <m/>
    <m/>
  </r>
  <r>
    <x v="2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5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n v="2.1342950624999997"/>
  </r>
  <r>
    <x v="25"/>
    <x v="33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5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n v="9.903600046052631"/>
  </r>
  <r>
    <x v="25"/>
    <x v="15"/>
    <x v="0"/>
    <x v="0"/>
    <s v="C. SANDOMENICO"/>
    <m/>
    <m/>
    <m/>
    <n v="1.0164017060150374"/>
    <m/>
    <m/>
    <m/>
    <m/>
    <m/>
    <m/>
    <m/>
    <m/>
    <m/>
    <m/>
    <m/>
  </r>
  <r>
    <x v="25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5"/>
    <x v="18"/>
    <x v="0"/>
    <x v="3"/>
    <s v="R. COSTANZO"/>
    <m/>
    <m/>
    <m/>
    <n v="0.96431830319548872"/>
    <m/>
    <m/>
    <m/>
    <m/>
    <m/>
    <m/>
    <m/>
    <m/>
    <m/>
    <m/>
    <m/>
  </r>
  <r>
    <x v="25"/>
    <x v="18"/>
    <x v="0"/>
    <x v="3"/>
    <s v="C. SANDOMENICO"/>
    <m/>
    <m/>
    <m/>
    <n v="1.0164017060150374"/>
    <m/>
    <m/>
    <m/>
    <m/>
    <m/>
    <m/>
    <m/>
    <m/>
    <m/>
    <m/>
    <m/>
  </r>
  <r>
    <x v="25"/>
    <x v="18"/>
    <x v="2"/>
    <x v="3"/>
    <s v="A. MONTANINO"/>
    <m/>
    <m/>
    <m/>
    <n v="0.42685901249999991"/>
    <m/>
    <m/>
    <m/>
    <m/>
    <m/>
    <m/>
    <m/>
    <m/>
    <m/>
    <m/>
    <m/>
  </r>
  <r>
    <x v="25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n v="4.7285440099859013"/>
  </r>
  <r>
    <x v="25"/>
    <x v="19"/>
    <x v="0"/>
    <x v="3"/>
    <s v="R. COSTANZO"/>
    <m/>
    <m/>
    <m/>
    <n v="0.96431830319548872"/>
    <m/>
    <m/>
    <m/>
    <m/>
    <m/>
    <m/>
    <m/>
    <m/>
    <m/>
    <m/>
    <m/>
  </r>
  <r>
    <x v="25"/>
    <x v="19"/>
    <x v="0"/>
    <x v="3"/>
    <s v="C. SANDOMENICO"/>
    <m/>
    <m/>
    <m/>
    <n v="1.0164017060150374"/>
    <m/>
    <m/>
    <m/>
    <m/>
    <m/>
    <m/>
    <m/>
    <m/>
    <m/>
    <m/>
    <m/>
  </r>
  <r>
    <x v="25"/>
    <x v="19"/>
    <x v="2"/>
    <x v="3"/>
    <s v="A. MONTANINO"/>
    <m/>
    <m/>
    <m/>
    <n v="0.42685901249999991"/>
    <m/>
    <m/>
    <m/>
    <m/>
    <m/>
    <m/>
    <m/>
    <m/>
    <m/>
    <m/>
    <m/>
  </r>
  <r>
    <x v="25"/>
    <x v="3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n v="9.4570880199718026"/>
  </r>
  <r>
    <x v="25"/>
    <x v="38"/>
    <x v="0"/>
    <x v="3"/>
    <s v="R. COSTANZO"/>
    <m/>
    <m/>
    <m/>
    <n v="0.96431830319548872"/>
    <m/>
    <m/>
    <m/>
    <m/>
    <m/>
    <m/>
    <m/>
    <m/>
    <m/>
    <m/>
    <m/>
  </r>
  <r>
    <x v="25"/>
    <x v="38"/>
    <x v="0"/>
    <x v="3"/>
    <s v="C. SANDOMENICO"/>
    <m/>
    <m/>
    <m/>
    <n v="1.0164017060150374"/>
    <m/>
    <m/>
    <m/>
    <m/>
    <m/>
    <m/>
    <m/>
    <m/>
    <m/>
    <m/>
    <m/>
  </r>
  <r>
    <x v="25"/>
    <x v="38"/>
    <x v="2"/>
    <x v="3"/>
    <s v="A. MONTANINO"/>
    <m/>
    <m/>
    <m/>
    <n v="0.42685901249999991"/>
    <m/>
    <m/>
    <m/>
    <m/>
    <m/>
    <m/>
    <m/>
    <m/>
    <m/>
    <m/>
    <m/>
  </r>
  <r>
    <x v="25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n v="10.257936507936508"/>
  </r>
  <r>
    <x v="26"/>
    <x v="43"/>
    <x v="1"/>
    <x v="1"/>
    <s v="CONTRATTISTA FRANCESCA LAUDATO"/>
    <m/>
    <s v="TEMPO"/>
    <n v="10"/>
    <n v="0.21296296296296297"/>
    <n v="2.1296296296296298"/>
    <m/>
    <m/>
    <m/>
    <m/>
    <m/>
    <m/>
    <m/>
    <m/>
    <n v="2.1296296296296298"/>
    <n v="2.1296296296296298"/>
  </r>
  <r>
    <x v="26"/>
    <x v="44"/>
    <x v="44"/>
    <x v="4"/>
    <m/>
    <s v="IN QUOTA OVERHEAD"/>
    <m/>
    <m/>
    <m/>
    <m/>
    <m/>
    <m/>
    <m/>
    <m/>
    <m/>
    <m/>
    <m/>
    <m/>
    <m/>
    <m/>
  </r>
  <r>
    <x v="27"/>
    <x v="45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7"/>
    <x v="39"/>
    <x v="44"/>
    <x v="4"/>
    <m/>
    <m/>
    <m/>
    <m/>
    <m/>
    <m/>
    <m/>
    <m/>
    <m/>
    <m/>
    <m/>
    <m/>
    <m/>
    <m/>
    <m/>
    <m/>
  </r>
  <r>
    <x v="28"/>
    <x v="39"/>
    <x v="44"/>
    <x v="4"/>
    <m/>
    <m/>
    <m/>
    <m/>
    <m/>
    <m/>
    <m/>
    <m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243">
  <r>
    <x v="0"/>
    <x v="0"/>
    <x v="0"/>
    <x v="0"/>
    <s v="A. MORABITO"/>
    <m/>
    <s v="TEMPO"/>
    <n v="60"/>
    <n v="1.3752561862781953"/>
    <n v="82.515371176691716"/>
    <m/>
    <m/>
    <m/>
    <m/>
    <m/>
    <m/>
    <m/>
    <m/>
    <n v="82.515371176691716"/>
    <x v="0"/>
  </r>
  <r>
    <x v="0"/>
    <x v="1"/>
    <x v="1"/>
    <x v="1"/>
    <s v="CONTRATTISTA FRANCESCA LAUDATO"/>
    <m/>
    <s v="TEMPO"/>
    <n v="180"/>
    <n v="0.21296296296296297"/>
    <n v="38.333333333333336"/>
    <m/>
    <m/>
    <m/>
    <m/>
    <m/>
    <m/>
    <m/>
    <m/>
    <n v="38.333333333333336"/>
    <x v="1"/>
  </r>
  <r>
    <x v="0"/>
    <x v="1"/>
    <x v="0"/>
    <x v="0"/>
    <s v="A. MORABITO"/>
    <m/>
    <s v="TEMPO"/>
    <n v="60"/>
    <n v="1.3752561862781953"/>
    <n v="82.515371176691716"/>
    <m/>
    <m/>
    <m/>
    <m/>
    <m/>
    <m/>
    <m/>
    <m/>
    <n v="82.515371176691716"/>
    <x v="2"/>
  </r>
  <r>
    <x v="0"/>
    <x v="1"/>
    <x v="0"/>
    <x v="0"/>
    <s v="R. COSTANZO"/>
    <m/>
    <s v="TEMPO"/>
    <n v="60"/>
    <n v="0.96431830319548872"/>
    <n v="57.859098191729323"/>
    <m/>
    <m/>
    <m/>
    <m/>
    <m/>
    <m/>
    <m/>
    <m/>
    <n v="57.859098191729323"/>
    <x v="2"/>
  </r>
  <r>
    <x v="0"/>
    <x v="1"/>
    <x v="0"/>
    <x v="0"/>
    <s v="C. SANDOMENICO"/>
    <m/>
    <s v="TEMPO"/>
    <n v="60"/>
    <n v="1.0164017060150374"/>
    <n v="60.984102360902249"/>
    <m/>
    <m/>
    <m/>
    <m/>
    <m/>
    <m/>
    <m/>
    <m/>
    <n v="60.984102360902249"/>
    <x v="2"/>
  </r>
  <r>
    <x v="0"/>
    <x v="1"/>
    <x v="2"/>
    <x v="2"/>
    <s v="A.MONTANINO"/>
    <m/>
    <s v="TEMPO"/>
    <n v="60"/>
    <n v="0.42685901249999991"/>
    <n v="25.611540749999996"/>
    <m/>
    <m/>
    <m/>
    <m/>
    <m/>
    <m/>
    <m/>
    <m/>
    <n v="25.611540749999996"/>
    <x v="2"/>
  </r>
  <r>
    <x v="0"/>
    <x v="1"/>
    <x v="3"/>
    <x v="1"/>
    <s v="A.MANZO"/>
    <m/>
    <s v="TEMPO"/>
    <n v="60"/>
    <n v="0.34193121693121692"/>
    <n v="20.515873015873016"/>
    <m/>
    <m/>
    <m/>
    <m/>
    <m/>
    <m/>
    <m/>
    <m/>
    <n v="20.515873015873016"/>
    <x v="2"/>
  </r>
  <r>
    <x v="0"/>
    <x v="2"/>
    <x v="1"/>
    <x v="1"/>
    <s v="CONTRATTISTA FRANCESCA LAUDATO"/>
    <m/>
    <s v="TEMPO"/>
    <n v="60"/>
    <n v="0.21296296296296297"/>
    <n v="0"/>
    <m/>
    <m/>
    <m/>
    <m/>
    <m/>
    <m/>
    <m/>
    <m/>
    <n v="0"/>
    <x v="3"/>
  </r>
  <r>
    <x v="0"/>
    <x v="2"/>
    <x v="4"/>
    <x v="0"/>
    <s v="DE LUTIO"/>
    <s v="COSTO MEDIO"/>
    <s v="TEMPO"/>
    <n v="120"/>
    <n v="1.1599663669172928"/>
    <m/>
    <m/>
    <n v="0"/>
    <m/>
    <m/>
    <m/>
    <m/>
    <m/>
    <m/>
    <n v="0"/>
    <x v="2"/>
  </r>
  <r>
    <x v="0"/>
    <x v="2"/>
    <x v="4"/>
    <x v="0"/>
    <s v="M.L. BARRETTA"/>
    <m/>
    <s v="TEMPO"/>
    <m/>
    <n v="0.94889654642857146"/>
    <m/>
    <m/>
    <m/>
    <m/>
    <m/>
    <m/>
    <m/>
    <m/>
    <m/>
    <n v="0"/>
    <x v="2"/>
  </r>
  <r>
    <x v="0"/>
    <x v="2"/>
    <x v="4"/>
    <x v="0"/>
    <s v="M. MATTACE RASO"/>
    <m/>
    <s v="TEMPO"/>
    <m/>
    <n v="0.98181547387218049"/>
    <m/>
    <m/>
    <m/>
    <m/>
    <m/>
    <m/>
    <m/>
    <m/>
    <m/>
    <n v="0"/>
    <x v="2"/>
  </r>
  <r>
    <x v="0"/>
    <x v="3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x v="4"/>
  </r>
  <r>
    <x v="0"/>
    <x v="3"/>
    <x v="5"/>
    <x v="0"/>
    <s v="A. PETRILLO"/>
    <m/>
    <s v="TEMPO"/>
    <n v="90"/>
    <n v="1.3447458231203009"/>
    <m/>
    <n v="121.02712408082708"/>
    <m/>
    <m/>
    <m/>
    <m/>
    <m/>
    <m/>
    <m/>
    <n v="121.02712408082708"/>
    <x v="2"/>
  </r>
  <r>
    <x v="0"/>
    <x v="3"/>
    <x v="5"/>
    <x v="0"/>
    <s v="SAN DOMENICO"/>
    <m/>
    <s v="TEMPO"/>
    <n v="90"/>
    <n v="0.80153580639097755"/>
    <m/>
    <n v="72.138222575187982"/>
    <m/>
    <m/>
    <m/>
    <m/>
    <m/>
    <m/>
    <m/>
    <n v="72.138222575187982"/>
    <x v="2"/>
  </r>
  <r>
    <x v="0"/>
    <x v="3"/>
    <x v="5"/>
    <x v="0"/>
    <s v="CATALANO"/>
    <m/>
    <s v="TEMPO"/>
    <n v="90"/>
    <n v="1.0555591565789473"/>
    <m/>
    <n v="95.000324092105259"/>
    <m/>
    <m/>
    <m/>
    <m/>
    <m/>
    <m/>
    <m/>
    <n v="95.000324092105259"/>
    <x v="2"/>
  </r>
  <r>
    <x v="0"/>
    <x v="4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x v="5"/>
  </r>
  <r>
    <x v="0"/>
    <x v="4"/>
    <x v="6"/>
    <x v="0"/>
    <s v="MAIOLINO"/>
    <m/>
    <s v="TEMPO"/>
    <n v="40"/>
    <n v="1.1442144242481205"/>
    <m/>
    <m/>
    <m/>
    <m/>
    <n v="45.768576969924823"/>
    <m/>
    <m/>
    <m/>
    <m/>
    <n v="45.768576969924823"/>
    <x v="2"/>
  </r>
  <r>
    <x v="0"/>
    <x v="4"/>
    <x v="6"/>
    <x v="0"/>
    <s v="D'ANIELLO"/>
    <m/>
    <s v="TEMPO"/>
    <n v="40"/>
    <n v="0.87354258984962396"/>
    <m/>
    <m/>
    <m/>
    <m/>
    <n v="34.941703593984961"/>
    <m/>
    <m/>
    <m/>
    <m/>
    <n v="34.941703593984961"/>
    <x v="2"/>
  </r>
  <r>
    <x v="0"/>
    <x v="4"/>
    <x v="6"/>
    <x v="1"/>
    <s v="D'AVINO"/>
    <s v="COSTO MEDIO"/>
    <s v="TEMPO"/>
    <n v="40"/>
    <n v="0.10102513227513228"/>
    <m/>
    <m/>
    <m/>
    <m/>
    <n v="8.8040123456790127"/>
    <m/>
    <m/>
    <m/>
    <m/>
    <n v="8.8040123456790127"/>
    <x v="2"/>
  </r>
  <r>
    <x v="0"/>
    <x v="4"/>
    <x v="6"/>
    <x v="1"/>
    <s v="SARNO"/>
    <m/>
    <m/>
    <m/>
    <n v="0.33917548500881833"/>
    <m/>
    <m/>
    <m/>
    <m/>
    <m/>
    <m/>
    <m/>
    <m/>
    <m/>
    <n v="0"/>
    <x v="2"/>
  </r>
  <r>
    <x v="0"/>
    <x v="5"/>
    <x v="1"/>
    <x v="1"/>
    <s v="CONTRATTISTA FRANCESCA LAUDATO"/>
    <m/>
    <s v="TEMPO"/>
    <n v="30"/>
    <n v="0.21296296296296297"/>
    <n v="6.3888888888888893"/>
    <m/>
    <m/>
    <m/>
    <m/>
    <m/>
    <m/>
    <m/>
    <m/>
    <n v="6.3888888888888893"/>
    <x v="6"/>
  </r>
  <r>
    <x v="0"/>
    <x v="5"/>
    <x v="7"/>
    <x v="0"/>
    <s v="E. CAVALCANTI"/>
    <s v="COSTO ORARIO"/>
    <s v="TEMPO"/>
    <n v="120"/>
    <n v="1.4000417272556394"/>
    <m/>
    <m/>
    <m/>
    <m/>
    <m/>
    <n v="168.00500727067671"/>
    <m/>
    <m/>
    <m/>
    <n v="168.00500727067671"/>
    <x v="2"/>
  </r>
  <r>
    <x v="0"/>
    <x v="5"/>
    <x v="7"/>
    <x v="0"/>
    <s v="POLESE"/>
    <s v="COSTO ORARIO"/>
    <s v="TEMPO"/>
    <n v="120"/>
    <n v="1.0482507407894739"/>
    <m/>
    <m/>
    <m/>
    <m/>
    <m/>
    <n v="125.79008889473687"/>
    <m/>
    <m/>
    <m/>
    <n v="125.79008889473687"/>
    <x v="2"/>
  </r>
  <r>
    <x v="0"/>
    <x v="5"/>
    <x v="7"/>
    <x v="2"/>
    <s v="FERRARO"/>
    <s v="COSTO ORARIO"/>
    <s v="TEMPO"/>
    <n v="60"/>
    <n v="0.47380187678571428"/>
    <m/>
    <m/>
    <m/>
    <m/>
    <m/>
    <n v="28.428112607142857"/>
    <m/>
    <m/>
    <m/>
    <n v="28.428112607142857"/>
    <x v="2"/>
  </r>
  <r>
    <x v="0"/>
    <x v="6"/>
    <x v="1"/>
    <x v="1"/>
    <s v="CONTRATTISTA FRANCESCA LAUDATO"/>
    <m/>
    <s v="TEMPO"/>
    <n v="60"/>
    <n v="0.21296296296296297"/>
    <n v="12.777777777777779"/>
    <m/>
    <m/>
    <m/>
    <m/>
    <m/>
    <m/>
    <m/>
    <m/>
    <n v="12.777777777777779"/>
    <x v="7"/>
  </r>
  <r>
    <x v="0"/>
    <x v="6"/>
    <x v="8"/>
    <x v="0"/>
    <s v="R. FRANCO"/>
    <m/>
    <s v="TEMPO"/>
    <n v="60"/>
    <n v="0.96431830319548872"/>
    <m/>
    <m/>
    <m/>
    <m/>
    <m/>
    <m/>
    <n v="57.859098191729323"/>
    <m/>
    <m/>
    <n v="57.859098191729323"/>
    <x v="2"/>
  </r>
  <r>
    <x v="0"/>
    <x v="7"/>
    <x v="1"/>
    <x v="1"/>
    <s v="CONTRATTISTA FRANCESCA LAUDATO"/>
    <m/>
    <s v="TEMPO"/>
    <n v="30"/>
    <n v="0.21296296296296297"/>
    <n v="6.3888888888888893"/>
    <m/>
    <m/>
    <m/>
    <m/>
    <m/>
    <m/>
    <m/>
    <m/>
    <n v="6.3888888888888893"/>
    <x v="8"/>
  </r>
  <r>
    <x v="0"/>
    <x v="7"/>
    <x v="9"/>
    <x v="0"/>
    <s v="DIRETTORE MAUREA"/>
    <s v="COSTO MEDIO"/>
    <s v="TEMPO"/>
    <n v="132.85"/>
    <n v="1.4149137859022558"/>
    <m/>
    <m/>
    <m/>
    <m/>
    <m/>
    <m/>
    <m/>
    <n v="158.04049151831765"/>
    <m/>
    <n v="158.04049151831765"/>
    <x v="2"/>
  </r>
  <r>
    <x v="0"/>
    <x v="7"/>
    <x v="9"/>
    <x v="0"/>
    <s v="DIRIGENTE MEDICO COPPOLA"/>
    <m/>
    <m/>
    <m/>
    <n v="0.96431830319548872"/>
    <m/>
    <m/>
    <m/>
    <m/>
    <m/>
    <m/>
    <m/>
    <m/>
    <m/>
    <n v="0"/>
    <x v="2"/>
  </r>
  <r>
    <x v="1"/>
    <x v="8"/>
    <x v="0"/>
    <x v="3"/>
    <s v="A. MORABITO"/>
    <s v="COSTO MEDIO"/>
    <s v="TEMPO"/>
    <n v="60"/>
    <n v="1.3752561862781953"/>
    <n v="54.063455963345859"/>
    <m/>
    <m/>
    <m/>
    <m/>
    <m/>
    <m/>
    <m/>
    <m/>
    <n v="54.063455963345859"/>
    <x v="9"/>
  </r>
  <r>
    <x v="1"/>
    <x v="8"/>
    <x v="2"/>
    <x v="3"/>
    <s v="A.MONTANINO"/>
    <m/>
    <m/>
    <m/>
    <n v="0.42685901249999991"/>
    <m/>
    <m/>
    <m/>
    <m/>
    <m/>
    <m/>
    <m/>
    <m/>
    <m/>
    <m/>
    <x v="2"/>
  </r>
  <r>
    <x v="1"/>
    <x v="9"/>
    <x v="2"/>
    <x v="2"/>
    <s v="A.MONTANINO"/>
    <m/>
    <s v="TEMPO"/>
    <n v="10"/>
    <n v="0.42685901249999991"/>
    <n v="4.2685901249999993"/>
    <m/>
    <m/>
    <m/>
    <m/>
    <m/>
    <m/>
    <m/>
    <m/>
    <n v="4.2685901249999993"/>
    <x v="10"/>
  </r>
  <r>
    <x v="1"/>
    <x v="10"/>
    <x v="2"/>
    <x v="2"/>
    <s v="A.MONTANINO"/>
    <m/>
    <s v="TEMPO"/>
    <n v="30"/>
    <n v="0.42685901249999991"/>
    <n v="12.805770374999998"/>
    <m/>
    <m/>
    <m/>
    <m/>
    <m/>
    <m/>
    <m/>
    <m/>
    <n v="12.805770374999998"/>
    <x v="11"/>
  </r>
  <r>
    <x v="1"/>
    <x v="11"/>
    <x v="2"/>
    <x v="2"/>
    <s v="A.MONTANINO"/>
    <m/>
    <s v="TEMPO"/>
    <n v="15"/>
    <n v="0.42685901249999991"/>
    <n v="6.402885187499999"/>
    <m/>
    <m/>
    <m/>
    <m/>
    <m/>
    <m/>
    <m/>
    <m/>
    <n v="6.402885187499999"/>
    <x v="12"/>
  </r>
  <r>
    <x v="1"/>
    <x v="12"/>
    <x v="10"/>
    <x v="0"/>
    <s v="R. COSTANZO"/>
    <m/>
    <s v="TEMPO"/>
    <n v="30"/>
    <n v="0.96431830319548872"/>
    <n v="28.929549095864662"/>
    <m/>
    <m/>
    <m/>
    <m/>
    <m/>
    <m/>
    <m/>
    <m/>
    <n v="28.929549095864662"/>
    <x v="13"/>
  </r>
  <r>
    <x v="2"/>
    <x v="13"/>
    <x v="2"/>
    <x v="2"/>
    <s v="A.MONTANINO"/>
    <m/>
    <s v="TEMPO"/>
    <n v="30"/>
    <n v="0.42685901249999991"/>
    <n v="12.805770374999998"/>
    <m/>
    <m/>
    <m/>
    <m/>
    <m/>
    <m/>
    <m/>
    <m/>
    <n v="12.805770374999998"/>
    <x v="11"/>
  </r>
  <r>
    <x v="2"/>
    <x v="14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"/>
    <x v="15"/>
    <x v="0"/>
    <x v="0"/>
    <s v="R. COSTANZO "/>
    <s v="COSTO MEDIO"/>
    <s v="TEMPO"/>
    <n v="15"/>
    <n v="0.96431830319548872"/>
    <n v="14.855400069078947"/>
    <m/>
    <m/>
    <m/>
    <m/>
    <m/>
    <m/>
    <m/>
    <m/>
    <n v="14.855400069078947"/>
    <x v="15"/>
  </r>
  <r>
    <x v="2"/>
    <x v="15"/>
    <x v="0"/>
    <x v="0"/>
    <s v="C. SANDOMENICO"/>
    <m/>
    <m/>
    <m/>
    <n v="1.0164017060150374"/>
    <m/>
    <m/>
    <m/>
    <m/>
    <m/>
    <m/>
    <m/>
    <m/>
    <m/>
    <m/>
    <x v="2"/>
  </r>
  <r>
    <x v="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2"/>
    <x v="16"/>
    <x v="11"/>
    <x v="4"/>
    <m/>
    <m/>
    <s v="IN QUOTA OVERHEAD"/>
    <m/>
    <m/>
    <m/>
    <m/>
    <m/>
    <m/>
    <m/>
    <m/>
    <m/>
    <m/>
    <m/>
    <n v="0"/>
    <x v="2"/>
  </r>
  <r>
    <x v="2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2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2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2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2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2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2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2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2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2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2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2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2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2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2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2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2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2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2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2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2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2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2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2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2"/>
    <x v="16"/>
    <x v="41"/>
    <x v="0"/>
    <s v="POLESE"/>
    <m/>
    <m/>
    <m/>
    <n v="1.0482507407894739"/>
    <m/>
    <m/>
    <m/>
    <m/>
    <m/>
    <m/>
    <m/>
    <m/>
    <m/>
    <m/>
    <x v="2"/>
  </r>
  <r>
    <x v="2"/>
    <x v="16"/>
    <x v="41"/>
    <x v="0"/>
    <s v="CERASUOLO"/>
    <m/>
    <m/>
    <m/>
    <n v="1.0368783139097746"/>
    <m/>
    <m/>
    <m/>
    <m/>
    <m/>
    <m/>
    <m/>
    <m/>
    <m/>
    <m/>
    <x v="2"/>
  </r>
  <r>
    <x v="2"/>
    <x v="16"/>
    <x v="41"/>
    <x v="0"/>
    <s v="CALEMMA"/>
    <m/>
    <m/>
    <m/>
    <n v="0.66878018120300753"/>
    <m/>
    <m/>
    <m/>
    <m/>
    <m/>
    <m/>
    <m/>
    <m/>
    <m/>
    <m/>
    <x v="2"/>
  </r>
  <r>
    <x v="2"/>
    <x v="17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"/>
    <x v="17"/>
    <x v="0"/>
    <x v="3"/>
    <s v="R. COSTANZO"/>
    <m/>
    <m/>
    <m/>
    <n v="0.96431830319548872"/>
    <m/>
    <m/>
    <m/>
    <m/>
    <m/>
    <m/>
    <m/>
    <m/>
    <m/>
    <m/>
    <x v="2"/>
  </r>
  <r>
    <x v="2"/>
    <x v="17"/>
    <x v="0"/>
    <x v="3"/>
    <s v="C. SANDOMENICO"/>
    <m/>
    <m/>
    <m/>
    <n v="1.0164017060150374"/>
    <m/>
    <m/>
    <m/>
    <m/>
    <m/>
    <m/>
    <m/>
    <m/>
    <m/>
    <m/>
    <x v="2"/>
  </r>
  <r>
    <x v="2"/>
    <x v="17"/>
    <x v="2"/>
    <x v="3"/>
    <s v="A. MONTANINO"/>
    <m/>
    <m/>
    <m/>
    <n v="0.42685901249999991"/>
    <m/>
    <m/>
    <m/>
    <m/>
    <m/>
    <m/>
    <m/>
    <m/>
    <m/>
    <m/>
    <x v="2"/>
  </r>
  <r>
    <x v="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"/>
    <x v="18"/>
    <x v="0"/>
    <x v="3"/>
    <s v="R. COSTANZO"/>
    <m/>
    <m/>
    <m/>
    <n v="0.96431830319548872"/>
    <m/>
    <m/>
    <m/>
    <m/>
    <m/>
    <m/>
    <m/>
    <m/>
    <m/>
    <m/>
    <x v="2"/>
  </r>
  <r>
    <x v="2"/>
    <x v="18"/>
    <x v="0"/>
    <x v="3"/>
    <s v="C. SANDOMENICO"/>
    <m/>
    <m/>
    <m/>
    <n v="1.0164017060150374"/>
    <m/>
    <m/>
    <m/>
    <m/>
    <m/>
    <m/>
    <m/>
    <m/>
    <m/>
    <m/>
    <x v="2"/>
  </r>
  <r>
    <x v="2"/>
    <x v="18"/>
    <x v="2"/>
    <x v="3"/>
    <s v="A. MONTANINO"/>
    <m/>
    <m/>
    <m/>
    <n v="0.42685901249999991"/>
    <m/>
    <m/>
    <m/>
    <m/>
    <m/>
    <m/>
    <m/>
    <m/>
    <m/>
    <m/>
    <x v="2"/>
  </r>
  <r>
    <x v="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"/>
    <x v="19"/>
    <x v="0"/>
    <x v="3"/>
    <s v="R. COSTANZO"/>
    <m/>
    <m/>
    <m/>
    <n v="0.96431830319548872"/>
    <m/>
    <m/>
    <m/>
    <m/>
    <m/>
    <m/>
    <m/>
    <m/>
    <m/>
    <m/>
    <x v="2"/>
  </r>
  <r>
    <x v="2"/>
    <x v="19"/>
    <x v="0"/>
    <x v="3"/>
    <s v="C. SANDOMENICO"/>
    <m/>
    <m/>
    <m/>
    <n v="1.0164017060150374"/>
    <m/>
    <m/>
    <m/>
    <m/>
    <m/>
    <m/>
    <m/>
    <m/>
    <m/>
    <m/>
    <x v="2"/>
  </r>
  <r>
    <x v="2"/>
    <x v="19"/>
    <x v="2"/>
    <x v="3"/>
    <s v="A. MONTANINO"/>
    <m/>
    <m/>
    <m/>
    <n v="0.42685901249999991"/>
    <m/>
    <m/>
    <m/>
    <m/>
    <m/>
    <m/>
    <m/>
    <m/>
    <m/>
    <m/>
    <x v="2"/>
  </r>
  <r>
    <x v="2"/>
    <x v="20"/>
    <x v="42"/>
    <x v="4"/>
    <s v="89.7"/>
    <m/>
    <s v="VALORE TARIFFARIO"/>
    <n v="1"/>
    <n v="20.66"/>
    <m/>
    <m/>
    <m/>
    <m/>
    <m/>
    <m/>
    <m/>
    <n v="20.66"/>
    <m/>
    <n v="20.66"/>
    <x v="19"/>
  </r>
  <r>
    <x v="2"/>
    <x v="20"/>
    <x v="43"/>
    <x v="4"/>
    <s v="89.52"/>
    <m/>
    <s v="VALORE TARIFFARIO"/>
    <n v="1"/>
    <n v="11.62"/>
    <m/>
    <m/>
    <m/>
    <m/>
    <m/>
    <m/>
    <m/>
    <n v="11.62"/>
    <m/>
    <n v="11.62"/>
    <x v="2"/>
  </r>
  <r>
    <x v="2"/>
    <x v="20"/>
    <x v="44"/>
    <x v="0"/>
    <s v="MAUREA"/>
    <s v="COSTO MEDIO"/>
    <s v="TEMPO"/>
    <n v="20"/>
    <n v="1.4149137859022558"/>
    <m/>
    <m/>
    <m/>
    <m/>
    <m/>
    <m/>
    <m/>
    <n v="21.475865625939846"/>
    <m/>
    <n v="21.475865625939846"/>
    <x v="2"/>
  </r>
  <r>
    <x v="2"/>
    <x v="20"/>
    <x v="10"/>
    <x v="0"/>
    <s v="COPPOLA"/>
    <m/>
    <m/>
    <m/>
    <n v="0.96431830319548872"/>
    <m/>
    <m/>
    <m/>
    <m/>
    <m/>
    <m/>
    <m/>
    <m/>
    <m/>
    <m/>
    <x v="2"/>
  </r>
  <r>
    <x v="2"/>
    <x v="20"/>
    <x v="10"/>
    <x v="0"/>
    <s v="BOCCIA"/>
    <m/>
    <m/>
    <m/>
    <n v="1.0695403203007519"/>
    <m/>
    <m/>
    <m/>
    <m/>
    <m/>
    <m/>
    <m/>
    <m/>
    <m/>
    <m/>
    <x v="2"/>
  </r>
  <r>
    <x v="2"/>
    <x v="20"/>
    <x v="10"/>
    <x v="0"/>
    <s v="BONELLI"/>
    <m/>
    <m/>
    <m/>
    <n v="1.0653506719924812"/>
    <m/>
    <m/>
    <m/>
    <m/>
    <m/>
    <m/>
    <m/>
    <m/>
    <m/>
    <m/>
    <x v="2"/>
  </r>
  <r>
    <x v="2"/>
    <x v="20"/>
    <x v="10"/>
    <x v="0"/>
    <s v="CARONNA"/>
    <m/>
    <m/>
    <m/>
    <n v="0.96431830319548872"/>
    <m/>
    <m/>
    <m/>
    <m/>
    <m/>
    <m/>
    <m/>
    <m/>
    <m/>
    <m/>
    <x v="2"/>
  </r>
  <r>
    <x v="2"/>
    <x v="20"/>
    <x v="10"/>
    <x v="0"/>
    <s v="LOMBARI"/>
    <m/>
    <m/>
    <m/>
    <n v="0.96431830319548872"/>
    <m/>
    <m/>
    <m/>
    <m/>
    <m/>
    <m/>
    <m/>
    <m/>
    <m/>
    <m/>
    <x v="2"/>
  </r>
  <r>
    <x v="2"/>
    <x v="21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"/>
    <x v="21"/>
    <x v="0"/>
    <x v="3"/>
    <s v="R. COSTANZO"/>
    <m/>
    <m/>
    <m/>
    <n v="0.96431830319548872"/>
    <m/>
    <m/>
    <m/>
    <m/>
    <m/>
    <m/>
    <m/>
    <m/>
    <m/>
    <m/>
    <x v="2"/>
  </r>
  <r>
    <x v="2"/>
    <x v="21"/>
    <x v="0"/>
    <x v="3"/>
    <s v="C. SANDOMENICO"/>
    <m/>
    <m/>
    <m/>
    <n v="1.0164017060150374"/>
    <m/>
    <m/>
    <m/>
    <m/>
    <m/>
    <m/>
    <m/>
    <m/>
    <m/>
    <m/>
    <x v="2"/>
  </r>
  <r>
    <x v="2"/>
    <x v="21"/>
    <x v="2"/>
    <x v="3"/>
    <s v="A. MONTANINO"/>
    <m/>
    <m/>
    <m/>
    <n v="0.42685901249999991"/>
    <m/>
    <m/>
    <m/>
    <m/>
    <m/>
    <m/>
    <m/>
    <m/>
    <m/>
    <m/>
    <x v="2"/>
  </r>
  <r>
    <x v="2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x v="20"/>
  </r>
  <r>
    <x v="2"/>
    <x v="22"/>
    <x v="45"/>
    <x v="5"/>
    <s v="FRANCESCA TUTUCCI"/>
    <m/>
    <m/>
    <m/>
    <n v="0.26856459435626101"/>
    <m/>
    <m/>
    <m/>
    <m/>
    <m/>
    <m/>
    <m/>
    <m/>
    <m/>
    <m/>
    <x v="2"/>
  </r>
  <r>
    <x v="2"/>
    <x v="22"/>
    <x v="45"/>
    <x v="5"/>
    <s v="NICOLA RAIANO"/>
    <m/>
    <m/>
    <m/>
    <n v="0.47688082777777774"/>
    <m/>
    <m/>
    <m/>
    <m/>
    <m/>
    <m/>
    <m/>
    <m/>
    <m/>
    <m/>
    <x v="2"/>
  </r>
  <r>
    <x v="2"/>
    <x v="22"/>
    <x v="45"/>
    <x v="5"/>
    <s v="FRANCESCO MAZIO"/>
    <m/>
    <m/>
    <m/>
    <n v="0.47934288591269841"/>
    <m/>
    <m/>
    <m/>
    <m/>
    <m/>
    <m/>
    <m/>
    <m/>
    <m/>
    <m/>
    <x v="2"/>
  </r>
  <r>
    <x v="2"/>
    <x v="22"/>
    <x v="45"/>
    <x v="5"/>
    <s v="IMMACOLATA APUZZI"/>
    <m/>
    <m/>
    <m/>
    <n v="0.51817182103174597"/>
    <m/>
    <m/>
    <m/>
    <m/>
    <m/>
    <m/>
    <m/>
    <m/>
    <m/>
    <m/>
    <x v="2"/>
  </r>
  <r>
    <x v="2"/>
    <x v="22"/>
    <x v="46"/>
    <x v="4"/>
    <s v="87.41.1"/>
    <m/>
    <s v="VALORE TARIFFARIO"/>
    <n v="1"/>
    <n v="124.11"/>
    <m/>
    <n v="124.11"/>
    <m/>
    <m/>
    <m/>
    <m/>
    <m/>
    <m/>
    <m/>
    <n v="124.11"/>
    <x v="2"/>
  </r>
  <r>
    <x v="2"/>
    <x v="22"/>
    <x v="47"/>
    <x v="4"/>
    <s v="88.01.2"/>
    <m/>
    <s v="VALORE TARIFFARIO"/>
    <n v="1"/>
    <n v="126.9"/>
    <m/>
    <n v="126.9"/>
    <m/>
    <m/>
    <m/>
    <m/>
    <m/>
    <m/>
    <m/>
    <n v="126.9"/>
    <x v="2"/>
  </r>
  <r>
    <x v="2"/>
    <x v="22"/>
    <x v="48"/>
    <x v="4"/>
    <s v="88.01.4"/>
    <m/>
    <s v="VALORE TARIFFARIO"/>
    <n v="1"/>
    <n v="126.9"/>
    <m/>
    <n v="126.9"/>
    <m/>
    <m/>
    <m/>
    <m/>
    <m/>
    <m/>
    <m/>
    <n v="126.9"/>
    <x v="2"/>
  </r>
  <r>
    <x v="2"/>
    <x v="22"/>
    <x v="49"/>
    <x v="4"/>
    <s v="87.03.1"/>
    <m/>
    <s v="VALORE TARIFFARIO"/>
    <n v="1"/>
    <n v="120.42"/>
    <m/>
    <n v="120.42"/>
    <m/>
    <m/>
    <m/>
    <m/>
    <m/>
    <m/>
    <m/>
    <n v="120.42"/>
    <x v="2"/>
  </r>
  <r>
    <x v="2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x v="2"/>
  </r>
  <r>
    <x v="2"/>
    <x v="22"/>
    <x v="50"/>
    <x v="0"/>
    <s v="CATALANO"/>
    <m/>
    <m/>
    <m/>
    <n v="1.0555591565789473"/>
    <m/>
    <m/>
    <m/>
    <m/>
    <m/>
    <m/>
    <m/>
    <m/>
    <m/>
    <m/>
    <x v="2"/>
  </r>
  <r>
    <x v="2"/>
    <x v="22"/>
    <x v="50"/>
    <x v="0"/>
    <s v="SETOLA"/>
    <m/>
    <m/>
    <m/>
    <n v="0.98181547387218049"/>
    <m/>
    <m/>
    <m/>
    <m/>
    <m/>
    <m/>
    <m/>
    <m/>
    <m/>
    <m/>
    <x v="2"/>
  </r>
  <r>
    <x v="2"/>
    <x v="22"/>
    <x v="50"/>
    <x v="0"/>
    <s v="GRANATA"/>
    <m/>
    <m/>
    <m/>
    <n v="0.78737395093984963"/>
    <m/>
    <m/>
    <m/>
    <m/>
    <m/>
    <m/>
    <m/>
    <m/>
    <m/>
    <m/>
    <x v="2"/>
  </r>
  <r>
    <x v="2"/>
    <x v="22"/>
    <x v="50"/>
    <x v="0"/>
    <s v="SAN DOMENICO"/>
    <m/>
    <m/>
    <m/>
    <n v="0.80153580639097755"/>
    <m/>
    <m/>
    <m/>
    <m/>
    <m/>
    <m/>
    <m/>
    <m/>
    <m/>
    <m/>
    <x v="2"/>
  </r>
  <r>
    <x v="2"/>
    <x v="23"/>
    <x v="51"/>
    <x v="4"/>
    <s v="NON PREVISTA"/>
    <s v="NON PREVISTA"/>
    <s v="NON PREVISTA"/>
    <s v="NON PREVISTA"/>
    <m/>
    <m/>
    <m/>
    <m/>
    <m/>
    <m/>
    <m/>
    <m/>
    <m/>
    <m/>
    <m/>
    <x v="2"/>
  </r>
  <r>
    <x v="2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"/>
    <x v="24"/>
    <x v="0"/>
    <x v="3"/>
    <s v="R. COSTANZO"/>
    <m/>
    <m/>
    <m/>
    <n v="0.96431830319548872"/>
    <m/>
    <m/>
    <m/>
    <m/>
    <m/>
    <m/>
    <m/>
    <m/>
    <m/>
    <m/>
    <x v="2"/>
  </r>
  <r>
    <x v="2"/>
    <x v="24"/>
    <x v="0"/>
    <x v="3"/>
    <s v="C. SANDOMENICO"/>
    <m/>
    <m/>
    <m/>
    <n v="1.0164017060150374"/>
    <m/>
    <m/>
    <m/>
    <m/>
    <m/>
    <m/>
    <m/>
    <m/>
    <m/>
    <m/>
    <x v="2"/>
  </r>
  <r>
    <x v="2"/>
    <x v="24"/>
    <x v="2"/>
    <x v="3"/>
    <s v="A. MONTANINO"/>
    <m/>
    <m/>
    <m/>
    <n v="0.42685901249999991"/>
    <m/>
    <m/>
    <m/>
    <m/>
    <m/>
    <m/>
    <m/>
    <m/>
    <m/>
    <m/>
    <x v="2"/>
  </r>
  <r>
    <x v="2"/>
    <x v="25"/>
    <x v="52"/>
    <x v="0"/>
    <s v="R. FRANCO"/>
    <m/>
    <s v="TEMPO"/>
    <n v="60"/>
    <n v="0.96431830319548872"/>
    <m/>
    <m/>
    <m/>
    <m/>
    <m/>
    <m/>
    <n v="57.859098191729323"/>
    <m/>
    <m/>
    <n v="57.859098191729323"/>
    <x v="21"/>
  </r>
  <r>
    <x v="2"/>
    <x v="26"/>
    <x v="1"/>
    <x v="1"/>
    <s v="CONTRATTISTA FRANCESCA LAUDATO"/>
    <m/>
    <s v="TEMPO"/>
    <n v="15"/>
    <n v="0.21296296296296297"/>
    <n v="3.1944444444444446"/>
    <m/>
    <m/>
    <m/>
    <m/>
    <m/>
    <m/>
    <m/>
    <m/>
    <n v="3.1944444444444446"/>
    <x v="22"/>
  </r>
  <r>
    <x v="2"/>
    <x v="27"/>
    <x v="53"/>
    <x v="4"/>
    <s v="NON PREVISTI"/>
    <s v="NON PREVISTI"/>
    <s v="NON PREVISTI"/>
    <s v="NON PREVISTI"/>
    <m/>
    <m/>
    <m/>
    <m/>
    <m/>
    <m/>
    <m/>
    <m/>
    <m/>
    <m/>
    <m/>
    <x v="2"/>
  </r>
  <r>
    <x v="2"/>
    <x v="28"/>
    <x v="53"/>
    <x v="4"/>
    <s v="NON PREVISTI"/>
    <s v="NON PREVISTI"/>
    <s v="NON PREVISTI"/>
    <s v="NON PREVISTI"/>
    <m/>
    <m/>
    <m/>
    <m/>
    <m/>
    <m/>
    <m/>
    <m/>
    <m/>
    <m/>
    <m/>
    <x v="2"/>
  </r>
  <r>
    <x v="2"/>
    <x v="2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"/>
    <x v="29"/>
    <x v="0"/>
    <x v="3"/>
    <s v="R. COSTANZO"/>
    <m/>
    <m/>
    <m/>
    <n v="0.96431830319548872"/>
    <m/>
    <m/>
    <m/>
    <m/>
    <m/>
    <m/>
    <m/>
    <m/>
    <m/>
    <m/>
    <x v="2"/>
  </r>
  <r>
    <x v="2"/>
    <x v="29"/>
    <x v="0"/>
    <x v="3"/>
    <s v="C. SANDOMENICO"/>
    <m/>
    <m/>
    <m/>
    <n v="1.0164017060150374"/>
    <m/>
    <m/>
    <m/>
    <m/>
    <m/>
    <m/>
    <m/>
    <m/>
    <m/>
    <m/>
    <x v="2"/>
  </r>
  <r>
    <x v="2"/>
    <x v="29"/>
    <x v="2"/>
    <x v="3"/>
    <s v="A. MONTANINO"/>
    <m/>
    <m/>
    <m/>
    <n v="0.42685901249999991"/>
    <m/>
    <m/>
    <m/>
    <m/>
    <m/>
    <m/>
    <m/>
    <m/>
    <m/>
    <m/>
    <x v="2"/>
  </r>
  <r>
    <x v="2"/>
    <x v="30"/>
    <x v="3"/>
    <x v="1"/>
    <s v="A.MANZO"/>
    <m/>
    <s v="TEMPO"/>
    <n v="60"/>
    <n v="0.34193121693121692"/>
    <n v="20.515873015873016"/>
    <m/>
    <m/>
    <m/>
    <m/>
    <m/>
    <m/>
    <m/>
    <m/>
    <n v="20.515873015873016"/>
    <x v="23"/>
  </r>
  <r>
    <x v="3"/>
    <x v="11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4"/>
    <x v="2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4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4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4"/>
    <x v="16"/>
    <x v="11"/>
    <x v="4"/>
    <s v="STRUTTURATO"/>
    <s v="IN QUOTA OVERHEAD"/>
    <m/>
    <m/>
    <m/>
    <m/>
    <m/>
    <m/>
    <m/>
    <m/>
    <m/>
    <m/>
    <m/>
    <m/>
    <n v="0"/>
    <x v="2"/>
  </r>
  <r>
    <x v="4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4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4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4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4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4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4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4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4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4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4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4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4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4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4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4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4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4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4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4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4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4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4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4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4"/>
    <x v="16"/>
    <x v="41"/>
    <x v="0"/>
    <s v="POLESE"/>
    <m/>
    <m/>
    <m/>
    <n v="1.0482507407894739"/>
    <m/>
    <m/>
    <m/>
    <m/>
    <m/>
    <m/>
    <m/>
    <m/>
    <m/>
    <m/>
    <x v="2"/>
  </r>
  <r>
    <x v="4"/>
    <x v="16"/>
    <x v="41"/>
    <x v="0"/>
    <s v="CERASUOLO"/>
    <m/>
    <m/>
    <m/>
    <n v="1.0368783139097746"/>
    <m/>
    <m/>
    <m/>
    <m/>
    <m/>
    <m/>
    <m/>
    <m/>
    <m/>
    <m/>
    <x v="2"/>
  </r>
  <r>
    <x v="4"/>
    <x v="16"/>
    <x v="41"/>
    <x v="0"/>
    <s v="CALEMMA"/>
    <m/>
    <m/>
    <m/>
    <n v="0.66878018120300753"/>
    <m/>
    <m/>
    <m/>
    <m/>
    <m/>
    <m/>
    <m/>
    <m/>
    <m/>
    <m/>
    <x v="2"/>
  </r>
  <r>
    <x v="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4"/>
    <x v="15"/>
    <x v="0"/>
    <x v="0"/>
    <s v="C. SANDOMENICO"/>
    <m/>
    <m/>
    <m/>
    <n v="1.0164017060150374"/>
    <m/>
    <m/>
    <m/>
    <m/>
    <m/>
    <m/>
    <m/>
    <m/>
    <m/>
    <m/>
    <x v="2"/>
  </r>
  <r>
    <x v="4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4"/>
    <x v="17"/>
    <x v="0"/>
    <x v="3"/>
    <s v="R. COSTANZO"/>
    <m/>
    <m/>
    <m/>
    <n v="0.96431830319548872"/>
    <m/>
    <m/>
    <m/>
    <m/>
    <m/>
    <m/>
    <m/>
    <m/>
    <m/>
    <m/>
    <x v="2"/>
  </r>
  <r>
    <x v="4"/>
    <x v="17"/>
    <x v="0"/>
    <x v="3"/>
    <s v="C. SANDOMENICO"/>
    <m/>
    <m/>
    <m/>
    <n v="1.0164017060150374"/>
    <m/>
    <m/>
    <m/>
    <m/>
    <m/>
    <m/>
    <m/>
    <m/>
    <m/>
    <m/>
    <x v="2"/>
  </r>
  <r>
    <x v="4"/>
    <x v="17"/>
    <x v="2"/>
    <x v="3"/>
    <s v="A. MONTANINO"/>
    <m/>
    <m/>
    <m/>
    <n v="0.42685901249999991"/>
    <m/>
    <m/>
    <m/>
    <m/>
    <m/>
    <m/>
    <m/>
    <m/>
    <m/>
    <m/>
    <x v="2"/>
  </r>
  <r>
    <x v="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4"/>
    <x v="18"/>
    <x v="0"/>
    <x v="3"/>
    <s v="R. COSTANZO"/>
    <m/>
    <m/>
    <m/>
    <n v="0.96431830319548872"/>
    <m/>
    <m/>
    <m/>
    <m/>
    <m/>
    <m/>
    <m/>
    <m/>
    <m/>
    <m/>
    <x v="2"/>
  </r>
  <r>
    <x v="4"/>
    <x v="18"/>
    <x v="0"/>
    <x v="3"/>
    <s v="C. SANDOMENICO"/>
    <m/>
    <m/>
    <m/>
    <n v="1.0164017060150374"/>
    <m/>
    <m/>
    <m/>
    <m/>
    <m/>
    <m/>
    <m/>
    <m/>
    <m/>
    <m/>
    <x v="2"/>
  </r>
  <r>
    <x v="4"/>
    <x v="18"/>
    <x v="2"/>
    <x v="3"/>
    <s v="A. MONTANINO"/>
    <m/>
    <m/>
    <m/>
    <n v="0.42685901249999991"/>
    <m/>
    <m/>
    <m/>
    <m/>
    <m/>
    <m/>
    <m/>
    <m/>
    <m/>
    <m/>
    <x v="2"/>
  </r>
  <r>
    <x v="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4"/>
    <x v="19"/>
    <x v="0"/>
    <x v="3"/>
    <s v="R. COSTANZO"/>
    <m/>
    <m/>
    <m/>
    <n v="0.96431830319548872"/>
    <m/>
    <m/>
    <m/>
    <m/>
    <m/>
    <m/>
    <m/>
    <m/>
    <m/>
    <m/>
    <x v="2"/>
  </r>
  <r>
    <x v="4"/>
    <x v="19"/>
    <x v="0"/>
    <x v="3"/>
    <s v="C. SANDOMENICO"/>
    <m/>
    <m/>
    <m/>
    <n v="1.0164017060150374"/>
    <m/>
    <m/>
    <m/>
    <m/>
    <m/>
    <m/>
    <m/>
    <m/>
    <m/>
    <m/>
    <x v="2"/>
  </r>
  <r>
    <x v="4"/>
    <x v="19"/>
    <x v="2"/>
    <x v="3"/>
    <s v="A. MONTANINO"/>
    <m/>
    <m/>
    <m/>
    <n v="0.42685901249999991"/>
    <m/>
    <m/>
    <m/>
    <m/>
    <m/>
    <m/>
    <m/>
    <m/>
    <m/>
    <m/>
    <x v="2"/>
  </r>
  <r>
    <x v="4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4"/>
    <x v="32"/>
    <x v="6"/>
    <x v="6"/>
    <s v="D'AVINO"/>
    <m/>
    <m/>
    <m/>
    <n v="0.10102513227513228"/>
    <m/>
    <m/>
    <m/>
    <m/>
    <m/>
    <m/>
    <m/>
    <m/>
    <m/>
    <m/>
    <x v="2"/>
  </r>
  <r>
    <x v="4"/>
    <x v="32"/>
    <x v="6"/>
    <x v="6"/>
    <s v="SARNO"/>
    <m/>
    <m/>
    <m/>
    <n v="0.33917548500881833"/>
    <m/>
    <m/>
    <m/>
    <m/>
    <m/>
    <m/>
    <m/>
    <m/>
    <m/>
    <m/>
    <x v="2"/>
  </r>
  <r>
    <x v="4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4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4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4"/>
    <x v="35"/>
    <x v="54"/>
    <x v="4"/>
    <m/>
    <s v="IN QUOTA OVERHEAD"/>
    <m/>
    <m/>
    <m/>
    <m/>
    <m/>
    <m/>
    <m/>
    <m/>
    <m/>
    <m/>
    <m/>
    <m/>
    <m/>
    <x v="3"/>
  </r>
  <r>
    <x v="4"/>
    <x v="35"/>
    <x v="11"/>
    <x v="4"/>
    <m/>
    <s v="IN QUOTA OVERHEAD"/>
    <m/>
    <m/>
    <m/>
    <m/>
    <m/>
    <m/>
    <m/>
    <m/>
    <m/>
    <m/>
    <m/>
    <m/>
    <m/>
    <x v="2"/>
  </r>
  <r>
    <x v="4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4"/>
    <x v="35"/>
    <x v="0"/>
    <x v="3"/>
    <s v="R. COSTANZO"/>
    <m/>
    <m/>
    <m/>
    <n v="0.96431830319548872"/>
    <m/>
    <m/>
    <m/>
    <m/>
    <m/>
    <m/>
    <m/>
    <m/>
    <m/>
    <m/>
    <x v="2"/>
  </r>
  <r>
    <x v="4"/>
    <x v="35"/>
    <x v="0"/>
    <x v="3"/>
    <s v="C. SANDOMENICO"/>
    <m/>
    <m/>
    <m/>
    <n v="1.0164017060150374"/>
    <m/>
    <m/>
    <m/>
    <m/>
    <m/>
    <m/>
    <m/>
    <m/>
    <m/>
    <m/>
    <x v="2"/>
  </r>
  <r>
    <x v="4"/>
    <x v="35"/>
    <x v="2"/>
    <x v="3"/>
    <s v="A. MONTANINO"/>
    <m/>
    <m/>
    <m/>
    <n v="0.42685901249999991"/>
    <m/>
    <m/>
    <m/>
    <m/>
    <m/>
    <m/>
    <m/>
    <m/>
    <m/>
    <m/>
    <x v="2"/>
  </r>
  <r>
    <x v="4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4"/>
    <x v="36"/>
    <x v="0"/>
    <x v="3"/>
    <s v="R. COSTANZO"/>
    <m/>
    <m/>
    <m/>
    <n v="0.96431830319548872"/>
    <m/>
    <m/>
    <m/>
    <m/>
    <m/>
    <m/>
    <m/>
    <m/>
    <m/>
    <m/>
    <x v="2"/>
  </r>
  <r>
    <x v="4"/>
    <x v="36"/>
    <x v="0"/>
    <x v="3"/>
    <s v="C. SANDOMENICO"/>
    <m/>
    <m/>
    <m/>
    <n v="1.0164017060150374"/>
    <m/>
    <m/>
    <m/>
    <m/>
    <m/>
    <m/>
    <m/>
    <m/>
    <m/>
    <m/>
    <x v="2"/>
  </r>
  <r>
    <x v="4"/>
    <x v="36"/>
    <x v="2"/>
    <x v="3"/>
    <s v="A. MONTANINO"/>
    <m/>
    <m/>
    <m/>
    <n v="0.42685901249999991"/>
    <m/>
    <m/>
    <m/>
    <m/>
    <m/>
    <m/>
    <m/>
    <m/>
    <m/>
    <m/>
    <x v="2"/>
  </r>
  <r>
    <x v="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5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5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5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5"/>
    <x v="16"/>
    <x v="11"/>
    <x v="4"/>
    <s v="STRUTTURATO"/>
    <s v="IN QUOTA OVERHEAD"/>
    <m/>
    <m/>
    <m/>
    <m/>
    <m/>
    <m/>
    <m/>
    <m/>
    <m/>
    <m/>
    <m/>
    <m/>
    <n v="0"/>
    <x v="2"/>
  </r>
  <r>
    <x v="5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5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5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5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5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5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5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5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5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5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5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5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5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5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5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5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5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5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5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5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5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5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5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5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5"/>
    <x v="16"/>
    <x v="41"/>
    <x v="0"/>
    <s v="POLESE"/>
    <m/>
    <m/>
    <m/>
    <n v="1.0482507407894739"/>
    <m/>
    <m/>
    <m/>
    <m/>
    <m/>
    <m/>
    <m/>
    <m/>
    <m/>
    <m/>
    <x v="2"/>
  </r>
  <r>
    <x v="5"/>
    <x v="16"/>
    <x v="41"/>
    <x v="0"/>
    <s v="CERASUOLO"/>
    <m/>
    <m/>
    <m/>
    <n v="1.0368783139097746"/>
    <m/>
    <m/>
    <m/>
    <m/>
    <m/>
    <m/>
    <m/>
    <m/>
    <m/>
    <m/>
    <x v="2"/>
  </r>
  <r>
    <x v="5"/>
    <x v="16"/>
    <x v="41"/>
    <x v="0"/>
    <s v="CALEMMA"/>
    <m/>
    <m/>
    <m/>
    <n v="0.66878018120300753"/>
    <m/>
    <m/>
    <m/>
    <m/>
    <m/>
    <m/>
    <m/>
    <m/>
    <m/>
    <m/>
    <x v="2"/>
  </r>
  <r>
    <x v="5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5"/>
    <x v="15"/>
    <x v="0"/>
    <x v="0"/>
    <s v="C. SANDOMENICO"/>
    <m/>
    <m/>
    <m/>
    <n v="1.0164017060150374"/>
    <m/>
    <m/>
    <m/>
    <m/>
    <m/>
    <m/>
    <m/>
    <m/>
    <m/>
    <m/>
    <x v="2"/>
  </r>
  <r>
    <x v="5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5"/>
    <x v="17"/>
    <x v="0"/>
    <x v="3"/>
    <s v="R. COSTANZO"/>
    <m/>
    <m/>
    <m/>
    <n v="0.96431830319548872"/>
    <m/>
    <m/>
    <m/>
    <m/>
    <m/>
    <m/>
    <m/>
    <m/>
    <m/>
    <m/>
    <x v="2"/>
  </r>
  <r>
    <x v="5"/>
    <x v="17"/>
    <x v="0"/>
    <x v="3"/>
    <s v="C. SANDOMENICO"/>
    <m/>
    <m/>
    <m/>
    <n v="1.0164017060150374"/>
    <m/>
    <m/>
    <m/>
    <m/>
    <m/>
    <m/>
    <m/>
    <m/>
    <m/>
    <m/>
    <x v="2"/>
  </r>
  <r>
    <x v="5"/>
    <x v="17"/>
    <x v="2"/>
    <x v="3"/>
    <s v="A. MONTANINO"/>
    <m/>
    <m/>
    <m/>
    <n v="0.42685901249999991"/>
    <m/>
    <m/>
    <m/>
    <m/>
    <m/>
    <m/>
    <m/>
    <m/>
    <m/>
    <m/>
    <x v="2"/>
  </r>
  <r>
    <x v="5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5"/>
    <x v="18"/>
    <x v="0"/>
    <x v="3"/>
    <s v="R. COSTANZO"/>
    <m/>
    <m/>
    <m/>
    <n v="0.96431830319548872"/>
    <m/>
    <m/>
    <m/>
    <m/>
    <m/>
    <m/>
    <m/>
    <m/>
    <m/>
    <m/>
    <x v="2"/>
  </r>
  <r>
    <x v="5"/>
    <x v="18"/>
    <x v="0"/>
    <x v="3"/>
    <s v="C. SANDOMENICO"/>
    <m/>
    <m/>
    <m/>
    <n v="1.0164017060150374"/>
    <m/>
    <m/>
    <m/>
    <m/>
    <m/>
    <m/>
    <m/>
    <m/>
    <m/>
    <m/>
    <x v="2"/>
  </r>
  <r>
    <x v="5"/>
    <x v="18"/>
    <x v="2"/>
    <x v="3"/>
    <s v="A. MONTANINO"/>
    <m/>
    <m/>
    <m/>
    <n v="0.42685901249999991"/>
    <m/>
    <m/>
    <m/>
    <m/>
    <m/>
    <m/>
    <m/>
    <m/>
    <m/>
    <m/>
    <x v="2"/>
  </r>
  <r>
    <x v="5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5"/>
    <x v="19"/>
    <x v="0"/>
    <x v="3"/>
    <s v="R. COSTANZO"/>
    <m/>
    <m/>
    <m/>
    <n v="0.96431830319548872"/>
    <m/>
    <m/>
    <m/>
    <m/>
    <m/>
    <m/>
    <m/>
    <m/>
    <m/>
    <m/>
    <x v="2"/>
  </r>
  <r>
    <x v="5"/>
    <x v="19"/>
    <x v="0"/>
    <x v="3"/>
    <s v="C. SANDOMENICO"/>
    <m/>
    <m/>
    <m/>
    <n v="1.0164017060150374"/>
    <m/>
    <m/>
    <m/>
    <m/>
    <m/>
    <m/>
    <m/>
    <m/>
    <m/>
    <m/>
    <x v="2"/>
  </r>
  <r>
    <x v="5"/>
    <x v="19"/>
    <x v="2"/>
    <x v="3"/>
    <s v="A. MONTANINO"/>
    <m/>
    <m/>
    <m/>
    <n v="0.42685901249999991"/>
    <m/>
    <m/>
    <m/>
    <m/>
    <m/>
    <m/>
    <m/>
    <m/>
    <m/>
    <m/>
    <x v="2"/>
  </r>
  <r>
    <x v="5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5"/>
    <x v="32"/>
    <x v="6"/>
    <x v="6"/>
    <s v="D'AVINO"/>
    <m/>
    <m/>
    <m/>
    <n v="0.10102513227513228"/>
    <m/>
    <m/>
    <m/>
    <m/>
    <m/>
    <m/>
    <m/>
    <m/>
    <m/>
    <m/>
    <x v="2"/>
  </r>
  <r>
    <x v="5"/>
    <x v="32"/>
    <x v="6"/>
    <x v="6"/>
    <s v="SARNO"/>
    <m/>
    <m/>
    <m/>
    <n v="0.33917548500881833"/>
    <m/>
    <m/>
    <m/>
    <m/>
    <m/>
    <m/>
    <m/>
    <m/>
    <m/>
    <m/>
    <x v="2"/>
  </r>
  <r>
    <x v="5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5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5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5"/>
    <x v="35"/>
    <x v="54"/>
    <x v="4"/>
    <m/>
    <s v="IN QUOTA OVERHEAD"/>
    <m/>
    <m/>
    <m/>
    <m/>
    <m/>
    <m/>
    <m/>
    <m/>
    <m/>
    <m/>
    <m/>
    <m/>
    <m/>
    <x v="3"/>
  </r>
  <r>
    <x v="5"/>
    <x v="35"/>
    <x v="11"/>
    <x v="4"/>
    <m/>
    <s v="IN QUOTA OVERHEAD"/>
    <m/>
    <m/>
    <m/>
    <m/>
    <m/>
    <m/>
    <m/>
    <m/>
    <m/>
    <m/>
    <m/>
    <m/>
    <m/>
    <x v="2"/>
  </r>
  <r>
    <x v="5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5"/>
    <x v="35"/>
    <x v="0"/>
    <x v="3"/>
    <s v="R. COSTANZO"/>
    <m/>
    <m/>
    <m/>
    <n v="0.96431830319548872"/>
    <m/>
    <m/>
    <m/>
    <m/>
    <m/>
    <m/>
    <m/>
    <m/>
    <m/>
    <m/>
    <x v="2"/>
  </r>
  <r>
    <x v="5"/>
    <x v="35"/>
    <x v="0"/>
    <x v="3"/>
    <s v="C. SANDOMENICO"/>
    <m/>
    <m/>
    <m/>
    <n v="1.0164017060150374"/>
    <m/>
    <m/>
    <m/>
    <m/>
    <m/>
    <m/>
    <m/>
    <m/>
    <m/>
    <m/>
    <x v="2"/>
  </r>
  <r>
    <x v="5"/>
    <x v="35"/>
    <x v="2"/>
    <x v="3"/>
    <s v="A. MONTANINO"/>
    <m/>
    <m/>
    <m/>
    <n v="0.42685901249999991"/>
    <m/>
    <m/>
    <m/>
    <m/>
    <m/>
    <m/>
    <m/>
    <m/>
    <m/>
    <m/>
    <x v="2"/>
  </r>
  <r>
    <x v="5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5"/>
    <x v="36"/>
    <x v="0"/>
    <x v="3"/>
    <s v="R. COSTANZO"/>
    <m/>
    <m/>
    <m/>
    <n v="0.96431830319548872"/>
    <m/>
    <m/>
    <m/>
    <m/>
    <m/>
    <m/>
    <m/>
    <m/>
    <m/>
    <m/>
    <x v="2"/>
  </r>
  <r>
    <x v="5"/>
    <x v="36"/>
    <x v="0"/>
    <x v="3"/>
    <s v="C. SANDOMENICO"/>
    <m/>
    <m/>
    <m/>
    <n v="1.0164017060150374"/>
    <m/>
    <m/>
    <m/>
    <m/>
    <m/>
    <m/>
    <m/>
    <m/>
    <m/>
    <m/>
    <x v="2"/>
  </r>
  <r>
    <x v="5"/>
    <x v="36"/>
    <x v="2"/>
    <x v="3"/>
    <s v="A. MONTANINO"/>
    <m/>
    <m/>
    <m/>
    <n v="0.42685901249999991"/>
    <m/>
    <m/>
    <m/>
    <m/>
    <m/>
    <m/>
    <m/>
    <m/>
    <m/>
    <m/>
    <x v="2"/>
  </r>
  <r>
    <x v="5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6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6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6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6"/>
    <x v="16"/>
    <x v="11"/>
    <x v="4"/>
    <s v="STRUTTURATO"/>
    <s v="IN QUOTA OVERHEAD"/>
    <m/>
    <m/>
    <m/>
    <m/>
    <m/>
    <m/>
    <m/>
    <m/>
    <m/>
    <m/>
    <m/>
    <m/>
    <n v="0"/>
    <x v="2"/>
  </r>
  <r>
    <x v="6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6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6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6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6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6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6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6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6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6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6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6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6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6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6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6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6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6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6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6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6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6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6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6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6"/>
    <x v="16"/>
    <x v="41"/>
    <x v="0"/>
    <s v="POLESE"/>
    <m/>
    <m/>
    <m/>
    <n v="1.0482507407894739"/>
    <m/>
    <m/>
    <m/>
    <m/>
    <m/>
    <m/>
    <m/>
    <m/>
    <m/>
    <m/>
    <x v="2"/>
  </r>
  <r>
    <x v="6"/>
    <x v="16"/>
    <x v="41"/>
    <x v="0"/>
    <s v="CERASUOLO"/>
    <m/>
    <m/>
    <m/>
    <n v="1.0368783139097746"/>
    <m/>
    <m/>
    <m/>
    <m/>
    <m/>
    <m/>
    <m/>
    <m/>
    <m/>
    <m/>
    <x v="2"/>
  </r>
  <r>
    <x v="6"/>
    <x v="16"/>
    <x v="41"/>
    <x v="0"/>
    <s v="CALEMMA"/>
    <m/>
    <m/>
    <m/>
    <n v="0.66878018120300753"/>
    <m/>
    <m/>
    <m/>
    <m/>
    <m/>
    <m/>
    <m/>
    <m/>
    <m/>
    <m/>
    <x v="2"/>
  </r>
  <r>
    <x v="6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6"/>
    <x v="15"/>
    <x v="0"/>
    <x v="0"/>
    <s v="C. SANDOMENICO"/>
    <m/>
    <m/>
    <m/>
    <n v="1.0164017060150374"/>
    <m/>
    <m/>
    <m/>
    <m/>
    <m/>
    <m/>
    <m/>
    <m/>
    <m/>
    <m/>
    <x v="2"/>
  </r>
  <r>
    <x v="6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6"/>
    <x v="17"/>
    <x v="0"/>
    <x v="3"/>
    <s v="R. COSTANZO"/>
    <m/>
    <m/>
    <m/>
    <n v="0.96431830319548872"/>
    <m/>
    <m/>
    <m/>
    <m/>
    <m/>
    <m/>
    <m/>
    <m/>
    <m/>
    <m/>
    <x v="2"/>
  </r>
  <r>
    <x v="6"/>
    <x v="17"/>
    <x v="0"/>
    <x v="3"/>
    <s v="C. SANDOMENICO"/>
    <m/>
    <m/>
    <m/>
    <n v="1.0164017060150374"/>
    <m/>
    <m/>
    <m/>
    <m/>
    <m/>
    <m/>
    <m/>
    <m/>
    <m/>
    <m/>
    <x v="2"/>
  </r>
  <r>
    <x v="6"/>
    <x v="17"/>
    <x v="2"/>
    <x v="3"/>
    <s v="A. MONTANINO"/>
    <m/>
    <m/>
    <m/>
    <n v="0.42685901249999991"/>
    <m/>
    <m/>
    <m/>
    <m/>
    <m/>
    <m/>
    <m/>
    <m/>
    <m/>
    <m/>
    <x v="2"/>
  </r>
  <r>
    <x v="6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6"/>
    <x v="18"/>
    <x v="0"/>
    <x v="3"/>
    <s v="R. COSTANZO"/>
    <m/>
    <m/>
    <m/>
    <n v="0.96431830319548872"/>
    <m/>
    <m/>
    <m/>
    <m/>
    <m/>
    <m/>
    <m/>
    <m/>
    <m/>
    <m/>
    <x v="2"/>
  </r>
  <r>
    <x v="6"/>
    <x v="18"/>
    <x v="0"/>
    <x v="3"/>
    <s v="C. SANDOMENICO"/>
    <m/>
    <m/>
    <m/>
    <n v="1.0164017060150374"/>
    <m/>
    <m/>
    <m/>
    <m/>
    <m/>
    <m/>
    <m/>
    <m/>
    <m/>
    <m/>
    <x v="2"/>
  </r>
  <r>
    <x v="6"/>
    <x v="18"/>
    <x v="2"/>
    <x v="3"/>
    <s v="A. MONTANINO"/>
    <m/>
    <m/>
    <m/>
    <n v="0.42685901249999991"/>
    <m/>
    <m/>
    <m/>
    <m/>
    <m/>
    <m/>
    <m/>
    <m/>
    <m/>
    <m/>
    <x v="2"/>
  </r>
  <r>
    <x v="6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6"/>
    <x v="19"/>
    <x v="0"/>
    <x v="3"/>
    <s v="R. COSTANZO"/>
    <m/>
    <m/>
    <m/>
    <n v="0.96431830319548872"/>
    <m/>
    <m/>
    <m/>
    <m/>
    <m/>
    <m/>
    <m/>
    <m/>
    <m/>
    <m/>
    <x v="2"/>
  </r>
  <r>
    <x v="6"/>
    <x v="19"/>
    <x v="0"/>
    <x v="3"/>
    <s v="C. SANDOMENICO"/>
    <m/>
    <m/>
    <m/>
    <n v="1.0164017060150374"/>
    <m/>
    <m/>
    <m/>
    <m/>
    <m/>
    <m/>
    <m/>
    <m/>
    <m/>
    <m/>
    <x v="2"/>
  </r>
  <r>
    <x v="6"/>
    <x v="19"/>
    <x v="2"/>
    <x v="3"/>
    <s v="A. MONTANINO"/>
    <m/>
    <m/>
    <m/>
    <n v="0.42685901249999991"/>
    <m/>
    <m/>
    <m/>
    <m/>
    <m/>
    <m/>
    <m/>
    <m/>
    <m/>
    <m/>
    <x v="2"/>
  </r>
  <r>
    <x v="6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6"/>
    <x v="32"/>
    <x v="6"/>
    <x v="6"/>
    <s v="D'AVINO"/>
    <m/>
    <m/>
    <m/>
    <n v="0.10102513227513228"/>
    <m/>
    <m/>
    <m/>
    <m/>
    <m/>
    <m/>
    <m/>
    <m/>
    <m/>
    <m/>
    <x v="2"/>
  </r>
  <r>
    <x v="6"/>
    <x v="32"/>
    <x v="6"/>
    <x v="6"/>
    <s v="SARNO"/>
    <m/>
    <m/>
    <m/>
    <n v="0.33917548500881833"/>
    <m/>
    <m/>
    <m/>
    <m/>
    <m/>
    <m/>
    <m/>
    <m/>
    <m/>
    <m/>
    <x v="2"/>
  </r>
  <r>
    <x v="6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6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6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6"/>
    <x v="35"/>
    <x v="54"/>
    <x v="4"/>
    <m/>
    <s v="IN QUOTA OVERHEAD"/>
    <m/>
    <m/>
    <m/>
    <m/>
    <m/>
    <m/>
    <m/>
    <m/>
    <m/>
    <m/>
    <m/>
    <m/>
    <m/>
    <x v="3"/>
  </r>
  <r>
    <x v="6"/>
    <x v="35"/>
    <x v="11"/>
    <x v="4"/>
    <m/>
    <s v="IN QUOTA OVERHEAD"/>
    <m/>
    <m/>
    <m/>
    <m/>
    <m/>
    <m/>
    <m/>
    <m/>
    <m/>
    <m/>
    <m/>
    <m/>
    <m/>
    <x v="2"/>
  </r>
  <r>
    <x v="6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6"/>
    <x v="35"/>
    <x v="0"/>
    <x v="3"/>
    <s v="R. COSTANZO"/>
    <m/>
    <m/>
    <m/>
    <n v="0.96431830319548872"/>
    <m/>
    <m/>
    <m/>
    <m/>
    <m/>
    <m/>
    <m/>
    <m/>
    <m/>
    <m/>
    <x v="2"/>
  </r>
  <r>
    <x v="6"/>
    <x v="35"/>
    <x v="0"/>
    <x v="3"/>
    <s v="C. SANDOMENICO"/>
    <m/>
    <m/>
    <m/>
    <n v="1.0164017060150374"/>
    <m/>
    <m/>
    <m/>
    <m/>
    <m/>
    <m/>
    <m/>
    <m/>
    <m/>
    <m/>
    <x v="2"/>
  </r>
  <r>
    <x v="6"/>
    <x v="35"/>
    <x v="2"/>
    <x v="3"/>
    <s v="A. MONTANINO"/>
    <m/>
    <m/>
    <m/>
    <n v="0.42685901249999991"/>
    <m/>
    <m/>
    <m/>
    <m/>
    <m/>
    <m/>
    <m/>
    <m/>
    <m/>
    <m/>
    <x v="2"/>
  </r>
  <r>
    <x v="6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6"/>
    <x v="36"/>
    <x v="0"/>
    <x v="3"/>
    <s v="R. COSTANZO"/>
    <m/>
    <m/>
    <m/>
    <n v="0.96431830319548872"/>
    <m/>
    <m/>
    <m/>
    <m/>
    <m/>
    <m/>
    <m/>
    <m/>
    <m/>
    <m/>
    <x v="2"/>
  </r>
  <r>
    <x v="6"/>
    <x v="36"/>
    <x v="0"/>
    <x v="3"/>
    <s v="C. SANDOMENICO"/>
    <m/>
    <m/>
    <m/>
    <n v="1.0164017060150374"/>
    <m/>
    <m/>
    <m/>
    <m/>
    <m/>
    <m/>
    <m/>
    <m/>
    <m/>
    <m/>
    <x v="2"/>
  </r>
  <r>
    <x v="6"/>
    <x v="36"/>
    <x v="2"/>
    <x v="3"/>
    <s v="A. MONTANINO"/>
    <m/>
    <m/>
    <m/>
    <n v="0.42685901249999991"/>
    <m/>
    <m/>
    <m/>
    <m/>
    <m/>
    <m/>
    <m/>
    <m/>
    <m/>
    <m/>
    <x v="2"/>
  </r>
  <r>
    <x v="6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7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7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x v="20"/>
  </r>
  <r>
    <x v="7"/>
    <x v="22"/>
    <x v="45"/>
    <x v="5"/>
    <s v="FRANCESCA TUTUCCI"/>
    <m/>
    <m/>
    <m/>
    <n v="0.26856459435626101"/>
    <m/>
    <m/>
    <m/>
    <m/>
    <m/>
    <m/>
    <m/>
    <m/>
    <m/>
    <m/>
    <x v="2"/>
  </r>
  <r>
    <x v="7"/>
    <x v="22"/>
    <x v="45"/>
    <x v="5"/>
    <s v="NICOLA RAIANO"/>
    <m/>
    <m/>
    <m/>
    <n v="0.47688082777777774"/>
    <m/>
    <m/>
    <m/>
    <m/>
    <m/>
    <m/>
    <m/>
    <m/>
    <m/>
    <m/>
    <x v="2"/>
  </r>
  <r>
    <x v="7"/>
    <x v="22"/>
    <x v="45"/>
    <x v="5"/>
    <s v="FRANCESCO MAZIO"/>
    <m/>
    <m/>
    <m/>
    <n v="0.47934288591269841"/>
    <m/>
    <m/>
    <m/>
    <m/>
    <m/>
    <m/>
    <m/>
    <m/>
    <m/>
    <m/>
    <x v="2"/>
  </r>
  <r>
    <x v="7"/>
    <x v="22"/>
    <x v="45"/>
    <x v="5"/>
    <s v="IMMACOLATA APUZZI"/>
    <m/>
    <m/>
    <m/>
    <n v="0.51817182103174597"/>
    <m/>
    <m/>
    <m/>
    <m/>
    <m/>
    <m/>
    <m/>
    <m/>
    <m/>
    <m/>
    <x v="2"/>
  </r>
  <r>
    <x v="7"/>
    <x v="22"/>
    <x v="46"/>
    <x v="4"/>
    <s v="87.41.1"/>
    <m/>
    <s v="VALORE TARIFFARIO"/>
    <n v="1"/>
    <n v="124.11"/>
    <m/>
    <n v="124.11"/>
    <m/>
    <m/>
    <m/>
    <m/>
    <m/>
    <m/>
    <m/>
    <n v="124.11"/>
    <x v="2"/>
  </r>
  <r>
    <x v="7"/>
    <x v="22"/>
    <x v="47"/>
    <x v="4"/>
    <s v="88.01.2"/>
    <m/>
    <s v="VALORE TARIFFARIO"/>
    <n v="1"/>
    <n v="126.9"/>
    <m/>
    <n v="126.9"/>
    <m/>
    <m/>
    <m/>
    <m/>
    <m/>
    <m/>
    <m/>
    <n v="126.9"/>
    <x v="2"/>
  </r>
  <r>
    <x v="7"/>
    <x v="22"/>
    <x v="48"/>
    <x v="4"/>
    <s v="88.01.4"/>
    <m/>
    <s v="VALORE TARIFFARIO"/>
    <n v="1"/>
    <n v="126.9"/>
    <m/>
    <n v="126.9"/>
    <m/>
    <m/>
    <m/>
    <m/>
    <m/>
    <m/>
    <m/>
    <n v="126.9"/>
    <x v="2"/>
  </r>
  <r>
    <x v="7"/>
    <x v="22"/>
    <x v="49"/>
    <x v="4"/>
    <s v="87.03.1"/>
    <m/>
    <s v="VALORE TARIFFARIO"/>
    <n v="1"/>
    <n v="120.42"/>
    <m/>
    <n v="120.42"/>
    <m/>
    <m/>
    <m/>
    <m/>
    <m/>
    <m/>
    <m/>
    <n v="120.42"/>
    <x v="2"/>
  </r>
  <r>
    <x v="7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x v="2"/>
  </r>
  <r>
    <x v="7"/>
    <x v="22"/>
    <x v="50"/>
    <x v="0"/>
    <s v="CATALANO"/>
    <m/>
    <m/>
    <m/>
    <n v="1.0555591565789473"/>
    <m/>
    <m/>
    <m/>
    <m/>
    <m/>
    <m/>
    <m/>
    <m/>
    <m/>
    <m/>
    <x v="2"/>
  </r>
  <r>
    <x v="7"/>
    <x v="22"/>
    <x v="50"/>
    <x v="0"/>
    <s v="SETOLA"/>
    <m/>
    <m/>
    <m/>
    <n v="0.98181547387218049"/>
    <m/>
    <m/>
    <m/>
    <m/>
    <m/>
    <m/>
    <m/>
    <m/>
    <m/>
    <m/>
    <x v="2"/>
  </r>
  <r>
    <x v="7"/>
    <x v="22"/>
    <x v="50"/>
    <x v="0"/>
    <s v="GRANATA"/>
    <m/>
    <m/>
    <m/>
    <n v="0.78737395093984963"/>
    <m/>
    <m/>
    <m/>
    <m/>
    <m/>
    <m/>
    <m/>
    <m/>
    <m/>
    <m/>
    <x v="2"/>
  </r>
  <r>
    <x v="7"/>
    <x v="22"/>
    <x v="50"/>
    <x v="0"/>
    <s v="SAN DOMENICO"/>
    <m/>
    <m/>
    <m/>
    <n v="0.80153580639097755"/>
    <m/>
    <m/>
    <m/>
    <m/>
    <m/>
    <m/>
    <m/>
    <m/>
    <m/>
    <m/>
    <x v="2"/>
  </r>
  <r>
    <x v="7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7"/>
    <x v="38"/>
    <x v="0"/>
    <x v="3"/>
    <s v="R. COSTANZO"/>
    <m/>
    <m/>
    <m/>
    <n v="0.96431830319548872"/>
    <m/>
    <m/>
    <m/>
    <m/>
    <m/>
    <m/>
    <m/>
    <m/>
    <m/>
    <m/>
    <x v="2"/>
  </r>
  <r>
    <x v="7"/>
    <x v="38"/>
    <x v="0"/>
    <x v="3"/>
    <s v="C. SANDOMENICO"/>
    <m/>
    <m/>
    <m/>
    <n v="1.0164017060150374"/>
    <m/>
    <m/>
    <m/>
    <m/>
    <m/>
    <m/>
    <m/>
    <m/>
    <m/>
    <m/>
    <x v="2"/>
  </r>
  <r>
    <x v="7"/>
    <x v="38"/>
    <x v="2"/>
    <x v="3"/>
    <s v="A. MONTANINO"/>
    <m/>
    <m/>
    <m/>
    <n v="0.42685901249999991"/>
    <m/>
    <m/>
    <m/>
    <m/>
    <m/>
    <m/>
    <m/>
    <m/>
    <m/>
    <m/>
    <x v="2"/>
  </r>
  <r>
    <x v="7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7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8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8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8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8"/>
    <x v="16"/>
    <x v="11"/>
    <x v="4"/>
    <s v="STRUTTURATO"/>
    <s v="IN QUOTA OVERHEAD"/>
    <m/>
    <m/>
    <m/>
    <m/>
    <m/>
    <m/>
    <m/>
    <m/>
    <m/>
    <m/>
    <m/>
    <m/>
    <n v="0"/>
    <x v="2"/>
  </r>
  <r>
    <x v="8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8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8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8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8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8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8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8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8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8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8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8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8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8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8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8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8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8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8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8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8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8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8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8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8"/>
    <x v="16"/>
    <x v="41"/>
    <x v="0"/>
    <s v="POLESE"/>
    <m/>
    <m/>
    <m/>
    <n v="1.0482507407894739"/>
    <m/>
    <m/>
    <m/>
    <m/>
    <m/>
    <m/>
    <m/>
    <m/>
    <m/>
    <m/>
    <x v="2"/>
  </r>
  <r>
    <x v="8"/>
    <x v="16"/>
    <x v="41"/>
    <x v="0"/>
    <s v="CERASUOLO"/>
    <m/>
    <m/>
    <m/>
    <n v="1.0368783139097746"/>
    <m/>
    <m/>
    <m/>
    <m/>
    <m/>
    <m/>
    <m/>
    <m/>
    <m/>
    <m/>
    <x v="2"/>
  </r>
  <r>
    <x v="8"/>
    <x v="16"/>
    <x v="41"/>
    <x v="0"/>
    <s v="CALEMMA"/>
    <m/>
    <m/>
    <m/>
    <n v="0.66878018120300753"/>
    <m/>
    <m/>
    <m/>
    <m/>
    <m/>
    <m/>
    <m/>
    <m/>
    <m/>
    <m/>
    <x v="2"/>
  </r>
  <r>
    <x v="8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8"/>
    <x v="15"/>
    <x v="0"/>
    <x v="0"/>
    <s v="C. SANDOMENICO"/>
    <m/>
    <m/>
    <m/>
    <n v="1.0164017060150374"/>
    <m/>
    <m/>
    <m/>
    <m/>
    <m/>
    <m/>
    <m/>
    <m/>
    <m/>
    <m/>
    <x v="2"/>
  </r>
  <r>
    <x v="8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8"/>
    <x v="17"/>
    <x v="0"/>
    <x v="3"/>
    <s v="R. COSTANZO"/>
    <m/>
    <m/>
    <m/>
    <n v="0.96431830319548872"/>
    <m/>
    <m/>
    <m/>
    <m/>
    <m/>
    <m/>
    <m/>
    <m/>
    <m/>
    <m/>
    <x v="2"/>
  </r>
  <r>
    <x v="8"/>
    <x v="17"/>
    <x v="0"/>
    <x v="3"/>
    <s v="C. SANDOMENICO"/>
    <m/>
    <m/>
    <m/>
    <n v="1.0164017060150374"/>
    <m/>
    <m/>
    <m/>
    <m/>
    <m/>
    <m/>
    <m/>
    <m/>
    <m/>
    <m/>
    <x v="2"/>
  </r>
  <r>
    <x v="8"/>
    <x v="17"/>
    <x v="2"/>
    <x v="3"/>
    <s v="A. MONTANINO"/>
    <m/>
    <m/>
    <m/>
    <n v="0.42685901249999991"/>
    <m/>
    <m/>
    <m/>
    <m/>
    <m/>
    <m/>
    <m/>
    <m/>
    <m/>
    <m/>
    <x v="2"/>
  </r>
  <r>
    <x v="8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8"/>
    <x v="18"/>
    <x v="0"/>
    <x v="3"/>
    <s v="R. COSTANZO"/>
    <m/>
    <m/>
    <m/>
    <n v="0.96431830319548872"/>
    <m/>
    <m/>
    <m/>
    <m/>
    <m/>
    <m/>
    <m/>
    <m/>
    <m/>
    <m/>
    <x v="2"/>
  </r>
  <r>
    <x v="8"/>
    <x v="18"/>
    <x v="0"/>
    <x v="3"/>
    <s v="C. SANDOMENICO"/>
    <m/>
    <m/>
    <m/>
    <n v="1.0164017060150374"/>
    <m/>
    <m/>
    <m/>
    <m/>
    <m/>
    <m/>
    <m/>
    <m/>
    <m/>
    <m/>
    <x v="2"/>
  </r>
  <r>
    <x v="8"/>
    <x v="18"/>
    <x v="2"/>
    <x v="3"/>
    <s v="A. MONTANINO"/>
    <m/>
    <m/>
    <m/>
    <n v="0.42685901249999991"/>
    <m/>
    <m/>
    <m/>
    <m/>
    <m/>
    <m/>
    <m/>
    <m/>
    <m/>
    <m/>
    <x v="2"/>
  </r>
  <r>
    <x v="8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8"/>
    <x v="19"/>
    <x v="0"/>
    <x v="3"/>
    <s v="R. COSTANZO"/>
    <m/>
    <m/>
    <m/>
    <n v="0.96431830319548872"/>
    <m/>
    <m/>
    <m/>
    <m/>
    <m/>
    <m/>
    <m/>
    <m/>
    <m/>
    <m/>
    <x v="2"/>
  </r>
  <r>
    <x v="8"/>
    <x v="19"/>
    <x v="0"/>
    <x v="3"/>
    <s v="C. SANDOMENICO"/>
    <m/>
    <m/>
    <m/>
    <n v="1.0164017060150374"/>
    <m/>
    <m/>
    <m/>
    <m/>
    <m/>
    <m/>
    <m/>
    <m/>
    <m/>
    <m/>
    <x v="2"/>
  </r>
  <r>
    <x v="8"/>
    <x v="19"/>
    <x v="2"/>
    <x v="3"/>
    <s v="A. MONTANINO"/>
    <m/>
    <m/>
    <m/>
    <n v="0.42685901249999991"/>
    <m/>
    <m/>
    <m/>
    <m/>
    <m/>
    <m/>
    <m/>
    <m/>
    <m/>
    <m/>
    <x v="2"/>
  </r>
  <r>
    <x v="8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8"/>
    <x v="32"/>
    <x v="6"/>
    <x v="6"/>
    <s v="D'AVINO"/>
    <m/>
    <m/>
    <m/>
    <n v="0.10102513227513228"/>
    <m/>
    <m/>
    <m/>
    <m/>
    <m/>
    <m/>
    <m/>
    <m/>
    <m/>
    <m/>
    <x v="2"/>
  </r>
  <r>
    <x v="8"/>
    <x v="32"/>
    <x v="6"/>
    <x v="6"/>
    <s v="SARNO"/>
    <m/>
    <m/>
    <m/>
    <n v="0.33917548500881833"/>
    <m/>
    <m/>
    <m/>
    <m/>
    <m/>
    <m/>
    <m/>
    <m/>
    <m/>
    <m/>
    <x v="2"/>
  </r>
  <r>
    <x v="8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8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8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8"/>
    <x v="35"/>
    <x v="54"/>
    <x v="4"/>
    <m/>
    <s v="IN QUOTA OVERHEAD"/>
    <m/>
    <m/>
    <m/>
    <m/>
    <m/>
    <m/>
    <m/>
    <m/>
    <m/>
    <m/>
    <m/>
    <m/>
    <m/>
    <x v="3"/>
  </r>
  <r>
    <x v="8"/>
    <x v="35"/>
    <x v="11"/>
    <x v="4"/>
    <m/>
    <s v="IN QUOTA OVERHEAD"/>
    <m/>
    <m/>
    <m/>
    <m/>
    <m/>
    <m/>
    <m/>
    <m/>
    <m/>
    <m/>
    <m/>
    <m/>
    <m/>
    <x v="2"/>
  </r>
  <r>
    <x v="8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8"/>
    <x v="35"/>
    <x v="0"/>
    <x v="3"/>
    <s v="R. COSTANZO"/>
    <m/>
    <m/>
    <m/>
    <n v="0.96431830319548872"/>
    <m/>
    <m/>
    <m/>
    <m/>
    <m/>
    <m/>
    <m/>
    <m/>
    <m/>
    <m/>
    <x v="2"/>
  </r>
  <r>
    <x v="8"/>
    <x v="35"/>
    <x v="0"/>
    <x v="3"/>
    <s v="C. SANDOMENICO"/>
    <m/>
    <m/>
    <m/>
    <n v="1.0164017060150374"/>
    <m/>
    <m/>
    <m/>
    <m/>
    <m/>
    <m/>
    <m/>
    <m/>
    <m/>
    <m/>
    <x v="2"/>
  </r>
  <r>
    <x v="8"/>
    <x v="35"/>
    <x v="2"/>
    <x v="3"/>
    <s v="A. MONTANINO"/>
    <m/>
    <m/>
    <m/>
    <n v="0.42685901249999991"/>
    <m/>
    <m/>
    <m/>
    <m/>
    <m/>
    <m/>
    <m/>
    <m/>
    <m/>
    <m/>
    <x v="2"/>
  </r>
  <r>
    <x v="8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8"/>
    <x v="36"/>
    <x v="0"/>
    <x v="3"/>
    <s v="R. COSTANZO"/>
    <m/>
    <m/>
    <m/>
    <n v="0.96431830319548872"/>
    <m/>
    <m/>
    <m/>
    <m/>
    <m/>
    <m/>
    <m/>
    <m/>
    <m/>
    <m/>
    <x v="2"/>
  </r>
  <r>
    <x v="8"/>
    <x v="36"/>
    <x v="0"/>
    <x v="3"/>
    <s v="C. SANDOMENICO"/>
    <m/>
    <m/>
    <m/>
    <n v="1.0164017060150374"/>
    <m/>
    <m/>
    <m/>
    <m/>
    <m/>
    <m/>
    <m/>
    <m/>
    <m/>
    <m/>
    <x v="2"/>
  </r>
  <r>
    <x v="8"/>
    <x v="36"/>
    <x v="2"/>
    <x v="3"/>
    <s v="A. MONTANINO"/>
    <m/>
    <m/>
    <m/>
    <n v="0.42685901249999991"/>
    <m/>
    <m/>
    <m/>
    <m/>
    <m/>
    <m/>
    <m/>
    <m/>
    <m/>
    <m/>
    <x v="2"/>
  </r>
  <r>
    <x v="8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9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9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9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9"/>
    <x v="16"/>
    <x v="11"/>
    <x v="4"/>
    <s v="STRUTTURATO"/>
    <s v="IN QUOTA OVERHEAD"/>
    <m/>
    <m/>
    <m/>
    <m/>
    <m/>
    <m/>
    <m/>
    <m/>
    <m/>
    <m/>
    <m/>
    <m/>
    <n v="0"/>
    <x v="2"/>
  </r>
  <r>
    <x v="9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9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9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9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9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9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9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9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9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9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9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9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9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9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9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9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9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9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9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9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9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9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9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9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9"/>
    <x v="16"/>
    <x v="41"/>
    <x v="0"/>
    <s v="POLESE"/>
    <m/>
    <m/>
    <m/>
    <n v="1.0482507407894739"/>
    <m/>
    <m/>
    <m/>
    <m/>
    <m/>
    <m/>
    <m/>
    <m/>
    <m/>
    <m/>
    <x v="2"/>
  </r>
  <r>
    <x v="9"/>
    <x v="16"/>
    <x v="41"/>
    <x v="0"/>
    <s v="CERASUOLO"/>
    <m/>
    <m/>
    <m/>
    <n v="1.0368783139097746"/>
    <m/>
    <m/>
    <m/>
    <m/>
    <m/>
    <m/>
    <m/>
    <m/>
    <m/>
    <m/>
    <x v="2"/>
  </r>
  <r>
    <x v="9"/>
    <x v="16"/>
    <x v="41"/>
    <x v="0"/>
    <s v="CALEMMA"/>
    <m/>
    <m/>
    <m/>
    <n v="0.66878018120300753"/>
    <m/>
    <m/>
    <m/>
    <m/>
    <m/>
    <m/>
    <m/>
    <m/>
    <m/>
    <m/>
    <x v="2"/>
  </r>
  <r>
    <x v="9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9"/>
    <x v="15"/>
    <x v="0"/>
    <x v="0"/>
    <s v="C. SANDOMENICO"/>
    <m/>
    <m/>
    <m/>
    <n v="1.0164017060150374"/>
    <m/>
    <m/>
    <m/>
    <m/>
    <m/>
    <m/>
    <m/>
    <m/>
    <m/>
    <m/>
    <x v="2"/>
  </r>
  <r>
    <x v="9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9"/>
    <x v="17"/>
    <x v="0"/>
    <x v="3"/>
    <s v="R. COSTANZO"/>
    <m/>
    <m/>
    <m/>
    <n v="0.96431830319548872"/>
    <m/>
    <m/>
    <m/>
    <m/>
    <m/>
    <m/>
    <m/>
    <m/>
    <m/>
    <m/>
    <x v="2"/>
  </r>
  <r>
    <x v="9"/>
    <x v="17"/>
    <x v="0"/>
    <x v="3"/>
    <s v="C. SANDOMENICO"/>
    <m/>
    <m/>
    <m/>
    <n v="1.0164017060150374"/>
    <m/>
    <m/>
    <m/>
    <m/>
    <m/>
    <m/>
    <m/>
    <m/>
    <m/>
    <m/>
    <x v="2"/>
  </r>
  <r>
    <x v="9"/>
    <x v="17"/>
    <x v="2"/>
    <x v="3"/>
    <s v="A. MONTANINO"/>
    <m/>
    <m/>
    <m/>
    <n v="0.42685901249999991"/>
    <m/>
    <m/>
    <m/>
    <m/>
    <m/>
    <m/>
    <m/>
    <m/>
    <m/>
    <m/>
    <x v="2"/>
  </r>
  <r>
    <x v="9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9"/>
    <x v="18"/>
    <x v="0"/>
    <x v="3"/>
    <s v="R. COSTANZO"/>
    <m/>
    <m/>
    <m/>
    <n v="0.96431830319548872"/>
    <m/>
    <m/>
    <m/>
    <m/>
    <m/>
    <m/>
    <m/>
    <m/>
    <m/>
    <m/>
    <x v="2"/>
  </r>
  <r>
    <x v="9"/>
    <x v="18"/>
    <x v="0"/>
    <x v="3"/>
    <s v="C. SANDOMENICO"/>
    <m/>
    <m/>
    <m/>
    <n v="1.0164017060150374"/>
    <m/>
    <m/>
    <m/>
    <m/>
    <m/>
    <m/>
    <m/>
    <m/>
    <m/>
    <m/>
    <x v="2"/>
  </r>
  <r>
    <x v="9"/>
    <x v="18"/>
    <x v="2"/>
    <x v="3"/>
    <s v="A. MONTANINO"/>
    <m/>
    <m/>
    <m/>
    <n v="0.42685901249999991"/>
    <m/>
    <m/>
    <m/>
    <m/>
    <m/>
    <m/>
    <m/>
    <m/>
    <m/>
    <m/>
    <x v="2"/>
  </r>
  <r>
    <x v="9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9"/>
    <x v="19"/>
    <x v="0"/>
    <x v="3"/>
    <s v="R. COSTANZO"/>
    <m/>
    <m/>
    <m/>
    <n v="0.96431830319548872"/>
    <m/>
    <m/>
    <m/>
    <m/>
    <m/>
    <m/>
    <m/>
    <m/>
    <m/>
    <m/>
    <x v="2"/>
  </r>
  <r>
    <x v="9"/>
    <x v="19"/>
    <x v="0"/>
    <x v="3"/>
    <s v="C. SANDOMENICO"/>
    <m/>
    <m/>
    <m/>
    <n v="1.0164017060150374"/>
    <m/>
    <m/>
    <m/>
    <m/>
    <m/>
    <m/>
    <m/>
    <m/>
    <m/>
    <m/>
    <x v="2"/>
  </r>
  <r>
    <x v="9"/>
    <x v="19"/>
    <x v="2"/>
    <x v="3"/>
    <s v="A. MONTANINO"/>
    <m/>
    <m/>
    <m/>
    <n v="0.42685901249999991"/>
    <m/>
    <m/>
    <m/>
    <m/>
    <m/>
    <m/>
    <m/>
    <m/>
    <m/>
    <m/>
    <x v="2"/>
  </r>
  <r>
    <x v="9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9"/>
    <x v="32"/>
    <x v="6"/>
    <x v="6"/>
    <s v="D'AVINO"/>
    <m/>
    <m/>
    <m/>
    <n v="0.10102513227513228"/>
    <m/>
    <m/>
    <m/>
    <m/>
    <m/>
    <m/>
    <m/>
    <m/>
    <m/>
    <m/>
    <x v="2"/>
  </r>
  <r>
    <x v="9"/>
    <x v="32"/>
    <x v="6"/>
    <x v="6"/>
    <s v="SARNO"/>
    <m/>
    <m/>
    <m/>
    <n v="0.33917548500881833"/>
    <m/>
    <m/>
    <m/>
    <m/>
    <m/>
    <m/>
    <m/>
    <m/>
    <m/>
    <m/>
    <x v="2"/>
  </r>
  <r>
    <x v="9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9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9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9"/>
    <x v="35"/>
    <x v="54"/>
    <x v="4"/>
    <m/>
    <s v="IN QUOTA OVERHEAD"/>
    <m/>
    <m/>
    <m/>
    <m/>
    <m/>
    <m/>
    <m/>
    <m/>
    <m/>
    <m/>
    <m/>
    <m/>
    <m/>
    <x v="3"/>
  </r>
  <r>
    <x v="9"/>
    <x v="35"/>
    <x v="11"/>
    <x v="4"/>
    <m/>
    <s v="IN QUOTA OVERHEAD"/>
    <m/>
    <m/>
    <m/>
    <m/>
    <m/>
    <m/>
    <m/>
    <m/>
    <m/>
    <m/>
    <m/>
    <m/>
    <m/>
    <x v="2"/>
  </r>
  <r>
    <x v="9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9"/>
    <x v="35"/>
    <x v="0"/>
    <x v="3"/>
    <s v="R. COSTANZO"/>
    <m/>
    <m/>
    <m/>
    <n v="0.96431830319548872"/>
    <m/>
    <m/>
    <m/>
    <m/>
    <m/>
    <m/>
    <m/>
    <m/>
    <m/>
    <m/>
    <x v="2"/>
  </r>
  <r>
    <x v="9"/>
    <x v="35"/>
    <x v="0"/>
    <x v="3"/>
    <s v="C. SANDOMENICO"/>
    <m/>
    <m/>
    <m/>
    <n v="1.0164017060150374"/>
    <m/>
    <m/>
    <m/>
    <m/>
    <m/>
    <m/>
    <m/>
    <m/>
    <m/>
    <m/>
    <x v="2"/>
  </r>
  <r>
    <x v="9"/>
    <x v="35"/>
    <x v="2"/>
    <x v="3"/>
    <s v="A. MONTANINO"/>
    <m/>
    <m/>
    <m/>
    <n v="0.42685901249999991"/>
    <m/>
    <m/>
    <m/>
    <m/>
    <m/>
    <m/>
    <m/>
    <m/>
    <m/>
    <m/>
    <x v="2"/>
  </r>
  <r>
    <x v="9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9"/>
    <x v="36"/>
    <x v="0"/>
    <x v="3"/>
    <s v="R. COSTANZO"/>
    <m/>
    <m/>
    <m/>
    <n v="0.96431830319548872"/>
    <m/>
    <m/>
    <m/>
    <m/>
    <m/>
    <m/>
    <m/>
    <m/>
    <m/>
    <m/>
    <x v="2"/>
  </r>
  <r>
    <x v="9"/>
    <x v="36"/>
    <x v="0"/>
    <x v="3"/>
    <s v="C. SANDOMENICO"/>
    <m/>
    <m/>
    <m/>
    <n v="1.0164017060150374"/>
    <m/>
    <m/>
    <m/>
    <m/>
    <m/>
    <m/>
    <m/>
    <m/>
    <m/>
    <m/>
    <x v="2"/>
  </r>
  <r>
    <x v="9"/>
    <x v="36"/>
    <x v="2"/>
    <x v="3"/>
    <s v="A. MONTANINO"/>
    <m/>
    <m/>
    <m/>
    <n v="0.42685901249999991"/>
    <m/>
    <m/>
    <m/>
    <m/>
    <m/>
    <m/>
    <m/>
    <m/>
    <m/>
    <m/>
    <x v="2"/>
  </r>
  <r>
    <x v="9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0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0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0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0"/>
    <x v="16"/>
    <x v="11"/>
    <x v="4"/>
    <s v="STRUTTURATO"/>
    <s v="IN QUOTA OVERHEAD"/>
    <m/>
    <m/>
    <m/>
    <m/>
    <m/>
    <m/>
    <m/>
    <m/>
    <m/>
    <m/>
    <m/>
    <m/>
    <n v="0"/>
    <x v="2"/>
  </r>
  <r>
    <x v="10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0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0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0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0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0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0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0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0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0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0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0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0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0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0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0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0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0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0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0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0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0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0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0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0"/>
    <x v="16"/>
    <x v="41"/>
    <x v="0"/>
    <s v="POLESE"/>
    <m/>
    <m/>
    <m/>
    <n v="1.0482507407894739"/>
    <m/>
    <m/>
    <m/>
    <m/>
    <m/>
    <m/>
    <m/>
    <m/>
    <m/>
    <m/>
    <x v="2"/>
  </r>
  <r>
    <x v="10"/>
    <x v="16"/>
    <x v="41"/>
    <x v="0"/>
    <s v="CERASUOLO"/>
    <m/>
    <m/>
    <m/>
    <n v="1.0368783139097746"/>
    <m/>
    <m/>
    <m/>
    <m/>
    <m/>
    <m/>
    <m/>
    <m/>
    <m/>
    <m/>
    <x v="2"/>
  </r>
  <r>
    <x v="10"/>
    <x v="16"/>
    <x v="41"/>
    <x v="0"/>
    <s v="CALEMMA"/>
    <m/>
    <m/>
    <m/>
    <n v="0.66878018120300753"/>
    <m/>
    <m/>
    <m/>
    <m/>
    <m/>
    <m/>
    <m/>
    <m/>
    <m/>
    <m/>
    <x v="2"/>
  </r>
  <r>
    <x v="10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0"/>
    <x v="15"/>
    <x v="0"/>
    <x v="0"/>
    <s v="C. SANDOMENICO"/>
    <m/>
    <m/>
    <m/>
    <n v="1.0164017060150374"/>
    <m/>
    <m/>
    <m/>
    <m/>
    <m/>
    <m/>
    <m/>
    <m/>
    <m/>
    <m/>
    <x v="2"/>
  </r>
  <r>
    <x v="10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0"/>
    <x v="17"/>
    <x v="0"/>
    <x v="3"/>
    <s v="R. COSTANZO"/>
    <m/>
    <m/>
    <m/>
    <n v="0.96431830319548872"/>
    <m/>
    <m/>
    <m/>
    <m/>
    <m/>
    <m/>
    <m/>
    <m/>
    <m/>
    <m/>
    <x v="2"/>
  </r>
  <r>
    <x v="10"/>
    <x v="17"/>
    <x v="0"/>
    <x v="3"/>
    <s v="C. SANDOMENICO"/>
    <m/>
    <m/>
    <m/>
    <n v="1.0164017060150374"/>
    <m/>
    <m/>
    <m/>
    <m/>
    <m/>
    <m/>
    <m/>
    <m/>
    <m/>
    <m/>
    <x v="2"/>
  </r>
  <r>
    <x v="10"/>
    <x v="17"/>
    <x v="2"/>
    <x v="3"/>
    <s v="A. MONTANINO"/>
    <m/>
    <m/>
    <m/>
    <n v="0.42685901249999991"/>
    <m/>
    <m/>
    <m/>
    <m/>
    <m/>
    <m/>
    <m/>
    <m/>
    <m/>
    <m/>
    <x v="2"/>
  </r>
  <r>
    <x v="10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0"/>
    <x v="18"/>
    <x v="0"/>
    <x v="3"/>
    <s v="R. COSTANZO"/>
    <m/>
    <m/>
    <m/>
    <n v="0.96431830319548872"/>
    <m/>
    <m/>
    <m/>
    <m/>
    <m/>
    <m/>
    <m/>
    <m/>
    <m/>
    <m/>
    <x v="2"/>
  </r>
  <r>
    <x v="10"/>
    <x v="18"/>
    <x v="0"/>
    <x v="3"/>
    <s v="C. SANDOMENICO"/>
    <m/>
    <m/>
    <m/>
    <n v="1.0164017060150374"/>
    <m/>
    <m/>
    <m/>
    <m/>
    <m/>
    <m/>
    <m/>
    <m/>
    <m/>
    <m/>
    <x v="2"/>
  </r>
  <r>
    <x v="10"/>
    <x v="18"/>
    <x v="2"/>
    <x v="3"/>
    <s v="A. MONTANINO"/>
    <m/>
    <m/>
    <m/>
    <n v="0.42685901249999991"/>
    <m/>
    <m/>
    <m/>
    <m/>
    <m/>
    <m/>
    <m/>
    <m/>
    <m/>
    <m/>
    <x v="2"/>
  </r>
  <r>
    <x v="10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0"/>
    <x v="19"/>
    <x v="0"/>
    <x v="3"/>
    <s v="R. COSTANZO"/>
    <m/>
    <m/>
    <m/>
    <n v="0.96431830319548872"/>
    <m/>
    <m/>
    <m/>
    <m/>
    <m/>
    <m/>
    <m/>
    <m/>
    <m/>
    <m/>
    <x v="2"/>
  </r>
  <r>
    <x v="10"/>
    <x v="19"/>
    <x v="0"/>
    <x v="3"/>
    <s v="C. SANDOMENICO"/>
    <m/>
    <m/>
    <m/>
    <n v="1.0164017060150374"/>
    <m/>
    <m/>
    <m/>
    <m/>
    <m/>
    <m/>
    <m/>
    <m/>
    <m/>
    <m/>
    <x v="2"/>
  </r>
  <r>
    <x v="10"/>
    <x v="19"/>
    <x v="2"/>
    <x v="3"/>
    <s v="A. MONTANINO"/>
    <m/>
    <m/>
    <m/>
    <n v="0.42685901249999991"/>
    <m/>
    <m/>
    <m/>
    <m/>
    <m/>
    <m/>
    <m/>
    <m/>
    <m/>
    <m/>
    <x v="2"/>
  </r>
  <r>
    <x v="10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0"/>
    <x v="32"/>
    <x v="6"/>
    <x v="6"/>
    <s v="D'AVINO"/>
    <m/>
    <m/>
    <m/>
    <n v="0.10102513227513228"/>
    <m/>
    <m/>
    <m/>
    <m/>
    <m/>
    <m/>
    <m/>
    <m/>
    <m/>
    <m/>
    <x v="2"/>
  </r>
  <r>
    <x v="10"/>
    <x v="32"/>
    <x v="6"/>
    <x v="6"/>
    <s v="SARNO"/>
    <m/>
    <m/>
    <m/>
    <n v="0.33917548500881833"/>
    <m/>
    <m/>
    <m/>
    <m/>
    <m/>
    <m/>
    <m/>
    <m/>
    <m/>
    <m/>
    <x v="2"/>
  </r>
  <r>
    <x v="10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0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0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0"/>
    <x v="35"/>
    <x v="54"/>
    <x v="4"/>
    <m/>
    <s v="IN QUOTA OVERHEAD"/>
    <m/>
    <m/>
    <m/>
    <m/>
    <m/>
    <m/>
    <m/>
    <m/>
    <m/>
    <m/>
    <m/>
    <m/>
    <m/>
    <x v="3"/>
  </r>
  <r>
    <x v="10"/>
    <x v="35"/>
    <x v="11"/>
    <x v="4"/>
    <m/>
    <s v="IN QUOTA OVERHEAD"/>
    <m/>
    <m/>
    <m/>
    <m/>
    <m/>
    <m/>
    <m/>
    <m/>
    <m/>
    <m/>
    <m/>
    <m/>
    <m/>
    <x v="2"/>
  </r>
  <r>
    <x v="10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0"/>
    <x v="35"/>
    <x v="0"/>
    <x v="3"/>
    <s v="R. COSTANZO"/>
    <m/>
    <m/>
    <m/>
    <n v="0.96431830319548872"/>
    <m/>
    <m/>
    <m/>
    <m/>
    <m/>
    <m/>
    <m/>
    <m/>
    <m/>
    <m/>
    <x v="2"/>
  </r>
  <r>
    <x v="10"/>
    <x v="35"/>
    <x v="0"/>
    <x v="3"/>
    <s v="C. SANDOMENICO"/>
    <m/>
    <m/>
    <m/>
    <n v="1.0164017060150374"/>
    <m/>
    <m/>
    <m/>
    <m/>
    <m/>
    <m/>
    <m/>
    <m/>
    <m/>
    <m/>
    <x v="2"/>
  </r>
  <r>
    <x v="10"/>
    <x v="35"/>
    <x v="2"/>
    <x v="3"/>
    <s v="A. MONTANINO"/>
    <m/>
    <m/>
    <m/>
    <n v="0.42685901249999991"/>
    <m/>
    <m/>
    <m/>
    <m/>
    <m/>
    <m/>
    <m/>
    <m/>
    <m/>
    <m/>
    <x v="2"/>
  </r>
  <r>
    <x v="10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0"/>
    <x v="36"/>
    <x v="0"/>
    <x v="3"/>
    <s v="R. COSTANZO"/>
    <m/>
    <m/>
    <m/>
    <n v="0.96431830319548872"/>
    <m/>
    <m/>
    <m/>
    <m/>
    <m/>
    <m/>
    <m/>
    <m/>
    <m/>
    <m/>
    <x v="2"/>
  </r>
  <r>
    <x v="10"/>
    <x v="36"/>
    <x v="0"/>
    <x v="3"/>
    <s v="C. SANDOMENICO"/>
    <m/>
    <m/>
    <m/>
    <n v="1.0164017060150374"/>
    <m/>
    <m/>
    <m/>
    <m/>
    <m/>
    <m/>
    <m/>
    <m/>
    <m/>
    <m/>
    <x v="2"/>
  </r>
  <r>
    <x v="10"/>
    <x v="36"/>
    <x v="2"/>
    <x v="3"/>
    <s v="A. MONTANINO"/>
    <m/>
    <m/>
    <m/>
    <n v="0.42685901249999991"/>
    <m/>
    <m/>
    <m/>
    <m/>
    <m/>
    <m/>
    <m/>
    <m/>
    <m/>
    <m/>
    <x v="2"/>
  </r>
  <r>
    <x v="10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1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1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x v="20"/>
  </r>
  <r>
    <x v="11"/>
    <x v="22"/>
    <x v="45"/>
    <x v="5"/>
    <s v="FRANCESCA TUTUCCI"/>
    <m/>
    <m/>
    <m/>
    <n v="0.26856459435626101"/>
    <m/>
    <m/>
    <m/>
    <m/>
    <m/>
    <m/>
    <m/>
    <m/>
    <m/>
    <m/>
    <x v="2"/>
  </r>
  <r>
    <x v="11"/>
    <x v="22"/>
    <x v="45"/>
    <x v="5"/>
    <s v="NICOLA RAIANO"/>
    <m/>
    <m/>
    <m/>
    <n v="0.47688082777777774"/>
    <m/>
    <m/>
    <m/>
    <m/>
    <m/>
    <m/>
    <m/>
    <m/>
    <m/>
    <m/>
    <x v="2"/>
  </r>
  <r>
    <x v="11"/>
    <x v="22"/>
    <x v="45"/>
    <x v="5"/>
    <s v="FRANCESCO MAZIO"/>
    <m/>
    <m/>
    <m/>
    <n v="0.47934288591269841"/>
    <m/>
    <m/>
    <m/>
    <m/>
    <m/>
    <m/>
    <m/>
    <m/>
    <m/>
    <m/>
    <x v="2"/>
  </r>
  <r>
    <x v="11"/>
    <x v="22"/>
    <x v="45"/>
    <x v="5"/>
    <s v="IMMACOLATA APUZZI"/>
    <m/>
    <m/>
    <m/>
    <n v="0.51817182103174597"/>
    <m/>
    <m/>
    <m/>
    <m/>
    <m/>
    <m/>
    <m/>
    <m/>
    <m/>
    <m/>
    <x v="2"/>
  </r>
  <r>
    <x v="11"/>
    <x v="22"/>
    <x v="46"/>
    <x v="4"/>
    <s v="87.41.1"/>
    <m/>
    <s v="VALORE TARIFFARIO"/>
    <n v="1"/>
    <n v="124.11"/>
    <m/>
    <n v="124.11"/>
    <m/>
    <m/>
    <m/>
    <m/>
    <m/>
    <m/>
    <m/>
    <n v="124.11"/>
    <x v="2"/>
  </r>
  <r>
    <x v="11"/>
    <x v="22"/>
    <x v="47"/>
    <x v="4"/>
    <s v="88.01.2"/>
    <m/>
    <s v="VALORE TARIFFARIO"/>
    <n v="1"/>
    <n v="126.9"/>
    <m/>
    <n v="126.9"/>
    <m/>
    <m/>
    <m/>
    <m/>
    <m/>
    <m/>
    <m/>
    <n v="126.9"/>
    <x v="2"/>
  </r>
  <r>
    <x v="11"/>
    <x v="22"/>
    <x v="48"/>
    <x v="4"/>
    <s v="88.01.4"/>
    <m/>
    <s v="VALORE TARIFFARIO"/>
    <n v="1"/>
    <n v="126.9"/>
    <m/>
    <n v="126.9"/>
    <m/>
    <m/>
    <m/>
    <m/>
    <m/>
    <m/>
    <m/>
    <n v="126.9"/>
    <x v="2"/>
  </r>
  <r>
    <x v="11"/>
    <x v="22"/>
    <x v="49"/>
    <x v="4"/>
    <s v="87.03.1"/>
    <m/>
    <s v="VALORE TARIFFARIO"/>
    <n v="1"/>
    <n v="120.42"/>
    <m/>
    <n v="120.42"/>
    <m/>
    <m/>
    <m/>
    <m/>
    <m/>
    <m/>
    <m/>
    <n v="120.42"/>
    <x v="2"/>
  </r>
  <r>
    <x v="11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x v="2"/>
  </r>
  <r>
    <x v="11"/>
    <x v="22"/>
    <x v="50"/>
    <x v="0"/>
    <s v="CATALANO"/>
    <m/>
    <m/>
    <m/>
    <n v="1.0555591565789473"/>
    <m/>
    <m/>
    <m/>
    <m/>
    <m/>
    <m/>
    <m/>
    <m/>
    <m/>
    <m/>
    <x v="2"/>
  </r>
  <r>
    <x v="11"/>
    <x v="22"/>
    <x v="50"/>
    <x v="0"/>
    <s v="SETOLA"/>
    <m/>
    <m/>
    <m/>
    <n v="0.98181547387218049"/>
    <m/>
    <m/>
    <m/>
    <m/>
    <m/>
    <m/>
    <m/>
    <m/>
    <m/>
    <m/>
    <x v="2"/>
  </r>
  <r>
    <x v="11"/>
    <x v="22"/>
    <x v="50"/>
    <x v="0"/>
    <s v="GRANATA"/>
    <m/>
    <m/>
    <m/>
    <n v="0.78737395093984963"/>
    <m/>
    <m/>
    <m/>
    <m/>
    <m/>
    <m/>
    <m/>
    <m/>
    <m/>
    <m/>
    <x v="2"/>
  </r>
  <r>
    <x v="11"/>
    <x v="22"/>
    <x v="50"/>
    <x v="0"/>
    <s v="SAN DOMENICO"/>
    <m/>
    <m/>
    <m/>
    <n v="0.80153580639097755"/>
    <m/>
    <m/>
    <m/>
    <m/>
    <m/>
    <m/>
    <m/>
    <m/>
    <m/>
    <m/>
    <x v="2"/>
  </r>
  <r>
    <x v="11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1"/>
    <x v="38"/>
    <x v="0"/>
    <x v="3"/>
    <s v="R. COSTANZO"/>
    <m/>
    <m/>
    <m/>
    <n v="0.96431830319548872"/>
    <m/>
    <m/>
    <m/>
    <m/>
    <m/>
    <m/>
    <m/>
    <m/>
    <m/>
    <m/>
    <x v="2"/>
  </r>
  <r>
    <x v="11"/>
    <x v="38"/>
    <x v="0"/>
    <x v="3"/>
    <s v="C. SANDOMENICO"/>
    <m/>
    <m/>
    <m/>
    <n v="1.0164017060150374"/>
    <m/>
    <m/>
    <m/>
    <m/>
    <m/>
    <m/>
    <m/>
    <m/>
    <m/>
    <m/>
    <x v="2"/>
  </r>
  <r>
    <x v="11"/>
    <x v="38"/>
    <x v="2"/>
    <x v="3"/>
    <s v="A. MONTANINO"/>
    <m/>
    <m/>
    <m/>
    <n v="0.42685901249999991"/>
    <m/>
    <m/>
    <m/>
    <m/>
    <m/>
    <m/>
    <m/>
    <m/>
    <m/>
    <m/>
    <x v="2"/>
  </r>
  <r>
    <x v="11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1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2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2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2"/>
    <x v="16"/>
    <x v="11"/>
    <x v="4"/>
    <s v="STRUTTURATO"/>
    <s v="IN QUOTA OVERHEAD"/>
    <m/>
    <m/>
    <m/>
    <m/>
    <m/>
    <m/>
    <m/>
    <m/>
    <m/>
    <m/>
    <m/>
    <m/>
    <n v="0"/>
    <x v="2"/>
  </r>
  <r>
    <x v="12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2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2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2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2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2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2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2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2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2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2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2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2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2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2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2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2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2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2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2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2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2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2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2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2"/>
    <x v="16"/>
    <x v="41"/>
    <x v="0"/>
    <s v="POLESE"/>
    <m/>
    <m/>
    <m/>
    <n v="1.0482507407894739"/>
    <m/>
    <m/>
    <m/>
    <m/>
    <m/>
    <m/>
    <m/>
    <m/>
    <m/>
    <m/>
    <x v="2"/>
  </r>
  <r>
    <x v="12"/>
    <x v="16"/>
    <x v="41"/>
    <x v="0"/>
    <s v="CERASUOLO"/>
    <m/>
    <m/>
    <m/>
    <n v="1.0368783139097746"/>
    <m/>
    <m/>
    <m/>
    <m/>
    <m/>
    <m/>
    <m/>
    <m/>
    <m/>
    <m/>
    <x v="2"/>
  </r>
  <r>
    <x v="12"/>
    <x v="16"/>
    <x v="41"/>
    <x v="0"/>
    <s v="CALEMMA"/>
    <m/>
    <m/>
    <m/>
    <n v="0.66878018120300753"/>
    <m/>
    <m/>
    <m/>
    <m/>
    <m/>
    <m/>
    <m/>
    <m/>
    <m/>
    <m/>
    <x v="2"/>
  </r>
  <r>
    <x v="12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2"/>
    <x v="15"/>
    <x v="0"/>
    <x v="0"/>
    <s v="C. SANDOMENICO"/>
    <m/>
    <m/>
    <m/>
    <n v="1.0164017060150374"/>
    <m/>
    <m/>
    <m/>
    <m/>
    <m/>
    <m/>
    <m/>
    <m/>
    <m/>
    <m/>
    <x v="2"/>
  </r>
  <r>
    <x v="12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2"/>
    <x v="17"/>
    <x v="0"/>
    <x v="3"/>
    <s v="R. COSTANZO"/>
    <m/>
    <m/>
    <m/>
    <n v="0.96431830319548872"/>
    <m/>
    <m/>
    <m/>
    <m/>
    <m/>
    <m/>
    <m/>
    <m/>
    <m/>
    <m/>
    <x v="2"/>
  </r>
  <r>
    <x v="12"/>
    <x v="17"/>
    <x v="0"/>
    <x v="3"/>
    <s v="C. SANDOMENICO"/>
    <m/>
    <m/>
    <m/>
    <n v="1.0164017060150374"/>
    <m/>
    <m/>
    <m/>
    <m/>
    <m/>
    <m/>
    <m/>
    <m/>
    <m/>
    <m/>
    <x v="2"/>
  </r>
  <r>
    <x v="12"/>
    <x v="17"/>
    <x v="2"/>
    <x v="3"/>
    <s v="A. MONTANINO"/>
    <m/>
    <m/>
    <m/>
    <n v="0.42685901249999991"/>
    <m/>
    <m/>
    <m/>
    <m/>
    <m/>
    <m/>
    <m/>
    <m/>
    <m/>
    <m/>
    <x v="2"/>
  </r>
  <r>
    <x v="1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2"/>
    <x v="18"/>
    <x v="0"/>
    <x v="3"/>
    <s v="R. COSTANZO"/>
    <m/>
    <m/>
    <m/>
    <n v="0.96431830319548872"/>
    <m/>
    <m/>
    <m/>
    <m/>
    <m/>
    <m/>
    <m/>
    <m/>
    <m/>
    <m/>
    <x v="2"/>
  </r>
  <r>
    <x v="12"/>
    <x v="18"/>
    <x v="0"/>
    <x v="3"/>
    <s v="C. SANDOMENICO"/>
    <m/>
    <m/>
    <m/>
    <n v="1.0164017060150374"/>
    <m/>
    <m/>
    <m/>
    <m/>
    <m/>
    <m/>
    <m/>
    <m/>
    <m/>
    <m/>
    <x v="2"/>
  </r>
  <r>
    <x v="12"/>
    <x v="18"/>
    <x v="2"/>
    <x v="3"/>
    <s v="A. MONTANINO"/>
    <m/>
    <m/>
    <m/>
    <n v="0.42685901249999991"/>
    <m/>
    <m/>
    <m/>
    <m/>
    <m/>
    <m/>
    <m/>
    <m/>
    <m/>
    <m/>
    <x v="2"/>
  </r>
  <r>
    <x v="1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2"/>
    <x v="19"/>
    <x v="0"/>
    <x v="3"/>
    <s v="R. COSTANZO"/>
    <m/>
    <m/>
    <m/>
    <n v="0.96431830319548872"/>
    <m/>
    <m/>
    <m/>
    <m/>
    <m/>
    <m/>
    <m/>
    <m/>
    <m/>
    <m/>
    <x v="2"/>
  </r>
  <r>
    <x v="12"/>
    <x v="19"/>
    <x v="0"/>
    <x v="3"/>
    <s v="C. SANDOMENICO"/>
    <m/>
    <m/>
    <m/>
    <n v="1.0164017060150374"/>
    <m/>
    <m/>
    <m/>
    <m/>
    <m/>
    <m/>
    <m/>
    <m/>
    <m/>
    <m/>
    <x v="2"/>
  </r>
  <r>
    <x v="12"/>
    <x v="19"/>
    <x v="2"/>
    <x v="3"/>
    <s v="A. MONTANINO"/>
    <m/>
    <m/>
    <m/>
    <n v="0.42685901249999991"/>
    <m/>
    <m/>
    <m/>
    <m/>
    <m/>
    <m/>
    <m/>
    <m/>
    <m/>
    <m/>
    <x v="2"/>
  </r>
  <r>
    <x v="12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2"/>
    <x v="32"/>
    <x v="6"/>
    <x v="6"/>
    <s v="D'AVINO"/>
    <m/>
    <m/>
    <m/>
    <n v="0.10102513227513228"/>
    <m/>
    <m/>
    <m/>
    <m/>
    <m/>
    <m/>
    <m/>
    <m/>
    <m/>
    <m/>
    <x v="2"/>
  </r>
  <r>
    <x v="12"/>
    <x v="32"/>
    <x v="6"/>
    <x v="6"/>
    <s v="SARNO"/>
    <m/>
    <m/>
    <m/>
    <n v="0.33917548500881833"/>
    <m/>
    <m/>
    <m/>
    <m/>
    <m/>
    <m/>
    <m/>
    <m/>
    <m/>
    <m/>
    <x v="2"/>
  </r>
  <r>
    <x v="12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2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2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2"/>
    <x v="35"/>
    <x v="54"/>
    <x v="4"/>
    <m/>
    <s v="IN QUOTA OVERHEAD"/>
    <m/>
    <m/>
    <m/>
    <m/>
    <m/>
    <m/>
    <m/>
    <m/>
    <m/>
    <m/>
    <m/>
    <m/>
    <m/>
    <x v="3"/>
  </r>
  <r>
    <x v="12"/>
    <x v="35"/>
    <x v="11"/>
    <x v="4"/>
    <m/>
    <s v="IN QUOTA OVERHEAD"/>
    <m/>
    <m/>
    <m/>
    <m/>
    <m/>
    <m/>
    <m/>
    <m/>
    <m/>
    <m/>
    <m/>
    <m/>
    <m/>
    <x v="2"/>
  </r>
  <r>
    <x v="12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2"/>
    <x v="35"/>
    <x v="0"/>
    <x v="3"/>
    <s v="R. COSTANZO"/>
    <m/>
    <m/>
    <m/>
    <n v="0.96431830319548872"/>
    <m/>
    <m/>
    <m/>
    <m/>
    <m/>
    <m/>
    <m/>
    <m/>
    <m/>
    <m/>
    <x v="2"/>
  </r>
  <r>
    <x v="12"/>
    <x v="35"/>
    <x v="0"/>
    <x v="3"/>
    <s v="C. SANDOMENICO"/>
    <m/>
    <m/>
    <m/>
    <n v="1.0164017060150374"/>
    <m/>
    <m/>
    <m/>
    <m/>
    <m/>
    <m/>
    <m/>
    <m/>
    <m/>
    <m/>
    <x v="2"/>
  </r>
  <r>
    <x v="12"/>
    <x v="35"/>
    <x v="2"/>
    <x v="3"/>
    <s v="A. MONTANINO"/>
    <m/>
    <m/>
    <m/>
    <n v="0.42685901249999991"/>
    <m/>
    <m/>
    <m/>
    <m/>
    <m/>
    <m/>
    <m/>
    <m/>
    <m/>
    <m/>
    <x v="2"/>
  </r>
  <r>
    <x v="12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2"/>
    <x v="36"/>
    <x v="0"/>
    <x v="3"/>
    <s v="R. COSTANZO"/>
    <m/>
    <m/>
    <m/>
    <n v="0.96431830319548872"/>
    <m/>
    <m/>
    <m/>
    <m/>
    <m/>
    <m/>
    <m/>
    <m/>
    <m/>
    <m/>
    <x v="2"/>
  </r>
  <r>
    <x v="12"/>
    <x v="36"/>
    <x v="0"/>
    <x v="3"/>
    <s v="C. SANDOMENICO"/>
    <m/>
    <m/>
    <m/>
    <n v="1.0164017060150374"/>
    <m/>
    <m/>
    <m/>
    <m/>
    <m/>
    <m/>
    <m/>
    <m/>
    <m/>
    <m/>
    <x v="2"/>
  </r>
  <r>
    <x v="12"/>
    <x v="36"/>
    <x v="2"/>
    <x v="3"/>
    <s v="A. MONTANINO"/>
    <m/>
    <m/>
    <m/>
    <n v="0.42685901249999991"/>
    <m/>
    <m/>
    <m/>
    <m/>
    <m/>
    <m/>
    <m/>
    <m/>
    <m/>
    <m/>
    <x v="2"/>
  </r>
  <r>
    <x v="12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3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3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3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3"/>
    <x v="16"/>
    <x v="11"/>
    <x v="4"/>
    <s v="STRUTTURATO"/>
    <s v="IN QUOTA OVERHEAD"/>
    <m/>
    <m/>
    <m/>
    <m/>
    <m/>
    <m/>
    <m/>
    <m/>
    <m/>
    <m/>
    <m/>
    <m/>
    <n v="0"/>
    <x v="2"/>
  </r>
  <r>
    <x v="13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3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3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3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3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3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3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3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3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3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3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3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3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3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3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3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3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3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3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3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3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3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3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3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3"/>
    <x v="16"/>
    <x v="41"/>
    <x v="0"/>
    <s v="POLESE"/>
    <m/>
    <m/>
    <m/>
    <n v="1.0482507407894739"/>
    <m/>
    <m/>
    <m/>
    <m/>
    <m/>
    <m/>
    <m/>
    <m/>
    <m/>
    <m/>
    <x v="2"/>
  </r>
  <r>
    <x v="13"/>
    <x v="16"/>
    <x v="41"/>
    <x v="0"/>
    <s v="CERASUOLO"/>
    <m/>
    <m/>
    <m/>
    <n v="1.0368783139097746"/>
    <m/>
    <m/>
    <m/>
    <m/>
    <m/>
    <m/>
    <m/>
    <m/>
    <m/>
    <m/>
    <x v="2"/>
  </r>
  <r>
    <x v="13"/>
    <x v="16"/>
    <x v="41"/>
    <x v="0"/>
    <s v="CALEMMA"/>
    <m/>
    <m/>
    <m/>
    <n v="0.66878018120300753"/>
    <m/>
    <m/>
    <m/>
    <m/>
    <m/>
    <m/>
    <m/>
    <m/>
    <m/>
    <m/>
    <x v="2"/>
  </r>
  <r>
    <x v="13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3"/>
    <x v="15"/>
    <x v="0"/>
    <x v="0"/>
    <s v="C. SANDOMENICO"/>
    <m/>
    <m/>
    <m/>
    <n v="1.0164017060150374"/>
    <m/>
    <m/>
    <m/>
    <m/>
    <m/>
    <m/>
    <m/>
    <m/>
    <m/>
    <m/>
    <x v="2"/>
  </r>
  <r>
    <x v="13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3"/>
    <x v="17"/>
    <x v="0"/>
    <x v="3"/>
    <s v="R. COSTANZO"/>
    <m/>
    <m/>
    <m/>
    <n v="0.96431830319548872"/>
    <m/>
    <m/>
    <m/>
    <m/>
    <m/>
    <m/>
    <m/>
    <m/>
    <m/>
    <m/>
    <x v="2"/>
  </r>
  <r>
    <x v="13"/>
    <x v="17"/>
    <x v="0"/>
    <x v="3"/>
    <s v="C. SANDOMENICO"/>
    <m/>
    <m/>
    <m/>
    <n v="1.0164017060150374"/>
    <m/>
    <m/>
    <m/>
    <m/>
    <m/>
    <m/>
    <m/>
    <m/>
    <m/>
    <m/>
    <x v="2"/>
  </r>
  <r>
    <x v="13"/>
    <x v="17"/>
    <x v="2"/>
    <x v="3"/>
    <s v="A. MONTANINO"/>
    <m/>
    <m/>
    <m/>
    <n v="0.42685901249999991"/>
    <m/>
    <m/>
    <m/>
    <m/>
    <m/>
    <m/>
    <m/>
    <m/>
    <m/>
    <m/>
    <x v="2"/>
  </r>
  <r>
    <x v="13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3"/>
    <x v="18"/>
    <x v="0"/>
    <x v="3"/>
    <s v="R. COSTANZO"/>
    <m/>
    <m/>
    <m/>
    <n v="0.96431830319548872"/>
    <m/>
    <m/>
    <m/>
    <m/>
    <m/>
    <m/>
    <m/>
    <m/>
    <m/>
    <m/>
    <x v="2"/>
  </r>
  <r>
    <x v="13"/>
    <x v="18"/>
    <x v="0"/>
    <x v="3"/>
    <s v="C. SANDOMENICO"/>
    <m/>
    <m/>
    <m/>
    <n v="1.0164017060150374"/>
    <m/>
    <m/>
    <m/>
    <m/>
    <m/>
    <m/>
    <m/>
    <m/>
    <m/>
    <m/>
    <x v="2"/>
  </r>
  <r>
    <x v="13"/>
    <x v="18"/>
    <x v="2"/>
    <x v="3"/>
    <s v="A. MONTANINO"/>
    <m/>
    <m/>
    <m/>
    <n v="0.42685901249999991"/>
    <m/>
    <m/>
    <m/>
    <m/>
    <m/>
    <m/>
    <m/>
    <m/>
    <m/>
    <m/>
    <x v="2"/>
  </r>
  <r>
    <x v="13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3"/>
    <x v="19"/>
    <x v="0"/>
    <x v="3"/>
    <s v="R. COSTANZO"/>
    <m/>
    <m/>
    <m/>
    <n v="0.96431830319548872"/>
    <m/>
    <m/>
    <m/>
    <m/>
    <m/>
    <m/>
    <m/>
    <m/>
    <m/>
    <m/>
    <x v="2"/>
  </r>
  <r>
    <x v="13"/>
    <x v="19"/>
    <x v="0"/>
    <x v="3"/>
    <s v="C. SANDOMENICO"/>
    <m/>
    <m/>
    <m/>
    <n v="1.0164017060150374"/>
    <m/>
    <m/>
    <m/>
    <m/>
    <m/>
    <m/>
    <m/>
    <m/>
    <m/>
    <m/>
    <x v="2"/>
  </r>
  <r>
    <x v="13"/>
    <x v="19"/>
    <x v="2"/>
    <x v="3"/>
    <s v="A. MONTANINO"/>
    <m/>
    <m/>
    <m/>
    <n v="0.42685901249999991"/>
    <m/>
    <m/>
    <m/>
    <m/>
    <m/>
    <m/>
    <m/>
    <m/>
    <m/>
    <m/>
    <x v="2"/>
  </r>
  <r>
    <x v="13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3"/>
    <x v="32"/>
    <x v="6"/>
    <x v="6"/>
    <s v="D'AVINO"/>
    <m/>
    <m/>
    <m/>
    <n v="0.10102513227513228"/>
    <m/>
    <m/>
    <m/>
    <m/>
    <m/>
    <m/>
    <m/>
    <m/>
    <m/>
    <m/>
    <x v="2"/>
  </r>
  <r>
    <x v="13"/>
    <x v="32"/>
    <x v="6"/>
    <x v="6"/>
    <s v="SARNO"/>
    <m/>
    <m/>
    <m/>
    <n v="0.33917548500881833"/>
    <m/>
    <m/>
    <m/>
    <m/>
    <m/>
    <m/>
    <m/>
    <m/>
    <m/>
    <m/>
    <x v="2"/>
  </r>
  <r>
    <x v="13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3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3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3"/>
    <x v="35"/>
    <x v="54"/>
    <x v="4"/>
    <m/>
    <s v="IN QUOTA OVERHEAD"/>
    <m/>
    <m/>
    <m/>
    <m/>
    <m/>
    <m/>
    <m/>
    <m/>
    <m/>
    <m/>
    <m/>
    <m/>
    <m/>
    <x v="3"/>
  </r>
  <r>
    <x v="13"/>
    <x v="35"/>
    <x v="11"/>
    <x v="4"/>
    <m/>
    <s v="IN QUOTA OVERHEAD"/>
    <m/>
    <m/>
    <m/>
    <m/>
    <m/>
    <m/>
    <m/>
    <m/>
    <m/>
    <m/>
    <m/>
    <m/>
    <m/>
    <x v="2"/>
  </r>
  <r>
    <x v="13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3"/>
    <x v="35"/>
    <x v="0"/>
    <x v="3"/>
    <s v="R. COSTANZO"/>
    <m/>
    <m/>
    <m/>
    <n v="0.96431830319548872"/>
    <m/>
    <m/>
    <m/>
    <m/>
    <m/>
    <m/>
    <m/>
    <m/>
    <m/>
    <m/>
    <x v="2"/>
  </r>
  <r>
    <x v="13"/>
    <x v="35"/>
    <x v="0"/>
    <x v="3"/>
    <s v="C. SANDOMENICO"/>
    <m/>
    <m/>
    <m/>
    <n v="1.0164017060150374"/>
    <m/>
    <m/>
    <m/>
    <m/>
    <m/>
    <m/>
    <m/>
    <m/>
    <m/>
    <m/>
    <x v="2"/>
  </r>
  <r>
    <x v="13"/>
    <x v="35"/>
    <x v="2"/>
    <x v="3"/>
    <s v="A. MONTANINO"/>
    <m/>
    <m/>
    <m/>
    <n v="0.42685901249999991"/>
    <m/>
    <m/>
    <m/>
    <m/>
    <m/>
    <m/>
    <m/>
    <m/>
    <m/>
    <m/>
    <x v="2"/>
  </r>
  <r>
    <x v="13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3"/>
    <x v="36"/>
    <x v="0"/>
    <x v="3"/>
    <s v="R. COSTANZO"/>
    <m/>
    <m/>
    <m/>
    <n v="0.96431830319548872"/>
    <m/>
    <m/>
    <m/>
    <m/>
    <m/>
    <m/>
    <m/>
    <m/>
    <m/>
    <m/>
    <x v="2"/>
  </r>
  <r>
    <x v="13"/>
    <x v="36"/>
    <x v="0"/>
    <x v="3"/>
    <s v="C. SANDOMENICO"/>
    <m/>
    <m/>
    <m/>
    <n v="1.0164017060150374"/>
    <m/>
    <m/>
    <m/>
    <m/>
    <m/>
    <m/>
    <m/>
    <m/>
    <m/>
    <m/>
    <x v="2"/>
  </r>
  <r>
    <x v="13"/>
    <x v="36"/>
    <x v="2"/>
    <x v="3"/>
    <s v="A. MONTANINO"/>
    <m/>
    <m/>
    <m/>
    <n v="0.42685901249999991"/>
    <m/>
    <m/>
    <m/>
    <m/>
    <m/>
    <m/>
    <m/>
    <m/>
    <m/>
    <m/>
    <x v="2"/>
  </r>
  <r>
    <x v="13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4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4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4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4"/>
    <x v="16"/>
    <x v="11"/>
    <x v="4"/>
    <s v="STRUTTURATO"/>
    <s v="IN QUOTA OVERHEAD"/>
    <m/>
    <m/>
    <m/>
    <m/>
    <m/>
    <m/>
    <m/>
    <m/>
    <m/>
    <m/>
    <m/>
    <m/>
    <n v="0"/>
    <x v="2"/>
  </r>
  <r>
    <x v="14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4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4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4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4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4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4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4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4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4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4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4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4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4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4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4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4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4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4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4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4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4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4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4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4"/>
    <x v="16"/>
    <x v="41"/>
    <x v="0"/>
    <s v="POLESE"/>
    <m/>
    <m/>
    <m/>
    <n v="1.0482507407894739"/>
    <m/>
    <m/>
    <m/>
    <m/>
    <m/>
    <m/>
    <m/>
    <m/>
    <m/>
    <m/>
    <x v="2"/>
  </r>
  <r>
    <x v="14"/>
    <x v="16"/>
    <x v="41"/>
    <x v="0"/>
    <s v="CERASUOLO"/>
    <m/>
    <m/>
    <m/>
    <n v="1.0368783139097746"/>
    <m/>
    <m/>
    <m/>
    <m/>
    <m/>
    <m/>
    <m/>
    <m/>
    <m/>
    <m/>
    <x v="2"/>
  </r>
  <r>
    <x v="14"/>
    <x v="16"/>
    <x v="41"/>
    <x v="0"/>
    <s v="CALEMMA"/>
    <m/>
    <m/>
    <m/>
    <n v="0.66878018120300753"/>
    <m/>
    <m/>
    <m/>
    <m/>
    <m/>
    <m/>
    <m/>
    <m/>
    <m/>
    <m/>
    <x v="2"/>
  </r>
  <r>
    <x v="1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4"/>
    <x v="15"/>
    <x v="0"/>
    <x v="0"/>
    <s v="C. SANDOMENICO"/>
    <m/>
    <m/>
    <m/>
    <n v="1.0164017060150374"/>
    <m/>
    <m/>
    <m/>
    <m/>
    <m/>
    <m/>
    <m/>
    <m/>
    <m/>
    <m/>
    <x v="2"/>
  </r>
  <r>
    <x v="14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4"/>
    <x v="17"/>
    <x v="0"/>
    <x v="3"/>
    <s v="R. COSTANZO"/>
    <m/>
    <m/>
    <m/>
    <n v="0.96431830319548872"/>
    <m/>
    <m/>
    <m/>
    <m/>
    <m/>
    <m/>
    <m/>
    <m/>
    <m/>
    <m/>
    <x v="2"/>
  </r>
  <r>
    <x v="14"/>
    <x v="17"/>
    <x v="0"/>
    <x v="3"/>
    <s v="C. SANDOMENICO"/>
    <m/>
    <m/>
    <m/>
    <n v="1.0164017060150374"/>
    <m/>
    <m/>
    <m/>
    <m/>
    <m/>
    <m/>
    <m/>
    <m/>
    <m/>
    <m/>
    <x v="2"/>
  </r>
  <r>
    <x v="14"/>
    <x v="17"/>
    <x v="2"/>
    <x v="3"/>
    <s v="A. MONTANINO"/>
    <m/>
    <m/>
    <m/>
    <n v="0.42685901249999991"/>
    <m/>
    <m/>
    <m/>
    <m/>
    <m/>
    <m/>
    <m/>
    <m/>
    <m/>
    <m/>
    <x v="2"/>
  </r>
  <r>
    <x v="1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4"/>
    <x v="18"/>
    <x v="0"/>
    <x v="3"/>
    <s v="R. COSTANZO"/>
    <m/>
    <m/>
    <m/>
    <n v="0.96431830319548872"/>
    <m/>
    <m/>
    <m/>
    <m/>
    <m/>
    <m/>
    <m/>
    <m/>
    <m/>
    <m/>
    <x v="2"/>
  </r>
  <r>
    <x v="14"/>
    <x v="18"/>
    <x v="0"/>
    <x v="3"/>
    <s v="C. SANDOMENICO"/>
    <m/>
    <m/>
    <m/>
    <n v="1.0164017060150374"/>
    <m/>
    <m/>
    <m/>
    <m/>
    <m/>
    <m/>
    <m/>
    <m/>
    <m/>
    <m/>
    <x v="2"/>
  </r>
  <r>
    <x v="14"/>
    <x v="18"/>
    <x v="2"/>
    <x v="3"/>
    <s v="A. MONTANINO"/>
    <m/>
    <m/>
    <m/>
    <n v="0.42685901249999991"/>
    <m/>
    <m/>
    <m/>
    <m/>
    <m/>
    <m/>
    <m/>
    <m/>
    <m/>
    <m/>
    <x v="2"/>
  </r>
  <r>
    <x v="1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4"/>
    <x v="19"/>
    <x v="0"/>
    <x v="3"/>
    <s v="R. COSTANZO"/>
    <m/>
    <m/>
    <m/>
    <n v="0.96431830319548872"/>
    <m/>
    <m/>
    <m/>
    <m/>
    <m/>
    <m/>
    <m/>
    <m/>
    <m/>
    <m/>
    <x v="2"/>
  </r>
  <r>
    <x v="14"/>
    <x v="19"/>
    <x v="0"/>
    <x v="3"/>
    <s v="C. SANDOMENICO"/>
    <m/>
    <m/>
    <m/>
    <n v="1.0164017060150374"/>
    <m/>
    <m/>
    <m/>
    <m/>
    <m/>
    <m/>
    <m/>
    <m/>
    <m/>
    <m/>
    <x v="2"/>
  </r>
  <r>
    <x v="14"/>
    <x v="19"/>
    <x v="2"/>
    <x v="3"/>
    <s v="A. MONTANINO"/>
    <m/>
    <m/>
    <m/>
    <n v="0.42685901249999991"/>
    <m/>
    <m/>
    <m/>
    <m/>
    <m/>
    <m/>
    <m/>
    <m/>
    <m/>
    <m/>
    <x v="2"/>
  </r>
  <r>
    <x v="14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4"/>
    <x v="32"/>
    <x v="6"/>
    <x v="6"/>
    <s v="D'AVINO"/>
    <m/>
    <m/>
    <m/>
    <n v="0.10102513227513228"/>
    <m/>
    <m/>
    <m/>
    <m/>
    <m/>
    <m/>
    <m/>
    <m/>
    <m/>
    <m/>
    <x v="2"/>
  </r>
  <r>
    <x v="14"/>
    <x v="32"/>
    <x v="6"/>
    <x v="6"/>
    <s v="SARNO"/>
    <m/>
    <m/>
    <m/>
    <n v="0.33917548500881833"/>
    <m/>
    <m/>
    <m/>
    <m/>
    <m/>
    <m/>
    <m/>
    <m/>
    <m/>
    <m/>
    <x v="2"/>
  </r>
  <r>
    <x v="14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4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4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4"/>
    <x v="35"/>
    <x v="54"/>
    <x v="4"/>
    <m/>
    <s v="IN QUOTA OVERHEAD"/>
    <m/>
    <m/>
    <m/>
    <m/>
    <m/>
    <m/>
    <m/>
    <m/>
    <m/>
    <m/>
    <m/>
    <m/>
    <m/>
    <x v="3"/>
  </r>
  <r>
    <x v="14"/>
    <x v="35"/>
    <x v="11"/>
    <x v="4"/>
    <m/>
    <s v="IN QUOTA OVERHEAD"/>
    <m/>
    <m/>
    <m/>
    <m/>
    <m/>
    <m/>
    <m/>
    <m/>
    <m/>
    <m/>
    <m/>
    <m/>
    <m/>
    <x v="2"/>
  </r>
  <r>
    <x v="14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4"/>
    <x v="35"/>
    <x v="0"/>
    <x v="3"/>
    <s v="R. COSTANZO"/>
    <m/>
    <m/>
    <m/>
    <n v="0.96431830319548872"/>
    <m/>
    <m/>
    <m/>
    <m/>
    <m/>
    <m/>
    <m/>
    <m/>
    <m/>
    <m/>
    <x v="2"/>
  </r>
  <r>
    <x v="14"/>
    <x v="35"/>
    <x v="0"/>
    <x v="3"/>
    <s v="C. SANDOMENICO"/>
    <m/>
    <m/>
    <m/>
    <n v="1.0164017060150374"/>
    <m/>
    <m/>
    <m/>
    <m/>
    <m/>
    <m/>
    <m/>
    <m/>
    <m/>
    <m/>
    <x v="2"/>
  </r>
  <r>
    <x v="14"/>
    <x v="35"/>
    <x v="2"/>
    <x v="3"/>
    <s v="A. MONTANINO"/>
    <m/>
    <m/>
    <m/>
    <n v="0.42685901249999991"/>
    <m/>
    <m/>
    <m/>
    <m/>
    <m/>
    <m/>
    <m/>
    <m/>
    <m/>
    <m/>
    <x v="2"/>
  </r>
  <r>
    <x v="14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4"/>
    <x v="36"/>
    <x v="0"/>
    <x v="3"/>
    <s v="R. COSTANZO"/>
    <m/>
    <m/>
    <m/>
    <n v="0.96431830319548872"/>
    <m/>
    <m/>
    <m/>
    <m/>
    <m/>
    <m/>
    <m/>
    <m/>
    <m/>
    <m/>
    <x v="2"/>
  </r>
  <r>
    <x v="14"/>
    <x v="36"/>
    <x v="0"/>
    <x v="3"/>
    <s v="C. SANDOMENICO"/>
    <m/>
    <m/>
    <m/>
    <n v="1.0164017060150374"/>
    <m/>
    <m/>
    <m/>
    <m/>
    <m/>
    <m/>
    <m/>
    <m/>
    <m/>
    <m/>
    <x v="2"/>
  </r>
  <r>
    <x v="14"/>
    <x v="36"/>
    <x v="2"/>
    <x v="3"/>
    <s v="A. MONTANINO"/>
    <m/>
    <m/>
    <m/>
    <n v="0.42685901249999991"/>
    <m/>
    <m/>
    <m/>
    <m/>
    <m/>
    <m/>
    <m/>
    <m/>
    <m/>
    <m/>
    <x v="2"/>
  </r>
  <r>
    <x v="1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5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5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x v="20"/>
  </r>
  <r>
    <x v="15"/>
    <x v="22"/>
    <x v="45"/>
    <x v="5"/>
    <s v="FRANCESCA TUTUCCI"/>
    <m/>
    <m/>
    <m/>
    <n v="0.26856459435626101"/>
    <m/>
    <m/>
    <m/>
    <m/>
    <m/>
    <m/>
    <m/>
    <m/>
    <m/>
    <m/>
    <x v="2"/>
  </r>
  <r>
    <x v="15"/>
    <x v="22"/>
    <x v="45"/>
    <x v="5"/>
    <s v="NICOLA RAIANO"/>
    <m/>
    <m/>
    <m/>
    <n v="0.47688082777777774"/>
    <m/>
    <m/>
    <m/>
    <m/>
    <m/>
    <m/>
    <m/>
    <m/>
    <m/>
    <m/>
    <x v="2"/>
  </r>
  <r>
    <x v="15"/>
    <x v="22"/>
    <x v="45"/>
    <x v="5"/>
    <s v="FRANCESCO MAZIO"/>
    <m/>
    <m/>
    <m/>
    <n v="0.47934288591269841"/>
    <m/>
    <m/>
    <m/>
    <m/>
    <m/>
    <m/>
    <m/>
    <m/>
    <m/>
    <m/>
    <x v="2"/>
  </r>
  <r>
    <x v="15"/>
    <x v="22"/>
    <x v="45"/>
    <x v="5"/>
    <s v="IMMACOLATA APUZZI"/>
    <m/>
    <m/>
    <m/>
    <n v="0.51817182103174597"/>
    <m/>
    <m/>
    <m/>
    <m/>
    <m/>
    <m/>
    <m/>
    <m/>
    <m/>
    <m/>
    <x v="2"/>
  </r>
  <r>
    <x v="15"/>
    <x v="22"/>
    <x v="46"/>
    <x v="4"/>
    <s v="87.41.1"/>
    <m/>
    <s v="VALORE TARIFFARIO"/>
    <n v="1"/>
    <n v="124.11"/>
    <m/>
    <n v="124.11"/>
    <m/>
    <m/>
    <m/>
    <m/>
    <m/>
    <m/>
    <m/>
    <n v="124.11"/>
    <x v="2"/>
  </r>
  <r>
    <x v="15"/>
    <x v="22"/>
    <x v="47"/>
    <x v="4"/>
    <s v="88.01.2"/>
    <m/>
    <s v="VALORE TARIFFARIO"/>
    <n v="1"/>
    <n v="126.9"/>
    <m/>
    <n v="126.9"/>
    <m/>
    <m/>
    <m/>
    <m/>
    <m/>
    <m/>
    <m/>
    <n v="126.9"/>
    <x v="2"/>
  </r>
  <r>
    <x v="15"/>
    <x v="22"/>
    <x v="48"/>
    <x v="4"/>
    <s v="88.01.4"/>
    <m/>
    <s v="VALORE TARIFFARIO"/>
    <n v="1"/>
    <n v="126.9"/>
    <m/>
    <n v="126.9"/>
    <m/>
    <m/>
    <m/>
    <m/>
    <m/>
    <m/>
    <m/>
    <n v="126.9"/>
    <x v="2"/>
  </r>
  <r>
    <x v="15"/>
    <x v="22"/>
    <x v="49"/>
    <x v="4"/>
    <s v="87.03.1"/>
    <m/>
    <s v="VALORE TARIFFARIO"/>
    <n v="1"/>
    <n v="120.42"/>
    <m/>
    <n v="120.42"/>
    <m/>
    <m/>
    <m/>
    <m/>
    <m/>
    <m/>
    <m/>
    <n v="120.42"/>
    <x v="2"/>
  </r>
  <r>
    <x v="15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x v="2"/>
  </r>
  <r>
    <x v="15"/>
    <x v="22"/>
    <x v="50"/>
    <x v="0"/>
    <s v="CATALANO"/>
    <m/>
    <m/>
    <m/>
    <n v="1.0555591565789473"/>
    <m/>
    <m/>
    <m/>
    <m/>
    <m/>
    <m/>
    <m/>
    <m/>
    <m/>
    <m/>
    <x v="2"/>
  </r>
  <r>
    <x v="15"/>
    <x v="22"/>
    <x v="50"/>
    <x v="0"/>
    <s v="SETOLA"/>
    <m/>
    <m/>
    <m/>
    <n v="0.98181547387218049"/>
    <m/>
    <m/>
    <m/>
    <m/>
    <m/>
    <m/>
    <m/>
    <m/>
    <m/>
    <m/>
    <x v="2"/>
  </r>
  <r>
    <x v="15"/>
    <x v="22"/>
    <x v="50"/>
    <x v="0"/>
    <s v="GRANATA"/>
    <m/>
    <m/>
    <m/>
    <n v="0.78737395093984963"/>
    <m/>
    <m/>
    <m/>
    <m/>
    <m/>
    <m/>
    <m/>
    <m/>
    <m/>
    <m/>
    <x v="2"/>
  </r>
  <r>
    <x v="15"/>
    <x v="22"/>
    <x v="50"/>
    <x v="0"/>
    <s v="SAN DOMENICO"/>
    <m/>
    <m/>
    <m/>
    <n v="0.80153580639097755"/>
    <m/>
    <m/>
    <m/>
    <m/>
    <m/>
    <m/>
    <m/>
    <m/>
    <m/>
    <m/>
    <x v="2"/>
  </r>
  <r>
    <x v="15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5"/>
    <x v="38"/>
    <x v="0"/>
    <x v="3"/>
    <s v="R. COSTANZO"/>
    <m/>
    <m/>
    <m/>
    <n v="0.96431830319548872"/>
    <m/>
    <m/>
    <m/>
    <m/>
    <m/>
    <m/>
    <m/>
    <m/>
    <m/>
    <m/>
    <x v="2"/>
  </r>
  <r>
    <x v="15"/>
    <x v="38"/>
    <x v="0"/>
    <x v="3"/>
    <s v="C. SANDOMENICO"/>
    <m/>
    <m/>
    <m/>
    <n v="1.0164017060150374"/>
    <m/>
    <m/>
    <m/>
    <m/>
    <m/>
    <m/>
    <m/>
    <m/>
    <m/>
    <m/>
    <x v="2"/>
  </r>
  <r>
    <x v="15"/>
    <x v="38"/>
    <x v="2"/>
    <x v="3"/>
    <s v="A. MONTANINO"/>
    <m/>
    <m/>
    <m/>
    <n v="0.42685901249999991"/>
    <m/>
    <m/>
    <m/>
    <m/>
    <m/>
    <m/>
    <m/>
    <m/>
    <m/>
    <m/>
    <x v="2"/>
  </r>
  <r>
    <x v="15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5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6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6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6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6"/>
    <x v="16"/>
    <x v="11"/>
    <x v="4"/>
    <s v="STRUTTURATO"/>
    <s v="IN QUOTA OVERHEAD"/>
    <m/>
    <m/>
    <m/>
    <m/>
    <m/>
    <m/>
    <m/>
    <m/>
    <m/>
    <m/>
    <m/>
    <m/>
    <n v="0"/>
    <x v="2"/>
  </r>
  <r>
    <x v="16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6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6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6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6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6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6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6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6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6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6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6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6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6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6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6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6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6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6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6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6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6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6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6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6"/>
    <x v="16"/>
    <x v="41"/>
    <x v="0"/>
    <s v="POLESE"/>
    <m/>
    <m/>
    <m/>
    <n v="1.0482507407894739"/>
    <m/>
    <m/>
    <m/>
    <m/>
    <m/>
    <m/>
    <m/>
    <m/>
    <m/>
    <m/>
    <x v="2"/>
  </r>
  <r>
    <x v="16"/>
    <x v="16"/>
    <x v="41"/>
    <x v="0"/>
    <s v="CERASUOLO"/>
    <m/>
    <m/>
    <m/>
    <n v="1.0368783139097746"/>
    <m/>
    <m/>
    <m/>
    <m/>
    <m/>
    <m/>
    <m/>
    <m/>
    <m/>
    <m/>
    <x v="2"/>
  </r>
  <r>
    <x v="16"/>
    <x v="16"/>
    <x v="41"/>
    <x v="0"/>
    <s v="CALEMMA"/>
    <m/>
    <m/>
    <m/>
    <n v="0.66878018120300753"/>
    <m/>
    <m/>
    <m/>
    <m/>
    <m/>
    <m/>
    <m/>
    <m/>
    <m/>
    <m/>
    <x v="2"/>
  </r>
  <r>
    <x v="16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6"/>
    <x v="15"/>
    <x v="0"/>
    <x v="0"/>
    <s v="C. SANDOMENICO"/>
    <m/>
    <m/>
    <m/>
    <n v="1.0164017060150374"/>
    <m/>
    <m/>
    <m/>
    <m/>
    <m/>
    <m/>
    <m/>
    <m/>
    <m/>
    <m/>
    <x v="2"/>
  </r>
  <r>
    <x v="16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6"/>
    <x v="17"/>
    <x v="0"/>
    <x v="3"/>
    <s v="R. COSTANZO"/>
    <m/>
    <m/>
    <m/>
    <n v="0.96431830319548872"/>
    <m/>
    <m/>
    <m/>
    <m/>
    <m/>
    <m/>
    <m/>
    <m/>
    <m/>
    <m/>
    <x v="2"/>
  </r>
  <r>
    <x v="16"/>
    <x v="17"/>
    <x v="0"/>
    <x v="3"/>
    <s v="C. SANDOMENICO"/>
    <m/>
    <m/>
    <m/>
    <n v="1.0164017060150374"/>
    <m/>
    <m/>
    <m/>
    <m/>
    <m/>
    <m/>
    <m/>
    <m/>
    <m/>
    <m/>
    <x v="2"/>
  </r>
  <r>
    <x v="16"/>
    <x v="17"/>
    <x v="2"/>
    <x v="3"/>
    <s v="A. MONTANINO"/>
    <m/>
    <m/>
    <m/>
    <n v="0.42685901249999991"/>
    <m/>
    <m/>
    <m/>
    <m/>
    <m/>
    <m/>
    <m/>
    <m/>
    <m/>
    <m/>
    <x v="2"/>
  </r>
  <r>
    <x v="16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6"/>
    <x v="18"/>
    <x v="0"/>
    <x v="3"/>
    <s v="R. COSTANZO"/>
    <m/>
    <m/>
    <m/>
    <n v="0.96431830319548872"/>
    <m/>
    <m/>
    <m/>
    <m/>
    <m/>
    <m/>
    <m/>
    <m/>
    <m/>
    <m/>
    <x v="2"/>
  </r>
  <r>
    <x v="16"/>
    <x v="18"/>
    <x v="0"/>
    <x v="3"/>
    <s v="C. SANDOMENICO"/>
    <m/>
    <m/>
    <m/>
    <n v="1.0164017060150374"/>
    <m/>
    <m/>
    <m/>
    <m/>
    <m/>
    <m/>
    <m/>
    <m/>
    <m/>
    <m/>
    <x v="2"/>
  </r>
  <r>
    <x v="16"/>
    <x v="18"/>
    <x v="2"/>
    <x v="3"/>
    <s v="A. MONTANINO"/>
    <m/>
    <m/>
    <m/>
    <n v="0.42685901249999991"/>
    <m/>
    <m/>
    <m/>
    <m/>
    <m/>
    <m/>
    <m/>
    <m/>
    <m/>
    <m/>
    <x v="2"/>
  </r>
  <r>
    <x v="16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6"/>
    <x v="19"/>
    <x v="0"/>
    <x v="3"/>
    <s v="R. COSTANZO"/>
    <m/>
    <m/>
    <m/>
    <n v="0.96431830319548872"/>
    <m/>
    <m/>
    <m/>
    <m/>
    <m/>
    <m/>
    <m/>
    <m/>
    <m/>
    <m/>
    <x v="2"/>
  </r>
  <r>
    <x v="16"/>
    <x v="19"/>
    <x v="0"/>
    <x v="3"/>
    <s v="C. SANDOMENICO"/>
    <m/>
    <m/>
    <m/>
    <n v="1.0164017060150374"/>
    <m/>
    <m/>
    <m/>
    <m/>
    <m/>
    <m/>
    <m/>
    <m/>
    <m/>
    <m/>
    <x v="2"/>
  </r>
  <r>
    <x v="16"/>
    <x v="19"/>
    <x v="2"/>
    <x v="3"/>
    <s v="A. MONTANINO"/>
    <m/>
    <m/>
    <m/>
    <n v="0.42685901249999991"/>
    <m/>
    <m/>
    <m/>
    <m/>
    <m/>
    <m/>
    <m/>
    <m/>
    <m/>
    <m/>
    <x v="2"/>
  </r>
  <r>
    <x v="16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6"/>
    <x v="32"/>
    <x v="6"/>
    <x v="6"/>
    <s v="D'AVINO"/>
    <m/>
    <m/>
    <m/>
    <n v="0.10102513227513228"/>
    <m/>
    <m/>
    <m/>
    <m/>
    <m/>
    <m/>
    <m/>
    <m/>
    <m/>
    <m/>
    <x v="2"/>
  </r>
  <r>
    <x v="16"/>
    <x v="32"/>
    <x v="6"/>
    <x v="6"/>
    <s v="SARNO"/>
    <m/>
    <m/>
    <m/>
    <n v="0.33917548500881833"/>
    <m/>
    <m/>
    <m/>
    <m/>
    <m/>
    <m/>
    <m/>
    <m/>
    <m/>
    <m/>
    <x v="2"/>
  </r>
  <r>
    <x v="16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6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6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6"/>
    <x v="35"/>
    <x v="54"/>
    <x v="4"/>
    <m/>
    <s v="IN QUOTA OVERHEAD"/>
    <m/>
    <m/>
    <m/>
    <m/>
    <m/>
    <m/>
    <m/>
    <m/>
    <m/>
    <m/>
    <m/>
    <m/>
    <m/>
    <x v="3"/>
  </r>
  <r>
    <x v="16"/>
    <x v="35"/>
    <x v="11"/>
    <x v="4"/>
    <m/>
    <s v="IN QUOTA OVERHEAD"/>
    <m/>
    <m/>
    <m/>
    <m/>
    <m/>
    <m/>
    <m/>
    <m/>
    <m/>
    <m/>
    <m/>
    <m/>
    <m/>
    <x v="2"/>
  </r>
  <r>
    <x v="16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6"/>
    <x v="35"/>
    <x v="0"/>
    <x v="3"/>
    <s v="R. COSTANZO"/>
    <m/>
    <m/>
    <m/>
    <n v="0.96431830319548872"/>
    <m/>
    <m/>
    <m/>
    <m/>
    <m/>
    <m/>
    <m/>
    <m/>
    <m/>
    <m/>
    <x v="2"/>
  </r>
  <r>
    <x v="16"/>
    <x v="35"/>
    <x v="0"/>
    <x v="3"/>
    <s v="C. SANDOMENICO"/>
    <m/>
    <m/>
    <m/>
    <n v="1.0164017060150374"/>
    <m/>
    <m/>
    <m/>
    <m/>
    <m/>
    <m/>
    <m/>
    <m/>
    <m/>
    <m/>
    <x v="2"/>
  </r>
  <r>
    <x v="16"/>
    <x v="35"/>
    <x v="2"/>
    <x v="3"/>
    <s v="A. MONTANINO"/>
    <m/>
    <m/>
    <m/>
    <n v="0.42685901249999991"/>
    <m/>
    <m/>
    <m/>
    <m/>
    <m/>
    <m/>
    <m/>
    <m/>
    <m/>
    <m/>
    <x v="2"/>
  </r>
  <r>
    <x v="16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6"/>
    <x v="36"/>
    <x v="0"/>
    <x v="3"/>
    <s v="R. COSTANZO"/>
    <m/>
    <m/>
    <m/>
    <n v="0.96431830319548872"/>
    <m/>
    <m/>
    <m/>
    <m/>
    <m/>
    <m/>
    <m/>
    <m/>
    <m/>
    <m/>
    <x v="2"/>
  </r>
  <r>
    <x v="16"/>
    <x v="36"/>
    <x v="0"/>
    <x v="3"/>
    <s v="C. SANDOMENICO"/>
    <m/>
    <m/>
    <m/>
    <n v="1.0164017060150374"/>
    <m/>
    <m/>
    <m/>
    <m/>
    <m/>
    <m/>
    <m/>
    <m/>
    <m/>
    <m/>
    <x v="2"/>
  </r>
  <r>
    <x v="16"/>
    <x v="36"/>
    <x v="2"/>
    <x v="3"/>
    <s v="A. MONTANINO"/>
    <m/>
    <m/>
    <m/>
    <n v="0.42685901249999991"/>
    <m/>
    <m/>
    <m/>
    <m/>
    <m/>
    <m/>
    <m/>
    <m/>
    <m/>
    <m/>
    <x v="2"/>
  </r>
  <r>
    <x v="16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7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7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7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7"/>
    <x v="16"/>
    <x v="11"/>
    <x v="4"/>
    <s v="STRUTTURATO"/>
    <s v="IN QUOTA OVERHEAD"/>
    <m/>
    <m/>
    <m/>
    <m/>
    <m/>
    <m/>
    <m/>
    <m/>
    <m/>
    <m/>
    <m/>
    <m/>
    <n v="0"/>
    <x v="2"/>
  </r>
  <r>
    <x v="17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7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7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7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7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7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7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7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7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7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7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7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7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7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7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7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7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7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7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7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7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7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7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7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7"/>
    <x v="16"/>
    <x v="41"/>
    <x v="0"/>
    <s v="POLESE"/>
    <m/>
    <m/>
    <m/>
    <n v="1.0482507407894739"/>
    <m/>
    <m/>
    <m/>
    <m/>
    <m/>
    <m/>
    <m/>
    <m/>
    <m/>
    <m/>
    <x v="2"/>
  </r>
  <r>
    <x v="17"/>
    <x v="16"/>
    <x v="41"/>
    <x v="0"/>
    <s v="CERASUOLO"/>
    <m/>
    <m/>
    <m/>
    <n v="1.0368783139097746"/>
    <m/>
    <m/>
    <m/>
    <m/>
    <m/>
    <m/>
    <m/>
    <m/>
    <m/>
    <m/>
    <x v="2"/>
  </r>
  <r>
    <x v="17"/>
    <x v="16"/>
    <x v="41"/>
    <x v="0"/>
    <s v="CALEMMA"/>
    <m/>
    <m/>
    <m/>
    <n v="0.66878018120300753"/>
    <m/>
    <m/>
    <m/>
    <m/>
    <m/>
    <m/>
    <m/>
    <m/>
    <m/>
    <m/>
    <x v="2"/>
  </r>
  <r>
    <x v="17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7"/>
    <x v="15"/>
    <x v="0"/>
    <x v="0"/>
    <s v="C. SANDOMENICO"/>
    <m/>
    <m/>
    <m/>
    <n v="1.0164017060150374"/>
    <m/>
    <m/>
    <m/>
    <m/>
    <m/>
    <m/>
    <m/>
    <m/>
    <m/>
    <m/>
    <x v="2"/>
  </r>
  <r>
    <x v="17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7"/>
    <x v="17"/>
    <x v="0"/>
    <x v="3"/>
    <s v="R. COSTANZO"/>
    <m/>
    <m/>
    <m/>
    <n v="0.96431830319548872"/>
    <m/>
    <m/>
    <m/>
    <m/>
    <m/>
    <m/>
    <m/>
    <m/>
    <m/>
    <m/>
    <x v="2"/>
  </r>
  <r>
    <x v="17"/>
    <x v="17"/>
    <x v="0"/>
    <x v="3"/>
    <s v="C. SANDOMENICO"/>
    <m/>
    <m/>
    <m/>
    <n v="1.0164017060150374"/>
    <m/>
    <m/>
    <m/>
    <m/>
    <m/>
    <m/>
    <m/>
    <m/>
    <m/>
    <m/>
    <x v="2"/>
  </r>
  <r>
    <x v="17"/>
    <x v="17"/>
    <x v="2"/>
    <x v="3"/>
    <s v="A. MONTANINO"/>
    <m/>
    <m/>
    <m/>
    <n v="0.42685901249999991"/>
    <m/>
    <m/>
    <m/>
    <m/>
    <m/>
    <m/>
    <m/>
    <m/>
    <m/>
    <m/>
    <x v="2"/>
  </r>
  <r>
    <x v="17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7"/>
    <x v="18"/>
    <x v="0"/>
    <x v="3"/>
    <s v="R. COSTANZO"/>
    <m/>
    <m/>
    <m/>
    <n v="0.96431830319548872"/>
    <m/>
    <m/>
    <m/>
    <m/>
    <m/>
    <m/>
    <m/>
    <m/>
    <m/>
    <m/>
    <x v="2"/>
  </r>
  <r>
    <x v="17"/>
    <x v="18"/>
    <x v="0"/>
    <x v="3"/>
    <s v="C. SANDOMENICO"/>
    <m/>
    <m/>
    <m/>
    <n v="1.0164017060150374"/>
    <m/>
    <m/>
    <m/>
    <m/>
    <m/>
    <m/>
    <m/>
    <m/>
    <m/>
    <m/>
    <x v="2"/>
  </r>
  <r>
    <x v="17"/>
    <x v="18"/>
    <x v="2"/>
    <x v="3"/>
    <s v="A. MONTANINO"/>
    <m/>
    <m/>
    <m/>
    <n v="0.42685901249999991"/>
    <m/>
    <m/>
    <m/>
    <m/>
    <m/>
    <m/>
    <m/>
    <m/>
    <m/>
    <m/>
    <x v="2"/>
  </r>
  <r>
    <x v="17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7"/>
    <x v="19"/>
    <x v="0"/>
    <x v="3"/>
    <s v="R. COSTANZO"/>
    <m/>
    <m/>
    <m/>
    <n v="0.96431830319548872"/>
    <m/>
    <m/>
    <m/>
    <m/>
    <m/>
    <m/>
    <m/>
    <m/>
    <m/>
    <m/>
    <x v="2"/>
  </r>
  <r>
    <x v="17"/>
    <x v="19"/>
    <x v="0"/>
    <x v="3"/>
    <s v="C. SANDOMENICO"/>
    <m/>
    <m/>
    <m/>
    <n v="1.0164017060150374"/>
    <m/>
    <m/>
    <m/>
    <m/>
    <m/>
    <m/>
    <m/>
    <m/>
    <m/>
    <m/>
    <x v="2"/>
  </r>
  <r>
    <x v="17"/>
    <x v="19"/>
    <x v="2"/>
    <x v="3"/>
    <s v="A. MONTANINO"/>
    <m/>
    <m/>
    <m/>
    <n v="0.42685901249999991"/>
    <m/>
    <m/>
    <m/>
    <m/>
    <m/>
    <m/>
    <m/>
    <m/>
    <m/>
    <m/>
    <x v="2"/>
  </r>
  <r>
    <x v="17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7"/>
    <x v="32"/>
    <x v="6"/>
    <x v="6"/>
    <s v="D'AVINO"/>
    <m/>
    <m/>
    <m/>
    <n v="0.10102513227513228"/>
    <m/>
    <m/>
    <m/>
    <m/>
    <m/>
    <m/>
    <m/>
    <m/>
    <m/>
    <m/>
    <x v="2"/>
  </r>
  <r>
    <x v="17"/>
    <x v="32"/>
    <x v="6"/>
    <x v="6"/>
    <s v="SARNO"/>
    <m/>
    <m/>
    <m/>
    <n v="0.33917548500881833"/>
    <m/>
    <m/>
    <m/>
    <m/>
    <m/>
    <m/>
    <m/>
    <m/>
    <m/>
    <m/>
    <x v="2"/>
  </r>
  <r>
    <x v="17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7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7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7"/>
    <x v="35"/>
    <x v="54"/>
    <x v="4"/>
    <m/>
    <s v="IN QUOTA OVERHEAD"/>
    <m/>
    <m/>
    <m/>
    <m/>
    <m/>
    <m/>
    <m/>
    <m/>
    <m/>
    <m/>
    <m/>
    <m/>
    <m/>
    <x v="3"/>
  </r>
  <r>
    <x v="17"/>
    <x v="35"/>
    <x v="11"/>
    <x v="4"/>
    <m/>
    <s v="IN QUOTA OVERHEAD"/>
    <m/>
    <m/>
    <m/>
    <m/>
    <m/>
    <m/>
    <m/>
    <m/>
    <m/>
    <m/>
    <m/>
    <m/>
    <m/>
    <x v="2"/>
  </r>
  <r>
    <x v="17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7"/>
    <x v="35"/>
    <x v="0"/>
    <x v="3"/>
    <s v="R. COSTANZO"/>
    <m/>
    <m/>
    <m/>
    <n v="0.96431830319548872"/>
    <m/>
    <m/>
    <m/>
    <m/>
    <m/>
    <m/>
    <m/>
    <m/>
    <m/>
    <m/>
    <x v="2"/>
  </r>
  <r>
    <x v="17"/>
    <x v="35"/>
    <x v="0"/>
    <x v="3"/>
    <s v="C. SANDOMENICO"/>
    <m/>
    <m/>
    <m/>
    <n v="1.0164017060150374"/>
    <m/>
    <m/>
    <m/>
    <m/>
    <m/>
    <m/>
    <m/>
    <m/>
    <m/>
    <m/>
    <x v="2"/>
  </r>
  <r>
    <x v="17"/>
    <x v="35"/>
    <x v="2"/>
    <x v="3"/>
    <s v="A. MONTANINO"/>
    <m/>
    <m/>
    <m/>
    <n v="0.42685901249999991"/>
    <m/>
    <m/>
    <m/>
    <m/>
    <m/>
    <m/>
    <m/>
    <m/>
    <m/>
    <m/>
    <x v="2"/>
  </r>
  <r>
    <x v="17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7"/>
    <x v="36"/>
    <x v="0"/>
    <x v="3"/>
    <s v="R. COSTANZO"/>
    <m/>
    <m/>
    <m/>
    <n v="0.96431830319548872"/>
    <m/>
    <m/>
    <m/>
    <m/>
    <m/>
    <m/>
    <m/>
    <m/>
    <m/>
    <m/>
    <x v="2"/>
  </r>
  <r>
    <x v="17"/>
    <x v="36"/>
    <x v="0"/>
    <x v="3"/>
    <s v="C. SANDOMENICO"/>
    <m/>
    <m/>
    <m/>
    <n v="1.0164017060150374"/>
    <m/>
    <m/>
    <m/>
    <m/>
    <m/>
    <m/>
    <m/>
    <m/>
    <m/>
    <m/>
    <x v="2"/>
  </r>
  <r>
    <x v="17"/>
    <x v="36"/>
    <x v="2"/>
    <x v="3"/>
    <s v="A. MONTANINO"/>
    <m/>
    <m/>
    <m/>
    <n v="0.42685901249999991"/>
    <m/>
    <m/>
    <m/>
    <m/>
    <m/>
    <m/>
    <m/>
    <m/>
    <m/>
    <m/>
    <x v="2"/>
  </r>
  <r>
    <x v="17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8"/>
    <x v="37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18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8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18"/>
    <x v="16"/>
    <x v="11"/>
    <x v="4"/>
    <s v="STRUTTURATO"/>
    <s v="IN QUOTA OVERHEAD"/>
    <m/>
    <m/>
    <m/>
    <m/>
    <m/>
    <m/>
    <m/>
    <m/>
    <m/>
    <m/>
    <m/>
    <m/>
    <n v="0"/>
    <x v="2"/>
  </r>
  <r>
    <x v="18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18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18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18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18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18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18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18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18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18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18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18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18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18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18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18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18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18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18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18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18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18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18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18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18"/>
    <x v="16"/>
    <x v="41"/>
    <x v="0"/>
    <s v="POLESE"/>
    <m/>
    <m/>
    <m/>
    <n v="1.0482507407894739"/>
    <m/>
    <m/>
    <m/>
    <m/>
    <m/>
    <m/>
    <m/>
    <m/>
    <m/>
    <m/>
    <x v="2"/>
  </r>
  <r>
    <x v="18"/>
    <x v="16"/>
    <x v="41"/>
    <x v="0"/>
    <s v="CERASUOLO"/>
    <m/>
    <m/>
    <m/>
    <n v="1.0368783139097746"/>
    <m/>
    <m/>
    <m/>
    <m/>
    <m/>
    <m/>
    <m/>
    <m/>
    <m/>
    <m/>
    <x v="2"/>
  </r>
  <r>
    <x v="18"/>
    <x v="16"/>
    <x v="41"/>
    <x v="0"/>
    <s v="CALEMMA"/>
    <m/>
    <m/>
    <m/>
    <n v="0.66878018120300753"/>
    <m/>
    <m/>
    <m/>
    <m/>
    <m/>
    <m/>
    <m/>
    <m/>
    <m/>
    <m/>
    <x v="2"/>
  </r>
  <r>
    <x v="18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18"/>
    <x v="15"/>
    <x v="0"/>
    <x v="0"/>
    <s v="C. SANDOMENICO"/>
    <m/>
    <m/>
    <m/>
    <n v="1.0164017060150374"/>
    <m/>
    <m/>
    <m/>
    <m/>
    <m/>
    <m/>
    <m/>
    <m/>
    <m/>
    <m/>
    <x v="2"/>
  </r>
  <r>
    <x v="18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8"/>
    <x v="17"/>
    <x v="0"/>
    <x v="3"/>
    <s v="R. COSTANZO"/>
    <m/>
    <m/>
    <m/>
    <n v="0.96431830319548872"/>
    <m/>
    <m/>
    <m/>
    <m/>
    <m/>
    <m/>
    <m/>
    <m/>
    <m/>
    <m/>
    <x v="2"/>
  </r>
  <r>
    <x v="18"/>
    <x v="17"/>
    <x v="0"/>
    <x v="3"/>
    <s v="C. SANDOMENICO"/>
    <m/>
    <m/>
    <m/>
    <n v="1.0164017060150374"/>
    <m/>
    <m/>
    <m/>
    <m/>
    <m/>
    <m/>
    <m/>
    <m/>
    <m/>
    <m/>
    <x v="2"/>
  </r>
  <r>
    <x v="18"/>
    <x v="17"/>
    <x v="2"/>
    <x v="3"/>
    <s v="A. MONTANINO"/>
    <m/>
    <m/>
    <m/>
    <n v="0.42685901249999991"/>
    <m/>
    <m/>
    <m/>
    <m/>
    <m/>
    <m/>
    <m/>
    <m/>
    <m/>
    <m/>
    <x v="2"/>
  </r>
  <r>
    <x v="18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8"/>
    <x v="18"/>
    <x v="0"/>
    <x v="3"/>
    <s v="R. COSTANZO"/>
    <m/>
    <m/>
    <m/>
    <n v="0.96431830319548872"/>
    <m/>
    <m/>
    <m/>
    <m/>
    <m/>
    <m/>
    <m/>
    <m/>
    <m/>
    <m/>
    <x v="2"/>
  </r>
  <r>
    <x v="18"/>
    <x v="18"/>
    <x v="0"/>
    <x v="3"/>
    <s v="C. SANDOMENICO"/>
    <m/>
    <m/>
    <m/>
    <n v="1.0164017060150374"/>
    <m/>
    <m/>
    <m/>
    <m/>
    <m/>
    <m/>
    <m/>
    <m/>
    <m/>
    <m/>
    <x v="2"/>
  </r>
  <r>
    <x v="18"/>
    <x v="18"/>
    <x v="2"/>
    <x v="3"/>
    <s v="A. MONTANINO"/>
    <m/>
    <m/>
    <m/>
    <n v="0.42685901249999991"/>
    <m/>
    <m/>
    <m/>
    <m/>
    <m/>
    <m/>
    <m/>
    <m/>
    <m/>
    <m/>
    <x v="2"/>
  </r>
  <r>
    <x v="18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8"/>
    <x v="19"/>
    <x v="0"/>
    <x v="3"/>
    <s v="R. COSTANZO"/>
    <m/>
    <m/>
    <m/>
    <n v="0.96431830319548872"/>
    <m/>
    <m/>
    <m/>
    <m/>
    <m/>
    <m/>
    <m/>
    <m/>
    <m/>
    <m/>
    <x v="2"/>
  </r>
  <r>
    <x v="18"/>
    <x v="19"/>
    <x v="0"/>
    <x v="3"/>
    <s v="C. SANDOMENICO"/>
    <m/>
    <m/>
    <m/>
    <n v="1.0164017060150374"/>
    <m/>
    <m/>
    <m/>
    <m/>
    <m/>
    <m/>
    <m/>
    <m/>
    <m/>
    <m/>
    <x v="2"/>
  </r>
  <r>
    <x v="18"/>
    <x v="19"/>
    <x v="2"/>
    <x v="3"/>
    <s v="A. MONTANINO"/>
    <m/>
    <m/>
    <m/>
    <n v="0.42685901249999991"/>
    <m/>
    <m/>
    <m/>
    <m/>
    <m/>
    <m/>
    <m/>
    <m/>
    <m/>
    <m/>
    <x v="2"/>
  </r>
  <r>
    <x v="18"/>
    <x v="32"/>
    <x v="6"/>
    <x v="6"/>
    <s v="D'ANIELLO"/>
    <s v="COSTO MEDIO"/>
    <s v="TEMPO"/>
    <n v="60"/>
    <n v="0.87354258984962396"/>
    <m/>
    <m/>
    <m/>
    <m/>
    <n v="26.274864142671493"/>
    <m/>
    <m/>
    <m/>
    <m/>
    <n v="26.274864142671493"/>
    <x v="27"/>
  </r>
  <r>
    <x v="18"/>
    <x v="32"/>
    <x v="6"/>
    <x v="6"/>
    <s v="D'AVINO"/>
    <m/>
    <m/>
    <m/>
    <n v="0.10102513227513228"/>
    <m/>
    <m/>
    <m/>
    <m/>
    <m/>
    <m/>
    <m/>
    <m/>
    <m/>
    <m/>
    <x v="2"/>
  </r>
  <r>
    <x v="18"/>
    <x v="32"/>
    <x v="6"/>
    <x v="6"/>
    <s v="SARNO"/>
    <m/>
    <m/>
    <m/>
    <n v="0.33917548500881833"/>
    <m/>
    <m/>
    <m/>
    <m/>
    <m/>
    <m/>
    <m/>
    <m/>
    <m/>
    <m/>
    <x v="2"/>
  </r>
  <r>
    <x v="18"/>
    <x v="33"/>
    <x v="6"/>
    <x v="0"/>
    <s v="P. MAIOLINO"/>
    <m/>
    <s v="TEMPO"/>
    <n v="30"/>
    <n v="1.1442144242481205"/>
    <m/>
    <m/>
    <m/>
    <m/>
    <n v="34.326432727443617"/>
    <m/>
    <m/>
    <m/>
    <m/>
    <n v="34.326432727443617"/>
    <x v="28"/>
  </r>
  <r>
    <x v="18"/>
    <x v="33"/>
    <x v="6"/>
    <x v="2"/>
    <s v="D'ACUNZO"/>
    <m/>
    <s v="TEMPO"/>
    <n v="50"/>
    <n v="0.47196028769841281"/>
    <m/>
    <m/>
    <m/>
    <m/>
    <n v="23.598014384920639"/>
    <m/>
    <m/>
    <m/>
    <m/>
    <n v="23.598014384920639"/>
    <x v="2"/>
  </r>
  <r>
    <x v="18"/>
    <x v="34"/>
    <x v="3"/>
    <x v="1"/>
    <s v="A.MANZO"/>
    <m/>
    <s v="TEMPO"/>
    <n v="5"/>
    <n v="0.34193121693121692"/>
    <n v="1.7096560846560847"/>
    <m/>
    <m/>
    <m/>
    <m/>
    <m/>
    <m/>
    <m/>
    <m/>
    <n v="1.7096560846560847"/>
    <x v="29"/>
  </r>
  <r>
    <x v="18"/>
    <x v="35"/>
    <x v="54"/>
    <x v="4"/>
    <m/>
    <s v="IN QUOTA OVERHEAD"/>
    <m/>
    <m/>
    <m/>
    <m/>
    <m/>
    <m/>
    <m/>
    <m/>
    <m/>
    <m/>
    <m/>
    <m/>
    <m/>
    <x v="3"/>
  </r>
  <r>
    <x v="18"/>
    <x v="35"/>
    <x v="11"/>
    <x v="4"/>
    <m/>
    <s v="IN QUOTA OVERHEAD"/>
    <m/>
    <m/>
    <m/>
    <m/>
    <m/>
    <m/>
    <m/>
    <m/>
    <m/>
    <m/>
    <m/>
    <m/>
    <m/>
    <x v="2"/>
  </r>
  <r>
    <x v="18"/>
    <x v="35"/>
    <x v="0"/>
    <x v="3"/>
    <s v="A. MORABITO"/>
    <s v="COSTO MEDIO"/>
    <s v="TEMPO"/>
    <s v="90 min, ma non imputabile in quanto costo comune"/>
    <n v="1.3752561862781953"/>
    <m/>
    <m/>
    <m/>
    <m/>
    <m/>
    <m/>
    <m/>
    <m/>
    <m/>
    <n v="0"/>
    <x v="2"/>
  </r>
  <r>
    <x v="18"/>
    <x v="35"/>
    <x v="0"/>
    <x v="3"/>
    <s v="R. COSTANZO"/>
    <m/>
    <m/>
    <m/>
    <n v="0.96431830319548872"/>
    <m/>
    <m/>
    <m/>
    <m/>
    <m/>
    <m/>
    <m/>
    <m/>
    <m/>
    <m/>
    <x v="2"/>
  </r>
  <r>
    <x v="18"/>
    <x v="35"/>
    <x v="0"/>
    <x v="3"/>
    <s v="C. SANDOMENICO"/>
    <m/>
    <m/>
    <m/>
    <n v="1.0164017060150374"/>
    <m/>
    <m/>
    <m/>
    <m/>
    <m/>
    <m/>
    <m/>
    <m/>
    <m/>
    <m/>
    <x v="2"/>
  </r>
  <r>
    <x v="18"/>
    <x v="35"/>
    <x v="2"/>
    <x v="3"/>
    <s v="A. MONTANINO"/>
    <m/>
    <m/>
    <m/>
    <n v="0.42685901249999991"/>
    <m/>
    <m/>
    <m/>
    <m/>
    <m/>
    <m/>
    <m/>
    <m/>
    <m/>
    <m/>
    <x v="2"/>
  </r>
  <r>
    <x v="18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18"/>
    <x v="36"/>
    <x v="0"/>
    <x v="3"/>
    <s v="R. COSTANZO"/>
    <m/>
    <m/>
    <m/>
    <n v="0.96431830319548872"/>
    <m/>
    <m/>
    <m/>
    <m/>
    <m/>
    <m/>
    <m/>
    <m/>
    <m/>
    <m/>
    <x v="2"/>
  </r>
  <r>
    <x v="18"/>
    <x v="36"/>
    <x v="0"/>
    <x v="3"/>
    <s v="C. SANDOMENICO"/>
    <m/>
    <m/>
    <m/>
    <n v="1.0164017060150374"/>
    <m/>
    <m/>
    <m/>
    <m/>
    <m/>
    <m/>
    <m/>
    <m/>
    <m/>
    <m/>
    <x v="2"/>
  </r>
  <r>
    <x v="18"/>
    <x v="36"/>
    <x v="2"/>
    <x v="3"/>
    <s v="A. MONTANINO"/>
    <m/>
    <m/>
    <m/>
    <n v="0.42685901249999991"/>
    <m/>
    <m/>
    <m/>
    <m/>
    <m/>
    <m/>
    <m/>
    <m/>
    <m/>
    <m/>
    <x v="2"/>
  </r>
  <r>
    <x v="18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19"/>
    <x v="13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9"/>
    <x v="22"/>
    <x v="45"/>
    <x v="5"/>
    <s v="PAOLO PARIANTE"/>
    <s v="COSTO MEDIO"/>
    <s v="TEMPO"/>
    <n v="15"/>
    <n v="0.20502645502645503"/>
    <m/>
    <n v="5.8439597523148139"/>
    <m/>
    <m/>
    <m/>
    <m/>
    <m/>
    <m/>
    <m/>
    <n v="5.8439597523148139"/>
    <x v="20"/>
  </r>
  <r>
    <x v="19"/>
    <x v="22"/>
    <x v="45"/>
    <x v="5"/>
    <s v="FRANCESCA TUTUCCI"/>
    <m/>
    <m/>
    <m/>
    <n v="0.26856459435626101"/>
    <m/>
    <m/>
    <m/>
    <m/>
    <m/>
    <m/>
    <m/>
    <m/>
    <m/>
    <m/>
    <x v="2"/>
  </r>
  <r>
    <x v="19"/>
    <x v="22"/>
    <x v="45"/>
    <x v="5"/>
    <s v="NICOLA RAIANO"/>
    <m/>
    <m/>
    <m/>
    <n v="0.47688082777777774"/>
    <m/>
    <m/>
    <m/>
    <m/>
    <m/>
    <m/>
    <m/>
    <m/>
    <m/>
    <m/>
    <x v="2"/>
  </r>
  <r>
    <x v="19"/>
    <x v="22"/>
    <x v="45"/>
    <x v="5"/>
    <s v="FRANCESCO MAZIO"/>
    <m/>
    <m/>
    <m/>
    <n v="0.47934288591269841"/>
    <m/>
    <m/>
    <m/>
    <m/>
    <m/>
    <m/>
    <m/>
    <m/>
    <m/>
    <m/>
    <x v="2"/>
  </r>
  <r>
    <x v="19"/>
    <x v="22"/>
    <x v="45"/>
    <x v="5"/>
    <s v="IMMACOLATA APUZZI"/>
    <m/>
    <m/>
    <m/>
    <n v="0.51817182103174597"/>
    <m/>
    <m/>
    <m/>
    <m/>
    <m/>
    <m/>
    <m/>
    <m/>
    <m/>
    <m/>
    <x v="2"/>
  </r>
  <r>
    <x v="19"/>
    <x v="22"/>
    <x v="46"/>
    <x v="4"/>
    <s v="87.41.1"/>
    <m/>
    <s v="VALORE TARIFFARIO"/>
    <n v="1"/>
    <n v="124.11"/>
    <m/>
    <n v="124.11"/>
    <m/>
    <m/>
    <m/>
    <m/>
    <m/>
    <m/>
    <m/>
    <n v="124.11"/>
    <x v="2"/>
  </r>
  <r>
    <x v="19"/>
    <x v="22"/>
    <x v="47"/>
    <x v="4"/>
    <s v="88.01.2"/>
    <m/>
    <s v="VALORE TARIFFARIO"/>
    <n v="1"/>
    <n v="126.9"/>
    <m/>
    <n v="126.9"/>
    <m/>
    <m/>
    <m/>
    <m/>
    <m/>
    <m/>
    <m/>
    <n v="126.9"/>
    <x v="2"/>
  </r>
  <r>
    <x v="19"/>
    <x v="22"/>
    <x v="48"/>
    <x v="4"/>
    <s v="88.01.4"/>
    <m/>
    <s v="VALORE TARIFFARIO"/>
    <n v="1"/>
    <n v="126.9"/>
    <m/>
    <n v="126.9"/>
    <m/>
    <m/>
    <m/>
    <m/>
    <m/>
    <m/>
    <m/>
    <n v="126.9"/>
    <x v="2"/>
  </r>
  <r>
    <x v="19"/>
    <x v="22"/>
    <x v="49"/>
    <x v="4"/>
    <s v="87.03.1"/>
    <m/>
    <s v="VALORE TARIFFARIO"/>
    <n v="1"/>
    <n v="120.42"/>
    <m/>
    <n v="120.42"/>
    <m/>
    <m/>
    <m/>
    <m/>
    <m/>
    <m/>
    <m/>
    <n v="120.42"/>
    <x v="2"/>
  </r>
  <r>
    <x v="19"/>
    <x v="22"/>
    <x v="50"/>
    <x v="0"/>
    <s v="PETRILLO"/>
    <s v="COSTO MEDIO"/>
    <s v="TEMPO"/>
    <n v="45"/>
    <n v="1.3447458231203009"/>
    <m/>
    <n v="44.7392718981203"/>
    <m/>
    <m/>
    <m/>
    <m/>
    <m/>
    <m/>
    <m/>
    <n v="44.7392718981203"/>
    <x v="2"/>
  </r>
  <r>
    <x v="19"/>
    <x v="22"/>
    <x v="50"/>
    <x v="0"/>
    <s v="CATALANO"/>
    <m/>
    <m/>
    <m/>
    <n v="1.0555591565789473"/>
    <m/>
    <m/>
    <m/>
    <m/>
    <m/>
    <m/>
    <m/>
    <m/>
    <m/>
    <m/>
    <x v="2"/>
  </r>
  <r>
    <x v="19"/>
    <x v="22"/>
    <x v="50"/>
    <x v="0"/>
    <s v="SETOLA"/>
    <m/>
    <m/>
    <m/>
    <n v="0.98181547387218049"/>
    <m/>
    <m/>
    <m/>
    <m/>
    <m/>
    <m/>
    <m/>
    <m/>
    <m/>
    <m/>
    <x v="2"/>
  </r>
  <r>
    <x v="19"/>
    <x v="22"/>
    <x v="50"/>
    <x v="0"/>
    <s v="GRANATA"/>
    <m/>
    <m/>
    <m/>
    <n v="0.78737395093984963"/>
    <m/>
    <m/>
    <m/>
    <m/>
    <m/>
    <m/>
    <m/>
    <m/>
    <m/>
    <m/>
    <x v="2"/>
  </r>
  <r>
    <x v="19"/>
    <x v="22"/>
    <x v="50"/>
    <x v="0"/>
    <s v="SAN DOMENICO"/>
    <m/>
    <m/>
    <m/>
    <n v="0.80153580639097755"/>
    <m/>
    <m/>
    <m/>
    <m/>
    <m/>
    <m/>
    <m/>
    <m/>
    <m/>
    <m/>
    <x v="2"/>
  </r>
  <r>
    <x v="19"/>
    <x v="24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19"/>
    <x v="38"/>
    <x v="0"/>
    <x v="3"/>
    <s v="R. COSTANZO"/>
    <m/>
    <m/>
    <m/>
    <n v="0.96431830319548872"/>
    <m/>
    <m/>
    <m/>
    <m/>
    <m/>
    <m/>
    <m/>
    <m/>
    <m/>
    <m/>
    <x v="2"/>
  </r>
  <r>
    <x v="19"/>
    <x v="38"/>
    <x v="0"/>
    <x v="3"/>
    <s v="C. SANDOMENICO"/>
    <m/>
    <m/>
    <m/>
    <n v="1.0164017060150374"/>
    <m/>
    <m/>
    <m/>
    <m/>
    <m/>
    <m/>
    <m/>
    <m/>
    <m/>
    <m/>
    <x v="2"/>
  </r>
  <r>
    <x v="19"/>
    <x v="38"/>
    <x v="2"/>
    <x v="3"/>
    <s v="A. MONTANINO"/>
    <m/>
    <m/>
    <m/>
    <n v="0.42685901249999991"/>
    <m/>
    <m/>
    <m/>
    <m/>
    <m/>
    <m/>
    <m/>
    <m/>
    <m/>
    <m/>
    <x v="2"/>
  </r>
  <r>
    <x v="19"/>
    <x v="30"/>
    <x v="3"/>
    <x v="1"/>
    <s v="A.MANZO"/>
    <m/>
    <s v="TEMPO"/>
    <n v="15"/>
    <n v="0.34193121693121692"/>
    <n v="5.128968253968254"/>
    <m/>
    <m/>
    <m/>
    <m/>
    <m/>
    <m/>
    <m/>
    <m/>
    <n v="5.128968253968254"/>
    <x v="24"/>
  </r>
  <r>
    <x v="19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0"/>
    <x v="39"/>
    <x v="1"/>
    <x v="1"/>
    <s v="CONTRATTISTA FRANCESCA LAUDATO"/>
    <m/>
    <s v="TEMPO"/>
    <n v="120"/>
    <n v="0.21296296296296297"/>
    <n v="25.555555555555557"/>
    <m/>
    <m/>
    <m/>
    <m/>
    <m/>
    <m/>
    <m/>
    <m/>
    <n v="25.555555555555557"/>
    <x v="30"/>
  </r>
  <r>
    <x v="20"/>
    <x v="39"/>
    <x v="55"/>
    <x v="0"/>
    <s v="A. MORABITO"/>
    <m/>
    <s v="TEMPO"/>
    <n v="60"/>
    <n v="1.3752561862781953"/>
    <n v="82.515371176691716"/>
    <m/>
    <m/>
    <m/>
    <m/>
    <m/>
    <m/>
    <m/>
    <m/>
    <n v="82.515371176691716"/>
    <x v="2"/>
  </r>
  <r>
    <x v="20"/>
    <x v="39"/>
    <x v="3"/>
    <x v="1"/>
    <s v="A.MANZO"/>
    <m/>
    <s v="TEMPO"/>
    <n v="120"/>
    <n v="0.34193121693121692"/>
    <n v="41.031746031746032"/>
    <m/>
    <m/>
    <m/>
    <m/>
    <m/>
    <m/>
    <m/>
    <m/>
    <n v="41.031746031746032"/>
    <x v="2"/>
  </r>
  <r>
    <x v="21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1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1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21"/>
    <x v="16"/>
    <x v="11"/>
    <x v="4"/>
    <s v="STRUTTURATO"/>
    <s v="IN QUOTA OVERHEAD"/>
    <m/>
    <m/>
    <m/>
    <m/>
    <m/>
    <m/>
    <m/>
    <m/>
    <m/>
    <m/>
    <m/>
    <m/>
    <n v="0"/>
    <x v="2"/>
  </r>
  <r>
    <x v="21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21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21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21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21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21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21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21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21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21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21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21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21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21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21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21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21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21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21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21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21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21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21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21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21"/>
    <x v="16"/>
    <x v="41"/>
    <x v="0"/>
    <s v="POLESE"/>
    <m/>
    <m/>
    <m/>
    <n v="1.0482507407894739"/>
    <m/>
    <m/>
    <m/>
    <m/>
    <m/>
    <m/>
    <m/>
    <m/>
    <m/>
    <m/>
    <x v="2"/>
  </r>
  <r>
    <x v="21"/>
    <x v="16"/>
    <x v="41"/>
    <x v="0"/>
    <s v="CERASUOLO"/>
    <m/>
    <m/>
    <m/>
    <n v="1.0368783139097746"/>
    <m/>
    <m/>
    <m/>
    <m/>
    <m/>
    <m/>
    <m/>
    <m/>
    <m/>
    <m/>
    <x v="2"/>
  </r>
  <r>
    <x v="21"/>
    <x v="16"/>
    <x v="41"/>
    <x v="0"/>
    <s v="CALEMMA"/>
    <m/>
    <m/>
    <m/>
    <n v="0.66878018120300753"/>
    <m/>
    <m/>
    <m/>
    <m/>
    <m/>
    <m/>
    <m/>
    <m/>
    <m/>
    <m/>
    <x v="2"/>
  </r>
  <r>
    <x v="21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21"/>
    <x v="15"/>
    <x v="0"/>
    <x v="0"/>
    <s v="C. SANDOMENICO"/>
    <m/>
    <m/>
    <m/>
    <n v="1.0164017060150374"/>
    <m/>
    <m/>
    <m/>
    <m/>
    <m/>
    <m/>
    <m/>
    <m/>
    <m/>
    <m/>
    <x v="2"/>
  </r>
  <r>
    <x v="21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1"/>
    <x v="17"/>
    <x v="0"/>
    <x v="3"/>
    <s v="R. COSTANZO"/>
    <m/>
    <m/>
    <m/>
    <n v="0.96431830319548872"/>
    <m/>
    <m/>
    <m/>
    <m/>
    <m/>
    <m/>
    <m/>
    <m/>
    <m/>
    <m/>
    <x v="2"/>
  </r>
  <r>
    <x v="21"/>
    <x v="17"/>
    <x v="0"/>
    <x v="3"/>
    <s v="C. SANDOMENICO"/>
    <m/>
    <m/>
    <m/>
    <n v="1.0164017060150374"/>
    <m/>
    <m/>
    <m/>
    <m/>
    <m/>
    <m/>
    <m/>
    <m/>
    <m/>
    <m/>
    <x v="2"/>
  </r>
  <r>
    <x v="21"/>
    <x v="17"/>
    <x v="2"/>
    <x v="3"/>
    <s v="A. MONTANINO"/>
    <m/>
    <m/>
    <m/>
    <n v="0.42685901249999991"/>
    <m/>
    <m/>
    <m/>
    <m/>
    <m/>
    <m/>
    <m/>
    <m/>
    <m/>
    <m/>
    <x v="2"/>
  </r>
  <r>
    <x v="21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1"/>
    <x v="18"/>
    <x v="0"/>
    <x v="3"/>
    <s v="R. COSTANZO"/>
    <m/>
    <m/>
    <m/>
    <n v="0.96431830319548872"/>
    <m/>
    <m/>
    <m/>
    <m/>
    <m/>
    <m/>
    <m/>
    <m/>
    <m/>
    <m/>
    <x v="2"/>
  </r>
  <r>
    <x v="21"/>
    <x v="18"/>
    <x v="0"/>
    <x v="3"/>
    <s v="C. SANDOMENICO"/>
    <m/>
    <m/>
    <m/>
    <n v="1.0164017060150374"/>
    <m/>
    <m/>
    <m/>
    <m/>
    <m/>
    <m/>
    <m/>
    <m/>
    <m/>
    <m/>
    <x v="2"/>
  </r>
  <r>
    <x v="21"/>
    <x v="18"/>
    <x v="2"/>
    <x v="3"/>
    <s v="A. MONTANINO"/>
    <m/>
    <m/>
    <m/>
    <n v="0.42685901249999991"/>
    <m/>
    <m/>
    <m/>
    <m/>
    <m/>
    <m/>
    <m/>
    <m/>
    <m/>
    <m/>
    <x v="2"/>
  </r>
  <r>
    <x v="21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1"/>
    <x v="19"/>
    <x v="0"/>
    <x v="3"/>
    <s v="R. COSTANZO"/>
    <m/>
    <m/>
    <m/>
    <n v="0.96431830319548872"/>
    <m/>
    <m/>
    <m/>
    <m/>
    <m/>
    <m/>
    <m/>
    <m/>
    <m/>
    <m/>
    <x v="2"/>
  </r>
  <r>
    <x v="21"/>
    <x v="19"/>
    <x v="0"/>
    <x v="3"/>
    <s v="C. SANDOMENICO"/>
    <m/>
    <m/>
    <m/>
    <n v="1.0164017060150374"/>
    <m/>
    <m/>
    <m/>
    <m/>
    <m/>
    <m/>
    <m/>
    <m/>
    <m/>
    <m/>
    <x v="2"/>
  </r>
  <r>
    <x v="21"/>
    <x v="19"/>
    <x v="2"/>
    <x v="3"/>
    <s v="A. MONTANINO"/>
    <m/>
    <m/>
    <m/>
    <n v="0.42685901249999991"/>
    <m/>
    <m/>
    <m/>
    <m/>
    <m/>
    <m/>
    <m/>
    <m/>
    <m/>
    <m/>
    <x v="2"/>
  </r>
  <r>
    <x v="21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1"/>
    <x v="36"/>
    <x v="0"/>
    <x v="3"/>
    <s v="R. COSTANZO"/>
    <m/>
    <m/>
    <m/>
    <n v="0.96431830319548872"/>
    <m/>
    <m/>
    <m/>
    <m/>
    <m/>
    <m/>
    <m/>
    <m/>
    <m/>
    <m/>
    <x v="2"/>
  </r>
  <r>
    <x v="21"/>
    <x v="36"/>
    <x v="0"/>
    <x v="3"/>
    <s v="C. SANDOMENICO"/>
    <m/>
    <m/>
    <m/>
    <n v="1.0164017060150374"/>
    <m/>
    <m/>
    <m/>
    <m/>
    <m/>
    <m/>
    <m/>
    <m/>
    <m/>
    <m/>
    <x v="2"/>
  </r>
  <r>
    <x v="21"/>
    <x v="36"/>
    <x v="2"/>
    <x v="3"/>
    <s v="A. MONTANINO"/>
    <m/>
    <m/>
    <m/>
    <n v="0.42685901249999991"/>
    <m/>
    <m/>
    <m/>
    <m/>
    <m/>
    <m/>
    <m/>
    <m/>
    <m/>
    <m/>
    <x v="2"/>
  </r>
  <r>
    <x v="21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1"/>
    <x v="40"/>
    <x v="3"/>
    <x v="1"/>
    <s v="A.MANZO"/>
    <m/>
    <s v="TEMPO"/>
    <n v="10"/>
    <n v="0.34193121693121692"/>
    <n v="3.4193121693121693"/>
    <m/>
    <m/>
    <m/>
    <m/>
    <m/>
    <m/>
    <m/>
    <m/>
    <n v="3.4193121693121693"/>
    <x v="31"/>
  </r>
  <r>
    <x v="22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2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2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22"/>
    <x v="16"/>
    <x v="11"/>
    <x v="4"/>
    <s v="STRUTTURATO"/>
    <s v="IN QUOTA OVERHEAD"/>
    <m/>
    <m/>
    <m/>
    <m/>
    <m/>
    <m/>
    <m/>
    <m/>
    <m/>
    <m/>
    <m/>
    <m/>
    <n v="0"/>
    <x v="2"/>
  </r>
  <r>
    <x v="22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22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22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22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22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22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22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22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22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22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22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22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22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22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22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22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22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22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22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22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22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22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22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22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22"/>
    <x v="16"/>
    <x v="41"/>
    <x v="0"/>
    <s v="POLESE"/>
    <m/>
    <m/>
    <m/>
    <n v="1.0482507407894739"/>
    <m/>
    <m/>
    <m/>
    <m/>
    <m/>
    <m/>
    <m/>
    <m/>
    <m/>
    <m/>
    <x v="2"/>
  </r>
  <r>
    <x v="22"/>
    <x v="16"/>
    <x v="41"/>
    <x v="0"/>
    <s v="CERASUOLO"/>
    <m/>
    <m/>
    <m/>
    <n v="1.0368783139097746"/>
    <m/>
    <m/>
    <m/>
    <m/>
    <m/>
    <m/>
    <m/>
    <m/>
    <m/>
    <m/>
    <x v="2"/>
  </r>
  <r>
    <x v="22"/>
    <x v="16"/>
    <x v="41"/>
    <x v="0"/>
    <s v="CALEMMA"/>
    <m/>
    <m/>
    <m/>
    <n v="0.66878018120300753"/>
    <m/>
    <m/>
    <m/>
    <m/>
    <m/>
    <m/>
    <m/>
    <m/>
    <m/>
    <m/>
    <x v="2"/>
  </r>
  <r>
    <x v="22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22"/>
    <x v="15"/>
    <x v="0"/>
    <x v="0"/>
    <s v="C. SANDOMENICO"/>
    <m/>
    <m/>
    <m/>
    <n v="1.0164017060150374"/>
    <m/>
    <m/>
    <m/>
    <m/>
    <m/>
    <m/>
    <m/>
    <m/>
    <m/>
    <m/>
    <x v="2"/>
  </r>
  <r>
    <x v="22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2"/>
    <x v="17"/>
    <x v="0"/>
    <x v="3"/>
    <s v="R. COSTANZO"/>
    <m/>
    <m/>
    <m/>
    <n v="0.96431830319548872"/>
    <m/>
    <m/>
    <m/>
    <m/>
    <m/>
    <m/>
    <m/>
    <m/>
    <m/>
    <m/>
    <x v="2"/>
  </r>
  <r>
    <x v="22"/>
    <x v="17"/>
    <x v="0"/>
    <x v="3"/>
    <s v="C. SANDOMENICO"/>
    <m/>
    <m/>
    <m/>
    <n v="1.0164017060150374"/>
    <m/>
    <m/>
    <m/>
    <m/>
    <m/>
    <m/>
    <m/>
    <m/>
    <m/>
    <m/>
    <x v="2"/>
  </r>
  <r>
    <x v="22"/>
    <x v="17"/>
    <x v="2"/>
    <x v="3"/>
    <s v="A. MONTANINO"/>
    <m/>
    <m/>
    <m/>
    <n v="0.42685901249999991"/>
    <m/>
    <m/>
    <m/>
    <m/>
    <m/>
    <m/>
    <m/>
    <m/>
    <m/>
    <m/>
    <x v="2"/>
  </r>
  <r>
    <x v="22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2"/>
    <x v="18"/>
    <x v="0"/>
    <x v="3"/>
    <s v="R. COSTANZO"/>
    <m/>
    <m/>
    <m/>
    <n v="0.96431830319548872"/>
    <m/>
    <m/>
    <m/>
    <m/>
    <m/>
    <m/>
    <m/>
    <m/>
    <m/>
    <m/>
    <x v="2"/>
  </r>
  <r>
    <x v="22"/>
    <x v="18"/>
    <x v="0"/>
    <x v="3"/>
    <s v="C. SANDOMENICO"/>
    <m/>
    <m/>
    <m/>
    <n v="1.0164017060150374"/>
    <m/>
    <m/>
    <m/>
    <m/>
    <m/>
    <m/>
    <m/>
    <m/>
    <m/>
    <m/>
    <x v="2"/>
  </r>
  <r>
    <x v="22"/>
    <x v="18"/>
    <x v="2"/>
    <x v="3"/>
    <s v="A. MONTANINO"/>
    <m/>
    <m/>
    <m/>
    <n v="0.42685901249999991"/>
    <m/>
    <m/>
    <m/>
    <m/>
    <m/>
    <m/>
    <m/>
    <m/>
    <m/>
    <m/>
    <x v="2"/>
  </r>
  <r>
    <x v="22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2"/>
    <x v="19"/>
    <x v="0"/>
    <x v="3"/>
    <s v="R. COSTANZO"/>
    <m/>
    <m/>
    <m/>
    <n v="0.96431830319548872"/>
    <m/>
    <m/>
    <m/>
    <m/>
    <m/>
    <m/>
    <m/>
    <m/>
    <m/>
    <m/>
    <x v="2"/>
  </r>
  <r>
    <x v="22"/>
    <x v="19"/>
    <x v="0"/>
    <x v="3"/>
    <s v="C. SANDOMENICO"/>
    <m/>
    <m/>
    <m/>
    <n v="1.0164017060150374"/>
    <m/>
    <m/>
    <m/>
    <m/>
    <m/>
    <m/>
    <m/>
    <m/>
    <m/>
    <m/>
    <x v="2"/>
  </r>
  <r>
    <x v="22"/>
    <x v="19"/>
    <x v="2"/>
    <x v="3"/>
    <s v="A. MONTANINO"/>
    <m/>
    <m/>
    <m/>
    <n v="0.42685901249999991"/>
    <m/>
    <m/>
    <m/>
    <m/>
    <m/>
    <m/>
    <m/>
    <m/>
    <m/>
    <m/>
    <x v="2"/>
  </r>
  <r>
    <x v="22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2"/>
    <x v="36"/>
    <x v="0"/>
    <x v="3"/>
    <s v="R. COSTANZO"/>
    <m/>
    <m/>
    <m/>
    <n v="0.96431830319548872"/>
    <m/>
    <m/>
    <m/>
    <m/>
    <m/>
    <m/>
    <m/>
    <m/>
    <m/>
    <m/>
    <x v="2"/>
  </r>
  <r>
    <x v="22"/>
    <x v="36"/>
    <x v="0"/>
    <x v="3"/>
    <s v="C. SANDOMENICO"/>
    <m/>
    <m/>
    <m/>
    <n v="1.0164017060150374"/>
    <m/>
    <m/>
    <m/>
    <m/>
    <m/>
    <m/>
    <m/>
    <m/>
    <m/>
    <m/>
    <x v="2"/>
  </r>
  <r>
    <x v="22"/>
    <x v="36"/>
    <x v="2"/>
    <x v="3"/>
    <s v="A. MONTANINO"/>
    <m/>
    <m/>
    <m/>
    <n v="0.42685901249999991"/>
    <m/>
    <m/>
    <m/>
    <m/>
    <m/>
    <m/>
    <m/>
    <m/>
    <m/>
    <m/>
    <x v="2"/>
  </r>
  <r>
    <x v="22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3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3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3"/>
    <x v="16"/>
    <x v="2"/>
    <x v="2"/>
    <s v="A. MONTANINO"/>
    <m/>
    <s v="TEMPO"/>
    <n v="10"/>
    <n v="0.42685901249999991"/>
    <n v="4.2685901249999993"/>
    <m/>
    <m/>
    <m/>
    <m/>
    <m/>
    <m/>
    <m/>
    <m/>
    <n v="4.2685901249999993"/>
    <x v="16"/>
  </r>
  <r>
    <x v="23"/>
    <x v="16"/>
    <x v="11"/>
    <x v="4"/>
    <s v="STRUTTURATO"/>
    <s v="IN QUOTA OVERHEAD"/>
    <m/>
    <m/>
    <m/>
    <m/>
    <m/>
    <m/>
    <m/>
    <m/>
    <m/>
    <m/>
    <m/>
    <m/>
    <n v="0"/>
    <x v="2"/>
  </r>
  <r>
    <x v="23"/>
    <x v="16"/>
    <x v="12"/>
    <x v="4"/>
    <s v="90.27.1"/>
    <m/>
    <s v="VALORE TARIFFARIO"/>
    <n v="1"/>
    <n v="1.17"/>
    <m/>
    <m/>
    <m/>
    <m/>
    <m/>
    <n v="1.17"/>
    <m/>
    <m/>
    <m/>
    <n v="1.17"/>
    <x v="2"/>
  </r>
  <r>
    <x v="23"/>
    <x v="16"/>
    <x v="13"/>
    <x v="4"/>
    <s v="90.44.1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14"/>
    <x v="4"/>
    <s v="90.16.3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15"/>
    <x v="4"/>
    <s v="90.40.4"/>
    <m/>
    <s v="VALORE TARIFFARIO"/>
    <n v="1"/>
    <n v="1.02"/>
    <m/>
    <m/>
    <m/>
    <m/>
    <m/>
    <n v="1.02"/>
    <m/>
    <m/>
    <m/>
    <n v="1.02"/>
    <x v="2"/>
  </r>
  <r>
    <x v="23"/>
    <x v="16"/>
    <x v="16"/>
    <x v="4"/>
    <s v="90.37.4"/>
    <m/>
    <s v="VALORE TARIFFARIO"/>
    <n v="1"/>
    <n v="1.02"/>
    <m/>
    <m/>
    <m/>
    <m/>
    <m/>
    <n v="1.02"/>
    <m/>
    <m/>
    <m/>
    <n v="1.02"/>
    <x v="2"/>
  </r>
  <r>
    <x v="23"/>
    <x v="16"/>
    <x v="17"/>
    <x v="4"/>
    <s v="90.13.3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18"/>
    <x v="4"/>
    <s v="90.43.5"/>
    <m/>
    <s v="VALORE TARIFFARIO"/>
    <n v="1"/>
    <n v="4.78"/>
    <m/>
    <m/>
    <m/>
    <m/>
    <m/>
    <n v="4.78"/>
    <m/>
    <m/>
    <m/>
    <n v="4.78"/>
    <x v="2"/>
  </r>
  <r>
    <x v="23"/>
    <x v="16"/>
    <x v="19"/>
    <x v="4"/>
    <s v="90.38.5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20"/>
    <x v="4"/>
    <s v="90.25.5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21"/>
    <x v="4"/>
    <s v="90.23.5"/>
    <m/>
    <s v="VALORE TARIFFARIO"/>
    <n v="1"/>
    <n v="1.04"/>
    <m/>
    <m/>
    <m/>
    <m/>
    <m/>
    <n v="1.04"/>
    <m/>
    <m/>
    <m/>
    <n v="1.04"/>
    <x v="2"/>
  </r>
  <r>
    <x v="23"/>
    <x v="16"/>
    <x v="22"/>
    <x v="4"/>
    <s v="90.09.2"/>
    <m/>
    <s v="VALORE TARIFFARIO"/>
    <n v="1"/>
    <n v="1.04"/>
    <m/>
    <m/>
    <m/>
    <m/>
    <m/>
    <n v="1.04"/>
    <m/>
    <m/>
    <m/>
    <n v="1.04"/>
    <x v="2"/>
  </r>
  <r>
    <x v="23"/>
    <x v="16"/>
    <x v="23"/>
    <x v="4"/>
    <s v="90.04.5"/>
    <m/>
    <s v="VALORE TARIFFARIO"/>
    <n v="1"/>
    <n v="1"/>
    <m/>
    <m/>
    <m/>
    <m/>
    <m/>
    <n v="1"/>
    <m/>
    <m/>
    <m/>
    <n v="1"/>
    <x v="2"/>
  </r>
  <r>
    <x v="23"/>
    <x v="16"/>
    <x v="24"/>
    <x v="4"/>
    <s v="90.29.2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25"/>
    <x v="4"/>
    <s v="90.15.4"/>
    <m/>
    <s v="VALORE TARIFFARIO"/>
    <n v="1"/>
    <n v="1.44"/>
    <m/>
    <m/>
    <m/>
    <m/>
    <m/>
    <n v="1.44"/>
    <m/>
    <m/>
    <m/>
    <n v="1.44"/>
    <x v="2"/>
  </r>
  <r>
    <x v="23"/>
    <x v="16"/>
    <x v="26"/>
    <x v="4"/>
    <s v="90.06.4"/>
    <m/>
    <s v="VALORE TARIFFARIO"/>
    <n v="1"/>
    <n v="1.84"/>
    <m/>
    <m/>
    <m/>
    <m/>
    <m/>
    <n v="1.84"/>
    <m/>
    <m/>
    <m/>
    <n v="1.84"/>
    <x v="2"/>
  </r>
  <r>
    <x v="23"/>
    <x v="16"/>
    <x v="27"/>
    <x v="4"/>
    <s v="90.30.2"/>
    <m/>
    <s v="VALORE TARIFFARIO"/>
    <n v="1"/>
    <n v="2.58"/>
    <m/>
    <m/>
    <m/>
    <m/>
    <m/>
    <n v="2.58"/>
    <m/>
    <m/>
    <m/>
    <n v="2.58"/>
    <x v="2"/>
  </r>
  <r>
    <x v="23"/>
    <x v="16"/>
    <x v="28"/>
    <x v="4"/>
    <s v="90.10.5"/>
    <m/>
    <s v="VALORE TARIFFARIO"/>
    <n v="1"/>
    <n v="1.41"/>
    <m/>
    <m/>
    <m/>
    <m/>
    <m/>
    <n v="1.41"/>
    <m/>
    <m/>
    <m/>
    <n v="1.41"/>
    <x v="2"/>
  </r>
  <r>
    <x v="23"/>
    <x v="16"/>
    <x v="29"/>
    <x v="4"/>
    <s v="90.11.4"/>
    <m/>
    <s v="VALORE TARIFFARIO"/>
    <n v="1"/>
    <n v="1.1299999999999999"/>
    <m/>
    <m/>
    <m/>
    <m/>
    <m/>
    <n v="1.1299999999999999"/>
    <m/>
    <m/>
    <m/>
    <n v="1.1299999999999999"/>
    <x v="2"/>
  </r>
  <r>
    <x v="23"/>
    <x v="16"/>
    <x v="30"/>
    <x v="4"/>
    <s v="90.24.3"/>
    <m/>
    <s v="VALORE TARIFFARIO"/>
    <n v="1"/>
    <n v="1.46"/>
    <m/>
    <m/>
    <m/>
    <m/>
    <m/>
    <n v="1.46"/>
    <m/>
    <m/>
    <m/>
    <n v="1.46"/>
    <x v="2"/>
  </r>
  <r>
    <x v="23"/>
    <x v="16"/>
    <x v="31"/>
    <x v="4"/>
    <s v="90.32.5"/>
    <m/>
    <s v="VALORE TARIFFARIO"/>
    <n v="1"/>
    <n v="1.55"/>
    <m/>
    <m/>
    <m/>
    <m/>
    <m/>
    <n v="1.55"/>
    <m/>
    <m/>
    <m/>
    <n v="1.55"/>
    <x v="2"/>
  </r>
  <r>
    <x v="23"/>
    <x v="16"/>
    <x v="32"/>
    <x v="4"/>
    <s v="90.22.5"/>
    <m/>
    <s v="VALORE TARIFFARIO"/>
    <n v="1"/>
    <n v="1.1399999999999999"/>
    <m/>
    <m/>
    <m/>
    <m/>
    <m/>
    <n v="1.1399999999999999"/>
    <m/>
    <m/>
    <m/>
    <n v="1.1399999999999999"/>
    <x v="2"/>
  </r>
  <r>
    <x v="23"/>
    <x v="16"/>
    <x v="33"/>
    <x v="4"/>
    <s v="90.42.1"/>
    <m/>
    <s v="VALORE TARIFFARIO"/>
    <n v="1"/>
    <n v="5.46"/>
    <m/>
    <m/>
    <m/>
    <m/>
    <m/>
    <n v="5.46"/>
    <m/>
    <m/>
    <m/>
    <n v="5.46"/>
    <x v="2"/>
  </r>
  <r>
    <x v="23"/>
    <x v="16"/>
    <x v="34"/>
    <x v="4"/>
    <s v="90.43.3"/>
    <m/>
    <s v="VALORE TARIFFARIO"/>
    <n v="1"/>
    <n v="6.4"/>
    <m/>
    <m/>
    <m/>
    <m/>
    <m/>
    <n v="6.4"/>
    <m/>
    <m/>
    <m/>
    <n v="6.4"/>
    <x v="2"/>
  </r>
  <r>
    <x v="23"/>
    <x v="16"/>
    <x v="35"/>
    <x v="4"/>
    <s v="90.42.3"/>
    <m/>
    <s v="VALORE TARIFFARIO"/>
    <n v="1"/>
    <n v="6.36"/>
    <m/>
    <m/>
    <m/>
    <m/>
    <m/>
    <n v="6.36"/>
    <m/>
    <m/>
    <m/>
    <n v="6.36"/>
    <x v="2"/>
  </r>
  <r>
    <x v="23"/>
    <x v="16"/>
    <x v="36"/>
    <x v="4"/>
    <s v="90.75.4"/>
    <m/>
    <s v="VALORE TARIFFARIO"/>
    <n v="1"/>
    <n v="2.85"/>
    <m/>
    <m/>
    <m/>
    <m/>
    <m/>
    <n v="2.85"/>
    <m/>
    <m/>
    <m/>
    <n v="2.85"/>
    <x v="2"/>
  </r>
  <r>
    <x v="23"/>
    <x v="16"/>
    <x v="37"/>
    <x v="4"/>
    <s v="90.76.1"/>
    <m/>
    <s v="VALORE TARIFFARIO"/>
    <n v="1"/>
    <n v="2.85"/>
    <m/>
    <m/>
    <m/>
    <m/>
    <m/>
    <n v="2.85"/>
    <m/>
    <m/>
    <m/>
    <n v="2.85"/>
    <x v="2"/>
  </r>
  <r>
    <x v="23"/>
    <x v="16"/>
    <x v="38"/>
    <x v="4"/>
    <s v="90.65.1"/>
    <m/>
    <s v="VALORE TARIFFARIO"/>
    <n v="1"/>
    <n v="2.67"/>
    <m/>
    <m/>
    <m/>
    <m/>
    <m/>
    <n v="2.67"/>
    <m/>
    <m/>
    <m/>
    <n v="2.67"/>
    <x v="2"/>
  </r>
  <r>
    <x v="23"/>
    <x v="16"/>
    <x v="39"/>
    <x v="4"/>
    <s v="90.44.3"/>
    <m/>
    <s v="VALORE TARIFFARIO"/>
    <n v="1"/>
    <n v="2.17"/>
    <m/>
    <m/>
    <m/>
    <m/>
    <m/>
    <n v="2.17"/>
    <m/>
    <m/>
    <m/>
    <n v="2.17"/>
    <x v="2"/>
  </r>
  <r>
    <x v="23"/>
    <x v="16"/>
    <x v="40"/>
    <x v="4"/>
    <s v="90.62.2"/>
    <m/>
    <s v="VALORE TARIFFARIO"/>
    <n v="1"/>
    <n v="3.17"/>
    <m/>
    <m/>
    <m/>
    <m/>
    <m/>
    <n v="3.17"/>
    <m/>
    <m/>
    <m/>
    <n v="3.17"/>
    <x v="2"/>
  </r>
  <r>
    <x v="23"/>
    <x v="16"/>
    <x v="41"/>
    <x v="0"/>
    <s v="CAVALCANTI"/>
    <s v="COSTO MEDIO"/>
    <s v="TEMPO"/>
    <n v="60"/>
    <n v="1.4000417272556394"/>
    <m/>
    <m/>
    <m/>
    <m/>
    <m/>
    <n v="62.30926444736842"/>
    <m/>
    <m/>
    <m/>
    <n v="62.30926444736842"/>
    <x v="2"/>
  </r>
  <r>
    <x v="23"/>
    <x v="16"/>
    <x v="41"/>
    <x v="0"/>
    <s v="POLESE"/>
    <m/>
    <m/>
    <m/>
    <n v="1.0482507407894739"/>
    <m/>
    <m/>
    <m/>
    <m/>
    <m/>
    <m/>
    <m/>
    <m/>
    <m/>
    <m/>
    <x v="2"/>
  </r>
  <r>
    <x v="23"/>
    <x v="16"/>
    <x v="41"/>
    <x v="0"/>
    <s v="CERASUOLO"/>
    <m/>
    <m/>
    <m/>
    <n v="1.0368783139097746"/>
    <m/>
    <m/>
    <m/>
    <m/>
    <m/>
    <m/>
    <m/>
    <m/>
    <m/>
    <m/>
    <x v="2"/>
  </r>
  <r>
    <x v="23"/>
    <x v="16"/>
    <x v="41"/>
    <x v="0"/>
    <s v="CALEMMA"/>
    <m/>
    <m/>
    <m/>
    <n v="0.66878018120300753"/>
    <m/>
    <m/>
    <m/>
    <m/>
    <m/>
    <m/>
    <m/>
    <m/>
    <m/>
    <m/>
    <x v="2"/>
  </r>
  <r>
    <x v="23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23"/>
    <x v="15"/>
    <x v="0"/>
    <x v="0"/>
    <s v="C. SANDOMENICO"/>
    <m/>
    <m/>
    <m/>
    <n v="1.0164017060150374"/>
    <m/>
    <m/>
    <m/>
    <m/>
    <m/>
    <m/>
    <m/>
    <m/>
    <m/>
    <m/>
    <x v="2"/>
  </r>
  <r>
    <x v="23"/>
    <x v="17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3"/>
    <x v="17"/>
    <x v="0"/>
    <x v="3"/>
    <s v="R. COSTANZO"/>
    <m/>
    <m/>
    <m/>
    <n v="0.96431830319548872"/>
    <m/>
    <m/>
    <m/>
    <m/>
    <m/>
    <m/>
    <m/>
    <m/>
    <m/>
    <m/>
    <x v="2"/>
  </r>
  <r>
    <x v="23"/>
    <x v="17"/>
    <x v="0"/>
    <x v="3"/>
    <s v="C. SANDOMENICO"/>
    <m/>
    <m/>
    <m/>
    <n v="1.0164017060150374"/>
    <m/>
    <m/>
    <m/>
    <m/>
    <m/>
    <m/>
    <m/>
    <m/>
    <m/>
    <m/>
    <x v="2"/>
  </r>
  <r>
    <x v="23"/>
    <x v="17"/>
    <x v="2"/>
    <x v="3"/>
    <s v="A. MONTANINO"/>
    <m/>
    <m/>
    <m/>
    <n v="0.42685901249999991"/>
    <m/>
    <m/>
    <m/>
    <m/>
    <m/>
    <m/>
    <m/>
    <m/>
    <m/>
    <m/>
    <x v="2"/>
  </r>
  <r>
    <x v="23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3"/>
    <x v="18"/>
    <x v="0"/>
    <x v="3"/>
    <s v="R. COSTANZO"/>
    <m/>
    <m/>
    <m/>
    <n v="0.96431830319548872"/>
    <m/>
    <m/>
    <m/>
    <m/>
    <m/>
    <m/>
    <m/>
    <m/>
    <m/>
    <m/>
    <x v="2"/>
  </r>
  <r>
    <x v="23"/>
    <x v="18"/>
    <x v="0"/>
    <x v="3"/>
    <s v="C. SANDOMENICO"/>
    <m/>
    <m/>
    <m/>
    <n v="1.0164017060150374"/>
    <m/>
    <m/>
    <m/>
    <m/>
    <m/>
    <m/>
    <m/>
    <m/>
    <m/>
    <m/>
    <x v="2"/>
  </r>
  <r>
    <x v="23"/>
    <x v="18"/>
    <x v="2"/>
    <x v="3"/>
    <s v="A. MONTANINO"/>
    <m/>
    <m/>
    <m/>
    <n v="0.42685901249999991"/>
    <m/>
    <m/>
    <m/>
    <m/>
    <m/>
    <m/>
    <m/>
    <m/>
    <m/>
    <m/>
    <x v="2"/>
  </r>
  <r>
    <x v="23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3"/>
    <x v="19"/>
    <x v="0"/>
    <x v="3"/>
    <s v="R. COSTANZO"/>
    <m/>
    <m/>
    <m/>
    <n v="0.96431830319548872"/>
    <m/>
    <m/>
    <m/>
    <m/>
    <m/>
    <m/>
    <m/>
    <m/>
    <m/>
    <m/>
    <x v="2"/>
  </r>
  <r>
    <x v="23"/>
    <x v="19"/>
    <x v="0"/>
    <x v="3"/>
    <s v="C. SANDOMENICO"/>
    <m/>
    <m/>
    <m/>
    <n v="1.0164017060150374"/>
    <m/>
    <m/>
    <m/>
    <m/>
    <m/>
    <m/>
    <m/>
    <m/>
    <m/>
    <m/>
    <x v="2"/>
  </r>
  <r>
    <x v="23"/>
    <x v="19"/>
    <x v="2"/>
    <x v="3"/>
    <s v="A. MONTANINO"/>
    <m/>
    <m/>
    <m/>
    <n v="0.42685901249999991"/>
    <m/>
    <m/>
    <m/>
    <m/>
    <m/>
    <m/>
    <m/>
    <m/>
    <m/>
    <m/>
    <x v="2"/>
  </r>
  <r>
    <x v="23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3"/>
    <x v="36"/>
    <x v="0"/>
    <x v="3"/>
    <s v="R. COSTANZO"/>
    <m/>
    <m/>
    <m/>
    <n v="0.96431830319548872"/>
    <m/>
    <m/>
    <m/>
    <m/>
    <m/>
    <m/>
    <m/>
    <m/>
    <m/>
    <m/>
    <x v="2"/>
  </r>
  <r>
    <x v="23"/>
    <x v="36"/>
    <x v="0"/>
    <x v="3"/>
    <s v="C. SANDOMENICO"/>
    <m/>
    <m/>
    <m/>
    <n v="1.0164017060150374"/>
    <m/>
    <m/>
    <m/>
    <m/>
    <m/>
    <m/>
    <m/>
    <m/>
    <m/>
    <m/>
    <x v="2"/>
  </r>
  <r>
    <x v="23"/>
    <x v="36"/>
    <x v="2"/>
    <x v="3"/>
    <s v="A. MONTANINO"/>
    <m/>
    <m/>
    <m/>
    <n v="0.42685901249999991"/>
    <m/>
    <m/>
    <m/>
    <m/>
    <m/>
    <m/>
    <m/>
    <m/>
    <m/>
    <m/>
    <x v="2"/>
  </r>
  <r>
    <x v="23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4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4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4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24"/>
    <x v="15"/>
    <x v="0"/>
    <x v="0"/>
    <s v="C. SANDOMENICO"/>
    <m/>
    <m/>
    <m/>
    <n v="1.0164017060150374"/>
    <m/>
    <m/>
    <m/>
    <m/>
    <m/>
    <m/>
    <m/>
    <m/>
    <m/>
    <m/>
    <x v="2"/>
  </r>
  <r>
    <x v="24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4"/>
    <x v="18"/>
    <x v="0"/>
    <x v="3"/>
    <s v="R. COSTANZO"/>
    <m/>
    <m/>
    <m/>
    <n v="0.96431830319548872"/>
    <m/>
    <m/>
    <m/>
    <m/>
    <m/>
    <m/>
    <m/>
    <m/>
    <m/>
    <m/>
    <x v="2"/>
  </r>
  <r>
    <x v="24"/>
    <x v="18"/>
    <x v="0"/>
    <x v="3"/>
    <s v="C. SANDOMENICO"/>
    <m/>
    <m/>
    <m/>
    <n v="1.0164017060150374"/>
    <m/>
    <m/>
    <m/>
    <m/>
    <m/>
    <m/>
    <m/>
    <m/>
    <m/>
    <m/>
    <x v="2"/>
  </r>
  <r>
    <x v="24"/>
    <x v="18"/>
    <x v="2"/>
    <x v="3"/>
    <s v="A. MONTANINO"/>
    <m/>
    <m/>
    <m/>
    <n v="0.42685901249999991"/>
    <m/>
    <m/>
    <m/>
    <m/>
    <m/>
    <m/>
    <m/>
    <m/>
    <m/>
    <m/>
    <x v="2"/>
  </r>
  <r>
    <x v="24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4"/>
    <x v="19"/>
    <x v="0"/>
    <x v="3"/>
    <s v="R. COSTANZO"/>
    <m/>
    <m/>
    <m/>
    <n v="0.96431830319548872"/>
    <m/>
    <m/>
    <m/>
    <m/>
    <m/>
    <m/>
    <m/>
    <m/>
    <m/>
    <m/>
    <x v="2"/>
  </r>
  <r>
    <x v="24"/>
    <x v="19"/>
    <x v="0"/>
    <x v="3"/>
    <s v="C. SANDOMENICO"/>
    <m/>
    <m/>
    <m/>
    <n v="1.0164017060150374"/>
    <m/>
    <m/>
    <m/>
    <m/>
    <m/>
    <m/>
    <m/>
    <m/>
    <m/>
    <m/>
    <x v="2"/>
  </r>
  <r>
    <x v="24"/>
    <x v="19"/>
    <x v="2"/>
    <x v="3"/>
    <s v="A. MONTANINO"/>
    <m/>
    <m/>
    <m/>
    <n v="0.42685901249999991"/>
    <m/>
    <m/>
    <m/>
    <m/>
    <m/>
    <m/>
    <m/>
    <m/>
    <m/>
    <m/>
    <x v="2"/>
  </r>
  <r>
    <x v="24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4"/>
    <x v="36"/>
    <x v="0"/>
    <x v="3"/>
    <s v="R. COSTANZO"/>
    <m/>
    <m/>
    <m/>
    <n v="0.96431830319548872"/>
    <m/>
    <m/>
    <m/>
    <m/>
    <m/>
    <m/>
    <m/>
    <m/>
    <m/>
    <m/>
    <x v="2"/>
  </r>
  <r>
    <x v="24"/>
    <x v="36"/>
    <x v="0"/>
    <x v="3"/>
    <s v="C. SANDOMENICO"/>
    <m/>
    <m/>
    <m/>
    <n v="1.0164017060150374"/>
    <m/>
    <m/>
    <m/>
    <m/>
    <m/>
    <m/>
    <m/>
    <m/>
    <m/>
    <m/>
    <x v="2"/>
  </r>
  <r>
    <x v="24"/>
    <x v="36"/>
    <x v="2"/>
    <x v="3"/>
    <s v="A. MONTANINO"/>
    <m/>
    <m/>
    <m/>
    <n v="0.42685901249999991"/>
    <m/>
    <m/>
    <m/>
    <m/>
    <m/>
    <m/>
    <m/>
    <m/>
    <m/>
    <m/>
    <x v="2"/>
  </r>
  <r>
    <x v="24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5"/>
    <x v="13"/>
    <x v="2"/>
    <x v="2"/>
    <s v="A.MONTANINO"/>
    <m/>
    <s v="TEMPO"/>
    <n v="5"/>
    <n v="0.42685901249999991"/>
    <n v="2.1342950624999997"/>
    <m/>
    <m/>
    <m/>
    <m/>
    <m/>
    <m/>
    <m/>
    <m/>
    <n v="2.1342950624999997"/>
    <x v="14"/>
  </r>
  <r>
    <x v="25"/>
    <x v="31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5"/>
    <x v="15"/>
    <x v="0"/>
    <x v="0"/>
    <s v="R. COSTANZO "/>
    <s v="COSTO MEDIO"/>
    <s v="TEMPO"/>
    <n v="10"/>
    <n v="0.96431830319548872"/>
    <n v="9.903600046052631"/>
    <m/>
    <m/>
    <m/>
    <m/>
    <m/>
    <m/>
    <m/>
    <m/>
    <n v="9.903600046052631"/>
    <x v="26"/>
  </r>
  <r>
    <x v="25"/>
    <x v="15"/>
    <x v="0"/>
    <x v="0"/>
    <s v="C. SANDOMENICO"/>
    <m/>
    <m/>
    <m/>
    <n v="1.0164017060150374"/>
    <m/>
    <m/>
    <m/>
    <m/>
    <m/>
    <m/>
    <m/>
    <m/>
    <m/>
    <m/>
    <x v="2"/>
  </r>
  <r>
    <x v="25"/>
    <x v="18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5"/>
    <x v="18"/>
    <x v="0"/>
    <x v="3"/>
    <s v="R. COSTANZO"/>
    <m/>
    <m/>
    <m/>
    <n v="0.96431830319548872"/>
    <m/>
    <m/>
    <m/>
    <m/>
    <m/>
    <m/>
    <m/>
    <m/>
    <m/>
    <m/>
    <x v="2"/>
  </r>
  <r>
    <x v="25"/>
    <x v="18"/>
    <x v="0"/>
    <x v="3"/>
    <s v="C. SANDOMENICO"/>
    <m/>
    <m/>
    <m/>
    <n v="1.0164017060150374"/>
    <m/>
    <m/>
    <m/>
    <m/>
    <m/>
    <m/>
    <m/>
    <m/>
    <m/>
    <m/>
    <x v="2"/>
  </r>
  <r>
    <x v="25"/>
    <x v="18"/>
    <x v="2"/>
    <x v="3"/>
    <s v="A. MONTANINO"/>
    <m/>
    <m/>
    <m/>
    <n v="0.42685901249999991"/>
    <m/>
    <m/>
    <m/>
    <m/>
    <m/>
    <m/>
    <m/>
    <m/>
    <m/>
    <m/>
    <x v="2"/>
  </r>
  <r>
    <x v="25"/>
    <x v="19"/>
    <x v="0"/>
    <x v="3"/>
    <s v="A. MORABITO"/>
    <s v="COSTO MEDIO"/>
    <s v="TEMPO"/>
    <n v="5"/>
    <n v="1.3752561862781953"/>
    <n v="4.7285440099859013"/>
    <m/>
    <m/>
    <m/>
    <m/>
    <m/>
    <m/>
    <m/>
    <m/>
    <n v="4.7285440099859013"/>
    <x v="18"/>
  </r>
  <r>
    <x v="25"/>
    <x v="19"/>
    <x v="0"/>
    <x v="3"/>
    <s v="R. COSTANZO"/>
    <m/>
    <m/>
    <m/>
    <n v="0.96431830319548872"/>
    <m/>
    <m/>
    <m/>
    <m/>
    <m/>
    <m/>
    <m/>
    <m/>
    <m/>
    <m/>
    <x v="2"/>
  </r>
  <r>
    <x v="25"/>
    <x v="19"/>
    <x v="0"/>
    <x v="3"/>
    <s v="C. SANDOMENICO"/>
    <m/>
    <m/>
    <m/>
    <n v="1.0164017060150374"/>
    <m/>
    <m/>
    <m/>
    <m/>
    <m/>
    <m/>
    <m/>
    <m/>
    <m/>
    <m/>
    <x v="2"/>
  </r>
  <r>
    <x v="25"/>
    <x v="19"/>
    <x v="2"/>
    <x v="3"/>
    <s v="A. MONTANINO"/>
    <m/>
    <m/>
    <m/>
    <n v="0.42685901249999991"/>
    <m/>
    <m/>
    <m/>
    <m/>
    <m/>
    <m/>
    <m/>
    <m/>
    <m/>
    <m/>
    <x v="2"/>
  </r>
  <r>
    <x v="25"/>
    <x v="36"/>
    <x v="0"/>
    <x v="3"/>
    <s v="A. MORABITO"/>
    <s v="COSTO MEDIO"/>
    <s v="TEMPO"/>
    <n v="10"/>
    <n v="1.3752561862781953"/>
    <n v="9.4570880199718026"/>
    <m/>
    <m/>
    <m/>
    <m/>
    <m/>
    <m/>
    <m/>
    <m/>
    <n v="9.4570880199718026"/>
    <x v="17"/>
  </r>
  <r>
    <x v="25"/>
    <x v="36"/>
    <x v="0"/>
    <x v="3"/>
    <s v="R. COSTANZO"/>
    <m/>
    <m/>
    <m/>
    <n v="0.96431830319548872"/>
    <m/>
    <m/>
    <m/>
    <m/>
    <m/>
    <m/>
    <m/>
    <m/>
    <m/>
    <m/>
    <x v="2"/>
  </r>
  <r>
    <x v="25"/>
    <x v="36"/>
    <x v="0"/>
    <x v="3"/>
    <s v="C. SANDOMENICO"/>
    <m/>
    <m/>
    <m/>
    <n v="1.0164017060150374"/>
    <m/>
    <m/>
    <m/>
    <m/>
    <m/>
    <m/>
    <m/>
    <m/>
    <m/>
    <m/>
    <x v="2"/>
  </r>
  <r>
    <x v="25"/>
    <x v="36"/>
    <x v="2"/>
    <x v="3"/>
    <s v="A. MONTANINO"/>
    <m/>
    <m/>
    <m/>
    <n v="0.42685901249999991"/>
    <m/>
    <m/>
    <m/>
    <m/>
    <m/>
    <m/>
    <m/>
    <m/>
    <m/>
    <m/>
    <x v="2"/>
  </r>
  <r>
    <x v="25"/>
    <x v="30"/>
    <x v="3"/>
    <x v="1"/>
    <s v="A.MANZO"/>
    <m/>
    <s v="TEMPO"/>
    <n v="30"/>
    <n v="0.34193121693121692"/>
    <n v="10.257936507936508"/>
    <m/>
    <m/>
    <m/>
    <m/>
    <m/>
    <m/>
    <m/>
    <m/>
    <n v="10.257936507936508"/>
    <x v="25"/>
  </r>
  <r>
    <x v="26"/>
    <x v="41"/>
    <x v="1"/>
    <x v="1"/>
    <s v="CONTRATTISTA FRANCESCA LAUDATO"/>
    <m/>
    <s v="TEMPO"/>
    <n v="10"/>
    <n v="0.21296296296296297"/>
    <n v="2.1296296296296298"/>
    <m/>
    <m/>
    <m/>
    <m/>
    <m/>
    <m/>
    <m/>
    <m/>
    <n v="2.1296296296296298"/>
    <x v="32"/>
  </r>
  <r>
    <x v="26"/>
    <x v="42"/>
    <x v="10"/>
    <x v="4"/>
    <m/>
    <s v="IN QUOTA OVERHEAD"/>
    <m/>
    <m/>
    <m/>
    <m/>
    <m/>
    <m/>
    <m/>
    <m/>
    <m/>
    <m/>
    <m/>
    <m/>
    <m/>
    <x v="2"/>
  </r>
  <r>
    <x v="27"/>
    <x v="43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7"/>
    <x v="38"/>
    <x v="10"/>
    <x v="4"/>
    <m/>
    <m/>
    <m/>
    <m/>
    <m/>
    <m/>
    <m/>
    <m/>
    <m/>
    <m/>
    <m/>
    <m/>
    <m/>
    <m/>
    <m/>
    <x v="2"/>
  </r>
  <r>
    <x v="28"/>
    <x v="38"/>
    <x v="10"/>
    <x v="4"/>
    <m/>
    <m/>
    <m/>
    <m/>
    <m/>
    <m/>
    <m/>
    <m/>
    <m/>
    <m/>
    <m/>
    <m/>
    <m/>
    <m/>
    <m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Tabella_pivot4" cacheId="0" applyNumberFormats="0" applyBorderFormats="0" applyFontFormats="0" applyPatternFormats="0" applyAlignmentFormats="0" applyWidthHeightFormats="1" dataCaption="Valori" grandTotalCaption="ESTIMATED TOTAL ACTIVITY COST POLL" updatedVersion="4" minRefreshableVersion="3" useAutoFormatting="1" itemPrintTitles="1" createdVersion="4" indent="0" outline="1" outlineData="1" multipleFieldFilters="0">
  <location ref="A2:K31" firstHeaderRow="0" firstDataRow="1" firstDataCol="1"/>
  <pivotFields count="20">
    <pivotField axis="axisRow" showAll="0">
      <items count="46">
        <item n="PRE STUDY SITE VISITS" x="0"/>
        <item n="ENROLLMENT" x="1"/>
        <item x="2"/>
        <item n="RANDOMIZATION" x="3"/>
        <item m="1" x="37"/>
        <item m="1" x="31"/>
        <item m="1" x="39"/>
        <item m="1" x="32"/>
        <item m="1" x="43"/>
        <item m="1" x="34"/>
        <item m="1" x="40"/>
        <item m="1" x="42"/>
        <item m="1" x="41"/>
        <item m="1" x="44"/>
        <item m="1" x="33"/>
        <item m="1" x="29"/>
        <item m="1" x="36"/>
        <item h="1" x="28"/>
        <item m="1" x="38"/>
        <item n="CYCLE 1" x="4"/>
        <item n="CYCLE 2" x="5"/>
        <item n="CYCLE 3" x="6"/>
        <item m="1" x="35"/>
        <item n="1st RESTAGING" x="7"/>
        <item n="CYCLE 4" x="8"/>
        <item n="CYCLE 5" x="9"/>
        <item n="CYCLE 6" x="10"/>
        <item n="2st RESTAGING" x="11"/>
        <item n="CYCLE 7" x="12"/>
        <item n="CYCLE 8" x="13"/>
        <item n="CYCLE 9" x="14"/>
        <item n="3st RESTAGING" x="15"/>
        <item n="CYCLE 10" x="16"/>
        <item n="CYCLE 11" x="17"/>
        <item n="CYCLE 12" x="18"/>
        <item n="4st RESTAGING" x="19"/>
        <item n="1st TRIAL MONITORING" x="20"/>
        <item n="EXIT CANCER VISIT" x="21"/>
        <item n="35-DAY FOLLOW-UP" x="22"/>
        <item n="90-DAY FOLLOW-UP" x="23"/>
        <item m="1" x="30"/>
        <item n="1st SURVIVAL FOLLOW-UP" x="24"/>
        <item n="2st SURVIVAL FOLLOW-UP" x="25"/>
        <item n="ADMINISTRATIVE ACTIVITY" x="26"/>
        <item x="27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 defaultSubtota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/>
  </pivotFields>
  <rowFields count="1">
    <field x="0"/>
  </rowFields>
  <rowItems count="29">
    <i>
      <x/>
    </i>
    <i>
      <x v="1"/>
    </i>
    <i>
      <x v="2"/>
    </i>
    <i>
      <x v="3"/>
    </i>
    <i>
      <x v="19"/>
    </i>
    <i>
      <x v="20"/>
    </i>
    <i>
      <x v="21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1"/>
    </i>
    <i>
      <x v="42"/>
    </i>
    <i>
      <x v="43"/>
    </i>
    <i>
      <x v="44"/>
    </i>
    <i t="grand">
      <x/>
    </i>
  </rowItems>
  <colFields count="1">
    <field x="-2"/>
  </colFields>
  <colItems count="10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</colItems>
  <dataFields count="10">
    <dataField name="Somma di TORACO POLMONARE" fld="9" baseField="0" baseItem="0"/>
    <dataField name="Somma di RADIODIAGNOSTICA DEGENZE" fld="10" baseField="0" baseItem="2"/>
    <dataField name="Somma di RADIODIAGNOSTICA DAY HOSPITAL" fld="11" baseField="0" baseItem="0"/>
    <dataField name="Somma di MEDICINA NUCLEARE" fld="12" baseField="0" baseItem="0"/>
    <dataField name="Somma di FARMACIA" fld="13" baseField="0" baseItem="0"/>
    <dataField name="Somma di MEDICINA DI LABORATORIO" fld="14" baseField="0" baseItem="0"/>
    <dataField name="Somma di ANATOMIA PATOLOGICA" fld="15" baseField="0" baseItem="0"/>
    <dataField name="Somma di CARDIOLOGIA" fld="16" baseField="0" baseItem="0"/>
    <dataField name="Somma di BIOLOGIA MOLECOLARE" fld="17" baseField="0" baseItem="0"/>
    <dataField name="Somma di TOTALE" fld="18" baseField="0" baseItem="0" numFmtId="3"/>
  </dataFields>
  <formats count="13">
    <format dxfId="25">
      <pivotArea outline="0" collapsedLevelsAreSubtotals="1" fieldPosition="0"/>
    </format>
    <format dxfId="24">
      <pivotArea collapsedLevelsAreSubtotals="1" fieldPosition="0">
        <references count="1">
          <reference field="0" count="0"/>
        </references>
      </pivotArea>
    </format>
    <format dxfId="23">
      <pivotArea dataOnly="0" labelOnly="1" fieldPosition="0">
        <references count="1">
          <reference field="0" count="0"/>
        </references>
      </pivotArea>
    </format>
    <format dxfId="22">
      <pivotArea collapsedLevelsAreSubtotals="1" fieldPosition="0">
        <references count="1">
          <reference field="0" count="0"/>
        </references>
      </pivotArea>
    </format>
    <format dxfId="21">
      <pivotArea grandRow="1" outline="0" collapsedLevelsAreSubtotals="1" fieldPosition="0"/>
    </format>
    <format dxfId="20">
      <pivotArea dataOnly="0" labelOnly="1" outline="0" fieldPosition="0">
        <references count="1">
          <reference field="4294967294" count="2">
            <x v="1"/>
            <x v="9"/>
          </reference>
        </references>
      </pivotArea>
    </format>
    <format dxfId="19">
      <pivotArea dataOnly="0" labelOnly="1" outline="0" fieldPosition="0">
        <references count="1">
          <reference field="4294967294" count="1">
            <x v="2"/>
          </reference>
        </references>
      </pivotArea>
    </format>
    <format dxfId="18">
      <pivotArea dataOnly="0" labelOnly="1" outline="0" fieldPosition="0">
        <references count="1">
          <reference field="4294967294" count="3">
            <x v="1"/>
            <x v="2"/>
            <x v="9"/>
          </reference>
        </references>
      </pivotArea>
    </format>
    <format dxfId="17">
      <pivotArea dataOnly="0" labelOnly="1" outline="0" fieldPosition="0">
        <references count="1">
          <reference field="4294967294" count="6">
            <x v="3"/>
            <x v="4"/>
            <x v="5"/>
            <x v="6"/>
            <x v="7"/>
            <x v="8"/>
          </reference>
        </references>
      </pivotArea>
    </format>
    <format dxfId="16">
      <pivotArea type="all" dataOnly="0" outline="0" fieldPosition="0"/>
    </format>
    <format dxfId="15">
      <pivotArea outline="0" collapsedLevelsAreSubtotals="1" fieldPosition="0"/>
    </format>
    <format dxfId="14">
      <pivotArea dataOnly="0" labelOnly="1" fieldPosition="0">
        <references count="1">
          <reference field="0" count="0"/>
        </references>
      </pivotArea>
    </format>
    <format dxfId="13">
      <pivotArea grandRow="1"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ella_pivot4" cacheId="1" applyNumberFormats="0" applyBorderFormats="0" applyFontFormats="0" applyPatternFormats="0" applyAlignmentFormats="0" applyWidthHeightFormats="1" dataCaption="Valori" updatedVersion="3" minRefreshableVersion="3" useAutoFormatting="1" itemPrintTitles="1" createdVersion="4" indent="0" outline="1" outlineData="1" multipleFieldFilters="0">
  <location ref="A2:K289" firstHeaderRow="1" firstDataRow="2" firstDataCol="1"/>
  <pivotFields count="20">
    <pivotField axis="axisRow" showAll="0">
      <items count="71">
        <item n="PRE STUDY" x="0"/>
        <item m="1" x="63"/>
        <item x="2"/>
        <item m="1" x="47"/>
        <item m="1" x="68"/>
        <item m="1" x="66"/>
        <item m="1" x="31"/>
        <item m="1" x="69"/>
        <item m="1" x="46"/>
        <item m="1" x="51"/>
        <item m="1" x="45"/>
        <item m="1" x="35"/>
        <item m="1" x="37"/>
        <item m="1" x="64"/>
        <item m="1" x="39"/>
        <item m="1" x="56"/>
        <item m="1" x="43"/>
        <item m="1" x="50"/>
        <item m="1" x="53"/>
        <item m="1" x="30"/>
        <item m="1" x="41"/>
        <item x="27"/>
        <item m="1" x="57"/>
        <item m="1" x="59"/>
        <item m="1" x="61"/>
        <item m="1" x="55"/>
        <item m="1" x="49"/>
        <item m="1" x="32"/>
        <item x="28"/>
        <item m="1" x="48"/>
        <item m="1" x="65"/>
        <item m="1" x="67"/>
        <item m="1" x="29"/>
        <item m="1" x="58"/>
        <item m="1" x="33"/>
        <item m="1" x="36"/>
        <item m="1" x="38"/>
        <item m="1" x="40"/>
        <item m="1" x="44"/>
        <item m="1" x="34"/>
        <item m="1" x="62"/>
        <item m="1" x="54"/>
        <item m="1" x="60"/>
        <item m="1" x="42"/>
        <item m="1" x="52"/>
        <item x="1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t="default"/>
      </items>
    </pivotField>
    <pivotField axis="axisRow" showAll="0" defaultSubtotal="0">
      <items count="44">
        <item x="42"/>
        <item x="16"/>
        <item x="21"/>
        <item x="20"/>
        <item x="31"/>
        <item x="14"/>
        <item x="30"/>
        <item x="35"/>
        <item x="34"/>
        <item x="33"/>
        <item x="23"/>
        <item x="41"/>
        <item x="25"/>
        <item x="11"/>
        <item x="40"/>
        <item x="17"/>
        <item x="12"/>
        <item x="43"/>
        <item x="15"/>
        <item x="36"/>
        <item x="27"/>
        <item x="28"/>
        <item x="39"/>
        <item x="29"/>
        <item x="8"/>
        <item x="9"/>
        <item x="13"/>
        <item x="24"/>
        <item x="22"/>
        <item x="32"/>
        <item x="0"/>
        <item x="26"/>
        <item x="10"/>
        <item x="7"/>
        <item x="5"/>
        <item x="6"/>
        <item x="4"/>
        <item x="1"/>
        <item x="3"/>
        <item x="2"/>
        <item x="37"/>
        <item x="19"/>
        <item x="18"/>
        <item x="38"/>
      </items>
    </pivotField>
    <pivotField showAll="0"/>
    <pivotField showAll="0"/>
    <pivotField showAll="0"/>
    <pivotField showAll="0"/>
    <pivotField showAll="0"/>
    <pivotField showAll="0"/>
    <pivotField showAll="0"/>
    <pivotField dataField="1" showAll="0" defaultSubtota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>
      <items count="34">
        <item x="3"/>
        <item x="29"/>
        <item x="32"/>
        <item x="14"/>
        <item x="22"/>
        <item x="31"/>
        <item x="10"/>
        <item x="18"/>
        <item x="24"/>
        <item x="12"/>
        <item x="17"/>
        <item x="26"/>
        <item x="25"/>
        <item x="11"/>
        <item x="15"/>
        <item x="23"/>
        <item x="27"/>
        <item x="13"/>
        <item x="19"/>
        <item x="9"/>
        <item x="21"/>
        <item x="28"/>
        <item x="7"/>
        <item x="0"/>
        <item x="5"/>
        <item x="16"/>
        <item x="30"/>
        <item x="8"/>
        <item x="1"/>
        <item x="4"/>
        <item x="6"/>
        <item x="20"/>
        <item x="2"/>
        <item t="default"/>
      </items>
    </pivotField>
  </pivotFields>
  <rowFields count="2">
    <field x="0"/>
    <field x="1"/>
  </rowFields>
  <rowItems count="286">
    <i>
      <x/>
    </i>
    <i r="1">
      <x v="30"/>
    </i>
    <i r="1">
      <x v="33"/>
    </i>
    <i r="1">
      <x v="34"/>
    </i>
    <i r="1">
      <x v="35"/>
    </i>
    <i r="1">
      <x v="36"/>
    </i>
    <i r="1">
      <x v="37"/>
    </i>
    <i r="1">
      <x v="38"/>
    </i>
    <i r="1">
      <x v="39"/>
    </i>
    <i>
      <x v="2"/>
    </i>
    <i r="1">
      <x v="1"/>
    </i>
    <i r="1">
      <x v="2"/>
    </i>
    <i r="1">
      <x v="3"/>
    </i>
    <i r="1">
      <x v="5"/>
    </i>
    <i r="1">
      <x v="6"/>
    </i>
    <i r="1">
      <x v="10"/>
    </i>
    <i r="1">
      <x v="12"/>
    </i>
    <i r="1">
      <x v="15"/>
    </i>
    <i r="1">
      <x v="18"/>
    </i>
    <i r="1">
      <x v="20"/>
    </i>
    <i r="1">
      <x v="21"/>
    </i>
    <i r="1">
      <x v="23"/>
    </i>
    <i r="1">
      <x v="26"/>
    </i>
    <i r="1">
      <x v="27"/>
    </i>
    <i r="1">
      <x v="28"/>
    </i>
    <i r="1">
      <x v="31"/>
    </i>
    <i r="1">
      <x v="41"/>
    </i>
    <i r="1">
      <x v="42"/>
    </i>
    <i>
      <x v="21"/>
    </i>
    <i r="1">
      <x v="17"/>
    </i>
    <i r="1">
      <x v="43"/>
    </i>
    <i>
      <x v="28"/>
    </i>
    <i r="1">
      <x v="43"/>
    </i>
    <i>
      <x v="45"/>
    </i>
    <i r="1">
      <x v="13"/>
    </i>
    <i r="1">
      <x v="16"/>
    </i>
    <i r="1">
      <x v="24"/>
    </i>
    <i r="1">
      <x v="25"/>
    </i>
    <i r="1">
      <x v="32"/>
    </i>
    <i>
      <x v="46"/>
    </i>
    <i r="1">
      <x v="13"/>
    </i>
    <i>
      <x v="47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0"/>
    </i>
    <i r="1">
      <x v="15"/>
    </i>
    <i r="1">
      <x v="18"/>
    </i>
    <i r="1">
      <x v="19"/>
    </i>
    <i r="1">
      <x v="29"/>
    </i>
    <i r="1">
      <x v="41"/>
    </i>
    <i r="1">
      <x v="42"/>
    </i>
    <i>
      <x v="48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49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0"/>
    </i>
    <i r="1">
      <x v="6"/>
    </i>
    <i r="1">
      <x v="26"/>
    </i>
    <i r="1">
      <x v="27"/>
    </i>
    <i r="1">
      <x v="28"/>
    </i>
    <i r="1">
      <x v="43"/>
    </i>
    <i>
      <x v="51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2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3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4"/>
    </i>
    <i r="1">
      <x v="6"/>
    </i>
    <i r="1">
      <x v="26"/>
    </i>
    <i r="1">
      <x v="27"/>
    </i>
    <i r="1">
      <x v="28"/>
    </i>
    <i r="1">
      <x v="43"/>
    </i>
    <i>
      <x v="55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6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7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58"/>
    </i>
    <i r="1">
      <x v="6"/>
    </i>
    <i r="1">
      <x v="26"/>
    </i>
    <i r="1">
      <x v="27"/>
    </i>
    <i r="1">
      <x v="28"/>
    </i>
    <i r="1">
      <x v="43"/>
    </i>
    <i>
      <x v="59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60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61"/>
    </i>
    <i r="1">
      <x v="1"/>
    </i>
    <i r="1">
      <x v="4"/>
    </i>
    <i r="1">
      <x v="6"/>
    </i>
    <i r="1">
      <x v="7"/>
    </i>
    <i r="1">
      <x v="8"/>
    </i>
    <i r="1">
      <x v="9"/>
    </i>
    <i r="1">
      <x v="15"/>
    </i>
    <i r="1">
      <x v="18"/>
    </i>
    <i r="1">
      <x v="19"/>
    </i>
    <i r="1">
      <x v="29"/>
    </i>
    <i r="1">
      <x v="40"/>
    </i>
    <i r="1">
      <x v="41"/>
    </i>
    <i r="1">
      <x v="42"/>
    </i>
    <i>
      <x v="62"/>
    </i>
    <i r="1">
      <x v="6"/>
    </i>
    <i r="1">
      <x v="26"/>
    </i>
    <i r="1">
      <x v="27"/>
    </i>
    <i r="1">
      <x v="28"/>
    </i>
    <i r="1">
      <x v="43"/>
    </i>
    <i>
      <x v="63"/>
    </i>
    <i r="1">
      <x v="22"/>
    </i>
    <i>
      <x v="64"/>
    </i>
    <i r="1">
      <x v="1"/>
    </i>
    <i r="1">
      <x v="4"/>
    </i>
    <i r="1">
      <x v="6"/>
    </i>
    <i r="1">
      <x v="14"/>
    </i>
    <i r="1">
      <x v="15"/>
    </i>
    <i r="1">
      <x v="18"/>
    </i>
    <i r="1">
      <x v="19"/>
    </i>
    <i r="1">
      <x v="26"/>
    </i>
    <i r="1">
      <x v="41"/>
    </i>
    <i r="1">
      <x v="42"/>
    </i>
    <i>
      <x v="65"/>
    </i>
    <i r="1">
      <x v="1"/>
    </i>
    <i r="1">
      <x v="4"/>
    </i>
    <i r="1">
      <x v="6"/>
    </i>
    <i r="1">
      <x v="15"/>
    </i>
    <i r="1">
      <x v="18"/>
    </i>
    <i r="1">
      <x v="19"/>
    </i>
    <i r="1">
      <x v="26"/>
    </i>
    <i r="1">
      <x v="41"/>
    </i>
    <i r="1">
      <x v="42"/>
    </i>
    <i>
      <x v="66"/>
    </i>
    <i r="1">
      <x v="1"/>
    </i>
    <i r="1">
      <x v="4"/>
    </i>
    <i r="1">
      <x v="6"/>
    </i>
    <i r="1">
      <x v="15"/>
    </i>
    <i r="1">
      <x v="18"/>
    </i>
    <i r="1">
      <x v="19"/>
    </i>
    <i r="1">
      <x v="26"/>
    </i>
    <i r="1">
      <x v="41"/>
    </i>
    <i r="1">
      <x v="42"/>
    </i>
    <i>
      <x v="67"/>
    </i>
    <i r="1">
      <x v="4"/>
    </i>
    <i r="1">
      <x v="6"/>
    </i>
    <i r="1">
      <x v="18"/>
    </i>
    <i r="1">
      <x v="19"/>
    </i>
    <i r="1">
      <x v="26"/>
    </i>
    <i r="1">
      <x v="41"/>
    </i>
    <i r="1">
      <x v="42"/>
    </i>
    <i>
      <x v="68"/>
    </i>
    <i r="1">
      <x v="4"/>
    </i>
    <i r="1">
      <x v="6"/>
    </i>
    <i r="1">
      <x v="18"/>
    </i>
    <i r="1">
      <x v="19"/>
    </i>
    <i r="1">
      <x v="26"/>
    </i>
    <i r="1">
      <x v="41"/>
    </i>
    <i r="1">
      <x v="42"/>
    </i>
    <i>
      <x v="69"/>
    </i>
    <i r="1">
      <x/>
    </i>
    <i r="1">
      <x v="11"/>
    </i>
    <i t="grand">
      <x/>
    </i>
  </rowItems>
  <colFields count="1">
    <field x="-2"/>
  </colFields>
  <colItems count="10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</colItems>
  <dataFields count="10">
    <dataField name="Somma di TOTALE" fld="18" baseField="0" baseItem="13" numFmtId="3"/>
    <dataField name="Somma di TORACO POLMONARE" fld="9" baseField="0" baseItem="0"/>
    <dataField name="Somma di RADIODIAGNOSTICA DEGENZE" fld="10" baseField="0" baseItem="2"/>
    <dataField name="Somma di RADIODIAGNOSTICA DAY HOSPITAL" fld="11" baseField="0" baseItem="0"/>
    <dataField name="Somma di MEDICINA NUCLEARE" fld="12" baseField="0" baseItem="0"/>
    <dataField name="Somma di FARMACIA" fld="13" baseField="0" baseItem="0"/>
    <dataField name="Somma di MEDICINA DI LABORATORIO" fld="14" baseField="0" baseItem="0"/>
    <dataField name="Somma di ANATOMIA PATOLOGICA" fld="15" baseField="0" baseItem="0"/>
    <dataField name="Somma di CARDIOLOGIA" fld="16" baseField="0" baseItem="0"/>
    <dataField name="Somma di BIOLOGIA MOLECOLARE" fld="17" baseField="0" baseItem="0"/>
  </dataFields>
  <formats count="13">
    <format dxfId="12">
      <pivotArea outline="0" collapsedLevelsAreSubtotals="1" fieldPosition="0"/>
    </format>
    <format dxfId="11">
      <pivotArea collapsedLevelsAreSubtotals="1" fieldPosition="0">
        <references count="1">
          <reference field="0" count="0"/>
        </references>
      </pivotArea>
    </format>
    <format dxfId="10">
      <pivotArea dataOnly="0" labelOnly="1" fieldPosition="0">
        <references count="1">
          <reference field="0" count="0"/>
        </references>
      </pivotArea>
    </format>
    <format dxfId="9">
      <pivotArea collapsedLevelsAreSubtotals="1" fieldPosition="0">
        <references count="1">
          <reference field="0" count="0"/>
        </references>
      </pivotArea>
    </format>
    <format dxfId="8">
      <pivotArea grandRow="1" outline="0" collapsedLevelsAreSubtotals="1" fieldPosition="0"/>
    </format>
    <format dxfId="7">
      <pivotArea dataOnly="0" labelOnly="1" outline="0" fieldPosition="0">
        <references count="1">
          <reference field="4294967294" count="2">
            <x v="0"/>
            <x v="2"/>
          </reference>
        </references>
      </pivotArea>
    </format>
    <format dxfId="6">
      <pivotArea dataOnly="0" labelOnly="1" outline="0" fieldPosition="0">
        <references count="1">
          <reference field="4294967294" count="1">
            <x v="3"/>
          </reference>
        </references>
      </pivotArea>
    </format>
    <format dxfId="5">
      <pivotArea dataOnly="0" labelOnly="1" outline="0" fieldPosition="0">
        <references count="1">
          <reference field="4294967294" count="3">
            <x v="0"/>
            <x v="2"/>
            <x v="3"/>
          </reference>
        </references>
      </pivotArea>
    </format>
    <format dxfId="4">
      <pivotArea dataOnly="0" labelOnly="1" outline="0" fieldPosition="0">
        <references count="1">
          <reference field="4294967294" count="6">
            <x v="4"/>
            <x v="5"/>
            <x v="6"/>
            <x v="7"/>
            <x v="8"/>
            <x v="9"/>
          </reference>
        </references>
      </pivotArea>
    </format>
    <format dxfId="3">
      <pivotArea type="all" dataOnly="0" outline="0" fieldPosition="0"/>
    </format>
    <format dxfId="2">
      <pivotArea outline="0" collapsedLevelsAreSubtotals="1" fieldPosition="0"/>
    </format>
    <format dxfId="1">
      <pivotArea dataOnly="0" labelOnly="1" fieldPosition="0">
        <references count="1">
          <reference field="0" count="0"/>
        </references>
      </pivotArea>
    </format>
    <format dxfId="0">
      <pivotArea dataOnly="0" labelOnly="1" grandRow="1" outline="0" fieldPosition="0"/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244"/>
  <sheetViews>
    <sheetView tabSelected="1" topLeftCell="C1" zoomScaleNormal="100" workbookViewId="0">
      <pane ySplit="2" topLeftCell="A3" activePane="bottomLeft" state="frozen"/>
      <selection pane="bottomLeft" activeCell="E3" sqref="E3"/>
    </sheetView>
  </sheetViews>
  <sheetFormatPr defaultRowHeight="11.25"/>
  <cols>
    <col min="1" max="1" width="14.85546875" style="8" customWidth="1"/>
    <col min="2" max="2" width="24" style="8" customWidth="1"/>
    <col min="3" max="3" width="26" style="8" customWidth="1"/>
    <col min="4" max="4" width="21.85546875" style="8" customWidth="1"/>
    <col min="5" max="5" width="21.7109375" style="8" customWidth="1"/>
    <col min="6" max="6" width="12.7109375" style="91" customWidth="1"/>
    <col min="7" max="9" width="14.85546875" style="8" customWidth="1"/>
    <col min="10" max="11" width="16.5703125" style="8" customWidth="1"/>
    <col min="12" max="12" width="16.42578125" style="8" customWidth="1"/>
    <col min="13" max="13" width="10.42578125" style="8" customWidth="1"/>
    <col min="14" max="14" width="9.140625" style="8" customWidth="1"/>
    <col min="15" max="15" width="10.85546875" style="8" customWidth="1"/>
    <col min="16" max="17" width="10.5703125" style="8" customWidth="1"/>
    <col min="18" max="18" width="10" style="8" customWidth="1"/>
    <col min="19" max="19" width="10.42578125" style="8" bestFit="1" customWidth="1"/>
    <col min="20" max="20" width="12.5703125" style="8" bestFit="1" customWidth="1"/>
    <col min="21" max="16384" width="9.140625" style="8"/>
  </cols>
  <sheetData>
    <row r="1" spans="1:20" s="220" customFormat="1" ht="27.75" customHeight="1">
      <c r="C1" s="221" t="s">
        <v>213</v>
      </c>
    </row>
    <row r="2" spans="1:20" s="7" customFormat="1" ht="33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3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6" t="s">
        <v>19</v>
      </c>
    </row>
    <row r="3" spans="1:20" ht="22.5" customHeight="1">
      <c r="A3" s="8" t="s">
        <v>20</v>
      </c>
      <c r="B3" s="9" t="s">
        <v>21</v>
      </c>
      <c r="C3" s="9" t="s">
        <v>22</v>
      </c>
      <c r="D3" s="9" t="s">
        <v>23</v>
      </c>
      <c r="E3" s="9" t="s">
        <v>24</v>
      </c>
      <c r="F3" s="9"/>
      <c r="G3" s="9" t="s">
        <v>25</v>
      </c>
      <c r="H3" s="9">
        <v>60</v>
      </c>
      <c r="I3" s="10">
        <v>1.3752561862781953</v>
      </c>
      <c r="J3" s="10">
        <f t="shared" ref="J3:J9" si="0">H3*I3</f>
        <v>82.515371176691716</v>
      </c>
      <c r="K3" s="11"/>
      <c r="L3" s="11"/>
      <c r="M3" s="11"/>
      <c r="N3" s="11"/>
      <c r="O3" s="11"/>
      <c r="P3" s="11"/>
      <c r="Q3" s="11"/>
      <c r="R3" s="11"/>
      <c r="S3" s="10">
        <f>SUM(J3:R3)</f>
        <v>82.515371176691716</v>
      </c>
      <c r="T3" s="12">
        <f>S3</f>
        <v>82.515371176691716</v>
      </c>
    </row>
    <row r="4" spans="1:20" ht="11.25" customHeight="1">
      <c r="A4" s="8" t="s">
        <v>20</v>
      </c>
      <c r="B4" s="13" t="s">
        <v>26</v>
      </c>
      <c r="C4" s="14" t="s">
        <v>27</v>
      </c>
      <c r="D4" s="14" t="s">
        <v>28</v>
      </c>
      <c r="E4" s="14" t="s">
        <v>24</v>
      </c>
      <c r="F4" s="14"/>
      <c r="G4" s="14" t="s">
        <v>25</v>
      </c>
      <c r="H4" s="14">
        <v>180</v>
      </c>
      <c r="I4" s="15">
        <v>0.21296296296296297</v>
      </c>
      <c r="J4" s="16">
        <f t="shared" si="0"/>
        <v>38.333333333333336</v>
      </c>
      <c r="K4" s="17"/>
      <c r="L4" s="17"/>
      <c r="M4" s="17"/>
      <c r="N4" s="17"/>
      <c r="O4" s="17"/>
      <c r="P4" s="17"/>
      <c r="Q4" s="17"/>
      <c r="R4" s="17"/>
      <c r="S4" s="16">
        <f t="shared" ref="S4:S31" si="1">SUM(J4:R4)</f>
        <v>38.333333333333336</v>
      </c>
      <c r="T4" s="138">
        <f>SUM(S4:S9)</f>
        <v>285.81931882852962</v>
      </c>
    </row>
    <row r="5" spans="1:20" ht="22.5" customHeight="1">
      <c r="A5" s="8" t="s">
        <v>20</v>
      </c>
      <c r="B5" s="13" t="s">
        <v>26</v>
      </c>
      <c r="C5" s="13" t="s">
        <v>22</v>
      </c>
      <c r="D5" s="14" t="s">
        <v>23</v>
      </c>
      <c r="E5" s="14" t="s">
        <v>24</v>
      </c>
      <c r="F5" s="14"/>
      <c r="G5" s="14" t="s">
        <v>25</v>
      </c>
      <c r="H5" s="14">
        <v>60</v>
      </c>
      <c r="I5" s="15">
        <f>I3</f>
        <v>1.3752561862781953</v>
      </c>
      <c r="J5" s="16">
        <f t="shared" si="0"/>
        <v>82.515371176691716</v>
      </c>
      <c r="K5" s="17"/>
      <c r="L5" s="17"/>
      <c r="M5" s="17"/>
      <c r="N5" s="17"/>
      <c r="O5" s="17"/>
      <c r="P5" s="17"/>
      <c r="Q5" s="17"/>
      <c r="R5" s="17"/>
      <c r="S5" s="16">
        <f t="shared" si="1"/>
        <v>82.515371176691716</v>
      </c>
      <c r="T5" s="138"/>
    </row>
    <row r="6" spans="1:20" ht="22.5" customHeight="1">
      <c r="A6" s="8" t="s">
        <v>20</v>
      </c>
      <c r="B6" s="13" t="s">
        <v>26</v>
      </c>
      <c r="C6" s="13" t="s">
        <v>22</v>
      </c>
      <c r="D6" s="14" t="s">
        <v>23</v>
      </c>
      <c r="E6" s="14" t="s">
        <v>24</v>
      </c>
      <c r="F6" s="14"/>
      <c r="G6" s="14" t="s">
        <v>25</v>
      </c>
      <c r="H6" s="14">
        <v>60</v>
      </c>
      <c r="I6" s="15">
        <v>0.96431830319548872</v>
      </c>
      <c r="J6" s="16">
        <f t="shared" si="0"/>
        <v>57.859098191729323</v>
      </c>
      <c r="K6" s="17"/>
      <c r="L6" s="17"/>
      <c r="M6" s="17"/>
      <c r="N6" s="17"/>
      <c r="O6" s="17"/>
      <c r="P6" s="17"/>
      <c r="Q6" s="17"/>
      <c r="R6" s="17"/>
      <c r="S6" s="16">
        <f t="shared" si="1"/>
        <v>57.859098191729323</v>
      </c>
      <c r="T6" s="138"/>
    </row>
    <row r="7" spans="1:20" ht="22.5" customHeight="1">
      <c r="A7" s="8" t="s">
        <v>20</v>
      </c>
      <c r="B7" s="13" t="s">
        <v>26</v>
      </c>
      <c r="C7" s="13" t="s">
        <v>22</v>
      </c>
      <c r="D7" s="14" t="s">
        <v>23</v>
      </c>
      <c r="E7" s="14" t="s">
        <v>24</v>
      </c>
      <c r="F7" s="14"/>
      <c r="G7" s="14" t="s">
        <v>25</v>
      </c>
      <c r="H7" s="14">
        <v>60</v>
      </c>
      <c r="I7" s="15">
        <v>1.0164017060150374</v>
      </c>
      <c r="J7" s="16">
        <f t="shared" si="0"/>
        <v>60.984102360902249</v>
      </c>
      <c r="K7" s="17"/>
      <c r="L7" s="17"/>
      <c r="M7" s="17"/>
      <c r="N7" s="17"/>
      <c r="O7" s="17"/>
      <c r="P7" s="17"/>
      <c r="Q7" s="17"/>
      <c r="R7" s="17"/>
      <c r="S7" s="16">
        <f t="shared" si="1"/>
        <v>60.984102360902249</v>
      </c>
      <c r="T7" s="138"/>
    </row>
    <row r="8" spans="1:20" ht="22.5" customHeight="1">
      <c r="A8" s="8" t="s">
        <v>20</v>
      </c>
      <c r="B8" s="13" t="s">
        <v>26</v>
      </c>
      <c r="C8" s="13" t="s">
        <v>29</v>
      </c>
      <c r="D8" s="14" t="s">
        <v>30</v>
      </c>
      <c r="E8" s="14" t="s">
        <v>24</v>
      </c>
      <c r="F8" s="14"/>
      <c r="G8" s="14" t="s">
        <v>25</v>
      </c>
      <c r="H8" s="14">
        <v>60</v>
      </c>
      <c r="I8" s="15">
        <v>0.42685901249999991</v>
      </c>
      <c r="J8" s="16">
        <f t="shared" si="0"/>
        <v>25.611540749999996</v>
      </c>
      <c r="K8" s="17"/>
      <c r="L8" s="17"/>
      <c r="M8" s="17"/>
      <c r="N8" s="17"/>
      <c r="O8" s="17"/>
      <c r="P8" s="17"/>
      <c r="Q8" s="17"/>
      <c r="R8" s="17"/>
      <c r="S8" s="16">
        <f t="shared" si="1"/>
        <v>25.611540749999996</v>
      </c>
      <c r="T8" s="138"/>
    </row>
    <row r="9" spans="1:20" ht="22.5" customHeight="1">
      <c r="A9" s="8" t="s">
        <v>20</v>
      </c>
      <c r="B9" s="13" t="s">
        <v>26</v>
      </c>
      <c r="C9" s="13" t="s">
        <v>31</v>
      </c>
      <c r="D9" s="14" t="s">
        <v>28</v>
      </c>
      <c r="E9" s="14" t="s">
        <v>24</v>
      </c>
      <c r="F9" s="14"/>
      <c r="G9" s="14" t="s">
        <v>25</v>
      </c>
      <c r="H9" s="14">
        <v>60</v>
      </c>
      <c r="I9" s="15">
        <v>0.34193121693121692</v>
      </c>
      <c r="J9" s="16">
        <f t="shared" si="0"/>
        <v>20.515873015873016</v>
      </c>
      <c r="K9" s="17"/>
      <c r="L9" s="17"/>
      <c r="M9" s="17"/>
      <c r="N9" s="17"/>
      <c r="O9" s="17"/>
      <c r="P9" s="17"/>
      <c r="Q9" s="17"/>
      <c r="R9" s="17"/>
      <c r="S9" s="16">
        <f t="shared" si="1"/>
        <v>20.515873015873016</v>
      </c>
      <c r="T9" s="138"/>
    </row>
    <row r="10" spans="1:20" ht="11.25" customHeight="1">
      <c r="A10" s="8" t="s">
        <v>20</v>
      </c>
      <c r="B10" s="18" t="s">
        <v>32</v>
      </c>
      <c r="C10" s="9" t="s">
        <v>27</v>
      </c>
      <c r="D10" s="9" t="s">
        <v>28</v>
      </c>
      <c r="E10" s="9" t="s">
        <v>24</v>
      </c>
      <c r="F10" s="9"/>
      <c r="G10" s="9" t="s">
        <v>25</v>
      </c>
      <c r="H10" s="9">
        <v>60</v>
      </c>
      <c r="I10" s="12">
        <v>0.21296296296296297</v>
      </c>
      <c r="J10" s="10">
        <v>0</v>
      </c>
      <c r="K10" s="11"/>
      <c r="L10" s="11"/>
      <c r="M10" s="11"/>
      <c r="N10" s="11"/>
      <c r="O10" s="11"/>
      <c r="P10" s="11"/>
      <c r="Q10" s="11"/>
      <c r="R10" s="11"/>
      <c r="S10" s="10">
        <f t="shared" si="1"/>
        <v>0</v>
      </c>
      <c r="T10" s="135">
        <f>S10+S11</f>
        <v>0</v>
      </c>
    </row>
    <row r="11" spans="1:20" ht="22.5" customHeight="1">
      <c r="A11" s="8" t="s">
        <v>20</v>
      </c>
      <c r="B11" s="18" t="s">
        <v>32</v>
      </c>
      <c r="C11" s="9" t="s">
        <v>33</v>
      </c>
      <c r="D11" s="9" t="s">
        <v>23</v>
      </c>
      <c r="E11" s="9" t="s">
        <v>24</v>
      </c>
      <c r="F11" s="139" t="s">
        <v>34</v>
      </c>
      <c r="G11" s="9" t="s">
        <v>25</v>
      </c>
      <c r="H11" s="142">
        <v>120</v>
      </c>
      <c r="I11" s="12">
        <v>1.1599663669172928</v>
      </c>
      <c r="J11" s="129"/>
      <c r="K11" s="129"/>
      <c r="L11" s="129">
        <v>0</v>
      </c>
      <c r="M11" s="129"/>
      <c r="N11" s="129"/>
      <c r="O11" s="129"/>
      <c r="P11" s="129"/>
      <c r="Q11" s="129"/>
      <c r="R11" s="129"/>
      <c r="S11" s="129">
        <f t="shared" si="1"/>
        <v>0</v>
      </c>
      <c r="T11" s="136"/>
    </row>
    <row r="12" spans="1:20" ht="22.5" customHeight="1">
      <c r="A12" s="8" t="s">
        <v>20</v>
      </c>
      <c r="B12" s="18" t="s">
        <v>32</v>
      </c>
      <c r="C12" s="9" t="s">
        <v>33</v>
      </c>
      <c r="D12" s="9" t="s">
        <v>23</v>
      </c>
      <c r="E12" s="9" t="s">
        <v>24</v>
      </c>
      <c r="F12" s="140"/>
      <c r="G12" s="9" t="s">
        <v>25</v>
      </c>
      <c r="H12" s="140"/>
      <c r="I12" s="12">
        <v>0.94889654642857146</v>
      </c>
      <c r="J12" s="130"/>
      <c r="K12" s="130"/>
      <c r="L12" s="130"/>
      <c r="M12" s="130"/>
      <c r="N12" s="130"/>
      <c r="O12" s="130"/>
      <c r="P12" s="130"/>
      <c r="Q12" s="130"/>
      <c r="R12" s="130"/>
      <c r="S12" s="130">
        <f t="shared" si="1"/>
        <v>0</v>
      </c>
      <c r="T12" s="136"/>
    </row>
    <row r="13" spans="1:20" ht="22.5" customHeight="1">
      <c r="A13" s="8" t="s">
        <v>20</v>
      </c>
      <c r="B13" s="18" t="s">
        <v>32</v>
      </c>
      <c r="C13" s="9" t="s">
        <v>33</v>
      </c>
      <c r="D13" s="9" t="s">
        <v>23</v>
      </c>
      <c r="E13" s="9" t="s">
        <v>24</v>
      </c>
      <c r="F13" s="141"/>
      <c r="G13" s="9" t="s">
        <v>25</v>
      </c>
      <c r="H13" s="141"/>
      <c r="I13" s="12">
        <v>0.98181547387218049</v>
      </c>
      <c r="J13" s="131"/>
      <c r="K13" s="131"/>
      <c r="L13" s="131"/>
      <c r="M13" s="131"/>
      <c r="N13" s="131"/>
      <c r="O13" s="131"/>
      <c r="P13" s="131"/>
      <c r="Q13" s="131"/>
      <c r="R13" s="131"/>
      <c r="S13" s="131">
        <f t="shared" si="1"/>
        <v>0</v>
      </c>
      <c r="T13" s="137"/>
    </row>
    <row r="14" spans="1:20" ht="22.5" customHeight="1">
      <c r="A14" s="8" t="s">
        <v>20</v>
      </c>
      <c r="B14" s="19" t="s">
        <v>35</v>
      </c>
      <c r="C14" s="14" t="s">
        <v>27</v>
      </c>
      <c r="D14" s="14" t="s">
        <v>28</v>
      </c>
      <c r="E14" s="14" t="s">
        <v>24</v>
      </c>
      <c r="F14" s="14"/>
      <c r="G14" s="14" t="s">
        <v>25</v>
      </c>
      <c r="H14" s="14">
        <v>60</v>
      </c>
      <c r="I14" s="16">
        <v>0.21296296296296297</v>
      </c>
      <c r="J14" s="16">
        <f>H14*I14</f>
        <v>12.777777777777779</v>
      </c>
      <c r="K14" s="17"/>
      <c r="L14" s="17"/>
      <c r="M14" s="17"/>
      <c r="N14" s="17"/>
      <c r="O14" s="17"/>
      <c r="P14" s="17"/>
      <c r="Q14" s="17"/>
      <c r="R14" s="17"/>
      <c r="S14" s="16">
        <f t="shared" si="1"/>
        <v>12.777777777777779</v>
      </c>
      <c r="T14" s="132">
        <f>S14+S15+S16+S17</f>
        <v>300.94344852589808</v>
      </c>
    </row>
    <row r="15" spans="1:20" ht="22.5" customHeight="1">
      <c r="A15" s="8" t="s">
        <v>20</v>
      </c>
      <c r="B15" s="19" t="s">
        <v>35</v>
      </c>
      <c r="C15" s="14" t="s">
        <v>36</v>
      </c>
      <c r="D15" s="14" t="s">
        <v>23</v>
      </c>
      <c r="E15" s="14" t="s">
        <v>24</v>
      </c>
      <c r="F15" s="14"/>
      <c r="G15" s="14" t="s">
        <v>25</v>
      </c>
      <c r="H15" s="14">
        <v>90</v>
      </c>
      <c r="I15" s="16">
        <v>1.3447458231203009</v>
      </c>
      <c r="J15" s="16"/>
      <c r="K15" s="16">
        <f>H15*I15</f>
        <v>121.02712408082708</v>
      </c>
      <c r="L15" s="17"/>
      <c r="M15" s="17"/>
      <c r="N15" s="17"/>
      <c r="O15" s="17"/>
      <c r="P15" s="17"/>
      <c r="Q15" s="17"/>
      <c r="R15" s="17"/>
      <c r="S15" s="16">
        <f t="shared" si="1"/>
        <v>121.02712408082708</v>
      </c>
      <c r="T15" s="133"/>
    </row>
    <row r="16" spans="1:20" ht="22.5" customHeight="1">
      <c r="A16" s="8" t="s">
        <v>20</v>
      </c>
      <c r="B16" s="19" t="s">
        <v>35</v>
      </c>
      <c r="C16" s="14" t="s">
        <v>36</v>
      </c>
      <c r="D16" s="14" t="s">
        <v>23</v>
      </c>
      <c r="E16" s="14" t="s">
        <v>24</v>
      </c>
      <c r="F16" s="14"/>
      <c r="G16" s="14" t="s">
        <v>25</v>
      </c>
      <c r="H16" s="14">
        <v>90</v>
      </c>
      <c r="I16" s="16">
        <v>0.80153580639097755</v>
      </c>
      <c r="J16" s="16"/>
      <c r="K16" s="16">
        <f>H16*I16</f>
        <v>72.138222575187982</v>
      </c>
      <c r="L16" s="17"/>
      <c r="M16" s="17"/>
      <c r="N16" s="17"/>
      <c r="O16" s="17"/>
      <c r="P16" s="17"/>
      <c r="Q16" s="17"/>
      <c r="R16" s="17"/>
      <c r="S16" s="16">
        <f t="shared" si="1"/>
        <v>72.138222575187982</v>
      </c>
      <c r="T16" s="133"/>
    </row>
    <row r="17" spans="1:20" ht="22.5" customHeight="1">
      <c r="A17" s="8" t="s">
        <v>20</v>
      </c>
      <c r="B17" s="19" t="s">
        <v>35</v>
      </c>
      <c r="C17" s="14" t="s">
        <v>36</v>
      </c>
      <c r="D17" s="14" t="s">
        <v>23</v>
      </c>
      <c r="E17" s="14" t="s">
        <v>24</v>
      </c>
      <c r="F17" s="14"/>
      <c r="G17" s="14" t="s">
        <v>25</v>
      </c>
      <c r="H17" s="14">
        <v>90</v>
      </c>
      <c r="I17" s="16">
        <v>1.0555591565789473</v>
      </c>
      <c r="J17" s="16"/>
      <c r="K17" s="16">
        <f>H17*I17</f>
        <v>95.000324092105259</v>
      </c>
      <c r="L17" s="17"/>
      <c r="M17" s="17"/>
      <c r="N17" s="17"/>
      <c r="O17" s="17"/>
      <c r="P17" s="17"/>
      <c r="Q17" s="17"/>
      <c r="R17" s="17"/>
      <c r="S17" s="16">
        <f t="shared" si="1"/>
        <v>95.000324092105259</v>
      </c>
      <c r="T17" s="134"/>
    </row>
    <row r="18" spans="1:20" ht="22.5" customHeight="1">
      <c r="A18" s="8" t="s">
        <v>20</v>
      </c>
      <c r="B18" s="18" t="s">
        <v>37</v>
      </c>
      <c r="C18" s="9" t="s">
        <v>27</v>
      </c>
      <c r="D18" s="9" t="s">
        <v>28</v>
      </c>
      <c r="E18" s="9" t="s">
        <v>24</v>
      </c>
      <c r="F18" s="9"/>
      <c r="G18" s="9" t="s">
        <v>25</v>
      </c>
      <c r="H18" s="9">
        <v>60</v>
      </c>
      <c r="I18" s="12">
        <v>0.21296296296296297</v>
      </c>
      <c r="J18" s="10">
        <f>H18*I18</f>
        <v>12.777777777777779</v>
      </c>
      <c r="K18" s="11"/>
      <c r="L18" s="11"/>
      <c r="M18" s="11"/>
      <c r="N18" s="11"/>
      <c r="O18" s="11"/>
      <c r="P18" s="11"/>
      <c r="Q18" s="11"/>
      <c r="R18" s="11"/>
      <c r="S18" s="10">
        <f t="shared" si="1"/>
        <v>12.777777777777779</v>
      </c>
      <c r="T18" s="135">
        <f>S18+S19+S20+S21</f>
        <v>102.29207068736658</v>
      </c>
    </row>
    <row r="19" spans="1:20" ht="11.25" customHeight="1">
      <c r="A19" s="8" t="s">
        <v>20</v>
      </c>
      <c r="B19" s="18" t="s">
        <v>37</v>
      </c>
      <c r="C19" s="9" t="s">
        <v>38</v>
      </c>
      <c r="D19" s="9" t="s">
        <v>23</v>
      </c>
      <c r="E19" s="9" t="s">
        <v>24</v>
      </c>
      <c r="F19" s="9"/>
      <c r="G19" s="9" t="s">
        <v>25</v>
      </c>
      <c r="H19" s="9">
        <v>40</v>
      </c>
      <c r="I19" s="12">
        <v>1.1442144242481205</v>
      </c>
      <c r="J19" s="10"/>
      <c r="K19" s="11"/>
      <c r="L19" s="11"/>
      <c r="M19" s="11"/>
      <c r="N19" s="11">
        <f>H19*I19</f>
        <v>45.768576969924823</v>
      </c>
      <c r="O19" s="11"/>
      <c r="P19" s="11"/>
      <c r="Q19" s="11"/>
      <c r="R19" s="11"/>
      <c r="S19" s="10">
        <f t="shared" si="1"/>
        <v>45.768576969924823</v>
      </c>
      <c r="T19" s="136"/>
    </row>
    <row r="20" spans="1:20" ht="11.25" customHeight="1">
      <c r="A20" s="8" t="s">
        <v>20</v>
      </c>
      <c r="B20" s="18" t="s">
        <v>37</v>
      </c>
      <c r="C20" s="9" t="s">
        <v>38</v>
      </c>
      <c r="D20" s="9" t="s">
        <v>23</v>
      </c>
      <c r="E20" s="9" t="s">
        <v>24</v>
      </c>
      <c r="F20" s="9"/>
      <c r="G20" s="9" t="s">
        <v>25</v>
      </c>
      <c r="H20" s="9">
        <v>40</v>
      </c>
      <c r="I20" s="12">
        <v>0.87354258984962396</v>
      </c>
      <c r="J20" s="10"/>
      <c r="K20" s="11"/>
      <c r="L20" s="11"/>
      <c r="M20" s="11"/>
      <c r="N20" s="11">
        <f>H20*I20</f>
        <v>34.941703593984961</v>
      </c>
      <c r="O20" s="11"/>
      <c r="P20" s="11"/>
      <c r="Q20" s="11"/>
      <c r="R20" s="11"/>
      <c r="S20" s="10">
        <f t="shared" si="1"/>
        <v>34.941703593984961</v>
      </c>
      <c r="T20" s="136"/>
    </row>
    <row r="21" spans="1:20" ht="11.25" customHeight="1">
      <c r="A21" s="8" t="s">
        <v>20</v>
      </c>
      <c r="B21" s="18" t="s">
        <v>37</v>
      </c>
      <c r="C21" s="9" t="s">
        <v>38</v>
      </c>
      <c r="D21" s="9" t="s">
        <v>28</v>
      </c>
      <c r="E21" s="9" t="s">
        <v>24</v>
      </c>
      <c r="F21" s="139" t="s">
        <v>34</v>
      </c>
      <c r="G21" s="142" t="s">
        <v>25</v>
      </c>
      <c r="H21" s="142">
        <v>40</v>
      </c>
      <c r="I21" s="12">
        <v>0.10102513227513228</v>
      </c>
      <c r="J21" s="129"/>
      <c r="K21" s="129"/>
      <c r="L21" s="129"/>
      <c r="M21" s="129"/>
      <c r="N21" s="129">
        <f>(I21+I22)/2*H21</f>
        <v>8.8040123456790127</v>
      </c>
      <c r="O21" s="129"/>
      <c r="P21" s="129"/>
      <c r="Q21" s="129"/>
      <c r="R21" s="129"/>
      <c r="S21" s="129">
        <f t="shared" si="1"/>
        <v>8.8040123456790127</v>
      </c>
      <c r="T21" s="136"/>
    </row>
    <row r="22" spans="1:20" ht="11.25" customHeight="1">
      <c r="A22" s="8" t="s">
        <v>20</v>
      </c>
      <c r="B22" s="18" t="s">
        <v>37</v>
      </c>
      <c r="C22" s="9" t="s">
        <v>38</v>
      </c>
      <c r="D22" s="9" t="s">
        <v>28</v>
      </c>
      <c r="E22" s="9" t="s">
        <v>24</v>
      </c>
      <c r="F22" s="141"/>
      <c r="G22" s="141"/>
      <c r="H22" s="141"/>
      <c r="I22" s="12">
        <v>0.33917548500881833</v>
      </c>
      <c r="J22" s="131"/>
      <c r="K22" s="131"/>
      <c r="L22" s="131"/>
      <c r="M22" s="131"/>
      <c r="N22" s="131"/>
      <c r="O22" s="131"/>
      <c r="P22" s="131"/>
      <c r="Q22" s="131"/>
      <c r="R22" s="131"/>
      <c r="S22" s="131">
        <f t="shared" si="1"/>
        <v>0</v>
      </c>
      <c r="T22" s="137"/>
    </row>
    <row r="23" spans="1:20" ht="22.5" customHeight="1">
      <c r="A23" s="8" t="s">
        <v>20</v>
      </c>
      <c r="B23" s="19" t="s">
        <v>39</v>
      </c>
      <c r="C23" s="14" t="s">
        <v>27</v>
      </c>
      <c r="D23" s="14" t="s">
        <v>28</v>
      </c>
      <c r="E23" s="14" t="s">
        <v>24</v>
      </c>
      <c r="F23" s="14"/>
      <c r="G23" s="14" t="s">
        <v>25</v>
      </c>
      <c r="H23" s="14">
        <v>30</v>
      </c>
      <c r="I23" s="16">
        <v>0.21296296296296297</v>
      </c>
      <c r="J23" s="16">
        <f>H23*I23</f>
        <v>6.3888888888888893</v>
      </c>
      <c r="K23" s="17"/>
      <c r="L23" s="17"/>
      <c r="M23" s="17"/>
      <c r="N23" s="17"/>
      <c r="O23" s="17"/>
      <c r="P23" s="17"/>
      <c r="Q23" s="17"/>
      <c r="R23" s="17"/>
      <c r="S23" s="16">
        <f t="shared" si="1"/>
        <v>6.3888888888888893</v>
      </c>
      <c r="T23" s="132">
        <f>SUM(S23:S26)</f>
        <v>328.61209766144532</v>
      </c>
    </row>
    <row r="24" spans="1:20" ht="22.5" customHeight="1">
      <c r="A24" s="8" t="s">
        <v>20</v>
      </c>
      <c r="B24" s="19" t="s">
        <v>39</v>
      </c>
      <c r="C24" s="20" t="s">
        <v>40</v>
      </c>
      <c r="D24" s="20" t="s">
        <v>23</v>
      </c>
      <c r="E24" s="20" t="s">
        <v>24</v>
      </c>
      <c r="F24" s="20" t="s">
        <v>41</v>
      </c>
      <c r="G24" s="20" t="s">
        <v>25</v>
      </c>
      <c r="H24" s="20">
        <v>120</v>
      </c>
      <c r="I24" s="16">
        <v>1.4000417272556394</v>
      </c>
      <c r="J24" s="17"/>
      <c r="K24" s="17"/>
      <c r="L24" s="17"/>
      <c r="M24" s="17"/>
      <c r="N24" s="17"/>
      <c r="O24" s="16">
        <f>H24*I24</f>
        <v>168.00500727067671</v>
      </c>
      <c r="P24" s="17"/>
      <c r="Q24" s="17"/>
      <c r="R24" s="17"/>
      <c r="S24" s="16">
        <f t="shared" si="1"/>
        <v>168.00500727067671</v>
      </c>
      <c r="T24" s="133"/>
    </row>
    <row r="25" spans="1:20" ht="22.5" customHeight="1">
      <c r="A25" s="8" t="s">
        <v>20</v>
      </c>
      <c r="B25" s="19" t="s">
        <v>39</v>
      </c>
      <c r="C25" s="20" t="s">
        <v>40</v>
      </c>
      <c r="D25" s="20" t="s">
        <v>23</v>
      </c>
      <c r="E25" s="20" t="s">
        <v>24</v>
      </c>
      <c r="F25" s="20" t="s">
        <v>41</v>
      </c>
      <c r="G25" s="20" t="s">
        <v>25</v>
      </c>
      <c r="H25" s="20">
        <v>120</v>
      </c>
      <c r="I25" s="16">
        <v>1.0482507407894739</v>
      </c>
      <c r="J25" s="17"/>
      <c r="K25" s="17"/>
      <c r="L25" s="17"/>
      <c r="M25" s="17"/>
      <c r="N25" s="17"/>
      <c r="O25" s="16">
        <f>H25*I25</f>
        <v>125.79008889473687</v>
      </c>
      <c r="P25" s="17"/>
      <c r="Q25" s="17"/>
      <c r="R25" s="17"/>
      <c r="S25" s="16">
        <f t="shared" si="1"/>
        <v>125.79008889473687</v>
      </c>
      <c r="T25" s="133"/>
    </row>
    <row r="26" spans="1:20" ht="22.5" customHeight="1">
      <c r="A26" s="8" t="s">
        <v>20</v>
      </c>
      <c r="B26" s="19" t="s">
        <v>39</v>
      </c>
      <c r="C26" s="20" t="s">
        <v>40</v>
      </c>
      <c r="D26" s="20" t="s">
        <v>30</v>
      </c>
      <c r="E26" s="20" t="s">
        <v>24</v>
      </c>
      <c r="F26" s="20" t="s">
        <v>41</v>
      </c>
      <c r="G26" s="20" t="s">
        <v>25</v>
      </c>
      <c r="H26" s="20">
        <v>60</v>
      </c>
      <c r="I26" s="16">
        <v>0.47380187678571428</v>
      </c>
      <c r="J26" s="17"/>
      <c r="K26" s="17"/>
      <c r="L26" s="17"/>
      <c r="M26" s="17"/>
      <c r="N26" s="17"/>
      <c r="O26" s="16">
        <f>H26*I26</f>
        <v>28.428112607142857</v>
      </c>
      <c r="P26" s="17"/>
      <c r="Q26" s="17"/>
      <c r="R26" s="17"/>
      <c r="S26" s="16">
        <f t="shared" si="1"/>
        <v>28.428112607142857</v>
      </c>
      <c r="T26" s="134"/>
    </row>
    <row r="27" spans="1:20" ht="22.5" customHeight="1">
      <c r="A27" s="8" t="s">
        <v>20</v>
      </c>
      <c r="B27" s="18" t="s">
        <v>42</v>
      </c>
      <c r="C27" s="9" t="s">
        <v>27</v>
      </c>
      <c r="D27" s="21" t="s">
        <v>28</v>
      </c>
      <c r="E27" s="9" t="s">
        <v>24</v>
      </c>
      <c r="F27" s="9"/>
      <c r="G27" s="9" t="s">
        <v>25</v>
      </c>
      <c r="H27" s="9">
        <v>60</v>
      </c>
      <c r="I27" s="12">
        <v>0.21296296296296297</v>
      </c>
      <c r="J27" s="10">
        <f>H27*I27</f>
        <v>12.777777777777779</v>
      </c>
      <c r="K27" s="11"/>
      <c r="L27" s="11"/>
      <c r="M27" s="11"/>
      <c r="N27" s="11"/>
      <c r="O27" s="11"/>
      <c r="P27" s="11"/>
      <c r="Q27" s="11"/>
      <c r="R27" s="11"/>
      <c r="S27" s="10">
        <f t="shared" si="1"/>
        <v>12.777777777777779</v>
      </c>
      <c r="T27" s="135">
        <f>S27+S28</f>
        <v>70.636875969507102</v>
      </c>
    </row>
    <row r="28" spans="1:20" ht="11.25" customHeight="1">
      <c r="A28" s="8" t="s">
        <v>20</v>
      </c>
      <c r="B28" s="18" t="s">
        <v>42</v>
      </c>
      <c r="C28" s="9" t="s">
        <v>43</v>
      </c>
      <c r="D28" s="9" t="s">
        <v>23</v>
      </c>
      <c r="E28" s="9" t="s">
        <v>24</v>
      </c>
      <c r="F28" s="9"/>
      <c r="G28" s="9" t="s">
        <v>25</v>
      </c>
      <c r="H28" s="9">
        <v>60</v>
      </c>
      <c r="I28" s="12">
        <v>0.96431830319548872</v>
      </c>
      <c r="J28" s="10"/>
      <c r="K28" s="11"/>
      <c r="L28" s="11"/>
      <c r="M28" s="11"/>
      <c r="N28" s="11"/>
      <c r="O28" s="11"/>
      <c r="P28" s="22">
        <f>H28*I28</f>
        <v>57.859098191729323</v>
      </c>
      <c r="Q28" s="11"/>
      <c r="R28" s="11"/>
      <c r="S28" s="10">
        <f t="shared" si="1"/>
        <v>57.859098191729323</v>
      </c>
      <c r="T28" s="137"/>
    </row>
    <row r="29" spans="1:20" ht="22.5" customHeight="1">
      <c r="A29" s="8" t="s">
        <v>20</v>
      </c>
      <c r="B29" s="19" t="s">
        <v>44</v>
      </c>
      <c r="C29" s="14" t="s">
        <v>27</v>
      </c>
      <c r="D29" s="14" t="s">
        <v>28</v>
      </c>
      <c r="E29" s="14" t="s">
        <v>24</v>
      </c>
      <c r="F29" s="14"/>
      <c r="G29" s="14" t="s">
        <v>25</v>
      </c>
      <c r="H29" s="14">
        <v>30</v>
      </c>
      <c r="I29" s="16">
        <v>0.21296296296296297</v>
      </c>
      <c r="J29" s="16">
        <f>H29*I29</f>
        <v>6.3888888888888893</v>
      </c>
      <c r="K29" s="17"/>
      <c r="L29" s="17"/>
      <c r="M29" s="17"/>
      <c r="N29" s="17"/>
      <c r="O29" s="17"/>
      <c r="P29" s="17"/>
      <c r="Q29" s="17"/>
      <c r="R29" s="17"/>
      <c r="S29" s="16">
        <f t="shared" si="1"/>
        <v>6.3888888888888893</v>
      </c>
      <c r="T29" s="132">
        <f>S29+S30+S31</f>
        <v>164.42938040720654</v>
      </c>
    </row>
    <row r="30" spans="1:20" ht="11.25" customHeight="1">
      <c r="A30" s="8" t="s">
        <v>20</v>
      </c>
      <c r="B30" s="19" t="s">
        <v>44</v>
      </c>
      <c r="C30" s="14" t="s">
        <v>45</v>
      </c>
      <c r="D30" s="14" t="s">
        <v>23</v>
      </c>
      <c r="E30" s="14" t="s">
        <v>24</v>
      </c>
      <c r="F30" s="147" t="s">
        <v>34</v>
      </c>
      <c r="G30" s="148" t="s">
        <v>25</v>
      </c>
      <c r="H30" s="148">
        <v>132.85</v>
      </c>
      <c r="I30" s="16">
        <v>1.4149137859022558</v>
      </c>
      <c r="J30" s="145"/>
      <c r="K30" s="143"/>
      <c r="L30" s="143"/>
      <c r="M30" s="143"/>
      <c r="N30" s="143"/>
      <c r="O30" s="143"/>
      <c r="P30" s="143"/>
      <c r="Q30" s="132">
        <f>(I30+I31)/2*H30</f>
        <v>158.04049151831765</v>
      </c>
      <c r="R30" s="143"/>
      <c r="S30" s="145">
        <f t="shared" si="1"/>
        <v>158.04049151831765</v>
      </c>
      <c r="T30" s="133"/>
    </row>
    <row r="31" spans="1:20" ht="11.25" customHeight="1">
      <c r="A31" s="8" t="s">
        <v>20</v>
      </c>
      <c r="B31" s="23" t="s">
        <v>44</v>
      </c>
      <c r="C31" s="14" t="s">
        <v>45</v>
      </c>
      <c r="D31" s="14" t="s">
        <v>23</v>
      </c>
      <c r="E31" s="14" t="s">
        <v>24</v>
      </c>
      <c r="F31" s="144"/>
      <c r="G31" s="149"/>
      <c r="H31" s="149"/>
      <c r="I31" s="16">
        <v>0.96431830319548872</v>
      </c>
      <c r="J31" s="146"/>
      <c r="K31" s="144"/>
      <c r="L31" s="144"/>
      <c r="M31" s="144"/>
      <c r="N31" s="144"/>
      <c r="O31" s="144"/>
      <c r="P31" s="144"/>
      <c r="Q31" s="134"/>
      <c r="R31" s="144"/>
      <c r="S31" s="146">
        <f t="shared" si="1"/>
        <v>0</v>
      </c>
      <c r="T31" s="134"/>
    </row>
    <row r="32" spans="1:20" ht="11.25" customHeight="1">
      <c r="A32" s="8" t="s">
        <v>46</v>
      </c>
      <c r="B32" s="24" t="s">
        <v>47</v>
      </c>
      <c r="C32" s="13" t="s">
        <v>22</v>
      </c>
      <c r="D32" s="25" t="s">
        <v>48</v>
      </c>
      <c r="E32" s="25" t="s">
        <v>24</v>
      </c>
      <c r="F32" s="139" t="s">
        <v>34</v>
      </c>
      <c r="G32" s="156" t="s">
        <v>25</v>
      </c>
      <c r="H32" s="156">
        <v>60</v>
      </c>
      <c r="I32" s="26">
        <v>1.3752561862781953</v>
      </c>
      <c r="J32" s="152">
        <f>(I32+I33)/2*H32</f>
        <v>54.063455963345859</v>
      </c>
      <c r="K32" s="152"/>
      <c r="L32" s="152"/>
      <c r="M32" s="152"/>
      <c r="N32" s="152"/>
      <c r="O32" s="152"/>
      <c r="P32" s="152"/>
      <c r="Q32" s="152"/>
      <c r="R32" s="152"/>
      <c r="S32" s="152">
        <f>J32+K32+M32+N32+O32+P32+Q32+R32</f>
        <v>54.063455963345859</v>
      </c>
      <c r="T32" s="152">
        <f>S32</f>
        <v>54.063455963345859</v>
      </c>
    </row>
    <row r="33" spans="1:20" ht="22.5" customHeight="1">
      <c r="A33" s="8" t="s">
        <v>46</v>
      </c>
      <c r="B33" s="24" t="s">
        <v>47</v>
      </c>
      <c r="C33" s="13" t="s">
        <v>49</v>
      </c>
      <c r="D33" s="25" t="s">
        <v>48</v>
      </c>
      <c r="E33" s="25" t="s">
        <v>24</v>
      </c>
      <c r="F33" s="157"/>
      <c r="G33" s="157"/>
      <c r="H33" s="157"/>
      <c r="I33" s="15">
        <v>0.42685901249999991</v>
      </c>
      <c r="J33" s="153"/>
      <c r="K33" s="153"/>
      <c r="L33" s="153"/>
      <c r="M33" s="153"/>
      <c r="N33" s="153"/>
      <c r="O33" s="153"/>
      <c r="P33" s="153"/>
      <c r="Q33" s="153"/>
      <c r="R33" s="153"/>
      <c r="S33" s="153"/>
      <c r="T33" s="151"/>
    </row>
    <row r="34" spans="1:20" ht="22.5" customHeight="1">
      <c r="A34" s="8" t="s">
        <v>46</v>
      </c>
      <c r="B34" s="9" t="s">
        <v>50</v>
      </c>
      <c r="C34" s="27" t="s">
        <v>29</v>
      </c>
      <c r="D34" s="9" t="s">
        <v>30</v>
      </c>
      <c r="E34" s="9" t="s">
        <v>24</v>
      </c>
      <c r="F34" s="9"/>
      <c r="G34" s="9" t="s">
        <v>25</v>
      </c>
      <c r="H34" s="9">
        <v>10</v>
      </c>
      <c r="I34" s="28">
        <v>0.42685901249999991</v>
      </c>
      <c r="J34" s="12">
        <f t="shared" ref="J34:J39" si="2">H34*I34</f>
        <v>4.2685901249999993</v>
      </c>
      <c r="K34" s="11"/>
      <c r="L34" s="11"/>
      <c r="M34" s="11"/>
      <c r="N34" s="11"/>
      <c r="O34" s="11"/>
      <c r="P34" s="11"/>
      <c r="Q34" s="11"/>
      <c r="R34" s="11"/>
      <c r="S34" s="12">
        <f t="shared" ref="S34:S40" si="3">J34+K34+M34+N34+O34+P34+Q34+R34</f>
        <v>4.2685901249999993</v>
      </c>
      <c r="T34" s="12">
        <f t="shared" ref="T34:T40" si="4">S34</f>
        <v>4.2685901249999993</v>
      </c>
    </row>
    <row r="35" spans="1:20" ht="22.5" customHeight="1">
      <c r="A35" s="8" t="s">
        <v>46</v>
      </c>
      <c r="B35" s="25" t="s">
        <v>51</v>
      </c>
      <c r="C35" s="13" t="s">
        <v>29</v>
      </c>
      <c r="D35" s="14" t="s">
        <v>30</v>
      </c>
      <c r="E35" s="25" t="s">
        <v>24</v>
      </c>
      <c r="F35" s="25"/>
      <c r="G35" s="25" t="s">
        <v>25</v>
      </c>
      <c r="H35" s="25">
        <v>30</v>
      </c>
      <c r="I35" s="15">
        <v>0.42685901249999991</v>
      </c>
      <c r="J35" s="26">
        <f t="shared" si="2"/>
        <v>12.805770374999998</v>
      </c>
      <c r="K35" s="29"/>
      <c r="L35" s="29"/>
      <c r="M35" s="29"/>
      <c r="N35" s="29"/>
      <c r="O35" s="29"/>
      <c r="P35" s="29"/>
      <c r="Q35" s="29"/>
      <c r="R35" s="29"/>
      <c r="S35" s="26">
        <f t="shared" si="3"/>
        <v>12.805770374999998</v>
      </c>
      <c r="T35" s="26">
        <f t="shared" si="4"/>
        <v>12.805770374999998</v>
      </c>
    </row>
    <row r="36" spans="1:20" ht="22.5" customHeight="1">
      <c r="A36" s="8" t="s">
        <v>46</v>
      </c>
      <c r="B36" s="9" t="s">
        <v>52</v>
      </c>
      <c r="C36" s="27" t="s">
        <v>29</v>
      </c>
      <c r="D36" s="9" t="s">
        <v>30</v>
      </c>
      <c r="E36" s="9" t="s">
        <v>24</v>
      </c>
      <c r="F36" s="9"/>
      <c r="G36" s="9" t="s">
        <v>25</v>
      </c>
      <c r="H36" s="9">
        <v>15</v>
      </c>
      <c r="I36" s="28">
        <v>0.42685901249999991</v>
      </c>
      <c r="J36" s="28">
        <f t="shared" si="2"/>
        <v>6.402885187499999</v>
      </c>
      <c r="K36" s="11"/>
      <c r="L36" s="11"/>
      <c r="M36" s="11"/>
      <c r="N36" s="11"/>
      <c r="O36" s="11"/>
      <c r="P36" s="11"/>
      <c r="Q36" s="11"/>
      <c r="R36" s="11"/>
      <c r="S36" s="12">
        <f t="shared" si="3"/>
        <v>6.402885187499999</v>
      </c>
      <c r="T36" s="12">
        <f t="shared" si="4"/>
        <v>6.402885187499999</v>
      </c>
    </row>
    <row r="37" spans="1:20" ht="11.25" customHeight="1">
      <c r="A37" s="8" t="s">
        <v>46</v>
      </c>
      <c r="B37" s="25" t="s">
        <v>53</v>
      </c>
      <c r="C37" s="14"/>
      <c r="D37" s="25" t="s">
        <v>23</v>
      </c>
      <c r="E37" s="25" t="s">
        <v>24</v>
      </c>
      <c r="F37" s="25"/>
      <c r="G37" s="25" t="s">
        <v>25</v>
      </c>
      <c r="H37" s="25">
        <v>30</v>
      </c>
      <c r="I37" s="15">
        <v>0.96431830319548872</v>
      </c>
      <c r="J37" s="26">
        <f t="shared" si="2"/>
        <v>28.929549095864662</v>
      </c>
      <c r="K37" s="29"/>
      <c r="L37" s="29"/>
      <c r="M37" s="29"/>
      <c r="N37" s="29"/>
      <c r="O37" s="29"/>
      <c r="P37" s="29"/>
      <c r="Q37" s="29"/>
      <c r="R37" s="29"/>
      <c r="S37" s="26">
        <f t="shared" si="3"/>
        <v>28.929549095864662</v>
      </c>
      <c r="T37" s="26">
        <f t="shared" si="4"/>
        <v>28.929549095864662</v>
      </c>
    </row>
    <row r="38" spans="1:20" ht="33.75" customHeight="1">
      <c r="A38" s="8" t="s">
        <v>54</v>
      </c>
      <c r="B38" s="25" t="s">
        <v>55</v>
      </c>
      <c r="C38" s="13" t="s">
        <v>29</v>
      </c>
      <c r="D38" s="14" t="s">
        <v>30</v>
      </c>
      <c r="E38" s="25" t="s">
        <v>24</v>
      </c>
      <c r="F38" s="25"/>
      <c r="G38" s="25" t="s">
        <v>25</v>
      </c>
      <c r="H38" s="25">
        <v>30</v>
      </c>
      <c r="I38" s="30">
        <v>0.42685901249999991</v>
      </c>
      <c r="J38" s="26">
        <f t="shared" si="2"/>
        <v>12.805770374999998</v>
      </c>
      <c r="K38" s="29"/>
      <c r="L38" s="29"/>
      <c r="M38" s="29"/>
      <c r="N38" s="29"/>
      <c r="O38" s="29"/>
      <c r="P38" s="29"/>
      <c r="Q38" s="29"/>
      <c r="R38" s="29"/>
      <c r="S38" s="26">
        <f t="shared" si="3"/>
        <v>12.805770374999998</v>
      </c>
      <c r="T38" s="26">
        <f t="shared" si="4"/>
        <v>12.805770374999998</v>
      </c>
    </row>
    <row r="39" spans="1:20" ht="22.5" customHeight="1">
      <c r="A39" s="8" t="s">
        <v>54</v>
      </c>
      <c r="B39" s="9" t="s">
        <v>56</v>
      </c>
      <c r="C39" s="27" t="s">
        <v>29</v>
      </c>
      <c r="D39" s="9" t="s">
        <v>30</v>
      </c>
      <c r="E39" s="9" t="s">
        <v>24</v>
      </c>
      <c r="F39" s="9"/>
      <c r="G39" s="9" t="s">
        <v>25</v>
      </c>
      <c r="H39" s="9">
        <v>5</v>
      </c>
      <c r="I39" s="12">
        <v>0.42685901249999991</v>
      </c>
      <c r="J39" s="12">
        <f t="shared" si="2"/>
        <v>2.1342950624999997</v>
      </c>
      <c r="K39" s="11"/>
      <c r="L39" s="11"/>
      <c r="M39" s="11"/>
      <c r="N39" s="11"/>
      <c r="O39" s="11"/>
      <c r="P39" s="11"/>
      <c r="Q39" s="11"/>
      <c r="R39" s="11"/>
      <c r="S39" s="12">
        <f t="shared" si="3"/>
        <v>2.1342950624999997</v>
      </c>
      <c r="T39" s="12">
        <f t="shared" si="4"/>
        <v>2.1342950624999997</v>
      </c>
    </row>
    <row r="40" spans="1:20" ht="11.25" customHeight="1">
      <c r="A40" s="8" t="s">
        <v>54</v>
      </c>
      <c r="B40" s="24" t="s">
        <v>57</v>
      </c>
      <c r="C40" s="14" t="s">
        <v>22</v>
      </c>
      <c r="D40" s="25" t="s">
        <v>23</v>
      </c>
      <c r="E40" s="25" t="s">
        <v>58</v>
      </c>
      <c r="F40" s="154" t="s">
        <v>34</v>
      </c>
      <c r="G40" s="156" t="s">
        <v>25</v>
      </c>
      <c r="H40" s="156">
        <v>15</v>
      </c>
      <c r="I40" s="15">
        <v>0.96431830319548872</v>
      </c>
      <c r="J40" s="152">
        <f>(I40+I41)/2*H40</f>
        <v>14.855400069078947</v>
      </c>
      <c r="K40" s="150"/>
      <c r="L40" s="150"/>
      <c r="M40" s="150"/>
      <c r="N40" s="150"/>
      <c r="O40" s="150"/>
      <c r="P40" s="150"/>
      <c r="Q40" s="150"/>
      <c r="R40" s="150"/>
      <c r="S40" s="152">
        <f t="shared" si="3"/>
        <v>14.855400069078947</v>
      </c>
      <c r="T40" s="152">
        <f t="shared" si="4"/>
        <v>14.855400069078947</v>
      </c>
    </row>
    <row r="41" spans="1:20" ht="22.5" customHeight="1">
      <c r="A41" s="8" t="s">
        <v>54</v>
      </c>
      <c r="B41" s="24" t="s">
        <v>57</v>
      </c>
      <c r="C41" s="14" t="s">
        <v>22</v>
      </c>
      <c r="D41" s="25" t="s">
        <v>23</v>
      </c>
      <c r="E41" s="25" t="s">
        <v>24</v>
      </c>
      <c r="F41" s="155"/>
      <c r="G41" s="157"/>
      <c r="H41" s="157"/>
      <c r="I41" s="15">
        <v>1.0164017060150374</v>
      </c>
      <c r="J41" s="153"/>
      <c r="K41" s="151"/>
      <c r="L41" s="151"/>
      <c r="M41" s="151"/>
      <c r="N41" s="151"/>
      <c r="O41" s="151"/>
      <c r="P41" s="151"/>
      <c r="Q41" s="151"/>
      <c r="R41" s="151"/>
      <c r="S41" s="153"/>
      <c r="T41" s="151"/>
    </row>
    <row r="42" spans="1:20" ht="22.5" customHeight="1">
      <c r="A42" s="8" t="s">
        <v>54</v>
      </c>
      <c r="B42" s="18" t="s">
        <v>59</v>
      </c>
      <c r="C42" s="27" t="s">
        <v>29</v>
      </c>
      <c r="D42" s="9" t="s">
        <v>23</v>
      </c>
      <c r="E42" s="9" t="s">
        <v>24</v>
      </c>
      <c r="F42" s="31"/>
      <c r="G42" s="9" t="s">
        <v>25</v>
      </c>
      <c r="H42" s="9">
        <v>10</v>
      </c>
      <c r="I42" s="12">
        <v>0.42685901249999991</v>
      </c>
      <c r="J42" s="12">
        <f>H42*I42</f>
        <v>4.2685901249999993</v>
      </c>
      <c r="K42" s="11"/>
      <c r="L42" s="11"/>
      <c r="M42" s="11"/>
      <c r="N42" s="11"/>
      <c r="O42" s="11"/>
      <c r="P42" s="11"/>
      <c r="Q42" s="11"/>
      <c r="R42" s="11"/>
      <c r="S42" s="12">
        <f>SUM(J42:R42)</f>
        <v>4.2685901249999993</v>
      </c>
      <c r="T42" s="135">
        <f>SUM(S42:S76)</f>
        <v>128.90785457236842</v>
      </c>
    </row>
    <row r="43" spans="1:20" ht="22.5" customHeight="1">
      <c r="A43" s="8" t="s">
        <v>54</v>
      </c>
      <c r="B43" s="18" t="s">
        <v>59</v>
      </c>
      <c r="C43" s="9" t="s">
        <v>60</v>
      </c>
      <c r="D43" s="9"/>
      <c r="E43" s="9"/>
      <c r="F43" s="9"/>
      <c r="G43" s="9" t="s">
        <v>61</v>
      </c>
      <c r="H43" s="9"/>
      <c r="I43" s="11"/>
      <c r="J43" s="32"/>
      <c r="K43" s="11"/>
      <c r="L43" s="11"/>
      <c r="M43" s="11"/>
      <c r="N43" s="11"/>
      <c r="O43" s="11"/>
      <c r="P43" s="11"/>
      <c r="Q43" s="11"/>
      <c r="R43" s="11"/>
      <c r="S43" s="12">
        <f>SUM(J43:R43)</f>
        <v>0</v>
      </c>
      <c r="T43" s="165"/>
    </row>
    <row r="44" spans="1:20" ht="22.5" customHeight="1">
      <c r="A44" s="8" t="s">
        <v>54</v>
      </c>
      <c r="B44" s="18" t="s">
        <v>59</v>
      </c>
      <c r="C44" s="9" t="s">
        <v>62</v>
      </c>
      <c r="D44" s="9"/>
      <c r="E44" s="33" t="s">
        <v>63</v>
      </c>
      <c r="F44" s="9"/>
      <c r="G44" s="9" t="s">
        <v>64</v>
      </c>
      <c r="H44" s="9">
        <v>1</v>
      </c>
      <c r="I44" s="11">
        <v>1.17</v>
      </c>
      <c r="J44" s="32"/>
      <c r="K44" s="11"/>
      <c r="L44" s="11"/>
      <c r="M44" s="11"/>
      <c r="N44" s="11"/>
      <c r="O44" s="12">
        <f>H44*I44</f>
        <v>1.17</v>
      </c>
      <c r="P44" s="11"/>
      <c r="Q44" s="11"/>
      <c r="R44" s="11"/>
      <c r="S44" s="12">
        <f t="shared" ref="S44:S72" si="5">SUM(J44:R44)</f>
        <v>1.17</v>
      </c>
      <c r="T44" s="165"/>
    </row>
    <row r="45" spans="1:20" ht="22.5" customHeight="1">
      <c r="A45" s="8" t="s">
        <v>54</v>
      </c>
      <c r="B45" s="18" t="s">
        <v>59</v>
      </c>
      <c r="C45" s="9" t="s">
        <v>65</v>
      </c>
      <c r="D45" s="9"/>
      <c r="E45" s="33" t="s">
        <v>66</v>
      </c>
      <c r="F45" s="9"/>
      <c r="G45" s="9" t="s">
        <v>64</v>
      </c>
      <c r="H45" s="9">
        <v>1</v>
      </c>
      <c r="I45" s="11">
        <v>1.1299999999999999</v>
      </c>
      <c r="J45" s="32"/>
      <c r="K45" s="11"/>
      <c r="L45" s="11"/>
      <c r="M45" s="11"/>
      <c r="N45" s="11"/>
      <c r="O45" s="12">
        <f t="shared" ref="O45:O72" si="6">H45*I45</f>
        <v>1.1299999999999999</v>
      </c>
      <c r="P45" s="11"/>
      <c r="Q45" s="11"/>
      <c r="R45" s="11"/>
      <c r="S45" s="12">
        <f t="shared" si="5"/>
        <v>1.1299999999999999</v>
      </c>
      <c r="T45" s="165"/>
    </row>
    <row r="46" spans="1:20" ht="22.5" customHeight="1">
      <c r="A46" s="8" t="s">
        <v>54</v>
      </c>
      <c r="B46" s="18" t="s">
        <v>59</v>
      </c>
      <c r="C46" s="9" t="s">
        <v>67</v>
      </c>
      <c r="D46" s="9"/>
      <c r="E46" s="33" t="s">
        <v>68</v>
      </c>
      <c r="F46" s="9"/>
      <c r="G46" s="9" t="s">
        <v>64</v>
      </c>
      <c r="H46" s="9">
        <v>1</v>
      </c>
      <c r="I46" s="11">
        <v>1.1299999999999999</v>
      </c>
      <c r="J46" s="32"/>
      <c r="K46" s="11"/>
      <c r="L46" s="11"/>
      <c r="M46" s="11"/>
      <c r="N46" s="11"/>
      <c r="O46" s="12">
        <f t="shared" si="6"/>
        <v>1.1299999999999999</v>
      </c>
      <c r="P46" s="11"/>
      <c r="Q46" s="11"/>
      <c r="R46" s="11"/>
      <c r="S46" s="12">
        <f t="shared" si="5"/>
        <v>1.1299999999999999</v>
      </c>
      <c r="T46" s="165"/>
    </row>
    <row r="47" spans="1:20" ht="22.5" customHeight="1">
      <c r="A47" s="8" t="s">
        <v>54</v>
      </c>
      <c r="B47" s="18" t="s">
        <v>59</v>
      </c>
      <c r="C47" s="9" t="s">
        <v>69</v>
      </c>
      <c r="D47" s="9"/>
      <c r="E47" s="33" t="s">
        <v>70</v>
      </c>
      <c r="F47" s="9"/>
      <c r="G47" s="9" t="s">
        <v>64</v>
      </c>
      <c r="H47" s="9">
        <v>1</v>
      </c>
      <c r="I47" s="11">
        <v>1.02</v>
      </c>
      <c r="J47" s="32"/>
      <c r="K47" s="11"/>
      <c r="L47" s="11"/>
      <c r="M47" s="11"/>
      <c r="N47" s="11"/>
      <c r="O47" s="12">
        <f t="shared" si="6"/>
        <v>1.02</v>
      </c>
      <c r="P47" s="11"/>
      <c r="Q47" s="11"/>
      <c r="R47" s="11"/>
      <c r="S47" s="12">
        <f t="shared" si="5"/>
        <v>1.02</v>
      </c>
      <c r="T47" s="165"/>
    </row>
    <row r="48" spans="1:20" ht="22.5" customHeight="1">
      <c r="A48" s="8" t="s">
        <v>54</v>
      </c>
      <c r="B48" s="18" t="s">
        <v>59</v>
      </c>
      <c r="C48" s="9" t="s">
        <v>71</v>
      </c>
      <c r="D48" s="9"/>
      <c r="E48" s="33" t="s">
        <v>72</v>
      </c>
      <c r="F48" s="9"/>
      <c r="G48" s="9" t="s">
        <v>64</v>
      </c>
      <c r="H48" s="9">
        <v>1</v>
      </c>
      <c r="I48" s="11">
        <v>1.02</v>
      </c>
      <c r="J48" s="32"/>
      <c r="K48" s="11"/>
      <c r="L48" s="11"/>
      <c r="M48" s="11"/>
      <c r="N48" s="11"/>
      <c r="O48" s="12">
        <f t="shared" si="6"/>
        <v>1.02</v>
      </c>
      <c r="P48" s="11"/>
      <c r="Q48" s="11"/>
      <c r="R48" s="11"/>
      <c r="S48" s="12">
        <f t="shared" si="5"/>
        <v>1.02</v>
      </c>
      <c r="T48" s="165"/>
    </row>
    <row r="49" spans="1:20" ht="22.5" customHeight="1">
      <c r="A49" s="8" t="s">
        <v>54</v>
      </c>
      <c r="B49" s="18" t="s">
        <v>59</v>
      </c>
      <c r="C49" s="9" t="s">
        <v>73</v>
      </c>
      <c r="D49" s="9"/>
      <c r="E49" s="33" t="s">
        <v>74</v>
      </c>
      <c r="F49" s="9"/>
      <c r="G49" s="9" t="s">
        <v>64</v>
      </c>
      <c r="H49" s="9">
        <v>1</v>
      </c>
      <c r="I49" s="11">
        <v>1.1299999999999999</v>
      </c>
      <c r="J49" s="32"/>
      <c r="K49" s="11"/>
      <c r="L49" s="11"/>
      <c r="M49" s="11"/>
      <c r="N49" s="11"/>
      <c r="O49" s="12">
        <f t="shared" si="6"/>
        <v>1.1299999999999999</v>
      </c>
      <c r="P49" s="11"/>
      <c r="Q49" s="11"/>
      <c r="R49" s="11"/>
      <c r="S49" s="12">
        <f t="shared" si="5"/>
        <v>1.1299999999999999</v>
      </c>
      <c r="T49" s="165"/>
    </row>
    <row r="50" spans="1:20" ht="22.5" customHeight="1">
      <c r="A50" s="8" t="s">
        <v>54</v>
      </c>
      <c r="B50" s="18" t="s">
        <v>59</v>
      </c>
      <c r="C50" s="9" t="s">
        <v>75</v>
      </c>
      <c r="D50" s="9"/>
      <c r="E50" s="33" t="s">
        <v>76</v>
      </c>
      <c r="F50" s="9"/>
      <c r="G50" s="9" t="s">
        <v>64</v>
      </c>
      <c r="H50" s="9">
        <v>1</v>
      </c>
      <c r="I50" s="11">
        <v>4.78</v>
      </c>
      <c r="J50" s="32"/>
      <c r="K50" s="11"/>
      <c r="L50" s="11"/>
      <c r="M50" s="11"/>
      <c r="N50" s="11"/>
      <c r="O50" s="12">
        <f t="shared" si="6"/>
        <v>4.78</v>
      </c>
      <c r="P50" s="11"/>
      <c r="Q50" s="11"/>
      <c r="R50" s="11"/>
      <c r="S50" s="12">
        <f t="shared" si="5"/>
        <v>4.78</v>
      </c>
      <c r="T50" s="165"/>
    </row>
    <row r="51" spans="1:20" ht="22.5" customHeight="1">
      <c r="A51" s="8" t="s">
        <v>54</v>
      </c>
      <c r="B51" s="18" t="s">
        <v>59</v>
      </c>
      <c r="C51" s="9" t="s">
        <v>77</v>
      </c>
      <c r="D51" s="9"/>
      <c r="E51" s="33" t="s">
        <v>78</v>
      </c>
      <c r="F51" s="9"/>
      <c r="G51" s="9" t="s">
        <v>64</v>
      </c>
      <c r="H51" s="9">
        <v>1</v>
      </c>
      <c r="I51" s="11">
        <v>1.1299999999999999</v>
      </c>
      <c r="J51" s="32"/>
      <c r="K51" s="11"/>
      <c r="L51" s="11"/>
      <c r="M51" s="11"/>
      <c r="N51" s="11"/>
      <c r="O51" s="12">
        <f t="shared" si="6"/>
        <v>1.1299999999999999</v>
      </c>
      <c r="P51" s="11"/>
      <c r="Q51" s="11"/>
      <c r="R51" s="11"/>
      <c r="S51" s="12">
        <f t="shared" si="5"/>
        <v>1.1299999999999999</v>
      </c>
      <c r="T51" s="165"/>
    </row>
    <row r="52" spans="1:20" ht="22.5" customHeight="1">
      <c r="A52" s="8" t="s">
        <v>54</v>
      </c>
      <c r="B52" s="18" t="s">
        <v>59</v>
      </c>
      <c r="C52" s="9" t="s">
        <v>79</v>
      </c>
      <c r="D52" s="9"/>
      <c r="E52" s="33" t="s">
        <v>80</v>
      </c>
      <c r="F52" s="9"/>
      <c r="G52" s="9" t="s">
        <v>64</v>
      </c>
      <c r="H52" s="9">
        <v>1</v>
      </c>
      <c r="I52" s="11">
        <v>1.1299999999999999</v>
      </c>
      <c r="J52" s="32"/>
      <c r="K52" s="11"/>
      <c r="L52" s="11"/>
      <c r="M52" s="11"/>
      <c r="N52" s="11"/>
      <c r="O52" s="12">
        <f t="shared" si="6"/>
        <v>1.1299999999999999</v>
      </c>
      <c r="P52" s="11"/>
      <c r="Q52" s="11"/>
      <c r="R52" s="11"/>
      <c r="S52" s="12">
        <f t="shared" si="5"/>
        <v>1.1299999999999999</v>
      </c>
      <c r="T52" s="165"/>
    </row>
    <row r="53" spans="1:20" ht="22.5" customHeight="1">
      <c r="A53" s="8" t="s">
        <v>54</v>
      </c>
      <c r="B53" s="18" t="s">
        <v>59</v>
      </c>
      <c r="C53" s="9" t="s">
        <v>81</v>
      </c>
      <c r="D53" s="9"/>
      <c r="E53" s="33" t="s">
        <v>82</v>
      </c>
      <c r="F53" s="9"/>
      <c r="G53" s="9" t="s">
        <v>64</v>
      </c>
      <c r="H53" s="9">
        <v>1</v>
      </c>
      <c r="I53" s="11">
        <v>1.04</v>
      </c>
      <c r="J53" s="32"/>
      <c r="K53" s="11"/>
      <c r="L53" s="11"/>
      <c r="M53" s="11"/>
      <c r="N53" s="11"/>
      <c r="O53" s="12">
        <f t="shared" si="6"/>
        <v>1.04</v>
      </c>
      <c r="P53" s="11"/>
      <c r="Q53" s="11"/>
      <c r="R53" s="11"/>
      <c r="S53" s="12">
        <f t="shared" si="5"/>
        <v>1.04</v>
      </c>
      <c r="T53" s="165"/>
    </row>
    <row r="54" spans="1:20" ht="22.5" customHeight="1">
      <c r="A54" s="8" t="s">
        <v>54</v>
      </c>
      <c r="B54" s="18" t="s">
        <v>59</v>
      </c>
      <c r="C54" s="9" t="s">
        <v>83</v>
      </c>
      <c r="D54" s="9"/>
      <c r="E54" s="33" t="s">
        <v>84</v>
      </c>
      <c r="F54" s="9"/>
      <c r="G54" s="9" t="s">
        <v>64</v>
      </c>
      <c r="H54" s="9">
        <v>1</v>
      </c>
      <c r="I54" s="11">
        <v>1.04</v>
      </c>
      <c r="J54" s="32"/>
      <c r="K54" s="11"/>
      <c r="L54" s="11"/>
      <c r="M54" s="11"/>
      <c r="N54" s="11"/>
      <c r="O54" s="12">
        <f t="shared" si="6"/>
        <v>1.04</v>
      </c>
      <c r="P54" s="11"/>
      <c r="Q54" s="11"/>
      <c r="R54" s="11"/>
      <c r="S54" s="12">
        <f t="shared" si="5"/>
        <v>1.04</v>
      </c>
      <c r="T54" s="165"/>
    </row>
    <row r="55" spans="1:20" ht="22.5" customHeight="1">
      <c r="A55" s="8" t="s">
        <v>54</v>
      </c>
      <c r="B55" s="18" t="s">
        <v>59</v>
      </c>
      <c r="C55" s="9" t="s">
        <v>85</v>
      </c>
      <c r="D55" s="9"/>
      <c r="E55" s="33" t="s">
        <v>86</v>
      </c>
      <c r="F55" s="9"/>
      <c r="G55" s="9" t="s">
        <v>64</v>
      </c>
      <c r="H55" s="9">
        <v>1</v>
      </c>
      <c r="I55" s="11">
        <v>1</v>
      </c>
      <c r="J55" s="32"/>
      <c r="K55" s="11"/>
      <c r="L55" s="11"/>
      <c r="M55" s="11"/>
      <c r="N55" s="11"/>
      <c r="O55" s="12">
        <f t="shared" si="6"/>
        <v>1</v>
      </c>
      <c r="P55" s="11"/>
      <c r="Q55" s="11"/>
      <c r="R55" s="11"/>
      <c r="S55" s="12">
        <f t="shared" si="5"/>
        <v>1</v>
      </c>
      <c r="T55" s="165"/>
    </row>
    <row r="56" spans="1:20" ht="22.5" customHeight="1">
      <c r="A56" s="8" t="s">
        <v>54</v>
      </c>
      <c r="B56" s="18" t="s">
        <v>59</v>
      </c>
      <c r="C56" s="9" t="s">
        <v>87</v>
      </c>
      <c r="D56" s="9"/>
      <c r="E56" s="33" t="s">
        <v>88</v>
      </c>
      <c r="F56" s="9"/>
      <c r="G56" s="9" t="s">
        <v>64</v>
      </c>
      <c r="H56" s="9">
        <v>1</v>
      </c>
      <c r="I56" s="11">
        <v>1.1299999999999999</v>
      </c>
      <c r="J56" s="32"/>
      <c r="K56" s="11"/>
      <c r="L56" s="11"/>
      <c r="M56" s="11"/>
      <c r="N56" s="11"/>
      <c r="O56" s="12">
        <f t="shared" si="6"/>
        <v>1.1299999999999999</v>
      </c>
      <c r="P56" s="11"/>
      <c r="Q56" s="11"/>
      <c r="R56" s="11"/>
      <c r="S56" s="12">
        <f t="shared" si="5"/>
        <v>1.1299999999999999</v>
      </c>
      <c r="T56" s="165"/>
    </row>
    <row r="57" spans="1:20" ht="22.5" customHeight="1">
      <c r="A57" s="8" t="s">
        <v>54</v>
      </c>
      <c r="B57" s="18" t="s">
        <v>59</v>
      </c>
      <c r="C57" s="9" t="s">
        <v>89</v>
      </c>
      <c r="D57" s="9"/>
      <c r="E57" s="33" t="s">
        <v>90</v>
      </c>
      <c r="F57" s="9"/>
      <c r="G57" s="9" t="s">
        <v>64</v>
      </c>
      <c r="H57" s="9">
        <v>1</v>
      </c>
      <c r="I57" s="11">
        <v>1.44</v>
      </c>
      <c r="J57" s="32"/>
      <c r="K57" s="11"/>
      <c r="L57" s="11"/>
      <c r="M57" s="11"/>
      <c r="N57" s="11"/>
      <c r="O57" s="12">
        <f t="shared" si="6"/>
        <v>1.44</v>
      </c>
      <c r="P57" s="11"/>
      <c r="Q57" s="11"/>
      <c r="R57" s="11"/>
      <c r="S57" s="12">
        <f t="shared" si="5"/>
        <v>1.44</v>
      </c>
      <c r="T57" s="165"/>
    </row>
    <row r="58" spans="1:20" ht="22.5" customHeight="1">
      <c r="A58" s="8" t="s">
        <v>54</v>
      </c>
      <c r="B58" s="18" t="s">
        <v>59</v>
      </c>
      <c r="C58" s="9" t="s">
        <v>91</v>
      </c>
      <c r="D58" s="9"/>
      <c r="E58" s="33" t="s">
        <v>92</v>
      </c>
      <c r="F58" s="9"/>
      <c r="G58" s="9" t="s">
        <v>64</v>
      </c>
      <c r="H58" s="9">
        <v>1</v>
      </c>
      <c r="I58" s="11">
        <v>1.84</v>
      </c>
      <c r="J58" s="32"/>
      <c r="K58" s="11"/>
      <c r="L58" s="11"/>
      <c r="M58" s="11"/>
      <c r="N58" s="11"/>
      <c r="O58" s="12">
        <f t="shared" si="6"/>
        <v>1.84</v>
      </c>
      <c r="P58" s="11"/>
      <c r="Q58" s="11"/>
      <c r="R58" s="11"/>
      <c r="S58" s="12">
        <f t="shared" si="5"/>
        <v>1.84</v>
      </c>
      <c r="T58" s="165"/>
    </row>
    <row r="59" spans="1:20" ht="22.5" customHeight="1">
      <c r="A59" s="8" t="s">
        <v>54</v>
      </c>
      <c r="B59" s="18" t="s">
        <v>59</v>
      </c>
      <c r="C59" s="9" t="s">
        <v>93</v>
      </c>
      <c r="D59" s="9"/>
      <c r="E59" s="33" t="s">
        <v>94</v>
      </c>
      <c r="F59" s="9"/>
      <c r="G59" s="9" t="s">
        <v>64</v>
      </c>
      <c r="H59" s="9">
        <v>1</v>
      </c>
      <c r="I59" s="11">
        <v>2.58</v>
      </c>
      <c r="J59" s="32"/>
      <c r="K59" s="11"/>
      <c r="L59" s="11"/>
      <c r="M59" s="11"/>
      <c r="N59" s="11"/>
      <c r="O59" s="12">
        <f t="shared" si="6"/>
        <v>2.58</v>
      </c>
      <c r="P59" s="11"/>
      <c r="Q59" s="11"/>
      <c r="R59" s="11"/>
      <c r="S59" s="12">
        <f t="shared" si="5"/>
        <v>2.58</v>
      </c>
      <c r="T59" s="165"/>
    </row>
    <row r="60" spans="1:20" ht="22.5" customHeight="1">
      <c r="A60" s="8" t="s">
        <v>54</v>
      </c>
      <c r="B60" s="18" t="s">
        <v>59</v>
      </c>
      <c r="C60" s="9" t="s">
        <v>95</v>
      </c>
      <c r="D60" s="9"/>
      <c r="E60" s="33" t="s">
        <v>96</v>
      </c>
      <c r="F60" s="9"/>
      <c r="G60" s="9" t="s">
        <v>64</v>
      </c>
      <c r="H60" s="9">
        <v>1</v>
      </c>
      <c r="I60" s="34">
        <v>1.41</v>
      </c>
      <c r="J60" s="32"/>
      <c r="K60" s="11"/>
      <c r="L60" s="11"/>
      <c r="M60" s="11"/>
      <c r="N60" s="11"/>
      <c r="O60" s="12">
        <f t="shared" si="6"/>
        <v>1.41</v>
      </c>
      <c r="P60" s="11"/>
      <c r="Q60" s="11"/>
      <c r="R60" s="11"/>
      <c r="S60" s="12">
        <f t="shared" si="5"/>
        <v>1.41</v>
      </c>
      <c r="T60" s="165"/>
    </row>
    <row r="61" spans="1:20" ht="22.5" customHeight="1">
      <c r="A61" s="8" t="s">
        <v>54</v>
      </c>
      <c r="B61" s="18" t="s">
        <v>59</v>
      </c>
      <c r="C61" s="9" t="s">
        <v>97</v>
      </c>
      <c r="D61" s="9"/>
      <c r="E61" s="33" t="s">
        <v>98</v>
      </c>
      <c r="F61" s="9"/>
      <c r="G61" s="9" t="s">
        <v>64</v>
      </c>
      <c r="H61" s="9">
        <v>1</v>
      </c>
      <c r="I61" s="11">
        <v>1.1299999999999999</v>
      </c>
      <c r="J61" s="32"/>
      <c r="K61" s="11"/>
      <c r="L61" s="11"/>
      <c r="M61" s="11"/>
      <c r="N61" s="11"/>
      <c r="O61" s="12">
        <f t="shared" si="6"/>
        <v>1.1299999999999999</v>
      </c>
      <c r="P61" s="11"/>
      <c r="Q61" s="11"/>
      <c r="R61" s="11"/>
      <c r="S61" s="12">
        <f t="shared" si="5"/>
        <v>1.1299999999999999</v>
      </c>
      <c r="T61" s="165"/>
    </row>
    <row r="62" spans="1:20" ht="22.5" customHeight="1">
      <c r="A62" s="8" t="s">
        <v>54</v>
      </c>
      <c r="B62" s="18" t="s">
        <v>59</v>
      </c>
      <c r="C62" s="9" t="s">
        <v>99</v>
      </c>
      <c r="D62" s="9"/>
      <c r="E62" s="33" t="s">
        <v>100</v>
      </c>
      <c r="F62" s="9"/>
      <c r="G62" s="9" t="s">
        <v>64</v>
      </c>
      <c r="H62" s="9">
        <v>1</v>
      </c>
      <c r="I62" s="11">
        <v>1.46</v>
      </c>
      <c r="J62" s="32"/>
      <c r="K62" s="11"/>
      <c r="L62" s="11"/>
      <c r="M62" s="11"/>
      <c r="N62" s="11"/>
      <c r="O62" s="12">
        <f t="shared" si="6"/>
        <v>1.46</v>
      </c>
      <c r="P62" s="11"/>
      <c r="Q62" s="11"/>
      <c r="R62" s="11"/>
      <c r="S62" s="12">
        <f t="shared" si="5"/>
        <v>1.46</v>
      </c>
      <c r="T62" s="165"/>
    </row>
    <row r="63" spans="1:20" ht="22.5" customHeight="1">
      <c r="A63" s="8" t="s">
        <v>54</v>
      </c>
      <c r="B63" s="18" t="s">
        <v>59</v>
      </c>
      <c r="C63" s="9" t="s">
        <v>101</v>
      </c>
      <c r="D63" s="9"/>
      <c r="E63" s="33" t="s">
        <v>102</v>
      </c>
      <c r="F63" s="9"/>
      <c r="G63" s="9" t="s">
        <v>64</v>
      </c>
      <c r="H63" s="9">
        <v>1</v>
      </c>
      <c r="I63" s="11">
        <v>1.55</v>
      </c>
      <c r="J63" s="32"/>
      <c r="K63" s="11"/>
      <c r="L63" s="11"/>
      <c r="M63" s="11"/>
      <c r="N63" s="11"/>
      <c r="O63" s="12">
        <f t="shared" si="6"/>
        <v>1.55</v>
      </c>
      <c r="P63" s="11"/>
      <c r="Q63" s="11"/>
      <c r="R63" s="11"/>
      <c r="S63" s="12">
        <f t="shared" si="5"/>
        <v>1.55</v>
      </c>
      <c r="T63" s="165"/>
    </row>
    <row r="64" spans="1:20" ht="22.5" customHeight="1">
      <c r="A64" s="8" t="s">
        <v>54</v>
      </c>
      <c r="B64" s="18" t="s">
        <v>59</v>
      </c>
      <c r="C64" s="9" t="s">
        <v>103</v>
      </c>
      <c r="D64" s="9"/>
      <c r="E64" s="33" t="s">
        <v>104</v>
      </c>
      <c r="F64" s="9"/>
      <c r="G64" s="9" t="s">
        <v>64</v>
      </c>
      <c r="H64" s="9">
        <v>1</v>
      </c>
      <c r="I64" s="11">
        <v>1.1399999999999999</v>
      </c>
      <c r="J64" s="32"/>
      <c r="K64" s="11"/>
      <c r="L64" s="11"/>
      <c r="M64" s="11"/>
      <c r="N64" s="11"/>
      <c r="O64" s="12">
        <f t="shared" si="6"/>
        <v>1.1399999999999999</v>
      </c>
      <c r="P64" s="11"/>
      <c r="Q64" s="11"/>
      <c r="R64" s="11"/>
      <c r="S64" s="12">
        <f t="shared" si="5"/>
        <v>1.1399999999999999</v>
      </c>
      <c r="T64" s="165"/>
    </row>
    <row r="65" spans="1:20" ht="22.5" customHeight="1">
      <c r="A65" s="8" t="s">
        <v>54</v>
      </c>
      <c r="B65" s="18" t="s">
        <v>59</v>
      </c>
      <c r="C65" s="9" t="s">
        <v>105</v>
      </c>
      <c r="D65" s="9"/>
      <c r="E65" s="33" t="s">
        <v>106</v>
      </c>
      <c r="F65" s="9"/>
      <c r="G65" s="9" t="s">
        <v>64</v>
      </c>
      <c r="H65" s="9">
        <v>1</v>
      </c>
      <c r="I65" s="11">
        <v>5.46</v>
      </c>
      <c r="J65" s="32"/>
      <c r="K65" s="11"/>
      <c r="L65" s="11"/>
      <c r="M65" s="11"/>
      <c r="N65" s="11"/>
      <c r="O65" s="12">
        <f t="shared" si="6"/>
        <v>5.46</v>
      </c>
      <c r="P65" s="11"/>
      <c r="Q65" s="11"/>
      <c r="R65" s="11"/>
      <c r="S65" s="12">
        <f t="shared" si="5"/>
        <v>5.46</v>
      </c>
      <c r="T65" s="165"/>
    </row>
    <row r="66" spans="1:20" ht="22.5" customHeight="1">
      <c r="A66" s="8" t="s">
        <v>54</v>
      </c>
      <c r="B66" s="18" t="s">
        <v>59</v>
      </c>
      <c r="C66" s="9" t="s">
        <v>107</v>
      </c>
      <c r="D66" s="9"/>
      <c r="E66" s="33" t="s">
        <v>108</v>
      </c>
      <c r="F66" s="9"/>
      <c r="G66" s="9" t="s">
        <v>64</v>
      </c>
      <c r="H66" s="9">
        <v>1</v>
      </c>
      <c r="I66" s="11">
        <v>6.4</v>
      </c>
      <c r="J66" s="32"/>
      <c r="K66" s="11"/>
      <c r="L66" s="11"/>
      <c r="M66" s="11"/>
      <c r="N66" s="11"/>
      <c r="O66" s="12">
        <f t="shared" si="6"/>
        <v>6.4</v>
      </c>
      <c r="P66" s="11"/>
      <c r="Q66" s="11"/>
      <c r="R66" s="11"/>
      <c r="S66" s="12">
        <f t="shared" si="5"/>
        <v>6.4</v>
      </c>
      <c r="T66" s="165"/>
    </row>
    <row r="67" spans="1:20" ht="22.5" customHeight="1">
      <c r="A67" s="8" t="s">
        <v>54</v>
      </c>
      <c r="B67" s="18" t="s">
        <v>59</v>
      </c>
      <c r="C67" s="9" t="s">
        <v>109</v>
      </c>
      <c r="D67" s="9"/>
      <c r="E67" s="33" t="s">
        <v>110</v>
      </c>
      <c r="F67" s="9"/>
      <c r="G67" s="9" t="s">
        <v>64</v>
      </c>
      <c r="H67" s="9">
        <v>1</v>
      </c>
      <c r="I67" s="11">
        <v>6.36</v>
      </c>
      <c r="J67" s="32"/>
      <c r="K67" s="11"/>
      <c r="L67" s="11"/>
      <c r="M67" s="11"/>
      <c r="N67" s="11"/>
      <c r="O67" s="12">
        <f t="shared" si="6"/>
        <v>6.36</v>
      </c>
      <c r="P67" s="11"/>
      <c r="Q67" s="11"/>
      <c r="R67" s="11"/>
      <c r="S67" s="12">
        <f t="shared" si="5"/>
        <v>6.36</v>
      </c>
      <c r="T67" s="165"/>
    </row>
    <row r="68" spans="1:20" ht="22.5" customHeight="1">
      <c r="A68" s="8" t="s">
        <v>54</v>
      </c>
      <c r="B68" s="18" t="s">
        <v>59</v>
      </c>
      <c r="C68" s="9" t="s">
        <v>111</v>
      </c>
      <c r="D68" s="9"/>
      <c r="E68" s="33" t="s">
        <v>112</v>
      </c>
      <c r="F68" s="9"/>
      <c r="G68" s="9" t="s">
        <v>64</v>
      </c>
      <c r="H68" s="9">
        <v>1</v>
      </c>
      <c r="I68" s="11">
        <v>2.85</v>
      </c>
      <c r="J68" s="32"/>
      <c r="K68" s="11"/>
      <c r="L68" s="11"/>
      <c r="M68" s="11"/>
      <c r="N68" s="11"/>
      <c r="O68" s="12">
        <f t="shared" si="6"/>
        <v>2.85</v>
      </c>
      <c r="P68" s="11"/>
      <c r="Q68" s="11"/>
      <c r="R68" s="11"/>
      <c r="S68" s="12">
        <f t="shared" si="5"/>
        <v>2.85</v>
      </c>
      <c r="T68" s="165"/>
    </row>
    <row r="69" spans="1:20" ht="22.5" customHeight="1">
      <c r="A69" s="8" t="s">
        <v>54</v>
      </c>
      <c r="B69" s="18" t="s">
        <v>59</v>
      </c>
      <c r="C69" s="9" t="s">
        <v>113</v>
      </c>
      <c r="D69" s="9"/>
      <c r="E69" s="33" t="s">
        <v>114</v>
      </c>
      <c r="F69" s="9"/>
      <c r="G69" s="9" t="s">
        <v>64</v>
      </c>
      <c r="H69" s="9">
        <v>1</v>
      </c>
      <c r="I69" s="11">
        <v>2.85</v>
      </c>
      <c r="J69" s="32"/>
      <c r="K69" s="11"/>
      <c r="L69" s="11"/>
      <c r="M69" s="11"/>
      <c r="N69" s="11"/>
      <c r="O69" s="12">
        <f t="shared" si="6"/>
        <v>2.85</v>
      </c>
      <c r="P69" s="11"/>
      <c r="Q69" s="11"/>
      <c r="R69" s="11"/>
      <c r="S69" s="12">
        <f t="shared" si="5"/>
        <v>2.85</v>
      </c>
      <c r="T69" s="165"/>
    </row>
    <row r="70" spans="1:20" ht="22.5" customHeight="1">
      <c r="A70" s="8" t="s">
        <v>54</v>
      </c>
      <c r="B70" s="18" t="s">
        <v>59</v>
      </c>
      <c r="C70" s="9" t="s">
        <v>115</v>
      </c>
      <c r="D70" s="9"/>
      <c r="E70" s="33" t="s">
        <v>116</v>
      </c>
      <c r="F70" s="9"/>
      <c r="G70" s="9" t="s">
        <v>64</v>
      </c>
      <c r="H70" s="9">
        <v>1</v>
      </c>
      <c r="I70" s="11">
        <v>2.67</v>
      </c>
      <c r="J70" s="32"/>
      <c r="K70" s="11"/>
      <c r="L70" s="11"/>
      <c r="M70" s="11"/>
      <c r="N70" s="11"/>
      <c r="O70" s="12">
        <f t="shared" si="6"/>
        <v>2.67</v>
      </c>
      <c r="P70" s="11"/>
      <c r="Q70" s="11"/>
      <c r="R70" s="11"/>
      <c r="S70" s="12">
        <f t="shared" si="5"/>
        <v>2.67</v>
      </c>
      <c r="T70" s="165"/>
    </row>
    <row r="71" spans="1:20" ht="22.5" customHeight="1">
      <c r="A71" s="8" t="s">
        <v>54</v>
      </c>
      <c r="B71" s="18" t="s">
        <v>59</v>
      </c>
      <c r="C71" s="9" t="s">
        <v>117</v>
      </c>
      <c r="D71" s="9"/>
      <c r="E71" s="33" t="s">
        <v>118</v>
      </c>
      <c r="F71" s="9"/>
      <c r="G71" s="9" t="s">
        <v>64</v>
      </c>
      <c r="H71" s="9">
        <v>1</v>
      </c>
      <c r="I71" s="11">
        <v>2.17</v>
      </c>
      <c r="J71" s="32"/>
      <c r="K71" s="11"/>
      <c r="L71" s="11"/>
      <c r="M71" s="11"/>
      <c r="N71" s="11"/>
      <c r="O71" s="12">
        <f t="shared" si="6"/>
        <v>2.17</v>
      </c>
      <c r="P71" s="11"/>
      <c r="Q71" s="11"/>
      <c r="R71" s="11"/>
      <c r="S71" s="12">
        <f t="shared" si="5"/>
        <v>2.17</v>
      </c>
      <c r="T71" s="165"/>
    </row>
    <row r="72" spans="1:20" ht="22.5" customHeight="1">
      <c r="A72" s="8" t="s">
        <v>54</v>
      </c>
      <c r="B72" s="18" t="s">
        <v>59</v>
      </c>
      <c r="C72" s="9" t="s">
        <v>119</v>
      </c>
      <c r="D72" s="9"/>
      <c r="E72" s="33" t="s">
        <v>120</v>
      </c>
      <c r="F72" s="9"/>
      <c r="G72" s="9" t="s">
        <v>64</v>
      </c>
      <c r="H72" s="9">
        <v>1</v>
      </c>
      <c r="I72" s="11">
        <v>3.17</v>
      </c>
      <c r="J72" s="32"/>
      <c r="K72" s="11"/>
      <c r="L72" s="11"/>
      <c r="M72" s="11"/>
      <c r="N72" s="11"/>
      <c r="O72" s="12">
        <f t="shared" si="6"/>
        <v>3.17</v>
      </c>
      <c r="P72" s="11"/>
      <c r="Q72" s="11"/>
      <c r="R72" s="11"/>
      <c r="S72" s="12">
        <f t="shared" si="5"/>
        <v>3.17</v>
      </c>
      <c r="T72" s="165"/>
    </row>
    <row r="73" spans="1:20" ht="11.25" customHeight="1">
      <c r="A73" s="8" t="s">
        <v>54</v>
      </c>
      <c r="B73" s="18" t="s">
        <v>59</v>
      </c>
      <c r="C73" s="35" t="s">
        <v>121</v>
      </c>
      <c r="D73" s="36" t="s">
        <v>23</v>
      </c>
      <c r="E73" s="36" t="s">
        <v>24</v>
      </c>
      <c r="F73" s="167" t="s">
        <v>34</v>
      </c>
      <c r="G73" s="170" t="s">
        <v>25</v>
      </c>
      <c r="H73" s="170">
        <v>60</v>
      </c>
      <c r="I73" s="37">
        <v>1.4000417272556394</v>
      </c>
      <c r="J73" s="158"/>
      <c r="K73" s="158"/>
      <c r="L73" s="38"/>
      <c r="M73" s="158"/>
      <c r="N73" s="158"/>
      <c r="O73" s="161">
        <f>(I73+I74+I75+I76)/4*H73</f>
        <v>62.30926444736842</v>
      </c>
      <c r="P73" s="158"/>
      <c r="Q73" s="158"/>
      <c r="R73" s="158"/>
      <c r="S73" s="161">
        <f>J73+K73+M73+N73+O73+P73+Q73+R73</f>
        <v>62.30926444736842</v>
      </c>
      <c r="T73" s="165"/>
    </row>
    <row r="74" spans="1:20" ht="22.5" customHeight="1">
      <c r="A74" s="8" t="s">
        <v>54</v>
      </c>
      <c r="B74" s="18" t="s">
        <v>59</v>
      </c>
      <c r="C74" s="35" t="s">
        <v>121</v>
      </c>
      <c r="D74" s="36" t="s">
        <v>23</v>
      </c>
      <c r="E74" s="36" t="s">
        <v>24</v>
      </c>
      <c r="F74" s="168"/>
      <c r="G74" s="168"/>
      <c r="H74" s="168"/>
      <c r="I74" s="37">
        <v>1.0482507407894739</v>
      </c>
      <c r="J74" s="159"/>
      <c r="K74" s="159"/>
      <c r="L74" s="39"/>
      <c r="M74" s="159"/>
      <c r="N74" s="159"/>
      <c r="O74" s="171"/>
      <c r="P74" s="159"/>
      <c r="Q74" s="159"/>
      <c r="R74" s="159"/>
      <c r="S74" s="159"/>
      <c r="T74" s="165"/>
    </row>
    <row r="75" spans="1:20" ht="22.5" customHeight="1">
      <c r="A75" s="8" t="s">
        <v>54</v>
      </c>
      <c r="B75" s="18" t="s">
        <v>59</v>
      </c>
      <c r="C75" s="35" t="s">
        <v>121</v>
      </c>
      <c r="D75" s="36" t="s">
        <v>23</v>
      </c>
      <c r="E75" s="36" t="s">
        <v>24</v>
      </c>
      <c r="F75" s="168"/>
      <c r="G75" s="168"/>
      <c r="H75" s="168"/>
      <c r="I75" s="37">
        <v>1.0368783139097746</v>
      </c>
      <c r="J75" s="159"/>
      <c r="K75" s="159"/>
      <c r="L75" s="39"/>
      <c r="M75" s="159"/>
      <c r="N75" s="159"/>
      <c r="O75" s="171"/>
      <c r="P75" s="159"/>
      <c r="Q75" s="159"/>
      <c r="R75" s="159"/>
      <c r="S75" s="159"/>
      <c r="T75" s="165"/>
    </row>
    <row r="76" spans="1:20" ht="22.5" customHeight="1">
      <c r="A76" s="8" t="s">
        <v>54</v>
      </c>
      <c r="B76" s="18" t="s">
        <v>59</v>
      </c>
      <c r="C76" s="35" t="s">
        <v>121</v>
      </c>
      <c r="D76" s="36" t="s">
        <v>23</v>
      </c>
      <c r="E76" s="36" t="s">
        <v>24</v>
      </c>
      <c r="F76" s="169"/>
      <c r="G76" s="169"/>
      <c r="H76" s="169"/>
      <c r="I76" s="37">
        <v>0.66878018120300753</v>
      </c>
      <c r="J76" s="160"/>
      <c r="K76" s="160"/>
      <c r="L76" s="40"/>
      <c r="M76" s="160"/>
      <c r="N76" s="160"/>
      <c r="O76" s="172"/>
      <c r="P76" s="160"/>
      <c r="Q76" s="160"/>
      <c r="R76" s="160"/>
      <c r="S76" s="160"/>
      <c r="T76" s="166"/>
    </row>
    <row r="77" spans="1:20" ht="33.75" customHeight="1">
      <c r="A77" s="8" t="s">
        <v>54</v>
      </c>
      <c r="B77" s="24" t="s">
        <v>122</v>
      </c>
      <c r="C77" s="14" t="s">
        <v>22</v>
      </c>
      <c r="D77" s="41" t="s">
        <v>48</v>
      </c>
      <c r="E77" s="25" t="s">
        <v>24</v>
      </c>
      <c r="F77" s="139" t="s">
        <v>34</v>
      </c>
      <c r="G77" s="156" t="s">
        <v>25</v>
      </c>
      <c r="H77" s="156">
        <v>10</v>
      </c>
      <c r="I77" s="26">
        <v>1.3752561862781953</v>
      </c>
      <c r="J77" s="152">
        <f>(I77+I78+I79+I80)/4*H77</f>
        <v>9.4570880199718026</v>
      </c>
      <c r="K77" s="150"/>
      <c r="L77" s="150"/>
      <c r="M77" s="150"/>
      <c r="N77" s="150"/>
      <c r="O77" s="150"/>
      <c r="P77" s="150"/>
      <c r="Q77" s="150"/>
      <c r="R77" s="150"/>
      <c r="S77" s="174">
        <f>J77+K77+M77+N77+O77+P77+Q77+R77</f>
        <v>9.4570880199718026</v>
      </c>
      <c r="T77" s="152">
        <f>S77</f>
        <v>9.4570880199718026</v>
      </c>
    </row>
    <row r="78" spans="1:20" ht="33.75" customHeight="1">
      <c r="A78" s="8" t="s">
        <v>54</v>
      </c>
      <c r="B78" s="24" t="s">
        <v>122</v>
      </c>
      <c r="C78" s="14" t="s">
        <v>22</v>
      </c>
      <c r="D78" s="41" t="s">
        <v>48</v>
      </c>
      <c r="E78" s="25" t="s">
        <v>24</v>
      </c>
      <c r="F78" s="162"/>
      <c r="G78" s="162"/>
      <c r="H78" s="162"/>
      <c r="I78" s="15">
        <v>0.96431830319548872</v>
      </c>
      <c r="J78" s="163"/>
      <c r="K78" s="164"/>
      <c r="L78" s="164"/>
      <c r="M78" s="164"/>
      <c r="N78" s="164"/>
      <c r="O78" s="164"/>
      <c r="P78" s="164"/>
      <c r="Q78" s="164"/>
      <c r="R78" s="164"/>
      <c r="S78" s="175"/>
      <c r="T78" s="164"/>
    </row>
    <row r="79" spans="1:20" ht="33.75" customHeight="1">
      <c r="A79" s="8" t="s">
        <v>54</v>
      </c>
      <c r="B79" s="24" t="s">
        <v>122</v>
      </c>
      <c r="C79" s="14" t="s">
        <v>22</v>
      </c>
      <c r="D79" s="41" t="s">
        <v>48</v>
      </c>
      <c r="E79" s="25" t="s">
        <v>24</v>
      </c>
      <c r="F79" s="162"/>
      <c r="G79" s="162"/>
      <c r="H79" s="162"/>
      <c r="I79" s="15">
        <v>1.0164017060150374</v>
      </c>
      <c r="J79" s="163"/>
      <c r="K79" s="164"/>
      <c r="L79" s="164"/>
      <c r="M79" s="164"/>
      <c r="N79" s="164"/>
      <c r="O79" s="164"/>
      <c r="P79" s="164"/>
      <c r="Q79" s="164"/>
      <c r="R79" s="164"/>
      <c r="S79" s="175"/>
      <c r="T79" s="164"/>
    </row>
    <row r="80" spans="1:20" ht="33.75" customHeight="1">
      <c r="A80" s="8" t="s">
        <v>54</v>
      </c>
      <c r="B80" s="24" t="s">
        <v>122</v>
      </c>
      <c r="C80" s="13" t="s">
        <v>49</v>
      </c>
      <c r="D80" s="41" t="s">
        <v>48</v>
      </c>
      <c r="E80" s="25" t="s">
        <v>24</v>
      </c>
      <c r="F80" s="157"/>
      <c r="G80" s="157"/>
      <c r="H80" s="157"/>
      <c r="I80" s="30">
        <v>0.42685901249999991</v>
      </c>
      <c r="J80" s="153"/>
      <c r="K80" s="151"/>
      <c r="L80" s="151"/>
      <c r="M80" s="151"/>
      <c r="N80" s="151"/>
      <c r="O80" s="151"/>
      <c r="P80" s="151"/>
      <c r="Q80" s="151"/>
      <c r="R80" s="151"/>
      <c r="S80" s="176"/>
      <c r="T80" s="151"/>
    </row>
    <row r="81" spans="1:20" ht="22.5" customHeight="1">
      <c r="A81" s="8" t="s">
        <v>54</v>
      </c>
      <c r="B81" s="18" t="s">
        <v>123</v>
      </c>
      <c r="C81" s="42" t="s">
        <v>22</v>
      </c>
      <c r="D81" s="42" t="s">
        <v>48</v>
      </c>
      <c r="E81" s="9" t="s">
        <v>24</v>
      </c>
      <c r="F81" s="139" t="s">
        <v>34</v>
      </c>
      <c r="G81" s="142" t="s">
        <v>25</v>
      </c>
      <c r="H81" s="142">
        <v>10</v>
      </c>
      <c r="I81" s="12">
        <v>1.3752561862781953</v>
      </c>
      <c r="J81" s="135">
        <f>(I81+I82+I83+I84)/4*H81</f>
        <v>9.4570880199718026</v>
      </c>
      <c r="K81" s="173"/>
      <c r="L81" s="43"/>
      <c r="M81" s="173"/>
      <c r="N81" s="173"/>
      <c r="O81" s="173"/>
      <c r="P81" s="173"/>
      <c r="Q81" s="173"/>
      <c r="R81" s="173"/>
      <c r="S81" s="161">
        <f>J81+K81+M81+N81+O81+P81+Q81+R81</f>
        <v>9.4570880199718026</v>
      </c>
      <c r="T81" s="135">
        <f>S81</f>
        <v>9.4570880199718026</v>
      </c>
    </row>
    <row r="82" spans="1:20" ht="22.5" customHeight="1">
      <c r="A82" s="8" t="s">
        <v>54</v>
      </c>
      <c r="B82" s="18" t="s">
        <v>123</v>
      </c>
      <c r="C82" s="42" t="s">
        <v>22</v>
      </c>
      <c r="D82" s="42" t="s">
        <v>48</v>
      </c>
      <c r="E82" s="9" t="s">
        <v>24</v>
      </c>
      <c r="F82" s="140"/>
      <c r="G82" s="140"/>
      <c r="H82" s="140"/>
      <c r="I82" s="12">
        <v>0.96431830319548872</v>
      </c>
      <c r="J82" s="136"/>
      <c r="K82" s="165"/>
      <c r="L82" s="34"/>
      <c r="M82" s="165"/>
      <c r="N82" s="165"/>
      <c r="O82" s="165"/>
      <c r="P82" s="165"/>
      <c r="Q82" s="165"/>
      <c r="R82" s="165"/>
      <c r="S82" s="159"/>
      <c r="T82" s="165"/>
    </row>
    <row r="83" spans="1:20" ht="22.5" customHeight="1">
      <c r="A83" s="8" t="s">
        <v>54</v>
      </c>
      <c r="B83" s="18" t="s">
        <v>123</v>
      </c>
      <c r="C83" s="42" t="s">
        <v>22</v>
      </c>
      <c r="D83" s="42" t="s">
        <v>48</v>
      </c>
      <c r="E83" s="9" t="s">
        <v>24</v>
      </c>
      <c r="F83" s="140"/>
      <c r="G83" s="140"/>
      <c r="H83" s="140"/>
      <c r="I83" s="12">
        <v>1.0164017060150374</v>
      </c>
      <c r="J83" s="136"/>
      <c r="K83" s="165"/>
      <c r="L83" s="34"/>
      <c r="M83" s="165"/>
      <c r="N83" s="165"/>
      <c r="O83" s="165"/>
      <c r="P83" s="165"/>
      <c r="Q83" s="165"/>
      <c r="R83" s="165"/>
      <c r="S83" s="159"/>
      <c r="T83" s="165"/>
    </row>
    <row r="84" spans="1:20" ht="22.5" customHeight="1">
      <c r="A84" s="8" t="s">
        <v>54</v>
      </c>
      <c r="B84" s="18" t="s">
        <v>123</v>
      </c>
      <c r="C84" s="42" t="s">
        <v>49</v>
      </c>
      <c r="D84" s="9" t="s">
        <v>48</v>
      </c>
      <c r="E84" s="9" t="s">
        <v>24</v>
      </c>
      <c r="F84" s="141"/>
      <c r="G84" s="141"/>
      <c r="H84" s="141"/>
      <c r="I84" s="10">
        <v>0.42685901249999991</v>
      </c>
      <c r="J84" s="137"/>
      <c r="K84" s="166"/>
      <c r="L84" s="44"/>
      <c r="M84" s="166"/>
      <c r="N84" s="166"/>
      <c r="O84" s="166"/>
      <c r="P84" s="166"/>
      <c r="Q84" s="166"/>
      <c r="R84" s="166"/>
      <c r="S84" s="160"/>
      <c r="T84" s="166"/>
    </row>
    <row r="85" spans="1:20" ht="22.5" customHeight="1">
      <c r="A85" s="8" t="s">
        <v>54</v>
      </c>
      <c r="B85" s="24" t="s">
        <v>124</v>
      </c>
      <c r="C85" s="14" t="s">
        <v>22</v>
      </c>
      <c r="D85" s="41" t="s">
        <v>48</v>
      </c>
      <c r="E85" s="25" t="s">
        <v>24</v>
      </c>
      <c r="F85" s="139" t="s">
        <v>34</v>
      </c>
      <c r="G85" s="156" t="s">
        <v>25</v>
      </c>
      <c r="H85" s="156">
        <v>5</v>
      </c>
      <c r="I85" s="26">
        <v>1.3752561862781953</v>
      </c>
      <c r="J85" s="152">
        <f>(I85+I86+I87+I88)/4*H85</f>
        <v>4.7285440099859013</v>
      </c>
      <c r="K85" s="150"/>
      <c r="L85" s="150"/>
      <c r="M85" s="150"/>
      <c r="N85" s="150"/>
      <c r="O85" s="150"/>
      <c r="P85" s="150"/>
      <c r="Q85" s="150"/>
      <c r="R85" s="150"/>
      <c r="S85" s="174">
        <f>J85+K85+M85+N85+O85+P85+Q85+R85</f>
        <v>4.7285440099859013</v>
      </c>
      <c r="T85" s="152">
        <f>S85</f>
        <v>4.7285440099859013</v>
      </c>
    </row>
    <row r="86" spans="1:20" ht="22.5" customHeight="1">
      <c r="A86" s="8" t="s">
        <v>54</v>
      </c>
      <c r="B86" s="24" t="s">
        <v>124</v>
      </c>
      <c r="C86" s="14" t="s">
        <v>22</v>
      </c>
      <c r="D86" s="41" t="s">
        <v>48</v>
      </c>
      <c r="E86" s="25" t="s">
        <v>24</v>
      </c>
      <c r="F86" s="162"/>
      <c r="G86" s="162"/>
      <c r="H86" s="162"/>
      <c r="I86" s="15">
        <v>0.96431830319548872</v>
      </c>
      <c r="J86" s="163"/>
      <c r="K86" s="164"/>
      <c r="L86" s="164"/>
      <c r="M86" s="164"/>
      <c r="N86" s="164"/>
      <c r="O86" s="164"/>
      <c r="P86" s="164"/>
      <c r="Q86" s="164"/>
      <c r="R86" s="164"/>
      <c r="S86" s="175"/>
      <c r="T86" s="164"/>
    </row>
    <row r="87" spans="1:20" ht="22.5" customHeight="1">
      <c r="A87" s="8" t="s">
        <v>54</v>
      </c>
      <c r="B87" s="24" t="s">
        <v>124</v>
      </c>
      <c r="C87" s="14" t="s">
        <v>22</v>
      </c>
      <c r="D87" s="41" t="s">
        <v>48</v>
      </c>
      <c r="E87" s="25" t="s">
        <v>24</v>
      </c>
      <c r="F87" s="162"/>
      <c r="G87" s="162"/>
      <c r="H87" s="162"/>
      <c r="I87" s="15">
        <v>1.0164017060150374</v>
      </c>
      <c r="J87" s="163"/>
      <c r="K87" s="164"/>
      <c r="L87" s="164"/>
      <c r="M87" s="164"/>
      <c r="N87" s="164"/>
      <c r="O87" s="164"/>
      <c r="P87" s="164"/>
      <c r="Q87" s="164"/>
      <c r="R87" s="164"/>
      <c r="S87" s="175"/>
      <c r="T87" s="164"/>
    </row>
    <row r="88" spans="1:20" ht="22.5" customHeight="1">
      <c r="A88" s="8" t="s">
        <v>54</v>
      </c>
      <c r="B88" s="24" t="s">
        <v>124</v>
      </c>
      <c r="C88" s="13" t="s">
        <v>49</v>
      </c>
      <c r="D88" s="14" t="s">
        <v>48</v>
      </c>
      <c r="E88" s="25" t="s">
        <v>24</v>
      </c>
      <c r="F88" s="157"/>
      <c r="G88" s="157"/>
      <c r="H88" s="157"/>
      <c r="I88" s="30">
        <v>0.42685901249999991</v>
      </c>
      <c r="J88" s="153"/>
      <c r="K88" s="151"/>
      <c r="L88" s="151"/>
      <c r="M88" s="151"/>
      <c r="N88" s="151"/>
      <c r="O88" s="151"/>
      <c r="P88" s="151"/>
      <c r="Q88" s="151"/>
      <c r="R88" s="151"/>
      <c r="S88" s="176"/>
      <c r="T88" s="151"/>
    </row>
    <row r="89" spans="1:20" ht="11.25" customHeight="1">
      <c r="A89" s="8" t="s">
        <v>54</v>
      </c>
      <c r="B89" s="18" t="s">
        <v>125</v>
      </c>
      <c r="C89" s="9" t="s">
        <v>45</v>
      </c>
      <c r="D89" s="9"/>
      <c r="E89" s="11" t="s">
        <v>126</v>
      </c>
      <c r="F89" s="11"/>
      <c r="G89" s="9" t="s">
        <v>64</v>
      </c>
      <c r="H89" s="9">
        <v>1</v>
      </c>
      <c r="I89" s="12">
        <v>20.66</v>
      </c>
      <c r="J89" s="11"/>
      <c r="K89" s="11"/>
      <c r="L89" s="11"/>
      <c r="M89" s="11"/>
      <c r="N89" s="11"/>
      <c r="O89" s="11"/>
      <c r="P89" s="11"/>
      <c r="Q89" s="12">
        <f>H89*I89</f>
        <v>20.66</v>
      </c>
      <c r="R89" s="11"/>
      <c r="S89" s="11">
        <f>SUM(J89:R89)</f>
        <v>20.66</v>
      </c>
      <c r="T89" s="135">
        <f>S89+S90+S91</f>
        <v>53.755865625939848</v>
      </c>
    </row>
    <row r="90" spans="1:20" ht="11.25" customHeight="1">
      <c r="A90" s="8" t="s">
        <v>54</v>
      </c>
      <c r="B90" s="18" t="s">
        <v>125</v>
      </c>
      <c r="C90" s="9" t="s">
        <v>127</v>
      </c>
      <c r="D90" s="9"/>
      <c r="E90" s="11" t="s">
        <v>128</v>
      </c>
      <c r="F90" s="11"/>
      <c r="G90" s="9" t="s">
        <v>64</v>
      </c>
      <c r="H90" s="9">
        <v>1</v>
      </c>
      <c r="I90" s="12">
        <v>11.62</v>
      </c>
      <c r="J90" s="11"/>
      <c r="K90" s="11"/>
      <c r="L90" s="11"/>
      <c r="M90" s="11"/>
      <c r="N90" s="11"/>
      <c r="O90" s="11"/>
      <c r="P90" s="11"/>
      <c r="Q90" s="12">
        <f>H90*I90</f>
        <v>11.62</v>
      </c>
      <c r="R90" s="11"/>
      <c r="S90" s="11">
        <f>SUM(J90:R90)</f>
        <v>11.62</v>
      </c>
      <c r="T90" s="136"/>
    </row>
    <row r="91" spans="1:20" ht="11.25" customHeight="1">
      <c r="A91" s="8" t="s">
        <v>54</v>
      </c>
      <c r="B91" s="18" t="s">
        <v>125</v>
      </c>
      <c r="C91" s="142" t="s">
        <v>129</v>
      </c>
      <c r="D91" s="9" t="s">
        <v>23</v>
      </c>
      <c r="E91" s="9" t="s">
        <v>24</v>
      </c>
      <c r="F91" s="147" t="s">
        <v>34</v>
      </c>
      <c r="G91" s="142" t="s">
        <v>25</v>
      </c>
      <c r="H91" s="142">
        <v>20</v>
      </c>
      <c r="I91" s="12">
        <v>1.4149137859022558</v>
      </c>
      <c r="J91" s="173"/>
      <c r="K91" s="173"/>
      <c r="L91" s="43"/>
      <c r="M91" s="173"/>
      <c r="N91" s="173"/>
      <c r="O91" s="173"/>
      <c r="P91" s="173"/>
      <c r="Q91" s="173">
        <f>(I91+I92+I93+I94+I95+I96)/6*H91</f>
        <v>21.475865625939846</v>
      </c>
      <c r="R91" s="173"/>
      <c r="S91" s="135">
        <f>J91+K91+M91+N91+O91+P91+Q91+R91</f>
        <v>21.475865625939846</v>
      </c>
      <c r="T91" s="136"/>
    </row>
    <row r="92" spans="1:20" ht="11.25" customHeight="1">
      <c r="A92" s="8" t="s">
        <v>54</v>
      </c>
      <c r="B92" s="18" t="s">
        <v>125</v>
      </c>
      <c r="C92" s="140"/>
      <c r="D92" s="9" t="s">
        <v>23</v>
      </c>
      <c r="E92" s="9" t="s">
        <v>24</v>
      </c>
      <c r="F92" s="165"/>
      <c r="G92" s="140"/>
      <c r="H92" s="140"/>
      <c r="I92" s="12">
        <v>0.96431830319548872</v>
      </c>
      <c r="J92" s="165"/>
      <c r="K92" s="165"/>
      <c r="L92" s="34"/>
      <c r="M92" s="165"/>
      <c r="N92" s="165"/>
      <c r="O92" s="165"/>
      <c r="P92" s="165"/>
      <c r="Q92" s="165"/>
      <c r="R92" s="165"/>
      <c r="S92" s="136"/>
      <c r="T92" s="136"/>
    </row>
    <row r="93" spans="1:20" ht="11.25" customHeight="1">
      <c r="A93" s="8" t="s">
        <v>54</v>
      </c>
      <c r="B93" s="18" t="s">
        <v>125</v>
      </c>
      <c r="C93" s="140"/>
      <c r="D93" s="9" t="s">
        <v>23</v>
      </c>
      <c r="E93" s="9" t="s">
        <v>24</v>
      </c>
      <c r="F93" s="165"/>
      <c r="G93" s="140"/>
      <c r="H93" s="140"/>
      <c r="I93" s="12">
        <v>1.0695403203007519</v>
      </c>
      <c r="J93" s="165"/>
      <c r="K93" s="165"/>
      <c r="L93" s="34"/>
      <c r="M93" s="165"/>
      <c r="N93" s="165"/>
      <c r="O93" s="165"/>
      <c r="P93" s="165"/>
      <c r="Q93" s="165"/>
      <c r="R93" s="165"/>
      <c r="S93" s="136"/>
      <c r="T93" s="136"/>
    </row>
    <row r="94" spans="1:20" ht="11.25" customHeight="1">
      <c r="A94" s="8" t="s">
        <v>54</v>
      </c>
      <c r="B94" s="18" t="s">
        <v>125</v>
      </c>
      <c r="C94" s="140"/>
      <c r="D94" s="9" t="s">
        <v>23</v>
      </c>
      <c r="E94" s="9" t="s">
        <v>24</v>
      </c>
      <c r="F94" s="165"/>
      <c r="G94" s="140"/>
      <c r="H94" s="140"/>
      <c r="I94" s="12">
        <v>1.0653506719924812</v>
      </c>
      <c r="J94" s="165"/>
      <c r="K94" s="165"/>
      <c r="L94" s="34"/>
      <c r="M94" s="165"/>
      <c r="N94" s="165"/>
      <c r="O94" s="165"/>
      <c r="P94" s="165"/>
      <c r="Q94" s="165"/>
      <c r="R94" s="165"/>
      <c r="S94" s="136"/>
      <c r="T94" s="136"/>
    </row>
    <row r="95" spans="1:20" ht="11.25" customHeight="1">
      <c r="A95" s="8" t="s">
        <v>54</v>
      </c>
      <c r="B95" s="18" t="s">
        <v>125</v>
      </c>
      <c r="C95" s="140"/>
      <c r="D95" s="9" t="s">
        <v>23</v>
      </c>
      <c r="E95" s="9" t="s">
        <v>24</v>
      </c>
      <c r="F95" s="165"/>
      <c r="G95" s="140"/>
      <c r="H95" s="140"/>
      <c r="I95" s="12">
        <v>0.96431830319548872</v>
      </c>
      <c r="J95" s="165"/>
      <c r="K95" s="165"/>
      <c r="L95" s="34"/>
      <c r="M95" s="165"/>
      <c r="N95" s="165"/>
      <c r="O95" s="165"/>
      <c r="P95" s="165"/>
      <c r="Q95" s="165"/>
      <c r="R95" s="165"/>
      <c r="S95" s="136"/>
      <c r="T95" s="136"/>
    </row>
    <row r="96" spans="1:20" ht="11.25" customHeight="1">
      <c r="A96" s="8" t="s">
        <v>54</v>
      </c>
      <c r="B96" s="18" t="s">
        <v>125</v>
      </c>
      <c r="C96" s="141"/>
      <c r="D96" s="9" t="s">
        <v>23</v>
      </c>
      <c r="E96" s="9" t="s">
        <v>24</v>
      </c>
      <c r="F96" s="166"/>
      <c r="G96" s="141"/>
      <c r="H96" s="141"/>
      <c r="I96" s="12">
        <v>0.96431830319548872</v>
      </c>
      <c r="J96" s="166"/>
      <c r="K96" s="166"/>
      <c r="L96" s="44"/>
      <c r="M96" s="166"/>
      <c r="N96" s="166"/>
      <c r="O96" s="166"/>
      <c r="P96" s="166"/>
      <c r="Q96" s="166"/>
      <c r="R96" s="166"/>
      <c r="S96" s="137"/>
      <c r="T96" s="137"/>
    </row>
    <row r="97" spans="1:20" ht="33.75" customHeight="1">
      <c r="A97" s="8" t="s">
        <v>54</v>
      </c>
      <c r="B97" s="24" t="s">
        <v>130</v>
      </c>
      <c r="C97" s="14" t="s">
        <v>22</v>
      </c>
      <c r="D97" s="41" t="s">
        <v>48</v>
      </c>
      <c r="E97" s="25" t="s">
        <v>24</v>
      </c>
      <c r="F97" s="139" t="s">
        <v>34</v>
      </c>
      <c r="G97" s="156" t="s">
        <v>25</v>
      </c>
      <c r="H97" s="156">
        <v>5</v>
      </c>
      <c r="I97" s="26">
        <v>1.3752561862781953</v>
      </c>
      <c r="J97" s="152">
        <f>(I97+I98+I99+I100)/4*H97</f>
        <v>4.7285440099859013</v>
      </c>
      <c r="K97" s="150"/>
      <c r="L97" s="150"/>
      <c r="M97" s="150"/>
      <c r="N97" s="150"/>
      <c r="O97" s="150"/>
      <c r="P97" s="150"/>
      <c r="Q97" s="150"/>
      <c r="R97" s="150"/>
      <c r="S97" s="174">
        <f>J97+K97+M97+N97+O97+P97+Q97+R97</f>
        <v>4.7285440099859013</v>
      </c>
      <c r="T97" s="152">
        <f>S97</f>
        <v>4.7285440099859013</v>
      </c>
    </row>
    <row r="98" spans="1:20" ht="33.75" customHeight="1">
      <c r="A98" s="8" t="s">
        <v>54</v>
      </c>
      <c r="B98" s="24" t="s">
        <v>130</v>
      </c>
      <c r="C98" s="14" t="s">
        <v>22</v>
      </c>
      <c r="D98" s="41" t="s">
        <v>48</v>
      </c>
      <c r="E98" s="25" t="s">
        <v>24</v>
      </c>
      <c r="F98" s="162"/>
      <c r="G98" s="162"/>
      <c r="H98" s="162"/>
      <c r="I98" s="15">
        <v>0.96431830319548872</v>
      </c>
      <c r="J98" s="163"/>
      <c r="K98" s="164"/>
      <c r="L98" s="164"/>
      <c r="M98" s="164"/>
      <c r="N98" s="164"/>
      <c r="O98" s="164"/>
      <c r="P98" s="164"/>
      <c r="Q98" s="164"/>
      <c r="R98" s="164"/>
      <c r="S98" s="175"/>
      <c r="T98" s="164"/>
    </row>
    <row r="99" spans="1:20" ht="33.75" customHeight="1">
      <c r="A99" s="8" t="s">
        <v>54</v>
      </c>
      <c r="B99" s="24" t="s">
        <v>130</v>
      </c>
      <c r="C99" s="14" t="s">
        <v>22</v>
      </c>
      <c r="D99" s="41" t="s">
        <v>48</v>
      </c>
      <c r="E99" s="25" t="s">
        <v>24</v>
      </c>
      <c r="F99" s="162"/>
      <c r="G99" s="162"/>
      <c r="H99" s="162"/>
      <c r="I99" s="15">
        <v>1.0164017060150374</v>
      </c>
      <c r="J99" s="163"/>
      <c r="K99" s="164"/>
      <c r="L99" s="164"/>
      <c r="M99" s="164"/>
      <c r="N99" s="164"/>
      <c r="O99" s="164"/>
      <c r="P99" s="164"/>
      <c r="Q99" s="164"/>
      <c r="R99" s="164"/>
      <c r="S99" s="175"/>
      <c r="T99" s="164"/>
    </row>
    <row r="100" spans="1:20" ht="33.75" customHeight="1">
      <c r="A100" s="8" t="s">
        <v>54</v>
      </c>
      <c r="B100" s="24" t="s">
        <v>130</v>
      </c>
      <c r="C100" s="13" t="s">
        <v>49</v>
      </c>
      <c r="D100" s="14" t="s">
        <v>48</v>
      </c>
      <c r="E100" s="25" t="s">
        <v>24</v>
      </c>
      <c r="F100" s="157"/>
      <c r="G100" s="157"/>
      <c r="H100" s="157"/>
      <c r="I100" s="30">
        <v>0.42685901249999991</v>
      </c>
      <c r="J100" s="153"/>
      <c r="K100" s="151"/>
      <c r="L100" s="151"/>
      <c r="M100" s="151"/>
      <c r="N100" s="151"/>
      <c r="O100" s="151"/>
      <c r="P100" s="151"/>
      <c r="Q100" s="151"/>
      <c r="R100" s="151"/>
      <c r="S100" s="176"/>
      <c r="T100" s="151"/>
    </row>
    <row r="101" spans="1:20" ht="22.5" customHeight="1">
      <c r="A101" s="8" t="s">
        <v>54</v>
      </c>
      <c r="B101" s="45" t="s">
        <v>131</v>
      </c>
      <c r="C101" s="18" t="s">
        <v>132</v>
      </c>
      <c r="D101" s="9" t="s">
        <v>133</v>
      </c>
      <c r="E101" s="9" t="s">
        <v>24</v>
      </c>
      <c r="F101" s="139" t="s">
        <v>34</v>
      </c>
      <c r="G101" s="142" t="s">
        <v>25</v>
      </c>
      <c r="H101" s="142">
        <v>15</v>
      </c>
      <c r="I101" s="10">
        <v>0.20502645502645503</v>
      </c>
      <c r="J101" s="173"/>
      <c r="K101" s="173">
        <f>(I101+I102+I103+I104+I105)/5*H101</f>
        <v>5.8439597523148139</v>
      </c>
      <c r="L101" s="173"/>
      <c r="M101" s="173"/>
      <c r="N101" s="173"/>
      <c r="O101" s="173"/>
      <c r="P101" s="173"/>
      <c r="Q101" s="173"/>
      <c r="R101" s="173"/>
      <c r="S101" s="135">
        <f>SUM(J101:R105)</f>
        <v>5.8439597523148139</v>
      </c>
      <c r="T101" s="135">
        <f>S101+S106+S107+S108+S109+S110</f>
        <v>548.91323165043514</v>
      </c>
    </row>
    <row r="102" spans="1:20" ht="22.5" customHeight="1">
      <c r="A102" s="8" t="s">
        <v>54</v>
      </c>
      <c r="B102" s="45" t="s">
        <v>131</v>
      </c>
      <c r="C102" s="18" t="s">
        <v>132</v>
      </c>
      <c r="D102" s="9" t="s">
        <v>133</v>
      </c>
      <c r="E102" s="9" t="s">
        <v>24</v>
      </c>
      <c r="F102" s="140"/>
      <c r="G102" s="140"/>
      <c r="H102" s="140"/>
      <c r="I102" s="10">
        <v>0.26856459435626101</v>
      </c>
      <c r="J102" s="165"/>
      <c r="K102" s="165"/>
      <c r="L102" s="165"/>
      <c r="M102" s="165"/>
      <c r="N102" s="165"/>
      <c r="O102" s="165"/>
      <c r="P102" s="165"/>
      <c r="Q102" s="165"/>
      <c r="R102" s="165"/>
      <c r="S102" s="136"/>
      <c r="T102" s="165"/>
    </row>
    <row r="103" spans="1:20" ht="22.5" customHeight="1">
      <c r="A103" s="8" t="s">
        <v>54</v>
      </c>
      <c r="B103" s="45" t="s">
        <v>131</v>
      </c>
      <c r="C103" s="18" t="s">
        <v>132</v>
      </c>
      <c r="D103" s="9" t="s">
        <v>133</v>
      </c>
      <c r="E103" s="9" t="s">
        <v>24</v>
      </c>
      <c r="F103" s="140"/>
      <c r="G103" s="140"/>
      <c r="H103" s="140"/>
      <c r="I103" s="10">
        <v>0.47688082777777774</v>
      </c>
      <c r="J103" s="165"/>
      <c r="K103" s="165"/>
      <c r="L103" s="165"/>
      <c r="M103" s="165"/>
      <c r="N103" s="165"/>
      <c r="O103" s="165"/>
      <c r="P103" s="165"/>
      <c r="Q103" s="165"/>
      <c r="R103" s="165"/>
      <c r="S103" s="136"/>
      <c r="T103" s="165"/>
    </row>
    <row r="104" spans="1:20" ht="22.5" customHeight="1">
      <c r="A104" s="8" t="s">
        <v>54</v>
      </c>
      <c r="B104" s="45" t="s">
        <v>131</v>
      </c>
      <c r="C104" s="18" t="s">
        <v>132</v>
      </c>
      <c r="D104" s="9" t="s">
        <v>133</v>
      </c>
      <c r="E104" s="9" t="s">
        <v>24</v>
      </c>
      <c r="F104" s="140"/>
      <c r="G104" s="140"/>
      <c r="H104" s="140"/>
      <c r="I104" s="10">
        <v>0.47934288591269841</v>
      </c>
      <c r="J104" s="165"/>
      <c r="K104" s="165"/>
      <c r="L104" s="165"/>
      <c r="M104" s="165"/>
      <c r="N104" s="165"/>
      <c r="O104" s="165"/>
      <c r="P104" s="165"/>
      <c r="Q104" s="165"/>
      <c r="R104" s="165"/>
      <c r="S104" s="136"/>
      <c r="T104" s="165"/>
    </row>
    <row r="105" spans="1:20" ht="22.5" customHeight="1">
      <c r="A105" s="8" t="s">
        <v>54</v>
      </c>
      <c r="B105" s="45" t="s">
        <v>131</v>
      </c>
      <c r="C105" s="18" t="s">
        <v>132</v>
      </c>
      <c r="D105" s="9" t="s">
        <v>133</v>
      </c>
      <c r="E105" s="9" t="s">
        <v>24</v>
      </c>
      <c r="F105" s="141"/>
      <c r="G105" s="141"/>
      <c r="H105" s="141"/>
      <c r="I105" s="10">
        <v>0.51817182103174597</v>
      </c>
      <c r="J105" s="166"/>
      <c r="K105" s="166"/>
      <c r="L105" s="166"/>
      <c r="M105" s="166"/>
      <c r="N105" s="166"/>
      <c r="O105" s="166"/>
      <c r="P105" s="166"/>
      <c r="Q105" s="166"/>
      <c r="R105" s="166"/>
      <c r="S105" s="137"/>
      <c r="T105" s="165"/>
    </row>
    <row r="106" spans="1:20" ht="26.25" customHeight="1">
      <c r="A106" s="8" t="s">
        <v>54</v>
      </c>
      <c r="B106" s="45" t="s">
        <v>131</v>
      </c>
      <c r="C106" s="36" t="s">
        <v>134</v>
      </c>
      <c r="D106" s="36"/>
      <c r="E106" s="11" t="s">
        <v>135</v>
      </c>
      <c r="F106" s="9"/>
      <c r="G106" s="9" t="s">
        <v>64</v>
      </c>
      <c r="H106" s="9">
        <v>1</v>
      </c>
      <c r="I106" s="11">
        <v>124.11</v>
      </c>
      <c r="J106" s="32"/>
      <c r="K106" s="11">
        <f>H106*I106</f>
        <v>124.11</v>
      </c>
      <c r="L106" s="11"/>
      <c r="M106" s="11"/>
      <c r="N106" s="11"/>
      <c r="O106" s="11"/>
      <c r="P106" s="11"/>
      <c r="Q106" s="11"/>
      <c r="R106" s="11"/>
      <c r="S106" s="11">
        <f>SUM(J106:R106)</f>
        <v>124.11</v>
      </c>
      <c r="T106" s="165"/>
    </row>
    <row r="107" spans="1:20" ht="22.5" customHeight="1">
      <c r="A107" s="8" t="s">
        <v>54</v>
      </c>
      <c r="B107" s="45" t="s">
        <v>131</v>
      </c>
      <c r="C107" s="42" t="s">
        <v>136</v>
      </c>
      <c r="D107" s="42"/>
      <c r="E107" s="11" t="s">
        <v>137</v>
      </c>
      <c r="F107" s="9"/>
      <c r="G107" s="9" t="s">
        <v>64</v>
      </c>
      <c r="H107" s="9">
        <v>1</v>
      </c>
      <c r="I107" s="12">
        <v>126.9</v>
      </c>
      <c r="J107" s="32"/>
      <c r="K107" s="11">
        <f>H107*I107</f>
        <v>126.9</v>
      </c>
      <c r="L107" s="11"/>
      <c r="M107" s="11"/>
      <c r="N107" s="11"/>
      <c r="O107" s="11"/>
      <c r="P107" s="11"/>
      <c r="Q107" s="11"/>
      <c r="R107" s="11"/>
      <c r="S107" s="11">
        <f>SUM(J107:R107)</f>
        <v>126.9</v>
      </c>
      <c r="T107" s="165"/>
    </row>
    <row r="108" spans="1:20" ht="22.5" customHeight="1">
      <c r="A108" s="8" t="s">
        <v>54</v>
      </c>
      <c r="B108" s="45" t="s">
        <v>131</v>
      </c>
      <c r="C108" s="42" t="s">
        <v>138</v>
      </c>
      <c r="D108" s="42"/>
      <c r="E108" s="11" t="s">
        <v>139</v>
      </c>
      <c r="F108" s="9"/>
      <c r="G108" s="9" t="s">
        <v>64</v>
      </c>
      <c r="H108" s="9">
        <v>1</v>
      </c>
      <c r="I108" s="12">
        <v>126.9</v>
      </c>
      <c r="J108" s="32"/>
      <c r="K108" s="11">
        <f>H108*I108</f>
        <v>126.9</v>
      </c>
      <c r="L108" s="11"/>
      <c r="M108" s="11"/>
      <c r="N108" s="11"/>
      <c r="O108" s="11"/>
      <c r="P108" s="11"/>
      <c r="Q108" s="11"/>
      <c r="R108" s="11"/>
      <c r="S108" s="11">
        <f>SUM(J108:R108)</f>
        <v>126.9</v>
      </c>
      <c r="T108" s="165"/>
    </row>
    <row r="109" spans="1:20" ht="29.25" customHeight="1">
      <c r="A109" s="8" t="s">
        <v>54</v>
      </c>
      <c r="B109" s="45" t="s">
        <v>131</v>
      </c>
      <c r="C109" s="42" t="s">
        <v>140</v>
      </c>
      <c r="D109" s="42"/>
      <c r="E109" s="11" t="s">
        <v>141</v>
      </c>
      <c r="F109" s="9"/>
      <c r="G109" s="9" t="s">
        <v>64</v>
      </c>
      <c r="H109" s="9">
        <v>1</v>
      </c>
      <c r="I109" s="12">
        <v>120.42</v>
      </c>
      <c r="J109" s="32"/>
      <c r="K109" s="11">
        <f>H109*I109</f>
        <v>120.42</v>
      </c>
      <c r="L109" s="11"/>
      <c r="M109" s="11"/>
      <c r="N109" s="11"/>
      <c r="O109" s="11"/>
      <c r="P109" s="11"/>
      <c r="Q109" s="11"/>
      <c r="R109" s="11"/>
      <c r="S109" s="11">
        <f>SUM(J109:R109)</f>
        <v>120.42</v>
      </c>
      <c r="T109" s="165"/>
    </row>
    <row r="110" spans="1:20" ht="22.5" customHeight="1">
      <c r="A110" s="8" t="s">
        <v>54</v>
      </c>
      <c r="B110" s="45" t="s">
        <v>131</v>
      </c>
      <c r="C110" s="18" t="s">
        <v>142</v>
      </c>
      <c r="D110" s="9" t="s">
        <v>23</v>
      </c>
      <c r="E110" s="11" t="s">
        <v>24</v>
      </c>
      <c r="F110" s="139" t="s">
        <v>34</v>
      </c>
      <c r="G110" s="142" t="s">
        <v>25</v>
      </c>
      <c r="H110" s="142">
        <v>45</v>
      </c>
      <c r="I110" s="12">
        <v>1.3447458231203009</v>
      </c>
      <c r="J110" s="173"/>
      <c r="K110" s="135">
        <f>(I110+I111+I112+I113+I114)/5*H110</f>
        <v>44.7392718981203</v>
      </c>
      <c r="L110" s="173"/>
      <c r="M110" s="173"/>
      <c r="N110" s="173"/>
      <c r="O110" s="173"/>
      <c r="P110" s="173"/>
      <c r="Q110" s="173"/>
      <c r="R110" s="173"/>
      <c r="S110" s="135">
        <f>SUM(J110:R114)</f>
        <v>44.7392718981203</v>
      </c>
      <c r="T110" s="165"/>
    </row>
    <row r="111" spans="1:20" ht="22.5" customHeight="1">
      <c r="A111" s="8" t="s">
        <v>54</v>
      </c>
      <c r="B111" s="45" t="s">
        <v>131</v>
      </c>
      <c r="C111" s="18" t="s">
        <v>142</v>
      </c>
      <c r="D111" s="9" t="s">
        <v>23</v>
      </c>
      <c r="E111" s="11" t="s">
        <v>24</v>
      </c>
      <c r="F111" s="140"/>
      <c r="G111" s="140"/>
      <c r="H111" s="140"/>
      <c r="I111" s="12">
        <v>1.0555591565789473</v>
      </c>
      <c r="J111" s="165"/>
      <c r="K111" s="136"/>
      <c r="L111" s="165"/>
      <c r="M111" s="165"/>
      <c r="N111" s="165"/>
      <c r="O111" s="165"/>
      <c r="P111" s="165"/>
      <c r="Q111" s="165"/>
      <c r="R111" s="165"/>
      <c r="S111" s="136"/>
      <c r="T111" s="165"/>
    </row>
    <row r="112" spans="1:20" ht="22.5" customHeight="1">
      <c r="A112" s="8" t="s">
        <v>54</v>
      </c>
      <c r="B112" s="45" t="s">
        <v>131</v>
      </c>
      <c r="C112" s="18" t="s">
        <v>142</v>
      </c>
      <c r="D112" s="9" t="s">
        <v>23</v>
      </c>
      <c r="E112" s="11" t="s">
        <v>24</v>
      </c>
      <c r="F112" s="140"/>
      <c r="G112" s="140"/>
      <c r="H112" s="140"/>
      <c r="I112" s="12">
        <v>0.98181547387218049</v>
      </c>
      <c r="J112" s="165"/>
      <c r="K112" s="136"/>
      <c r="L112" s="165"/>
      <c r="M112" s="165"/>
      <c r="N112" s="165"/>
      <c r="O112" s="165"/>
      <c r="P112" s="165"/>
      <c r="Q112" s="165"/>
      <c r="R112" s="165"/>
      <c r="S112" s="136"/>
      <c r="T112" s="165"/>
    </row>
    <row r="113" spans="1:20" ht="22.5" customHeight="1">
      <c r="A113" s="8" t="s">
        <v>54</v>
      </c>
      <c r="B113" s="45" t="s">
        <v>131</v>
      </c>
      <c r="C113" s="18" t="s">
        <v>142</v>
      </c>
      <c r="D113" s="9" t="s">
        <v>23</v>
      </c>
      <c r="E113" s="11" t="s">
        <v>24</v>
      </c>
      <c r="F113" s="140"/>
      <c r="G113" s="140"/>
      <c r="H113" s="140"/>
      <c r="I113" s="12">
        <v>0.78737395093984963</v>
      </c>
      <c r="J113" s="165"/>
      <c r="K113" s="136"/>
      <c r="L113" s="165"/>
      <c r="M113" s="165"/>
      <c r="N113" s="165"/>
      <c r="O113" s="165"/>
      <c r="P113" s="165"/>
      <c r="Q113" s="165"/>
      <c r="R113" s="165"/>
      <c r="S113" s="136"/>
      <c r="T113" s="165"/>
    </row>
    <row r="114" spans="1:20" ht="22.5" customHeight="1">
      <c r="A114" s="8" t="s">
        <v>54</v>
      </c>
      <c r="B114" s="45" t="s">
        <v>131</v>
      </c>
      <c r="C114" s="18" t="s">
        <v>142</v>
      </c>
      <c r="D114" s="9" t="s">
        <v>23</v>
      </c>
      <c r="E114" s="9" t="s">
        <v>24</v>
      </c>
      <c r="F114" s="141"/>
      <c r="G114" s="141"/>
      <c r="H114" s="141"/>
      <c r="I114" s="12">
        <v>0.80153580639097755</v>
      </c>
      <c r="J114" s="166"/>
      <c r="K114" s="137"/>
      <c r="L114" s="166"/>
      <c r="M114" s="166"/>
      <c r="N114" s="166"/>
      <c r="O114" s="166"/>
      <c r="P114" s="166"/>
      <c r="Q114" s="166"/>
      <c r="R114" s="166"/>
      <c r="S114" s="137"/>
      <c r="T114" s="165"/>
    </row>
    <row r="115" spans="1:20" ht="22.5" customHeight="1">
      <c r="A115" s="8" t="s">
        <v>54</v>
      </c>
      <c r="B115" s="41" t="s">
        <v>143</v>
      </c>
      <c r="C115" s="41" t="s">
        <v>144</v>
      </c>
      <c r="D115" s="41"/>
      <c r="E115" s="25" t="s">
        <v>144</v>
      </c>
      <c r="F115" s="25" t="s">
        <v>144</v>
      </c>
      <c r="G115" s="25" t="s">
        <v>144</v>
      </c>
      <c r="H115" s="25" t="s">
        <v>144</v>
      </c>
      <c r="I115" s="25"/>
      <c r="J115" s="46"/>
      <c r="K115" s="29"/>
      <c r="L115" s="29"/>
      <c r="M115" s="29"/>
      <c r="N115" s="29"/>
      <c r="O115" s="29"/>
      <c r="P115" s="29"/>
      <c r="Q115" s="29"/>
      <c r="R115" s="29"/>
      <c r="S115" s="29"/>
      <c r="T115" s="29"/>
    </row>
    <row r="116" spans="1:20" ht="33.75" customHeight="1">
      <c r="A116" s="8" t="s">
        <v>54</v>
      </c>
      <c r="B116" s="45" t="s">
        <v>145</v>
      </c>
      <c r="C116" s="9" t="s">
        <v>22</v>
      </c>
      <c r="D116" s="42" t="s">
        <v>48</v>
      </c>
      <c r="E116" s="9" t="s">
        <v>24</v>
      </c>
      <c r="F116" s="139" t="s">
        <v>34</v>
      </c>
      <c r="G116" s="142" t="s">
        <v>25</v>
      </c>
      <c r="H116" s="142">
        <v>5</v>
      </c>
      <c r="I116" s="12">
        <v>1.3752561862781953</v>
      </c>
      <c r="J116" s="135">
        <f>(I116+I117+I118+I119)/4*H116</f>
        <v>4.7285440099859013</v>
      </c>
      <c r="K116" s="173"/>
      <c r="L116" s="43"/>
      <c r="M116" s="173"/>
      <c r="N116" s="173"/>
      <c r="O116" s="173"/>
      <c r="P116" s="173"/>
      <c r="Q116" s="173"/>
      <c r="R116" s="173"/>
      <c r="S116" s="161">
        <f>SUM(J116:R119)</f>
        <v>4.7285440099859013</v>
      </c>
      <c r="T116" s="135">
        <f>S116</f>
        <v>4.7285440099859013</v>
      </c>
    </row>
    <row r="117" spans="1:20" ht="33.75" customHeight="1">
      <c r="A117" s="8" t="s">
        <v>54</v>
      </c>
      <c r="B117" s="45" t="s">
        <v>145</v>
      </c>
      <c r="C117" s="9" t="s">
        <v>22</v>
      </c>
      <c r="D117" s="42" t="s">
        <v>48</v>
      </c>
      <c r="E117" s="9" t="s">
        <v>24</v>
      </c>
      <c r="F117" s="140"/>
      <c r="G117" s="140"/>
      <c r="H117" s="140"/>
      <c r="I117" s="12">
        <v>0.96431830319548872</v>
      </c>
      <c r="J117" s="136"/>
      <c r="K117" s="165"/>
      <c r="L117" s="34"/>
      <c r="M117" s="165"/>
      <c r="N117" s="165"/>
      <c r="O117" s="165"/>
      <c r="P117" s="165"/>
      <c r="Q117" s="165"/>
      <c r="R117" s="165"/>
      <c r="S117" s="159"/>
      <c r="T117" s="165"/>
    </row>
    <row r="118" spans="1:20" ht="33.75" customHeight="1">
      <c r="A118" s="8" t="s">
        <v>54</v>
      </c>
      <c r="B118" s="45" t="s">
        <v>145</v>
      </c>
      <c r="C118" s="9" t="s">
        <v>22</v>
      </c>
      <c r="D118" s="42" t="s">
        <v>48</v>
      </c>
      <c r="E118" s="9" t="s">
        <v>24</v>
      </c>
      <c r="F118" s="140"/>
      <c r="G118" s="140"/>
      <c r="H118" s="140"/>
      <c r="I118" s="12">
        <v>1.0164017060150374</v>
      </c>
      <c r="J118" s="136"/>
      <c r="K118" s="165"/>
      <c r="L118" s="34"/>
      <c r="M118" s="165"/>
      <c r="N118" s="165"/>
      <c r="O118" s="165"/>
      <c r="P118" s="165"/>
      <c r="Q118" s="165"/>
      <c r="R118" s="165"/>
      <c r="S118" s="159"/>
      <c r="T118" s="165"/>
    </row>
    <row r="119" spans="1:20" ht="33.75" customHeight="1">
      <c r="A119" s="8" t="s">
        <v>54</v>
      </c>
      <c r="B119" s="45" t="s">
        <v>145</v>
      </c>
      <c r="C119" s="27" t="s">
        <v>49</v>
      </c>
      <c r="D119" s="9" t="s">
        <v>48</v>
      </c>
      <c r="E119" s="9" t="s">
        <v>24</v>
      </c>
      <c r="F119" s="141"/>
      <c r="G119" s="141"/>
      <c r="H119" s="141"/>
      <c r="I119" s="10">
        <v>0.42685901249999991</v>
      </c>
      <c r="J119" s="137"/>
      <c r="K119" s="166"/>
      <c r="L119" s="44"/>
      <c r="M119" s="166"/>
      <c r="N119" s="166"/>
      <c r="O119" s="166"/>
      <c r="P119" s="166"/>
      <c r="Q119" s="166"/>
      <c r="R119" s="166"/>
      <c r="S119" s="160"/>
      <c r="T119" s="166"/>
    </row>
    <row r="120" spans="1:20" ht="15" customHeight="1">
      <c r="A120" s="8" t="s">
        <v>54</v>
      </c>
      <c r="B120" s="47" t="s">
        <v>146</v>
      </c>
      <c r="C120" s="48" t="s">
        <v>43</v>
      </c>
      <c r="D120" s="48" t="s">
        <v>23</v>
      </c>
      <c r="E120" s="25" t="s">
        <v>24</v>
      </c>
      <c r="F120" s="49"/>
      <c r="G120" s="25" t="s">
        <v>25</v>
      </c>
      <c r="H120" s="48">
        <v>60</v>
      </c>
      <c r="I120" s="26">
        <v>0.96431830319548872</v>
      </c>
      <c r="J120" s="50"/>
      <c r="K120" s="29"/>
      <c r="L120" s="29"/>
      <c r="M120" s="29"/>
      <c r="N120" s="29"/>
      <c r="O120" s="29"/>
      <c r="P120" s="51">
        <f>H120*I120</f>
        <v>57.859098191729323</v>
      </c>
      <c r="Q120" s="29"/>
      <c r="R120" s="29"/>
      <c r="S120" s="26">
        <f>SUM(J120:R120)</f>
        <v>57.859098191729323</v>
      </c>
      <c r="T120" s="26">
        <f>S120</f>
        <v>57.859098191729323</v>
      </c>
    </row>
    <row r="121" spans="1:20" ht="22.5" customHeight="1">
      <c r="A121" s="8" t="s">
        <v>54</v>
      </c>
      <c r="B121" s="52" t="s">
        <v>147</v>
      </c>
      <c r="C121" s="52" t="s">
        <v>27</v>
      </c>
      <c r="D121" s="52" t="s">
        <v>28</v>
      </c>
      <c r="E121" s="52" t="s">
        <v>24</v>
      </c>
      <c r="F121" s="52"/>
      <c r="G121" s="52" t="s">
        <v>25</v>
      </c>
      <c r="H121" s="52">
        <v>15</v>
      </c>
      <c r="I121" s="53">
        <v>0.21296296296296297</v>
      </c>
      <c r="J121" s="54">
        <f>H121*I121</f>
        <v>3.1944444444444446</v>
      </c>
      <c r="K121" s="55"/>
      <c r="L121" s="55"/>
      <c r="M121" s="55"/>
      <c r="N121" s="55"/>
      <c r="O121" s="55"/>
      <c r="P121" s="55"/>
      <c r="Q121" s="55"/>
      <c r="R121" s="55"/>
      <c r="S121" s="28">
        <f>SUM(J121:R121)</f>
        <v>3.1944444444444446</v>
      </c>
      <c r="T121" s="28">
        <f>S121</f>
        <v>3.1944444444444446</v>
      </c>
    </row>
    <row r="122" spans="1:20" ht="22.5" customHeight="1">
      <c r="A122" s="8" t="s">
        <v>54</v>
      </c>
      <c r="B122" s="41" t="s">
        <v>148</v>
      </c>
      <c r="C122" s="25" t="s">
        <v>149</v>
      </c>
      <c r="D122" s="25"/>
      <c r="E122" s="25" t="s">
        <v>144</v>
      </c>
      <c r="F122" s="25" t="str">
        <f>$E$122</f>
        <v>NOT CONSIDERED</v>
      </c>
      <c r="G122" s="25" t="s">
        <v>144</v>
      </c>
      <c r="H122" s="25" t="s">
        <v>144</v>
      </c>
      <c r="I122" s="29"/>
      <c r="J122" s="50"/>
      <c r="K122" s="29"/>
      <c r="L122" s="29"/>
      <c r="M122" s="29"/>
      <c r="N122" s="29"/>
      <c r="O122" s="29"/>
      <c r="P122" s="29"/>
      <c r="Q122" s="29"/>
      <c r="R122" s="29"/>
      <c r="S122" s="29"/>
      <c r="T122" s="29"/>
    </row>
    <row r="123" spans="1:20" ht="22.5" customHeight="1">
      <c r="A123" s="8" t="s">
        <v>54</v>
      </c>
      <c r="B123" s="56" t="s">
        <v>150</v>
      </c>
      <c r="C123" s="52" t="s">
        <v>149</v>
      </c>
      <c r="D123" s="52"/>
      <c r="E123" s="52" t="s">
        <v>144</v>
      </c>
      <c r="F123" s="52" t="str">
        <f>$E$122</f>
        <v>NOT CONSIDERED</v>
      </c>
      <c r="G123" s="52" t="s">
        <v>144</v>
      </c>
      <c r="H123" s="52" t="s">
        <v>144</v>
      </c>
      <c r="I123" s="55"/>
      <c r="J123" s="57"/>
      <c r="K123" s="55"/>
      <c r="L123" s="55"/>
      <c r="M123" s="55"/>
      <c r="N123" s="55"/>
      <c r="O123" s="55"/>
      <c r="P123" s="55"/>
      <c r="Q123" s="55"/>
      <c r="R123" s="55"/>
      <c r="S123" s="55"/>
      <c r="T123" s="55"/>
    </row>
    <row r="124" spans="1:20" ht="33.75" customHeight="1">
      <c r="A124" s="8" t="s">
        <v>54</v>
      </c>
      <c r="B124" s="58" t="s">
        <v>151</v>
      </c>
      <c r="C124" s="14" t="s">
        <v>22</v>
      </c>
      <c r="D124" s="41" t="s">
        <v>48</v>
      </c>
      <c r="E124" s="25" t="s">
        <v>24</v>
      </c>
      <c r="F124" s="139" t="s">
        <v>34</v>
      </c>
      <c r="G124" s="156" t="s">
        <v>25</v>
      </c>
      <c r="H124" s="25">
        <v>5</v>
      </c>
      <c r="I124" s="26">
        <v>1.3752561862781953</v>
      </c>
      <c r="J124" s="152">
        <f>(I124+I125+I126+I127)/4*H124</f>
        <v>4.7285440099859013</v>
      </c>
      <c r="K124" s="150"/>
      <c r="L124" s="150"/>
      <c r="M124" s="150"/>
      <c r="N124" s="150"/>
      <c r="O124" s="150"/>
      <c r="P124" s="150"/>
      <c r="Q124" s="150"/>
      <c r="R124" s="150"/>
      <c r="S124" s="174">
        <f>SUM(J124:R127)</f>
        <v>4.7285440099859013</v>
      </c>
      <c r="T124" s="152">
        <f>S124</f>
        <v>4.7285440099859013</v>
      </c>
    </row>
    <row r="125" spans="1:20" ht="33.75" customHeight="1">
      <c r="A125" s="8" t="s">
        <v>54</v>
      </c>
      <c r="B125" s="58" t="s">
        <v>151</v>
      </c>
      <c r="C125" s="14" t="s">
        <v>22</v>
      </c>
      <c r="D125" s="41" t="s">
        <v>48</v>
      </c>
      <c r="E125" s="25" t="s">
        <v>24</v>
      </c>
      <c r="F125" s="162"/>
      <c r="G125" s="162"/>
      <c r="H125" s="25"/>
      <c r="I125" s="15">
        <v>0.96431830319548872</v>
      </c>
      <c r="J125" s="163"/>
      <c r="K125" s="164"/>
      <c r="L125" s="164"/>
      <c r="M125" s="164"/>
      <c r="N125" s="164"/>
      <c r="O125" s="164"/>
      <c r="P125" s="164"/>
      <c r="Q125" s="164"/>
      <c r="R125" s="164"/>
      <c r="S125" s="175"/>
      <c r="T125" s="164"/>
    </row>
    <row r="126" spans="1:20" ht="33.75" customHeight="1">
      <c r="A126" s="8" t="s">
        <v>54</v>
      </c>
      <c r="B126" s="58" t="s">
        <v>151</v>
      </c>
      <c r="C126" s="14" t="s">
        <v>22</v>
      </c>
      <c r="D126" s="41" t="s">
        <v>48</v>
      </c>
      <c r="E126" s="25" t="s">
        <v>24</v>
      </c>
      <c r="F126" s="162"/>
      <c r="G126" s="162"/>
      <c r="H126" s="25"/>
      <c r="I126" s="15">
        <v>1.0164017060150374</v>
      </c>
      <c r="J126" s="163"/>
      <c r="K126" s="164"/>
      <c r="L126" s="164"/>
      <c r="M126" s="164"/>
      <c r="N126" s="164"/>
      <c r="O126" s="164"/>
      <c r="P126" s="164"/>
      <c r="Q126" s="164"/>
      <c r="R126" s="164"/>
      <c r="S126" s="175"/>
      <c r="T126" s="164"/>
    </row>
    <row r="127" spans="1:20" ht="33.75" customHeight="1">
      <c r="A127" s="8" t="s">
        <v>54</v>
      </c>
      <c r="B127" s="58" t="s">
        <v>151</v>
      </c>
      <c r="C127" s="13" t="s">
        <v>49</v>
      </c>
      <c r="D127" s="14" t="s">
        <v>48</v>
      </c>
      <c r="E127" s="25" t="s">
        <v>24</v>
      </c>
      <c r="F127" s="157"/>
      <c r="G127" s="157"/>
      <c r="H127" s="25"/>
      <c r="I127" s="30">
        <v>0.42685901249999991</v>
      </c>
      <c r="J127" s="153"/>
      <c r="K127" s="151"/>
      <c r="L127" s="151"/>
      <c r="M127" s="151"/>
      <c r="N127" s="151"/>
      <c r="O127" s="151"/>
      <c r="P127" s="151"/>
      <c r="Q127" s="151"/>
      <c r="R127" s="151"/>
      <c r="S127" s="176"/>
      <c r="T127" s="151"/>
    </row>
    <row r="128" spans="1:20" ht="22.5" customHeight="1">
      <c r="A128" s="8" t="s">
        <v>54</v>
      </c>
      <c r="B128" s="52" t="s">
        <v>152</v>
      </c>
      <c r="C128" s="52" t="s">
        <v>31</v>
      </c>
      <c r="D128" s="52" t="s">
        <v>28</v>
      </c>
      <c r="E128" s="52" t="s">
        <v>24</v>
      </c>
      <c r="F128" s="52"/>
      <c r="G128" s="52" t="s">
        <v>25</v>
      </c>
      <c r="H128" s="52">
        <v>60</v>
      </c>
      <c r="I128" s="28">
        <v>0.34193121693121692</v>
      </c>
      <c r="J128" s="54">
        <f>H128*I128</f>
        <v>20.515873015873016</v>
      </c>
      <c r="K128" s="55"/>
      <c r="L128" s="55"/>
      <c r="M128" s="55"/>
      <c r="N128" s="55"/>
      <c r="O128" s="55"/>
      <c r="P128" s="55"/>
      <c r="Q128" s="55"/>
      <c r="R128" s="55"/>
      <c r="S128" s="28">
        <f t="shared" ref="S128:S162" si="7">SUM(J128:R128)</f>
        <v>20.515873015873016</v>
      </c>
      <c r="T128" s="28">
        <f>S128</f>
        <v>20.515873015873016</v>
      </c>
    </row>
    <row r="129" spans="1:20" ht="22.5" customHeight="1">
      <c r="A129" s="8" t="s">
        <v>153</v>
      </c>
      <c r="B129" s="25" t="s">
        <v>52</v>
      </c>
      <c r="C129" s="14" t="s">
        <v>31</v>
      </c>
      <c r="D129" s="25" t="s">
        <v>28</v>
      </c>
      <c r="E129" s="25" t="s">
        <v>24</v>
      </c>
      <c r="F129" s="25"/>
      <c r="G129" s="25" t="s">
        <v>25</v>
      </c>
      <c r="H129" s="25">
        <v>15</v>
      </c>
      <c r="I129" s="15">
        <v>0.34193121693121692</v>
      </c>
      <c r="J129" s="26">
        <f>H129*I129</f>
        <v>5.128968253968254</v>
      </c>
      <c r="K129" s="29"/>
      <c r="L129" s="29"/>
      <c r="M129" s="29"/>
      <c r="N129" s="29"/>
      <c r="O129" s="29"/>
      <c r="P129" s="29"/>
      <c r="Q129" s="29"/>
      <c r="R129" s="29"/>
      <c r="S129" s="26">
        <f t="shared" si="7"/>
        <v>5.128968253968254</v>
      </c>
      <c r="T129" s="26">
        <f>S129</f>
        <v>5.128968253968254</v>
      </c>
    </row>
    <row r="130" spans="1:20" ht="22.5" customHeight="1">
      <c r="A130" s="8" t="s">
        <v>154</v>
      </c>
      <c r="B130" s="25" t="s">
        <v>143</v>
      </c>
      <c r="C130" s="13" t="s">
        <v>29</v>
      </c>
      <c r="D130" s="14" t="s">
        <v>30</v>
      </c>
      <c r="E130" s="25" t="s">
        <v>24</v>
      </c>
      <c r="F130" s="25"/>
      <c r="G130" s="25" t="s">
        <v>25</v>
      </c>
      <c r="H130" s="25">
        <v>5</v>
      </c>
      <c r="I130" s="15">
        <v>0.42685901249999991</v>
      </c>
      <c r="J130" s="26">
        <f>H130*I130</f>
        <v>2.1342950624999997</v>
      </c>
      <c r="K130" s="26"/>
      <c r="L130" s="26"/>
      <c r="M130" s="26"/>
      <c r="N130" s="26"/>
      <c r="O130" s="26"/>
      <c r="P130" s="26"/>
      <c r="Q130" s="26"/>
      <c r="R130" s="26"/>
      <c r="S130" s="59">
        <f t="shared" si="7"/>
        <v>2.1342950624999997</v>
      </c>
      <c r="T130" s="59">
        <f>S130</f>
        <v>2.1342950624999997</v>
      </c>
    </row>
    <row r="131" spans="1:20" ht="22.5" customHeight="1">
      <c r="A131" s="8" t="s">
        <v>154</v>
      </c>
      <c r="B131" s="60" t="s">
        <v>155</v>
      </c>
      <c r="C131" s="60" t="s">
        <v>31</v>
      </c>
      <c r="D131" s="60" t="s">
        <v>28</v>
      </c>
      <c r="E131" s="60" t="s">
        <v>24</v>
      </c>
      <c r="F131" s="60"/>
      <c r="G131" s="60" t="s">
        <v>25</v>
      </c>
      <c r="H131" s="60">
        <v>30</v>
      </c>
      <c r="I131" s="61">
        <v>0.34193121693121692</v>
      </c>
      <c r="J131" s="61">
        <f>H131*I131</f>
        <v>10.257936507936508</v>
      </c>
      <c r="K131" s="61"/>
      <c r="L131" s="61"/>
      <c r="M131" s="61"/>
      <c r="N131" s="61"/>
      <c r="O131" s="61"/>
      <c r="P131" s="61"/>
      <c r="Q131" s="61"/>
      <c r="R131" s="61"/>
      <c r="S131" s="61">
        <f t="shared" si="7"/>
        <v>10.257936507936508</v>
      </c>
      <c r="T131" s="62">
        <f>S131</f>
        <v>10.257936507936508</v>
      </c>
    </row>
    <row r="132" spans="1:20" ht="22.5" customHeight="1">
      <c r="A132" s="8" t="s">
        <v>154</v>
      </c>
      <c r="B132" s="24" t="s">
        <v>59</v>
      </c>
      <c r="C132" s="13" t="s">
        <v>29</v>
      </c>
      <c r="D132" s="14" t="s">
        <v>23</v>
      </c>
      <c r="E132" s="25" t="s">
        <v>24</v>
      </c>
      <c r="F132" s="25"/>
      <c r="G132" s="25" t="s">
        <v>25</v>
      </c>
      <c r="H132" s="25">
        <v>10</v>
      </c>
      <c r="I132" s="15">
        <v>0.42685901249999991</v>
      </c>
      <c r="J132" s="26">
        <f>H132*I132</f>
        <v>4.2685901249999993</v>
      </c>
      <c r="K132" s="26"/>
      <c r="L132" s="26"/>
      <c r="M132" s="26"/>
      <c r="N132" s="26"/>
      <c r="O132" s="26"/>
      <c r="P132" s="26"/>
      <c r="Q132" s="26"/>
      <c r="R132" s="26"/>
      <c r="S132" s="63">
        <f t="shared" si="7"/>
        <v>4.2685901249999993</v>
      </c>
      <c r="T132" s="152">
        <f>SUM(S132:S166)</f>
        <v>128.90785457236842</v>
      </c>
    </row>
    <row r="133" spans="1:20" ht="22.5" customHeight="1">
      <c r="A133" s="8" t="s">
        <v>154</v>
      </c>
      <c r="B133" s="24" t="s">
        <v>59</v>
      </c>
      <c r="C133" s="25" t="s">
        <v>60</v>
      </c>
      <c r="D133" s="25"/>
      <c r="E133" s="25" t="s">
        <v>24</v>
      </c>
      <c r="F133" s="25" t="s">
        <v>61</v>
      </c>
      <c r="H133" s="25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>
        <f t="shared" si="7"/>
        <v>0</v>
      </c>
      <c r="T133" s="163"/>
    </row>
    <row r="134" spans="1:20" ht="22.5" customHeight="1">
      <c r="A134" s="8" t="s">
        <v>154</v>
      </c>
      <c r="B134" s="24" t="s">
        <v>59</v>
      </c>
      <c r="C134" s="25" t="s">
        <v>62</v>
      </c>
      <c r="D134" s="25"/>
      <c r="E134" s="64" t="s">
        <v>63</v>
      </c>
      <c r="F134" s="25"/>
      <c r="G134" s="25" t="s">
        <v>64</v>
      </c>
      <c r="H134" s="25">
        <v>1</v>
      </c>
      <c r="I134" s="15">
        <v>1.17</v>
      </c>
      <c r="J134" s="26"/>
      <c r="K134" s="26"/>
      <c r="L134" s="26"/>
      <c r="M134" s="26"/>
      <c r="N134" s="26"/>
      <c r="O134" s="15">
        <f>H134*I134</f>
        <v>1.17</v>
      </c>
      <c r="P134" s="26"/>
      <c r="Q134" s="26"/>
      <c r="R134" s="26"/>
      <c r="S134" s="26">
        <f t="shared" si="7"/>
        <v>1.17</v>
      </c>
      <c r="T134" s="163"/>
    </row>
    <row r="135" spans="1:20" ht="22.5" customHeight="1">
      <c r="A135" s="8" t="s">
        <v>154</v>
      </c>
      <c r="B135" s="24" t="s">
        <v>59</v>
      </c>
      <c r="C135" s="25" t="s">
        <v>65</v>
      </c>
      <c r="D135" s="25"/>
      <c r="E135" s="64" t="s">
        <v>66</v>
      </c>
      <c r="F135" s="25"/>
      <c r="G135" s="25" t="s">
        <v>64</v>
      </c>
      <c r="H135" s="25">
        <v>1</v>
      </c>
      <c r="I135" s="15">
        <v>1.1299999999999999</v>
      </c>
      <c r="J135" s="26"/>
      <c r="K135" s="26"/>
      <c r="L135" s="26"/>
      <c r="M135" s="26"/>
      <c r="N135" s="26"/>
      <c r="O135" s="15">
        <f t="shared" ref="O135:O162" si="8">H135*I135</f>
        <v>1.1299999999999999</v>
      </c>
      <c r="P135" s="26"/>
      <c r="Q135" s="26"/>
      <c r="R135" s="26"/>
      <c r="S135" s="26">
        <f t="shared" si="7"/>
        <v>1.1299999999999999</v>
      </c>
      <c r="T135" s="163"/>
    </row>
    <row r="136" spans="1:20" ht="22.5" customHeight="1">
      <c r="A136" s="8" t="s">
        <v>154</v>
      </c>
      <c r="B136" s="24" t="s">
        <v>59</v>
      </c>
      <c r="C136" s="25" t="s">
        <v>67</v>
      </c>
      <c r="D136" s="25"/>
      <c r="E136" s="64" t="s">
        <v>68</v>
      </c>
      <c r="F136" s="25"/>
      <c r="G136" s="25" t="s">
        <v>64</v>
      </c>
      <c r="H136" s="25">
        <v>1</v>
      </c>
      <c r="I136" s="15">
        <v>1.1299999999999999</v>
      </c>
      <c r="J136" s="26"/>
      <c r="K136" s="26"/>
      <c r="L136" s="26"/>
      <c r="M136" s="26"/>
      <c r="N136" s="26"/>
      <c r="O136" s="15">
        <f t="shared" si="8"/>
        <v>1.1299999999999999</v>
      </c>
      <c r="P136" s="26"/>
      <c r="Q136" s="26"/>
      <c r="R136" s="26"/>
      <c r="S136" s="26">
        <f t="shared" si="7"/>
        <v>1.1299999999999999</v>
      </c>
      <c r="T136" s="163"/>
    </row>
    <row r="137" spans="1:20" ht="22.5" customHeight="1">
      <c r="A137" s="8" t="s">
        <v>154</v>
      </c>
      <c r="B137" s="24" t="s">
        <v>59</v>
      </c>
      <c r="C137" s="25" t="s">
        <v>69</v>
      </c>
      <c r="D137" s="25"/>
      <c r="E137" s="64" t="s">
        <v>70</v>
      </c>
      <c r="F137" s="25"/>
      <c r="G137" s="25" t="s">
        <v>64</v>
      </c>
      <c r="H137" s="25">
        <v>1</v>
      </c>
      <c r="I137" s="15">
        <v>1.02</v>
      </c>
      <c r="J137" s="26"/>
      <c r="K137" s="26"/>
      <c r="L137" s="26"/>
      <c r="M137" s="26"/>
      <c r="N137" s="26"/>
      <c r="O137" s="15">
        <f t="shared" si="8"/>
        <v>1.02</v>
      </c>
      <c r="P137" s="26"/>
      <c r="Q137" s="26"/>
      <c r="R137" s="26"/>
      <c r="S137" s="26">
        <f t="shared" si="7"/>
        <v>1.02</v>
      </c>
      <c r="T137" s="163"/>
    </row>
    <row r="138" spans="1:20" ht="22.5" customHeight="1">
      <c r="A138" s="8" t="s">
        <v>154</v>
      </c>
      <c r="B138" s="24" t="s">
        <v>59</v>
      </c>
      <c r="C138" s="25" t="s">
        <v>71</v>
      </c>
      <c r="D138" s="25"/>
      <c r="E138" s="64" t="s">
        <v>72</v>
      </c>
      <c r="F138" s="25"/>
      <c r="G138" s="25" t="s">
        <v>64</v>
      </c>
      <c r="H138" s="25">
        <v>1</v>
      </c>
      <c r="I138" s="15">
        <v>1.02</v>
      </c>
      <c r="J138" s="26"/>
      <c r="K138" s="26"/>
      <c r="L138" s="26"/>
      <c r="M138" s="26"/>
      <c r="N138" s="26"/>
      <c r="O138" s="15">
        <f t="shared" si="8"/>
        <v>1.02</v>
      </c>
      <c r="P138" s="26"/>
      <c r="Q138" s="26"/>
      <c r="R138" s="26"/>
      <c r="S138" s="26">
        <f t="shared" si="7"/>
        <v>1.02</v>
      </c>
      <c r="T138" s="163"/>
    </row>
    <row r="139" spans="1:20" ht="22.5" customHeight="1">
      <c r="A139" s="8" t="s">
        <v>154</v>
      </c>
      <c r="B139" s="24" t="s">
        <v>59</v>
      </c>
      <c r="C139" s="25" t="s">
        <v>73</v>
      </c>
      <c r="D139" s="25"/>
      <c r="E139" s="64" t="s">
        <v>74</v>
      </c>
      <c r="F139" s="25"/>
      <c r="G139" s="25" t="s">
        <v>64</v>
      </c>
      <c r="H139" s="25">
        <v>1</v>
      </c>
      <c r="I139" s="15">
        <v>1.1299999999999999</v>
      </c>
      <c r="J139" s="26"/>
      <c r="K139" s="26"/>
      <c r="L139" s="26"/>
      <c r="M139" s="26"/>
      <c r="N139" s="26"/>
      <c r="O139" s="15">
        <f t="shared" si="8"/>
        <v>1.1299999999999999</v>
      </c>
      <c r="P139" s="26"/>
      <c r="Q139" s="26"/>
      <c r="R139" s="26"/>
      <c r="S139" s="26">
        <f t="shared" si="7"/>
        <v>1.1299999999999999</v>
      </c>
      <c r="T139" s="163"/>
    </row>
    <row r="140" spans="1:20" ht="22.5" customHeight="1">
      <c r="A140" s="8" t="s">
        <v>154</v>
      </c>
      <c r="B140" s="24" t="s">
        <v>59</v>
      </c>
      <c r="C140" s="25" t="s">
        <v>75</v>
      </c>
      <c r="D140" s="25"/>
      <c r="E140" s="64" t="s">
        <v>76</v>
      </c>
      <c r="F140" s="25"/>
      <c r="G140" s="25" t="s">
        <v>64</v>
      </c>
      <c r="H140" s="25">
        <v>1</v>
      </c>
      <c r="I140" s="15">
        <v>4.78</v>
      </c>
      <c r="J140" s="26"/>
      <c r="K140" s="26"/>
      <c r="L140" s="26"/>
      <c r="M140" s="26"/>
      <c r="N140" s="26"/>
      <c r="O140" s="15">
        <f t="shared" si="8"/>
        <v>4.78</v>
      </c>
      <c r="P140" s="26"/>
      <c r="Q140" s="26"/>
      <c r="R140" s="26"/>
      <c r="S140" s="26">
        <f t="shared" si="7"/>
        <v>4.78</v>
      </c>
      <c r="T140" s="163"/>
    </row>
    <row r="141" spans="1:20" ht="22.5" customHeight="1">
      <c r="A141" s="8" t="s">
        <v>154</v>
      </c>
      <c r="B141" s="24" t="s">
        <v>59</v>
      </c>
      <c r="C141" s="25" t="s">
        <v>77</v>
      </c>
      <c r="D141" s="25"/>
      <c r="E141" s="64" t="s">
        <v>78</v>
      </c>
      <c r="F141" s="25"/>
      <c r="G141" s="25" t="s">
        <v>64</v>
      </c>
      <c r="H141" s="25">
        <v>1</v>
      </c>
      <c r="I141" s="15">
        <v>1.1299999999999999</v>
      </c>
      <c r="J141" s="26"/>
      <c r="K141" s="26"/>
      <c r="L141" s="26"/>
      <c r="M141" s="26"/>
      <c r="N141" s="26"/>
      <c r="O141" s="15">
        <f t="shared" si="8"/>
        <v>1.1299999999999999</v>
      </c>
      <c r="P141" s="26"/>
      <c r="Q141" s="26"/>
      <c r="R141" s="26"/>
      <c r="S141" s="26">
        <f t="shared" si="7"/>
        <v>1.1299999999999999</v>
      </c>
      <c r="T141" s="163"/>
    </row>
    <row r="142" spans="1:20" ht="22.5" customHeight="1">
      <c r="A142" s="8" t="s">
        <v>154</v>
      </c>
      <c r="B142" s="24" t="s">
        <v>59</v>
      </c>
      <c r="C142" s="25" t="s">
        <v>79</v>
      </c>
      <c r="D142" s="25"/>
      <c r="E142" s="64" t="s">
        <v>80</v>
      </c>
      <c r="F142" s="25"/>
      <c r="G142" s="25" t="s">
        <v>64</v>
      </c>
      <c r="H142" s="25">
        <v>1</v>
      </c>
      <c r="I142" s="15">
        <v>1.1299999999999999</v>
      </c>
      <c r="J142" s="26"/>
      <c r="K142" s="26"/>
      <c r="L142" s="26"/>
      <c r="M142" s="26"/>
      <c r="N142" s="26"/>
      <c r="O142" s="15">
        <f t="shared" si="8"/>
        <v>1.1299999999999999</v>
      </c>
      <c r="P142" s="26"/>
      <c r="Q142" s="26"/>
      <c r="R142" s="26"/>
      <c r="S142" s="26">
        <f t="shared" si="7"/>
        <v>1.1299999999999999</v>
      </c>
      <c r="T142" s="163"/>
    </row>
    <row r="143" spans="1:20" ht="22.5" customHeight="1">
      <c r="A143" s="8" t="s">
        <v>154</v>
      </c>
      <c r="B143" s="24" t="s">
        <v>59</v>
      </c>
      <c r="C143" s="25" t="s">
        <v>81</v>
      </c>
      <c r="D143" s="25"/>
      <c r="E143" s="64" t="s">
        <v>82</v>
      </c>
      <c r="F143" s="25"/>
      <c r="G143" s="25" t="s">
        <v>64</v>
      </c>
      <c r="H143" s="25">
        <v>1</v>
      </c>
      <c r="I143" s="15">
        <v>1.04</v>
      </c>
      <c r="J143" s="26"/>
      <c r="K143" s="26"/>
      <c r="L143" s="26"/>
      <c r="M143" s="26"/>
      <c r="N143" s="26"/>
      <c r="O143" s="15">
        <f t="shared" si="8"/>
        <v>1.04</v>
      </c>
      <c r="P143" s="26"/>
      <c r="Q143" s="26"/>
      <c r="R143" s="26"/>
      <c r="S143" s="26">
        <f t="shared" si="7"/>
        <v>1.04</v>
      </c>
      <c r="T143" s="163"/>
    </row>
    <row r="144" spans="1:20" ht="22.5" customHeight="1">
      <c r="A144" s="8" t="s">
        <v>154</v>
      </c>
      <c r="B144" s="24" t="s">
        <v>59</v>
      </c>
      <c r="C144" s="25" t="s">
        <v>83</v>
      </c>
      <c r="D144" s="25"/>
      <c r="E144" s="64" t="s">
        <v>84</v>
      </c>
      <c r="F144" s="25"/>
      <c r="G144" s="25" t="s">
        <v>64</v>
      </c>
      <c r="H144" s="25">
        <v>1</v>
      </c>
      <c r="I144" s="15">
        <v>1.04</v>
      </c>
      <c r="J144" s="26"/>
      <c r="K144" s="26"/>
      <c r="L144" s="26"/>
      <c r="M144" s="26"/>
      <c r="N144" s="26"/>
      <c r="O144" s="15">
        <f t="shared" si="8"/>
        <v>1.04</v>
      </c>
      <c r="P144" s="26"/>
      <c r="Q144" s="26"/>
      <c r="R144" s="26"/>
      <c r="S144" s="26">
        <f t="shared" si="7"/>
        <v>1.04</v>
      </c>
      <c r="T144" s="163"/>
    </row>
    <row r="145" spans="1:20" ht="22.5" customHeight="1">
      <c r="A145" s="8" t="s">
        <v>154</v>
      </c>
      <c r="B145" s="24" t="s">
        <v>59</v>
      </c>
      <c r="C145" s="25" t="s">
        <v>85</v>
      </c>
      <c r="D145" s="25"/>
      <c r="E145" s="64" t="s">
        <v>86</v>
      </c>
      <c r="F145" s="25"/>
      <c r="G145" s="25" t="s">
        <v>64</v>
      </c>
      <c r="H145" s="25">
        <v>1</v>
      </c>
      <c r="I145" s="15">
        <v>1</v>
      </c>
      <c r="J145" s="26"/>
      <c r="K145" s="26"/>
      <c r="L145" s="26"/>
      <c r="M145" s="26"/>
      <c r="N145" s="26"/>
      <c r="O145" s="15">
        <f t="shared" si="8"/>
        <v>1</v>
      </c>
      <c r="P145" s="26"/>
      <c r="Q145" s="26"/>
      <c r="R145" s="26"/>
      <c r="S145" s="26">
        <f t="shared" si="7"/>
        <v>1</v>
      </c>
      <c r="T145" s="163"/>
    </row>
    <row r="146" spans="1:20" ht="22.5" customHeight="1">
      <c r="A146" s="8" t="s">
        <v>154</v>
      </c>
      <c r="B146" s="24" t="s">
        <v>59</v>
      </c>
      <c r="C146" s="25" t="s">
        <v>87</v>
      </c>
      <c r="D146" s="25"/>
      <c r="E146" s="64" t="s">
        <v>88</v>
      </c>
      <c r="F146" s="25"/>
      <c r="G146" s="25" t="s">
        <v>64</v>
      </c>
      <c r="H146" s="25">
        <v>1</v>
      </c>
      <c r="I146" s="15">
        <v>1.1299999999999999</v>
      </c>
      <c r="J146" s="26"/>
      <c r="K146" s="26"/>
      <c r="L146" s="26"/>
      <c r="M146" s="26"/>
      <c r="N146" s="26"/>
      <c r="O146" s="15">
        <f t="shared" si="8"/>
        <v>1.1299999999999999</v>
      </c>
      <c r="P146" s="26"/>
      <c r="Q146" s="26"/>
      <c r="R146" s="26"/>
      <c r="S146" s="26">
        <f t="shared" si="7"/>
        <v>1.1299999999999999</v>
      </c>
      <c r="T146" s="163"/>
    </row>
    <row r="147" spans="1:20" ht="22.5" customHeight="1">
      <c r="A147" s="8" t="s">
        <v>154</v>
      </c>
      <c r="B147" s="24" t="s">
        <v>59</v>
      </c>
      <c r="C147" s="25" t="s">
        <v>89</v>
      </c>
      <c r="D147" s="25"/>
      <c r="E147" s="64" t="s">
        <v>90</v>
      </c>
      <c r="F147" s="25"/>
      <c r="G147" s="25" t="s">
        <v>64</v>
      </c>
      <c r="H147" s="25">
        <v>1</v>
      </c>
      <c r="I147" s="15">
        <v>1.44</v>
      </c>
      <c r="J147" s="26"/>
      <c r="K147" s="26"/>
      <c r="L147" s="26"/>
      <c r="M147" s="26"/>
      <c r="N147" s="26"/>
      <c r="O147" s="15">
        <f t="shared" si="8"/>
        <v>1.44</v>
      </c>
      <c r="P147" s="26"/>
      <c r="Q147" s="26"/>
      <c r="R147" s="26"/>
      <c r="S147" s="26">
        <f t="shared" si="7"/>
        <v>1.44</v>
      </c>
      <c r="T147" s="163"/>
    </row>
    <row r="148" spans="1:20" ht="22.5" customHeight="1">
      <c r="A148" s="8" t="s">
        <v>154</v>
      </c>
      <c r="B148" s="24" t="s">
        <v>59</v>
      </c>
      <c r="C148" s="25" t="s">
        <v>91</v>
      </c>
      <c r="D148" s="25"/>
      <c r="E148" s="64" t="s">
        <v>92</v>
      </c>
      <c r="F148" s="25"/>
      <c r="G148" s="25" t="s">
        <v>64</v>
      </c>
      <c r="H148" s="25">
        <v>1</v>
      </c>
      <c r="I148" s="15">
        <v>1.84</v>
      </c>
      <c r="J148" s="26"/>
      <c r="K148" s="26"/>
      <c r="L148" s="26"/>
      <c r="M148" s="26"/>
      <c r="N148" s="26"/>
      <c r="O148" s="15">
        <f t="shared" si="8"/>
        <v>1.84</v>
      </c>
      <c r="P148" s="26"/>
      <c r="Q148" s="26"/>
      <c r="R148" s="26"/>
      <c r="S148" s="26">
        <f t="shared" si="7"/>
        <v>1.84</v>
      </c>
      <c r="T148" s="163"/>
    </row>
    <row r="149" spans="1:20" ht="22.5" customHeight="1">
      <c r="A149" s="8" t="s">
        <v>154</v>
      </c>
      <c r="B149" s="24" t="s">
        <v>59</v>
      </c>
      <c r="C149" s="25" t="s">
        <v>93</v>
      </c>
      <c r="D149" s="25"/>
      <c r="E149" s="64" t="s">
        <v>94</v>
      </c>
      <c r="F149" s="25"/>
      <c r="G149" s="25" t="s">
        <v>64</v>
      </c>
      <c r="H149" s="25">
        <v>1</v>
      </c>
      <c r="I149" s="15">
        <v>2.58</v>
      </c>
      <c r="J149" s="26"/>
      <c r="K149" s="26"/>
      <c r="L149" s="26"/>
      <c r="M149" s="26"/>
      <c r="N149" s="26"/>
      <c r="O149" s="15">
        <f t="shared" si="8"/>
        <v>2.58</v>
      </c>
      <c r="P149" s="26"/>
      <c r="Q149" s="26"/>
      <c r="R149" s="26"/>
      <c r="S149" s="26">
        <f t="shared" si="7"/>
        <v>2.58</v>
      </c>
      <c r="T149" s="163"/>
    </row>
    <row r="150" spans="1:20" ht="22.5" customHeight="1">
      <c r="A150" s="8" t="s">
        <v>154</v>
      </c>
      <c r="B150" s="24" t="s">
        <v>59</v>
      </c>
      <c r="C150" s="25" t="s">
        <v>95</v>
      </c>
      <c r="D150" s="25"/>
      <c r="E150" s="64" t="s">
        <v>96</v>
      </c>
      <c r="F150" s="25"/>
      <c r="G150" s="25" t="s">
        <v>64</v>
      </c>
      <c r="H150" s="25">
        <v>1</v>
      </c>
      <c r="I150" s="65">
        <v>1.41</v>
      </c>
      <c r="J150" s="26"/>
      <c r="K150" s="26"/>
      <c r="L150" s="26"/>
      <c r="M150" s="26"/>
      <c r="N150" s="26"/>
      <c r="O150" s="15">
        <f t="shared" si="8"/>
        <v>1.41</v>
      </c>
      <c r="P150" s="26"/>
      <c r="Q150" s="26"/>
      <c r="R150" s="26"/>
      <c r="S150" s="26">
        <f t="shared" si="7"/>
        <v>1.41</v>
      </c>
      <c r="T150" s="163"/>
    </row>
    <row r="151" spans="1:20" ht="22.5" customHeight="1">
      <c r="A151" s="8" t="s">
        <v>154</v>
      </c>
      <c r="B151" s="24" t="s">
        <v>59</v>
      </c>
      <c r="C151" s="25" t="s">
        <v>97</v>
      </c>
      <c r="D151" s="25"/>
      <c r="E151" s="64" t="s">
        <v>98</v>
      </c>
      <c r="F151" s="25"/>
      <c r="G151" s="25" t="s">
        <v>64</v>
      </c>
      <c r="H151" s="25">
        <v>1</v>
      </c>
      <c r="I151" s="15">
        <v>1.1299999999999999</v>
      </c>
      <c r="J151" s="26"/>
      <c r="K151" s="26"/>
      <c r="L151" s="26"/>
      <c r="M151" s="26"/>
      <c r="N151" s="26"/>
      <c r="O151" s="15">
        <f t="shared" si="8"/>
        <v>1.1299999999999999</v>
      </c>
      <c r="P151" s="26"/>
      <c r="Q151" s="26"/>
      <c r="R151" s="26"/>
      <c r="S151" s="26">
        <f t="shared" si="7"/>
        <v>1.1299999999999999</v>
      </c>
      <c r="T151" s="163"/>
    </row>
    <row r="152" spans="1:20" ht="22.5" customHeight="1">
      <c r="A152" s="8" t="s">
        <v>154</v>
      </c>
      <c r="B152" s="24" t="s">
        <v>59</v>
      </c>
      <c r="C152" s="25" t="s">
        <v>99</v>
      </c>
      <c r="D152" s="25"/>
      <c r="E152" s="64" t="s">
        <v>100</v>
      </c>
      <c r="F152" s="25"/>
      <c r="G152" s="25" t="s">
        <v>64</v>
      </c>
      <c r="H152" s="25">
        <v>1</v>
      </c>
      <c r="I152" s="15">
        <v>1.46</v>
      </c>
      <c r="J152" s="26"/>
      <c r="K152" s="26"/>
      <c r="L152" s="26"/>
      <c r="M152" s="26"/>
      <c r="N152" s="26"/>
      <c r="O152" s="15">
        <f t="shared" si="8"/>
        <v>1.46</v>
      </c>
      <c r="P152" s="26"/>
      <c r="Q152" s="26"/>
      <c r="R152" s="26"/>
      <c r="S152" s="26">
        <f t="shared" si="7"/>
        <v>1.46</v>
      </c>
      <c r="T152" s="163"/>
    </row>
    <row r="153" spans="1:20" ht="22.5" customHeight="1">
      <c r="A153" s="8" t="s">
        <v>154</v>
      </c>
      <c r="B153" s="24" t="s">
        <v>59</v>
      </c>
      <c r="C153" s="25" t="s">
        <v>101</v>
      </c>
      <c r="D153" s="25"/>
      <c r="E153" s="64" t="s">
        <v>102</v>
      </c>
      <c r="F153" s="25"/>
      <c r="G153" s="25" t="s">
        <v>64</v>
      </c>
      <c r="H153" s="25">
        <v>1</v>
      </c>
      <c r="I153" s="15">
        <v>1.55</v>
      </c>
      <c r="J153" s="26"/>
      <c r="K153" s="26"/>
      <c r="L153" s="26"/>
      <c r="M153" s="26"/>
      <c r="N153" s="26"/>
      <c r="O153" s="15">
        <f t="shared" si="8"/>
        <v>1.55</v>
      </c>
      <c r="P153" s="26"/>
      <c r="Q153" s="26"/>
      <c r="R153" s="26"/>
      <c r="S153" s="26">
        <f t="shared" si="7"/>
        <v>1.55</v>
      </c>
      <c r="T153" s="163"/>
    </row>
    <row r="154" spans="1:20" ht="22.5" customHeight="1">
      <c r="A154" s="8" t="s">
        <v>154</v>
      </c>
      <c r="B154" s="24" t="s">
        <v>59</v>
      </c>
      <c r="C154" s="25" t="s">
        <v>103</v>
      </c>
      <c r="D154" s="25"/>
      <c r="E154" s="64" t="s">
        <v>104</v>
      </c>
      <c r="F154" s="25"/>
      <c r="G154" s="25" t="s">
        <v>64</v>
      </c>
      <c r="H154" s="25">
        <v>1</v>
      </c>
      <c r="I154" s="15">
        <v>1.1399999999999999</v>
      </c>
      <c r="J154" s="26"/>
      <c r="K154" s="26"/>
      <c r="L154" s="26"/>
      <c r="M154" s="26"/>
      <c r="N154" s="26"/>
      <c r="O154" s="15">
        <f t="shared" si="8"/>
        <v>1.1399999999999999</v>
      </c>
      <c r="P154" s="26"/>
      <c r="Q154" s="26"/>
      <c r="R154" s="26"/>
      <c r="S154" s="26">
        <f t="shared" si="7"/>
        <v>1.1399999999999999</v>
      </c>
      <c r="T154" s="163"/>
    </row>
    <row r="155" spans="1:20" ht="22.5" customHeight="1">
      <c r="A155" s="8" t="s">
        <v>154</v>
      </c>
      <c r="B155" s="24" t="s">
        <v>59</v>
      </c>
      <c r="C155" s="25" t="s">
        <v>105</v>
      </c>
      <c r="D155" s="25"/>
      <c r="E155" s="64" t="s">
        <v>106</v>
      </c>
      <c r="F155" s="25"/>
      <c r="G155" s="25" t="s">
        <v>64</v>
      </c>
      <c r="H155" s="25">
        <v>1</v>
      </c>
      <c r="I155" s="15">
        <v>5.46</v>
      </c>
      <c r="J155" s="26"/>
      <c r="K155" s="26"/>
      <c r="L155" s="26"/>
      <c r="M155" s="26"/>
      <c r="N155" s="26"/>
      <c r="O155" s="15">
        <f t="shared" si="8"/>
        <v>5.46</v>
      </c>
      <c r="P155" s="26"/>
      <c r="Q155" s="26"/>
      <c r="R155" s="26"/>
      <c r="S155" s="26">
        <f t="shared" si="7"/>
        <v>5.46</v>
      </c>
      <c r="T155" s="163"/>
    </row>
    <row r="156" spans="1:20" ht="22.5" customHeight="1">
      <c r="A156" s="8" t="s">
        <v>154</v>
      </c>
      <c r="B156" s="24" t="s">
        <v>59</v>
      </c>
      <c r="C156" s="25" t="s">
        <v>107</v>
      </c>
      <c r="D156" s="25"/>
      <c r="E156" s="64" t="s">
        <v>108</v>
      </c>
      <c r="F156" s="25"/>
      <c r="G156" s="25" t="s">
        <v>64</v>
      </c>
      <c r="H156" s="25">
        <v>1</v>
      </c>
      <c r="I156" s="15">
        <v>6.4</v>
      </c>
      <c r="J156" s="26"/>
      <c r="K156" s="26"/>
      <c r="L156" s="26"/>
      <c r="M156" s="26"/>
      <c r="N156" s="26"/>
      <c r="O156" s="15">
        <f t="shared" si="8"/>
        <v>6.4</v>
      </c>
      <c r="P156" s="26"/>
      <c r="Q156" s="26"/>
      <c r="R156" s="26"/>
      <c r="S156" s="26">
        <f t="shared" si="7"/>
        <v>6.4</v>
      </c>
      <c r="T156" s="163"/>
    </row>
    <row r="157" spans="1:20" ht="22.5" customHeight="1">
      <c r="A157" s="8" t="s">
        <v>154</v>
      </c>
      <c r="B157" s="24" t="s">
        <v>59</v>
      </c>
      <c r="C157" s="25" t="s">
        <v>109</v>
      </c>
      <c r="D157" s="25"/>
      <c r="E157" s="64" t="s">
        <v>110</v>
      </c>
      <c r="F157" s="25"/>
      <c r="G157" s="25" t="s">
        <v>64</v>
      </c>
      <c r="H157" s="25">
        <v>1</v>
      </c>
      <c r="I157" s="15">
        <v>6.36</v>
      </c>
      <c r="J157" s="26"/>
      <c r="K157" s="26"/>
      <c r="L157" s="26"/>
      <c r="M157" s="26"/>
      <c r="N157" s="26"/>
      <c r="O157" s="15">
        <f t="shared" si="8"/>
        <v>6.36</v>
      </c>
      <c r="P157" s="26"/>
      <c r="Q157" s="26"/>
      <c r="R157" s="26"/>
      <c r="S157" s="26">
        <f t="shared" si="7"/>
        <v>6.36</v>
      </c>
      <c r="T157" s="163"/>
    </row>
    <row r="158" spans="1:20" ht="22.5" customHeight="1">
      <c r="A158" s="8" t="s">
        <v>154</v>
      </c>
      <c r="B158" s="24" t="s">
        <v>59</v>
      </c>
      <c r="C158" s="25" t="s">
        <v>111</v>
      </c>
      <c r="D158" s="25"/>
      <c r="E158" s="64" t="s">
        <v>112</v>
      </c>
      <c r="F158" s="25"/>
      <c r="G158" s="25" t="s">
        <v>64</v>
      </c>
      <c r="H158" s="25">
        <v>1</v>
      </c>
      <c r="I158" s="15">
        <v>2.85</v>
      </c>
      <c r="J158" s="26"/>
      <c r="K158" s="26"/>
      <c r="L158" s="26"/>
      <c r="M158" s="26"/>
      <c r="N158" s="26"/>
      <c r="O158" s="15">
        <f t="shared" si="8"/>
        <v>2.85</v>
      </c>
      <c r="P158" s="26"/>
      <c r="Q158" s="26"/>
      <c r="R158" s="26"/>
      <c r="S158" s="26">
        <f t="shared" si="7"/>
        <v>2.85</v>
      </c>
      <c r="T158" s="163"/>
    </row>
    <row r="159" spans="1:20" ht="22.5" customHeight="1">
      <c r="A159" s="8" t="s">
        <v>154</v>
      </c>
      <c r="B159" s="24" t="s">
        <v>59</v>
      </c>
      <c r="C159" s="25" t="s">
        <v>113</v>
      </c>
      <c r="D159" s="25"/>
      <c r="E159" s="64" t="s">
        <v>114</v>
      </c>
      <c r="F159" s="25"/>
      <c r="G159" s="25" t="s">
        <v>64</v>
      </c>
      <c r="H159" s="25">
        <v>1</v>
      </c>
      <c r="I159" s="15">
        <v>2.85</v>
      </c>
      <c r="J159" s="26"/>
      <c r="K159" s="26"/>
      <c r="L159" s="26"/>
      <c r="M159" s="26"/>
      <c r="N159" s="26"/>
      <c r="O159" s="15">
        <f t="shared" si="8"/>
        <v>2.85</v>
      </c>
      <c r="P159" s="26"/>
      <c r="Q159" s="26"/>
      <c r="R159" s="26"/>
      <c r="S159" s="26">
        <f t="shared" si="7"/>
        <v>2.85</v>
      </c>
      <c r="T159" s="163"/>
    </row>
    <row r="160" spans="1:20" ht="22.5" customHeight="1">
      <c r="A160" s="8" t="s">
        <v>154</v>
      </c>
      <c r="B160" s="24" t="s">
        <v>59</v>
      </c>
      <c r="C160" s="25" t="s">
        <v>115</v>
      </c>
      <c r="D160" s="25"/>
      <c r="E160" s="64" t="s">
        <v>116</v>
      </c>
      <c r="F160" s="25"/>
      <c r="G160" s="25" t="s">
        <v>64</v>
      </c>
      <c r="H160" s="25">
        <v>1</v>
      </c>
      <c r="I160" s="15">
        <v>2.67</v>
      </c>
      <c r="J160" s="26"/>
      <c r="K160" s="26"/>
      <c r="L160" s="26"/>
      <c r="M160" s="26"/>
      <c r="N160" s="26"/>
      <c r="O160" s="15">
        <f t="shared" si="8"/>
        <v>2.67</v>
      </c>
      <c r="P160" s="26"/>
      <c r="Q160" s="26"/>
      <c r="R160" s="26"/>
      <c r="S160" s="26">
        <f t="shared" si="7"/>
        <v>2.67</v>
      </c>
      <c r="T160" s="163"/>
    </row>
    <row r="161" spans="1:20" ht="22.5" customHeight="1">
      <c r="A161" s="8" t="s">
        <v>154</v>
      </c>
      <c r="B161" s="24" t="s">
        <v>59</v>
      </c>
      <c r="C161" s="25" t="s">
        <v>117</v>
      </c>
      <c r="D161" s="25"/>
      <c r="E161" s="64" t="s">
        <v>118</v>
      </c>
      <c r="F161" s="25"/>
      <c r="G161" s="25" t="s">
        <v>64</v>
      </c>
      <c r="H161" s="25">
        <v>1</v>
      </c>
      <c r="I161" s="15">
        <v>2.17</v>
      </c>
      <c r="J161" s="26"/>
      <c r="K161" s="26"/>
      <c r="L161" s="26"/>
      <c r="M161" s="26"/>
      <c r="N161" s="26"/>
      <c r="O161" s="15">
        <f t="shared" si="8"/>
        <v>2.17</v>
      </c>
      <c r="P161" s="26"/>
      <c r="Q161" s="26"/>
      <c r="R161" s="26"/>
      <c r="S161" s="26">
        <f t="shared" si="7"/>
        <v>2.17</v>
      </c>
      <c r="T161" s="163"/>
    </row>
    <row r="162" spans="1:20" ht="22.5" customHeight="1">
      <c r="A162" s="8" t="s">
        <v>154</v>
      </c>
      <c r="B162" s="24" t="s">
        <v>59</v>
      </c>
      <c r="C162" s="25" t="s">
        <v>119</v>
      </c>
      <c r="D162" s="25"/>
      <c r="E162" s="64" t="s">
        <v>120</v>
      </c>
      <c r="F162" s="25"/>
      <c r="G162" s="25" t="s">
        <v>64</v>
      </c>
      <c r="H162" s="25">
        <v>1</v>
      </c>
      <c r="I162" s="15">
        <v>3.17</v>
      </c>
      <c r="J162" s="26"/>
      <c r="K162" s="26"/>
      <c r="L162" s="26"/>
      <c r="M162" s="26"/>
      <c r="N162" s="26"/>
      <c r="O162" s="15">
        <f t="shared" si="8"/>
        <v>3.17</v>
      </c>
      <c r="P162" s="26"/>
      <c r="Q162" s="26"/>
      <c r="R162" s="26"/>
      <c r="S162" s="26">
        <f t="shared" si="7"/>
        <v>3.17</v>
      </c>
      <c r="T162" s="163"/>
    </row>
    <row r="163" spans="1:20" ht="11.25" customHeight="1">
      <c r="A163" s="8" t="s">
        <v>154</v>
      </c>
      <c r="B163" s="24" t="s">
        <v>59</v>
      </c>
      <c r="C163" s="66" t="s">
        <v>121</v>
      </c>
      <c r="D163" s="20" t="s">
        <v>23</v>
      </c>
      <c r="E163" s="20" t="s">
        <v>24</v>
      </c>
      <c r="F163" s="167" t="s">
        <v>34</v>
      </c>
      <c r="G163" s="179" t="s">
        <v>25</v>
      </c>
      <c r="H163" s="179">
        <v>60</v>
      </c>
      <c r="I163" s="67">
        <v>1.4000417272556394</v>
      </c>
      <c r="J163" s="180"/>
      <c r="K163" s="180"/>
      <c r="L163" s="180"/>
      <c r="M163" s="180"/>
      <c r="N163" s="180"/>
      <c r="O163" s="180">
        <f>(I163+I164+I165+I166)/4*H163</f>
        <v>62.30926444736842</v>
      </c>
      <c r="P163" s="180"/>
      <c r="Q163" s="180"/>
      <c r="R163" s="180"/>
      <c r="S163" s="180">
        <f>SUM(J163:R166)</f>
        <v>62.30926444736842</v>
      </c>
      <c r="T163" s="163"/>
    </row>
    <row r="164" spans="1:20" ht="22.5" customHeight="1">
      <c r="A164" s="8" t="s">
        <v>154</v>
      </c>
      <c r="B164" s="24" t="s">
        <v>59</v>
      </c>
      <c r="C164" s="66" t="s">
        <v>121</v>
      </c>
      <c r="D164" s="20" t="s">
        <v>23</v>
      </c>
      <c r="E164" s="20" t="s">
        <v>24</v>
      </c>
      <c r="F164" s="177"/>
      <c r="G164" s="177"/>
      <c r="H164" s="177"/>
      <c r="I164" s="67">
        <v>1.0482507407894739</v>
      </c>
      <c r="J164" s="181"/>
      <c r="K164" s="181"/>
      <c r="L164" s="181"/>
      <c r="M164" s="181"/>
      <c r="N164" s="181"/>
      <c r="O164" s="181"/>
      <c r="P164" s="181"/>
      <c r="Q164" s="181"/>
      <c r="R164" s="181"/>
      <c r="S164" s="181"/>
      <c r="T164" s="163"/>
    </row>
    <row r="165" spans="1:20" ht="22.5" customHeight="1">
      <c r="A165" s="8" t="s">
        <v>154</v>
      </c>
      <c r="B165" s="24" t="s">
        <v>59</v>
      </c>
      <c r="C165" s="66" t="s">
        <v>121</v>
      </c>
      <c r="D165" s="20" t="s">
        <v>23</v>
      </c>
      <c r="E165" s="20" t="s">
        <v>24</v>
      </c>
      <c r="F165" s="177"/>
      <c r="G165" s="177"/>
      <c r="H165" s="177"/>
      <c r="I165" s="67">
        <v>1.0368783139097746</v>
      </c>
      <c r="J165" s="181"/>
      <c r="K165" s="181"/>
      <c r="L165" s="181"/>
      <c r="M165" s="181"/>
      <c r="N165" s="181"/>
      <c r="O165" s="181"/>
      <c r="P165" s="181"/>
      <c r="Q165" s="181"/>
      <c r="R165" s="181"/>
      <c r="S165" s="181"/>
      <c r="T165" s="163"/>
    </row>
    <row r="166" spans="1:20" ht="22.5" customHeight="1">
      <c r="A166" s="8" t="s">
        <v>154</v>
      </c>
      <c r="B166" s="24" t="s">
        <v>59</v>
      </c>
      <c r="C166" s="66" t="s">
        <v>121</v>
      </c>
      <c r="D166" s="20" t="s">
        <v>23</v>
      </c>
      <c r="E166" s="20" t="s">
        <v>24</v>
      </c>
      <c r="F166" s="178"/>
      <c r="G166" s="178"/>
      <c r="H166" s="178"/>
      <c r="I166" s="67">
        <v>0.66878018120300753</v>
      </c>
      <c r="J166" s="182"/>
      <c r="K166" s="182"/>
      <c r="L166" s="182"/>
      <c r="M166" s="182"/>
      <c r="N166" s="182"/>
      <c r="O166" s="182"/>
      <c r="P166" s="182"/>
      <c r="Q166" s="182"/>
      <c r="R166" s="182"/>
      <c r="S166" s="182"/>
      <c r="T166" s="163"/>
    </row>
    <row r="167" spans="1:20" ht="22.5" customHeight="1">
      <c r="A167" s="8" t="s">
        <v>154</v>
      </c>
      <c r="B167" s="68" t="s">
        <v>57</v>
      </c>
      <c r="C167" s="69" t="s">
        <v>22</v>
      </c>
      <c r="D167" s="69" t="s">
        <v>23</v>
      </c>
      <c r="E167" s="69" t="s">
        <v>58</v>
      </c>
      <c r="F167" s="154" t="s">
        <v>34</v>
      </c>
      <c r="G167" s="190" t="s">
        <v>25</v>
      </c>
      <c r="H167" s="190">
        <v>10</v>
      </c>
      <c r="I167" s="62">
        <v>0.96431830319548872</v>
      </c>
      <c r="J167" s="186">
        <f>(I167+I168)/2*H167</f>
        <v>9.903600046052631</v>
      </c>
      <c r="K167" s="186"/>
      <c r="L167" s="186"/>
      <c r="M167" s="186"/>
      <c r="N167" s="186"/>
      <c r="O167" s="186"/>
      <c r="P167" s="186"/>
      <c r="Q167" s="186"/>
      <c r="R167" s="186"/>
      <c r="S167" s="188">
        <f>SUM(J167:R168)</f>
        <v>9.903600046052631</v>
      </c>
      <c r="T167" s="188">
        <f>S167</f>
        <v>9.903600046052631</v>
      </c>
    </row>
    <row r="168" spans="1:20" ht="22.5" customHeight="1">
      <c r="A168" s="8" t="s">
        <v>154</v>
      </c>
      <c r="B168" s="68" t="s">
        <v>57</v>
      </c>
      <c r="C168" s="69" t="s">
        <v>22</v>
      </c>
      <c r="D168" s="69" t="s">
        <v>23</v>
      </c>
      <c r="E168" s="69" t="s">
        <v>24</v>
      </c>
      <c r="F168" s="189"/>
      <c r="G168" s="191"/>
      <c r="H168" s="191"/>
      <c r="I168" s="62">
        <v>1.0164017060150374</v>
      </c>
      <c r="J168" s="187"/>
      <c r="K168" s="187"/>
      <c r="L168" s="187"/>
      <c r="M168" s="187"/>
      <c r="N168" s="187"/>
      <c r="O168" s="187"/>
      <c r="P168" s="187"/>
      <c r="Q168" s="187"/>
      <c r="R168" s="187"/>
      <c r="S168" s="188"/>
      <c r="T168" s="188"/>
    </row>
    <row r="169" spans="1:20" ht="33.75" customHeight="1">
      <c r="A169" s="8" t="s">
        <v>154</v>
      </c>
      <c r="B169" s="24" t="s">
        <v>122</v>
      </c>
      <c r="C169" s="14" t="s">
        <v>22</v>
      </c>
      <c r="D169" s="41" t="s">
        <v>48</v>
      </c>
      <c r="E169" s="25" t="s">
        <v>24</v>
      </c>
      <c r="F169" s="139" t="s">
        <v>34</v>
      </c>
      <c r="G169" s="156" t="s">
        <v>25</v>
      </c>
      <c r="H169" s="156">
        <v>5</v>
      </c>
      <c r="I169" s="26">
        <v>1.3752561862781953</v>
      </c>
      <c r="J169" s="183">
        <f>(I169+I170+I171+I172)/4*H169</f>
        <v>4.7285440099859013</v>
      </c>
      <c r="K169" s="183"/>
      <c r="L169" s="183"/>
      <c r="M169" s="183"/>
      <c r="N169" s="183"/>
      <c r="O169" s="183"/>
      <c r="P169" s="183"/>
      <c r="Q169" s="183"/>
      <c r="R169" s="183"/>
      <c r="S169" s="183">
        <f>SUM(J169:R172)</f>
        <v>4.7285440099859013</v>
      </c>
      <c r="T169" s="183">
        <f>S169</f>
        <v>4.7285440099859013</v>
      </c>
    </row>
    <row r="170" spans="1:20" ht="33.75" customHeight="1">
      <c r="A170" s="8" t="s">
        <v>154</v>
      </c>
      <c r="B170" s="24" t="s">
        <v>122</v>
      </c>
      <c r="C170" s="14" t="s">
        <v>22</v>
      </c>
      <c r="D170" s="41" t="s">
        <v>48</v>
      </c>
      <c r="E170" s="25" t="s">
        <v>24</v>
      </c>
      <c r="F170" s="162"/>
      <c r="G170" s="162"/>
      <c r="H170" s="162"/>
      <c r="I170" s="15">
        <v>0.96431830319548872</v>
      </c>
      <c r="J170" s="184"/>
      <c r="K170" s="184"/>
      <c r="L170" s="184"/>
      <c r="M170" s="184"/>
      <c r="N170" s="184"/>
      <c r="O170" s="184"/>
      <c r="P170" s="184"/>
      <c r="Q170" s="184"/>
      <c r="R170" s="184"/>
      <c r="S170" s="184"/>
      <c r="T170" s="184"/>
    </row>
    <row r="171" spans="1:20" ht="33.75" customHeight="1">
      <c r="A171" s="8" t="s">
        <v>154</v>
      </c>
      <c r="B171" s="24" t="s">
        <v>122</v>
      </c>
      <c r="C171" s="14" t="s">
        <v>22</v>
      </c>
      <c r="D171" s="41" t="s">
        <v>48</v>
      </c>
      <c r="E171" s="25" t="s">
        <v>24</v>
      </c>
      <c r="F171" s="162"/>
      <c r="G171" s="162"/>
      <c r="H171" s="162"/>
      <c r="I171" s="15">
        <v>1.0164017060150374</v>
      </c>
      <c r="J171" s="184"/>
      <c r="K171" s="184"/>
      <c r="L171" s="184"/>
      <c r="M171" s="184"/>
      <c r="N171" s="184"/>
      <c r="O171" s="184"/>
      <c r="P171" s="184"/>
      <c r="Q171" s="184"/>
      <c r="R171" s="184"/>
      <c r="S171" s="184"/>
      <c r="T171" s="184"/>
    </row>
    <row r="172" spans="1:20" ht="33.75" customHeight="1">
      <c r="A172" s="8" t="s">
        <v>154</v>
      </c>
      <c r="B172" s="24" t="s">
        <v>122</v>
      </c>
      <c r="C172" s="13" t="s">
        <v>49</v>
      </c>
      <c r="D172" s="14" t="s">
        <v>48</v>
      </c>
      <c r="E172" s="25" t="s">
        <v>24</v>
      </c>
      <c r="F172" s="157"/>
      <c r="G172" s="157"/>
      <c r="H172" s="157"/>
      <c r="I172" s="30">
        <v>0.42685901249999991</v>
      </c>
      <c r="J172" s="185"/>
      <c r="K172" s="185"/>
      <c r="L172" s="185"/>
      <c r="M172" s="185"/>
      <c r="N172" s="185"/>
      <c r="O172" s="185"/>
      <c r="P172" s="185"/>
      <c r="Q172" s="185"/>
      <c r="R172" s="185"/>
      <c r="S172" s="185"/>
      <c r="T172" s="185"/>
    </row>
    <row r="173" spans="1:20" ht="22.5" customHeight="1">
      <c r="A173" s="8" t="s">
        <v>154</v>
      </c>
      <c r="B173" s="68" t="s">
        <v>123</v>
      </c>
      <c r="C173" s="70" t="s">
        <v>22</v>
      </c>
      <c r="D173" s="70" t="s">
        <v>48</v>
      </c>
      <c r="E173" s="69" t="s">
        <v>24</v>
      </c>
      <c r="F173" s="139" t="s">
        <v>34</v>
      </c>
      <c r="G173" s="190" t="s">
        <v>25</v>
      </c>
      <c r="H173" s="190">
        <v>10</v>
      </c>
      <c r="I173" s="62">
        <v>1.3752561862781953</v>
      </c>
      <c r="J173" s="186">
        <f>(I173+I174+I175+I176)/4*H173</f>
        <v>9.4570880199718026</v>
      </c>
      <c r="K173" s="186"/>
      <c r="L173" s="186"/>
      <c r="M173" s="186"/>
      <c r="N173" s="186"/>
      <c r="O173" s="186"/>
      <c r="P173" s="186"/>
      <c r="Q173" s="186"/>
      <c r="R173" s="186"/>
      <c r="S173" s="186">
        <f>SUM(J173:R176)</f>
        <v>9.4570880199718026</v>
      </c>
      <c r="T173" s="186">
        <f>S173</f>
        <v>9.4570880199718026</v>
      </c>
    </row>
    <row r="174" spans="1:20" ht="22.5" customHeight="1">
      <c r="A174" s="8" t="s">
        <v>154</v>
      </c>
      <c r="B174" s="68" t="s">
        <v>123</v>
      </c>
      <c r="C174" s="70" t="s">
        <v>22</v>
      </c>
      <c r="D174" s="70" t="s">
        <v>48</v>
      </c>
      <c r="E174" s="69" t="s">
        <v>24</v>
      </c>
      <c r="F174" s="193"/>
      <c r="G174" s="193"/>
      <c r="H174" s="193"/>
      <c r="I174" s="62">
        <v>0.96431830319548872</v>
      </c>
      <c r="J174" s="192"/>
      <c r="K174" s="192"/>
      <c r="L174" s="192"/>
      <c r="M174" s="192"/>
      <c r="N174" s="192"/>
      <c r="O174" s="192"/>
      <c r="P174" s="192"/>
      <c r="Q174" s="192"/>
      <c r="R174" s="192"/>
      <c r="S174" s="192"/>
      <c r="T174" s="192"/>
    </row>
    <row r="175" spans="1:20" ht="22.5" customHeight="1">
      <c r="A175" s="8" t="s">
        <v>154</v>
      </c>
      <c r="B175" s="68" t="s">
        <v>123</v>
      </c>
      <c r="C175" s="70" t="s">
        <v>22</v>
      </c>
      <c r="D175" s="70" t="s">
        <v>48</v>
      </c>
      <c r="E175" s="69" t="s">
        <v>24</v>
      </c>
      <c r="F175" s="193"/>
      <c r="G175" s="193"/>
      <c r="H175" s="193"/>
      <c r="I175" s="62">
        <v>1.0164017060150374</v>
      </c>
      <c r="J175" s="192"/>
      <c r="K175" s="192"/>
      <c r="L175" s="192"/>
      <c r="M175" s="192"/>
      <c r="N175" s="192"/>
      <c r="O175" s="192"/>
      <c r="P175" s="192"/>
      <c r="Q175" s="192"/>
      <c r="R175" s="192"/>
      <c r="S175" s="192"/>
      <c r="T175" s="192"/>
    </row>
    <row r="176" spans="1:20" ht="22.5" customHeight="1">
      <c r="A176" s="8" t="s">
        <v>154</v>
      </c>
      <c r="B176" s="68" t="s">
        <v>123</v>
      </c>
      <c r="C176" s="69" t="s">
        <v>49</v>
      </c>
      <c r="D176" s="69" t="s">
        <v>48</v>
      </c>
      <c r="E176" s="69" t="s">
        <v>24</v>
      </c>
      <c r="F176" s="191"/>
      <c r="G176" s="191"/>
      <c r="H176" s="191"/>
      <c r="I176" s="71">
        <v>0.42685901249999991</v>
      </c>
      <c r="J176" s="187"/>
      <c r="K176" s="187"/>
      <c r="L176" s="187"/>
      <c r="M176" s="187"/>
      <c r="N176" s="187"/>
      <c r="O176" s="187"/>
      <c r="P176" s="187"/>
      <c r="Q176" s="187"/>
      <c r="R176" s="187"/>
      <c r="S176" s="187"/>
      <c r="T176" s="187"/>
    </row>
    <row r="177" spans="1:20" ht="11.25" customHeight="1">
      <c r="A177" s="8" t="s">
        <v>154</v>
      </c>
      <c r="B177" s="24" t="s">
        <v>124</v>
      </c>
      <c r="C177" s="41" t="s">
        <v>22</v>
      </c>
      <c r="D177" s="41" t="s">
        <v>48</v>
      </c>
      <c r="E177" s="25" t="s">
        <v>24</v>
      </c>
      <c r="F177" s="139" t="s">
        <v>34</v>
      </c>
      <c r="G177" s="156" t="s">
        <v>25</v>
      </c>
      <c r="H177" s="156">
        <v>5</v>
      </c>
      <c r="I177" s="26">
        <v>1.3752561862781953</v>
      </c>
      <c r="J177" s="183">
        <f>(I177+I178+I179+I180)/4*H177</f>
        <v>4.7285440099859013</v>
      </c>
      <c r="K177" s="183"/>
      <c r="L177" s="183"/>
      <c r="M177" s="183"/>
      <c r="N177" s="183"/>
      <c r="O177" s="183"/>
      <c r="P177" s="183"/>
      <c r="Q177" s="183"/>
      <c r="R177" s="183"/>
      <c r="S177" s="183">
        <f>SUM(J177:R180)</f>
        <v>4.7285440099859013</v>
      </c>
      <c r="T177" s="183">
        <f>S177</f>
        <v>4.7285440099859013</v>
      </c>
    </row>
    <row r="178" spans="1:20" ht="22.5" customHeight="1">
      <c r="A178" s="8" t="s">
        <v>154</v>
      </c>
      <c r="B178" s="24" t="s">
        <v>124</v>
      </c>
      <c r="C178" s="41" t="s">
        <v>22</v>
      </c>
      <c r="D178" s="41" t="s">
        <v>48</v>
      </c>
      <c r="E178" s="25" t="s">
        <v>24</v>
      </c>
      <c r="F178" s="162"/>
      <c r="G178" s="162"/>
      <c r="H178" s="162"/>
      <c r="I178" s="15">
        <v>0.96431830319548872</v>
      </c>
      <c r="J178" s="184"/>
      <c r="K178" s="184"/>
      <c r="L178" s="184"/>
      <c r="M178" s="184"/>
      <c r="N178" s="184"/>
      <c r="O178" s="184"/>
      <c r="P178" s="184"/>
      <c r="Q178" s="184"/>
      <c r="R178" s="184"/>
      <c r="S178" s="184"/>
      <c r="T178" s="184"/>
    </row>
    <row r="179" spans="1:20" ht="22.5" customHeight="1">
      <c r="A179" s="8" t="s">
        <v>154</v>
      </c>
      <c r="B179" s="24" t="s">
        <v>124</v>
      </c>
      <c r="C179" s="41" t="s">
        <v>22</v>
      </c>
      <c r="D179" s="41" t="s">
        <v>48</v>
      </c>
      <c r="E179" s="25" t="s">
        <v>24</v>
      </c>
      <c r="F179" s="162"/>
      <c r="G179" s="162"/>
      <c r="H179" s="162"/>
      <c r="I179" s="15">
        <v>1.0164017060150374</v>
      </c>
      <c r="J179" s="184"/>
      <c r="K179" s="184"/>
      <c r="L179" s="184"/>
      <c r="M179" s="184"/>
      <c r="N179" s="184"/>
      <c r="O179" s="184"/>
      <c r="P179" s="184"/>
      <c r="Q179" s="184"/>
      <c r="R179" s="184"/>
      <c r="S179" s="184"/>
      <c r="T179" s="184"/>
    </row>
    <row r="180" spans="1:20" ht="22.5" customHeight="1">
      <c r="A180" s="8" t="s">
        <v>154</v>
      </c>
      <c r="B180" s="24" t="s">
        <v>124</v>
      </c>
      <c r="C180" s="25" t="s">
        <v>49</v>
      </c>
      <c r="D180" s="14" t="s">
        <v>48</v>
      </c>
      <c r="E180" s="25" t="s">
        <v>24</v>
      </c>
      <c r="F180" s="157"/>
      <c r="G180" s="157"/>
      <c r="H180" s="157"/>
      <c r="I180" s="30">
        <v>0.42685901249999991</v>
      </c>
      <c r="J180" s="185"/>
      <c r="K180" s="185"/>
      <c r="L180" s="185"/>
      <c r="M180" s="185"/>
      <c r="N180" s="185"/>
      <c r="O180" s="185"/>
      <c r="P180" s="185"/>
      <c r="Q180" s="185"/>
      <c r="R180" s="185"/>
      <c r="S180" s="185"/>
      <c r="T180" s="185"/>
    </row>
    <row r="181" spans="1:20" ht="22.5" customHeight="1">
      <c r="A181" s="8" t="s">
        <v>154</v>
      </c>
      <c r="B181" s="72" t="s">
        <v>156</v>
      </c>
      <c r="C181" s="60" t="s">
        <v>38</v>
      </c>
      <c r="D181" s="60" t="s">
        <v>157</v>
      </c>
      <c r="E181" s="60" t="s">
        <v>24</v>
      </c>
      <c r="F181" s="167" t="s">
        <v>34</v>
      </c>
      <c r="G181" s="204" t="s">
        <v>25</v>
      </c>
      <c r="H181" s="204">
        <v>60</v>
      </c>
      <c r="I181" s="61">
        <v>0.87354258984962396</v>
      </c>
      <c r="J181" s="199"/>
      <c r="K181" s="199"/>
      <c r="L181" s="199"/>
      <c r="M181" s="199"/>
      <c r="N181" s="199">
        <f>(I181+I182+I183)/3*H181</f>
        <v>26.274864142671493</v>
      </c>
      <c r="O181" s="199"/>
      <c r="P181" s="199"/>
      <c r="Q181" s="199"/>
      <c r="R181" s="199"/>
      <c r="S181" s="199">
        <f>SUM(J181:R183)</f>
        <v>26.274864142671493</v>
      </c>
      <c r="T181" s="199">
        <f>S181</f>
        <v>26.274864142671493</v>
      </c>
    </row>
    <row r="182" spans="1:20" ht="22.5" customHeight="1">
      <c r="A182" s="8" t="s">
        <v>154</v>
      </c>
      <c r="B182" s="72" t="s">
        <v>156</v>
      </c>
      <c r="C182" s="60" t="s">
        <v>38</v>
      </c>
      <c r="D182" s="60" t="s">
        <v>157</v>
      </c>
      <c r="E182" s="60" t="s">
        <v>24</v>
      </c>
      <c r="F182" s="202"/>
      <c r="G182" s="202"/>
      <c r="H182" s="202"/>
      <c r="I182" s="61">
        <v>0.10102513227513228</v>
      </c>
      <c r="J182" s="200"/>
      <c r="K182" s="200"/>
      <c r="L182" s="200"/>
      <c r="M182" s="200"/>
      <c r="N182" s="200"/>
      <c r="O182" s="200"/>
      <c r="P182" s="200"/>
      <c r="Q182" s="200"/>
      <c r="R182" s="200"/>
      <c r="S182" s="200"/>
      <c r="T182" s="200"/>
    </row>
    <row r="183" spans="1:20" ht="22.5" customHeight="1">
      <c r="A183" s="8" t="s">
        <v>154</v>
      </c>
      <c r="B183" s="72" t="s">
        <v>156</v>
      </c>
      <c r="C183" s="60" t="s">
        <v>38</v>
      </c>
      <c r="D183" s="60" t="s">
        <v>157</v>
      </c>
      <c r="E183" s="60" t="s">
        <v>24</v>
      </c>
      <c r="F183" s="203"/>
      <c r="G183" s="203"/>
      <c r="H183" s="203"/>
      <c r="I183" s="61">
        <v>0.33917548500881833</v>
      </c>
      <c r="J183" s="201"/>
      <c r="K183" s="201"/>
      <c r="L183" s="201"/>
      <c r="M183" s="201"/>
      <c r="N183" s="201"/>
      <c r="O183" s="201"/>
      <c r="P183" s="201"/>
      <c r="Q183" s="201"/>
      <c r="R183" s="201"/>
      <c r="S183" s="201"/>
      <c r="T183" s="201"/>
    </row>
    <row r="184" spans="1:20" ht="22.5" customHeight="1">
      <c r="A184" s="8" t="s">
        <v>154</v>
      </c>
      <c r="B184" s="66" t="s">
        <v>158</v>
      </c>
      <c r="C184" s="20" t="s">
        <v>38</v>
      </c>
      <c r="D184" s="20" t="s">
        <v>23</v>
      </c>
      <c r="E184" s="20" t="s">
        <v>24</v>
      </c>
      <c r="F184" s="73"/>
      <c r="G184" s="73" t="s">
        <v>25</v>
      </c>
      <c r="H184" s="73">
        <v>30</v>
      </c>
      <c r="I184" s="67">
        <v>1.1442144242481205</v>
      </c>
      <c r="J184" s="74"/>
      <c r="K184" s="74"/>
      <c r="L184" s="74"/>
      <c r="M184" s="74"/>
      <c r="N184" s="74">
        <f>H184*I184</f>
        <v>34.326432727443617</v>
      </c>
      <c r="O184" s="74"/>
      <c r="P184" s="74"/>
      <c r="Q184" s="74"/>
      <c r="R184" s="74"/>
      <c r="S184" s="75">
        <f>SUM(J184:R184)</f>
        <v>34.326432727443617</v>
      </c>
      <c r="T184" s="194">
        <f>S184+S185</f>
        <v>57.924447112364255</v>
      </c>
    </row>
    <row r="185" spans="1:20" ht="22.5" customHeight="1">
      <c r="A185" s="8" t="s">
        <v>154</v>
      </c>
      <c r="B185" s="66" t="s">
        <v>158</v>
      </c>
      <c r="C185" s="20" t="s">
        <v>38</v>
      </c>
      <c r="D185" s="20" t="s">
        <v>30</v>
      </c>
      <c r="E185" s="20" t="s">
        <v>24</v>
      </c>
      <c r="F185" s="73"/>
      <c r="G185" s="73" t="s">
        <v>25</v>
      </c>
      <c r="H185" s="73">
        <v>50</v>
      </c>
      <c r="I185" s="67">
        <v>0.47196028769841281</v>
      </c>
      <c r="J185" s="74"/>
      <c r="K185" s="74"/>
      <c r="L185" s="74"/>
      <c r="M185" s="74"/>
      <c r="N185" s="74">
        <f>H185*I185</f>
        <v>23.598014384920639</v>
      </c>
      <c r="O185" s="74"/>
      <c r="P185" s="74"/>
      <c r="Q185" s="74"/>
      <c r="R185" s="74"/>
      <c r="S185" s="75">
        <f>SUM(J185:R185)</f>
        <v>23.598014384920639</v>
      </c>
      <c r="T185" s="194"/>
    </row>
    <row r="186" spans="1:20" ht="33.75" customHeight="1">
      <c r="A186" s="8" t="s">
        <v>154</v>
      </c>
      <c r="B186" s="60" t="s">
        <v>159</v>
      </c>
      <c r="C186" s="60" t="s">
        <v>31</v>
      </c>
      <c r="D186" s="60" t="s">
        <v>28</v>
      </c>
      <c r="E186" s="60" t="s">
        <v>24</v>
      </c>
      <c r="F186" s="60"/>
      <c r="G186" s="60" t="s">
        <v>25</v>
      </c>
      <c r="H186" s="60">
        <v>5</v>
      </c>
      <c r="I186" s="61">
        <v>0.34193121693121692</v>
      </c>
      <c r="J186" s="61">
        <f>H186*I186</f>
        <v>1.7096560846560847</v>
      </c>
      <c r="K186" s="61"/>
      <c r="L186" s="61"/>
      <c r="M186" s="61"/>
      <c r="N186" s="61"/>
      <c r="O186" s="61"/>
      <c r="P186" s="61"/>
      <c r="Q186" s="61"/>
      <c r="R186" s="61"/>
      <c r="S186" s="61">
        <f>SUM(J186:R186)</f>
        <v>1.7096560846560847</v>
      </c>
      <c r="T186" s="61">
        <f>S186</f>
        <v>1.7096560846560847</v>
      </c>
    </row>
    <row r="187" spans="1:20" ht="22.5" customHeight="1">
      <c r="A187" s="8" t="s">
        <v>154</v>
      </c>
      <c r="B187" s="19" t="s">
        <v>160</v>
      </c>
      <c r="C187" s="20" t="s">
        <v>161</v>
      </c>
      <c r="D187" s="20"/>
      <c r="E187" s="20"/>
      <c r="F187" s="20" t="s">
        <v>61</v>
      </c>
      <c r="G187" s="76"/>
      <c r="H187" s="14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38">
        <f>S187+S188+S189</f>
        <v>0</v>
      </c>
    </row>
    <row r="188" spans="1:20" ht="22.5" customHeight="1">
      <c r="A188" s="8" t="s">
        <v>154</v>
      </c>
      <c r="B188" s="19" t="s">
        <v>160</v>
      </c>
      <c r="C188" s="14" t="s">
        <v>60</v>
      </c>
      <c r="D188" s="14"/>
      <c r="E188" s="14"/>
      <c r="F188" s="20" t="s">
        <v>61</v>
      </c>
      <c r="G188" s="14"/>
      <c r="H188" s="14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38"/>
    </row>
    <row r="189" spans="1:20" ht="11.25" customHeight="1">
      <c r="A189" s="8" t="s">
        <v>154</v>
      </c>
      <c r="B189" s="19" t="s">
        <v>160</v>
      </c>
      <c r="C189" s="41" t="s">
        <v>22</v>
      </c>
      <c r="D189" s="47" t="s">
        <v>48</v>
      </c>
      <c r="E189" s="14" t="s">
        <v>24</v>
      </c>
      <c r="F189" s="139" t="s">
        <v>34</v>
      </c>
      <c r="G189" s="148" t="s">
        <v>25</v>
      </c>
      <c r="H189" s="148" t="s">
        <v>162</v>
      </c>
      <c r="I189" s="15">
        <v>1.3752561862781953</v>
      </c>
      <c r="J189" s="196"/>
      <c r="K189" s="196"/>
      <c r="L189" s="196"/>
      <c r="M189" s="196"/>
      <c r="N189" s="196"/>
      <c r="O189" s="196"/>
      <c r="P189" s="196"/>
      <c r="Q189" s="196"/>
      <c r="R189" s="196"/>
      <c r="S189" s="196">
        <f>SUM(J189:R192)</f>
        <v>0</v>
      </c>
      <c r="T189" s="138"/>
    </row>
    <row r="190" spans="1:20" ht="11.25" customHeight="1">
      <c r="A190" s="8" t="s">
        <v>154</v>
      </c>
      <c r="B190" s="19" t="s">
        <v>160</v>
      </c>
      <c r="C190" s="41" t="s">
        <v>22</v>
      </c>
      <c r="D190" s="47" t="s">
        <v>48</v>
      </c>
      <c r="E190" s="14" t="s">
        <v>24</v>
      </c>
      <c r="F190" s="195"/>
      <c r="G190" s="195"/>
      <c r="H190" s="195"/>
      <c r="I190" s="15">
        <v>0.96431830319548872</v>
      </c>
      <c r="J190" s="197"/>
      <c r="K190" s="197"/>
      <c r="L190" s="197"/>
      <c r="M190" s="197"/>
      <c r="N190" s="197"/>
      <c r="O190" s="197"/>
      <c r="P190" s="197"/>
      <c r="Q190" s="197"/>
      <c r="R190" s="197"/>
      <c r="S190" s="197"/>
      <c r="T190" s="138"/>
    </row>
    <row r="191" spans="1:20" ht="11.25" customHeight="1">
      <c r="A191" s="8" t="s">
        <v>154</v>
      </c>
      <c r="B191" s="19" t="s">
        <v>160</v>
      </c>
      <c r="C191" s="41" t="s">
        <v>22</v>
      </c>
      <c r="D191" s="47" t="s">
        <v>48</v>
      </c>
      <c r="E191" s="14" t="s">
        <v>24</v>
      </c>
      <c r="F191" s="195"/>
      <c r="G191" s="195"/>
      <c r="H191" s="195"/>
      <c r="I191" s="15">
        <v>1.0164017060150374</v>
      </c>
      <c r="J191" s="197"/>
      <c r="K191" s="197"/>
      <c r="L191" s="197"/>
      <c r="M191" s="197"/>
      <c r="N191" s="197"/>
      <c r="O191" s="197"/>
      <c r="P191" s="197"/>
      <c r="Q191" s="197"/>
      <c r="R191" s="197"/>
      <c r="S191" s="197"/>
      <c r="T191" s="138"/>
    </row>
    <row r="192" spans="1:20" ht="22.5" customHeight="1">
      <c r="A192" s="8" t="s">
        <v>154</v>
      </c>
      <c r="B192" s="19" t="s">
        <v>160</v>
      </c>
      <c r="C192" s="25" t="s">
        <v>49</v>
      </c>
      <c r="D192" s="47" t="s">
        <v>48</v>
      </c>
      <c r="E192" s="14" t="s">
        <v>24</v>
      </c>
      <c r="F192" s="149"/>
      <c r="G192" s="149"/>
      <c r="H192" s="149"/>
      <c r="I192" s="16">
        <v>0.42685901249999991</v>
      </c>
      <c r="J192" s="198"/>
      <c r="K192" s="198"/>
      <c r="L192" s="198"/>
      <c r="M192" s="198"/>
      <c r="N192" s="198"/>
      <c r="O192" s="198"/>
      <c r="P192" s="198"/>
      <c r="Q192" s="198"/>
      <c r="R192" s="198"/>
      <c r="S192" s="198"/>
      <c r="T192" s="138"/>
    </row>
    <row r="193" spans="1:20" ht="11.25" customHeight="1">
      <c r="A193" s="8" t="s">
        <v>154</v>
      </c>
      <c r="B193" s="77" t="s">
        <v>163</v>
      </c>
      <c r="C193" s="78" t="s">
        <v>22</v>
      </c>
      <c r="D193" s="78" t="s">
        <v>48</v>
      </c>
      <c r="E193" s="79" t="s">
        <v>24</v>
      </c>
      <c r="F193" s="139" t="s">
        <v>34</v>
      </c>
      <c r="G193" s="211" t="s">
        <v>25</v>
      </c>
      <c r="H193" s="211">
        <v>10</v>
      </c>
      <c r="I193" s="80">
        <v>1.3752561862781953</v>
      </c>
      <c r="J193" s="205">
        <f>(I193+I194+I195+I196)/4*H193</f>
        <v>9.4570880199718026</v>
      </c>
      <c r="K193" s="205"/>
      <c r="L193" s="205"/>
      <c r="M193" s="205"/>
      <c r="N193" s="205"/>
      <c r="O193" s="205"/>
      <c r="P193" s="205"/>
      <c r="Q193" s="205"/>
      <c r="R193" s="205"/>
      <c r="S193" s="205">
        <f>SUM(J193:R196)</f>
        <v>9.4570880199718026</v>
      </c>
      <c r="T193" s="208">
        <f>S193</f>
        <v>9.4570880199718026</v>
      </c>
    </row>
    <row r="194" spans="1:20" ht="22.5" customHeight="1">
      <c r="A194" s="8" t="s">
        <v>154</v>
      </c>
      <c r="B194" s="77" t="s">
        <v>163</v>
      </c>
      <c r="C194" s="78" t="s">
        <v>22</v>
      </c>
      <c r="D194" s="78" t="s">
        <v>48</v>
      </c>
      <c r="E194" s="79" t="s">
        <v>24</v>
      </c>
      <c r="F194" s="209"/>
      <c r="G194" s="209"/>
      <c r="H194" s="209"/>
      <c r="I194" s="80">
        <v>0.96431830319548872</v>
      </c>
      <c r="J194" s="206"/>
      <c r="K194" s="206"/>
      <c r="L194" s="206"/>
      <c r="M194" s="206"/>
      <c r="N194" s="206"/>
      <c r="O194" s="206"/>
      <c r="P194" s="206"/>
      <c r="Q194" s="206"/>
      <c r="R194" s="206"/>
      <c r="S194" s="206"/>
      <c r="T194" s="208"/>
    </row>
    <row r="195" spans="1:20" ht="22.5" customHeight="1">
      <c r="A195" s="8" t="s">
        <v>154</v>
      </c>
      <c r="B195" s="77" t="s">
        <v>163</v>
      </c>
      <c r="C195" s="78" t="s">
        <v>22</v>
      </c>
      <c r="D195" s="78" t="s">
        <v>48</v>
      </c>
      <c r="E195" s="79" t="s">
        <v>24</v>
      </c>
      <c r="F195" s="209"/>
      <c r="G195" s="209"/>
      <c r="H195" s="209"/>
      <c r="I195" s="80">
        <v>1.0164017060150374</v>
      </c>
      <c r="J195" s="206"/>
      <c r="K195" s="206"/>
      <c r="L195" s="206"/>
      <c r="M195" s="206"/>
      <c r="N195" s="206"/>
      <c r="O195" s="206"/>
      <c r="P195" s="206"/>
      <c r="Q195" s="206"/>
      <c r="R195" s="206"/>
      <c r="S195" s="206"/>
      <c r="T195" s="208"/>
    </row>
    <row r="196" spans="1:20" ht="22.5" customHeight="1">
      <c r="A196" s="8" t="s">
        <v>154</v>
      </c>
      <c r="B196" s="77" t="s">
        <v>163</v>
      </c>
      <c r="C196" s="79" t="s">
        <v>49</v>
      </c>
      <c r="D196" s="79" t="s">
        <v>48</v>
      </c>
      <c r="E196" s="79" t="s">
        <v>24</v>
      </c>
      <c r="F196" s="210"/>
      <c r="G196" s="210"/>
      <c r="H196" s="210"/>
      <c r="I196" s="81">
        <v>0.42685901249999991</v>
      </c>
      <c r="J196" s="207"/>
      <c r="K196" s="207"/>
      <c r="L196" s="207"/>
      <c r="M196" s="207"/>
      <c r="N196" s="207"/>
      <c r="O196" s="207"/>
      <c r="P196" s="207"/>
      <c r="Q196" s="207"/>
      <c r="R196" s="207"/>
      <c r="S196" s="207"/>
      <c r="T196" s="208"/>
    </row>
    <row r="197" spans="1:20" ht="22.5" customHeight="1">
      <c r="A197" s="8" t="s">
        <v>154</v>
      </c>
      <c r="B197" s="20" t="s">
        <v>152</v>
      </c>
      <c r="C197" s="20" t="s">
        <v>31</v>
      </c>
      <c r="D197" s="20" t="s">
        <v>28</v>
      </c>
      <c r="E197" s="20" t="s">
        <v>24</v>
      </c>
      <c r="F197" s="20"/>
      <c r="G197" s="20" t="s">
        <v>25</v>
      </c>
      <c r="H197" s="20">
        <v>30</v>
      </c>
      <c r="I197" s="67">
        <v>0.34193121693121692</v>
      </c>
      <c r="J197" s="67">
        <f>H197*I197</f>
        <v>10.257936507936508</v>
      </c>
      <c r="K197" s="67"/>
      <c r="L197" s="67"/>
      <c r="M197" s="67"/>
      <c r="N197" s="67"/>
      <c r="O197" s="67"/>
      <c r="P197" s="67"/>
      <c r="Q197" s="67"/>
      <c r="R197" s="67"/>
      <c r="S197" s="67">
        <f t="shared" ref="S197:S230" si="9">SUM(J197:R197)</f>
        <v>10.257936507936508</v>
      </c>
      <c r="T197" s="67">
        <f>S197</f>
        <v>10.257936507936508</v>
      </c>
    </row>
    <row r="198" spans="1:20" ht="22.5" customHeight="1">
      <c r="A198" s="8" t="s">
        <v>164</v>
      </c>
      <c r="B198" s="25" t="s">
        <v>165</v>
      </c>
      <c r="C198" s="13" t="s">
        <v>29</v>
      </c>
      <c r="D198" s="14" t="s">
        <v>30</v>
      </c>
      <c r="E198" s="25" t="s">
        <v>24</v>
      </c>
      <c r="F198" s="25"/>
      <c r="G198" s="25" t="s">
        <v>25</v>
      </c>
      <c r="H198" s="25">
        <v>5</v>
      </c>
      <c r="I198" s="15">
        <v>0.42685901249999991</v>
      </c>
      <c r="J198" s="26">
        <f>H198*I198</f>
        <v>2.1342950624999997</v>
      </c>
      <c r="K198" s="26"/>
      <c r="L198" s="26"/>
      <c r="M198" s="26"/>
      <c r="N198" s="26"/>
      <c r="O198" s="26"/>
      <c r="P198" s="26"/>
      <c r="Q198" s="26"/>
      <c r="R198" s="26"/>
      <c r="S198" s="59">
        <f t="shared" si="9"/>
        <v>2.1342950624999997</v>
      </c>
      <c r="T198" s="59">
        <f>S198</f>
        <v>2.1342950624999997</v>
      </c>
    </row>
    <row r="199" spans="1:20" ht="22.5" customHeight="1">
      <c r="A199" s="8" t="s">
        <v>164</v>
      </c>
      <c r="B199" s="60" t="s">
        <v>155</v>
      </c>
      <c r="C199" s="60" t="s">
        <v>31</v>
      </c>
      <c r="D199" s="60" t="s">
        <v>28</v>
      </c>
      <c r="E199" s="60" t="s">
        <v>24</v>
      </c>
      <c r="F199" s="60"/>
      <c r="G199" s="60" t="s">
        <v>25</v>
      </c>
      <c r="H199" s="60">
        <v>30</v>
      </c>
      <c r="I199" s="61">
        <v>0.34193121693121692</v>
      </c>
      <c r="J199" s="61">
        <f>H199*I199</f>
        <v>10.257936507936508</v>
      </c>
      <c r="K199" s="61"/>
      <c r="L199" s="61"/>
      <c r="M199" s="61"/>
      <c r="N199" s="61"/>
      <c r="O199" s="61"/>
      <c r="P199" s="61"/>
      <c r="Q199" s="61"/>
      <c r="R199" s="61"/>
      <c r="S199" s="61">
        <f t="shared" si="9"/>
        <v>10.257936507936508</v>
      </c>
      <c r="T199" s="62">
        <f>S199</f>
        <v>10.257936507936508</v>
      </c>
    </row>
    <row r="200" spans="1:20" ht="22.5" customHeight="1">
      <c r="A200" s="8" t="s">
        <v>164</v>
      </c>
      <c r="B200" s="24" t="s">
        <v>59</v>
      </c>
      <c r="C200" s="13" t="s">
        <v>29</v>
      </c>
      <c r="D200" s="14" t="s">
        <v>23</v>
      </c>
      <c r="E200" s="25" t="s">
        <v>24</v>
      </c>
      <c r="F200" s="25"/>
      <c r="G200" s="25" t="s">
        <v>25</v>
      </c>
      <c r="H200" s="25">
        <v>10</v>
      </c>
      <c r="I200" s="15">
        <v>0.42685901249999991</v>
      </c>
      <c r="J200" s="26">
        <f>H200*I200</f>
        <v>4.2685901249999993</v>
      </c>
      <c r="K200" s="26"/>
      <c r="L200" s="26"/>
      <c r="M200" s="26"/>
      <c r="N200" s="26"/>
      <c r="O200" s="26"/>
      <c r="P200" s="26"/>
      <c r="Q200" s="26"/>
      <c r="R200" s="26"/>
      <c r="S200" s="63">
        <f t="shared" si="9"/>
        <v>4.2685901249999993</v>
      </c>
      <c r="T200" s="152">
        <f>SUM(S200:S234)</f>
        <v>128.90785457236842</v>
      </c>
    </row>
    <row r="201" spans="1:20" ht="22.5" customHeight="1">
      <c r="A201" s="8" t="s">
        <v>164</v>
      </c>
      <c r="B201" s="24" t="s">
        <v>59</v>
      </c>
      <c r="C201" s="25" t="s">
        <v>60</v>
      </c>
      <c r="D201" s="25"/>
      <c r="E201" s="25" t="s">
        <v>24</v>
      </c>
      <c r="F201" s="25" t="s">
        <v>61</v>
      </c>
      <c r="H201" s="25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>
        <f t="shared" si="9"/>
        <v>0</v>
      </c>
      <c r="T201" s="163"/>
    </row>
    <row r="202" spans="1:20" ht="22.5" customHeight="1">
      <c r="A202" s="8" t="s">
        <v>164</v>
      </c>
      <c r="B202" s="24" t="s">
        <v>59</v>
      </c>
      <c r="C202" s="25" t="s">
        <v>62</v>
      </c>
      <c r="D202" s="25"/>
      <c r="E202" s="64" t="s">
        <v>63</v>
      </c>
      <c r="F202" s="25"/>
      <c r="G202" s="25" t="s">
        <v>64</v>
      </c>
      <c r="H202" s="25">
        <v>1</v>
      </c>
      <c r="I202" s="15">
        <v>1.17</v>
      </c>
      <c r="J202" s="26"/>
      <c r="K202" s="26"/>
      <c r="L202" s="26"/>
      <c r="M202" s="26"/>
      <c r="N202" s="26"/>
      <c r="O202" s="15">
        <f>H202*I202</f>
        <v>1.17</v>
      </c>
      <c r="P202" s="26"/>
      <c r="Q202" s="26"/>
      <c r="R202" s="26"/>
      <c r="S202" s="26">
        <f t="shared" si="9"/>
        <v>1.17</v>
      </c>
      <c r="T202" s="163"/>
    </row>
    <row r="203" spans="1:20" ht="22.5" customHeight="1">
      <c r="A203" s="8" t="s">
        <v>164</v>
      </c>
      <c r="B203" s="24" t="s">
        <v>59</v>
      </c>
      <c r="C203" s="25" t="s">
        <v>65</v>
      </c>
      <c r="D203" s="25"/>
      <c r="E203" s="64" t="s">
        <v>66</v>
      </c>
      <c r="F203" s="25"/>
      <c r="G203" s="25" t="s">
        <v>64</v>
      </c>
      <c r="H203" s="25">
        <v>1</v>
      </c>
      <c r="I203" s="15">
        <v>1.1299999999999999</v>
      </c>
      <c r="J203" s="26"/>
      <c r="K203" s="26"/>
      <c r="L203" s="26"/>
      <c r="M203" s="26"/>
      <c r="N203" s="26"/>
      <c r="O203" s="15">
        <f t="shared" ref="O203:O230" si="10">H203*I203</f>
        <v>1.1299999999999999</v>
      </c>
      <c r="P203" s="26"/>
      <c r="Q203" s="26"/>
      <c r="R203" s="26"/>
      <c r="S203" s="26">
        <f t="shared" si="9"/>
        <v>1.1299999999999999</v>
      </c>
      <c r="T203" s="163"/>
    </row>
    <row r="204" spans="1:20" ht="22.5" customHeight="1">
      <c r="A204" s="8" t="s">
        <v>164</v>
      </c>
      <c r="B204" s="24" t="s">
        <v>59</v>
      </c>
      <c r="C204" s="25" t="s">
        <v>67</v>
      </c>
      <c r="D204" s="25"/>
      <c r="E204" s="64" t="s">
        <v>68</v>
      </c>
      <c r="F204" s="25"/>
      <c r="G204" s="25" t="s">
        <v>64</v>
      </c>
      <c r="H204" s="25">
        <v>1</v>
      </c>
      <c r="I204" s="15">
        <v>1.1299999999999999</v>
      </c>
      <c r="J204" s="26"/>
      <c r="K204" s="26"/>
      <c r="L204" s="26"/>
      <c r="M204" s="26"/>
      <c r="N204" s="26"/>
      <c r="O204" s="15">
        <f t="shared" si="10"/>
        <v>1.1299999999999999</v>
      </c>
      <c r="P204" s="26"/>
      <c r="Q204" s="26"/>
      <c r="R204" s="26"/>
      <c r="S204" s="26">
        <f t="shared" si="9"/>
        <v>1.1299999999999999</v>
      </c>
      <c r="T204" s="163"/>
    </row>
    <row r="205" spans="1:20" ht="22.5" customHeight="1">
      <c r="A205" s="8" t="s">
        <v>164</v>
      </c>
      <c r="B205" s="24" t="s">
        <v>59</v>
      </c>
      <c r="C205" s="25" t="s">
        <v>69</v>
      </c>
      <c r="D205" s="25"/>
      <c r="E205" s="64" t="s">
        <v>70</v>
      </c>
      <c r="F205" s="25"/>
      <c r="G205" s="25" t="s">
        <v>64</v>
      </c>
      <c r="H205" s="25">
        <v>1</v>
      </c>
      <c r="I205" s="15">
        <v>1.02</v>
      </c>
      <c r="J205" s="26"/>
      <c r="K205" s="26"/>
      <c r="L205" s="26"/>
      <c r="M205" s="26"/>
      <c r="N205" s="26"/>
      <c r="O205" s="15">
        <f t="shared" si="10"/>
        <v>1.02</v>
      </c>
      <c r="P205" s="26"/>
      <c r="Q205" s="26"/>
      <c r="R205" s="26"/>
      <c r="S205" s="26">
        <f t="shared" si="9"/>
        <v>1.02</v>
      </c>
      <c r="T205" s="163"/>
    </row>
    <row r="206" spans="1:20" ht="22.5" customHeight="1">
      <c r="A206" s="8" t="s">
        <v>164</v>
      </c>
      <c r="B206" s="24" t="s">
        <v>59</v>
      </c>
      <c r="C206" s="25" t="s">
        <v>71</v>
      </c>
      <c r="D206" s="25"/>
      <c r="E206" s="64" t="s">
        <v>72</v>
      </c>
      <c r="F206" s="25"/>
      <c r="G206" s="25" t="s">
        <v>64</v>
      </c>
      <c r="H206" s="25">
        <v>1</v>
      </c>
      <c r="I206" s="15">
        <v>1.02</v>
      </c>
      <c r="J206" s="26"/>
      <c r="K206" s="26"/>
      <c r="L206" s="26"/>
      <c r="M206" s="26"/>
      <c r="N206" s="26"/>
      <c r="O206" s="15">
        <f t="shared" si="10"/>
        <v>1.02</v>
      </c>
      <c r="P206" s="26"/>
      <c r="Q206" s="26"/>
      <c r="R206" s="26"/>
      <c r="S206" s="26">
        <f t="shared" si="9"/>
        <v>1.02</v>
      </c>
      <c r="T206" s="163"/>
    </row>
    <row r="207" spans="1:20" ht="22.5" customHeight="1">
      <c r="A207" s="8" t="s">
        <v>164</v>
      </c>
      <c r="B207" s="24" t="s">
        <v>59</v>
      </c>
      <c r="C207" s="25" t="s">
        <v>73</v>
      </c>
      <c r="D207" s="25"/>
      <c r="E207" s="64" t="s">
        <v>74</v>
      </c>
      <c r="F207" s="25"/>
      <c r="G207" s="25" t="s">
        <v>64</v>
      </c>
      <c r="H207" s="25">
        <v>1</v>
      </c>
      <c r="I207" s="15">
        <v>1.1299999999999999</v>
      </c>
      <c r="J207" s="26"/>
      <c r="K207" s="26"/>
      <c r="L207" s="26"/>
      <c r="M207" s="26"/>
      <c r="N207" s="26"/>
      <c r="O207" s="15">
        <f t="shared" si="10"/>
        <v>1.1299999999999999</v>
      </c>
      <c r="P207" s="26"/>
      <c r="Q207" s="26"/>
      <c r="R207" s="26"/>
      <c r="S207" s="26">
        <f t="shared" si="9"/>
        <v>1.1299999999999999</v>
      </c>
      <c r="T207" s="163"/>
    </row>
    <row r="208" spans="1:20" ht="22.5" customHeight="1">
      <c r="A208" s="8" t="s">
        <v>164</v>
      </c>
      <c r="B208" s="24" t="s">
        <v>59</v>
      </c>
      <c r="C208" s="25" t="s">
        <v>75</v>
      </c>
      <c r="D208" s="25"/>
      <c r="E208" s="64" t="s">
        <v>76</v>
      </c>
      <c r="F208" s="25"/>
      <c r="G208" s="25" t="s">
        <v>64</v>
      </c>
      <c r="H208" s="25">
        <v>1</v>
      </c>
      <c r="I208" s="15">
        <v>4.78</v>
      </c>
      <c r="J208" s="26"/>
      <c r="K208" s="26"/>
      <c r="L208" s="26"/>
      <c r="M208" s="26"/>
      <c r="N208" s="26"/>
      <c r="O208" s="15">
        <f t="shared" si="10"/>
        <v>4.78</v>
      </c>
      <c r="P208" s="26"/>
      <c r="Q208" s="26"/>
      <c r="R208" s="26"/>
      <c r="S208" s="26">
        <f t="shared" si="9"/>
        <v>4.78</v>
      </c>
      <c r="T208" s="163"/>
    </row>
    <row r="209" spans="1:20" ht="22.5" customHeight="1">
      <c r="A209" s="8" t="s">
        <v>164</v>
      </c>
      <c r="B209" s="24" t="s">
        <v>59</v>
      </c>
      <c r="C209" s="25" t="s">
        <v>77</v>
      </c>
      <c r="D209" s="25"/>
      <c r="E209" s="64" t="s">
        <v>78</v>
      </c>
      <c r="F209" s="25"/>
      <c r="G209" s="25" t="s">
        <v>64</v>
      </c>
      <c r="H209" s="25">
        <v>1</v>
      </c>
      <c r="I209" s="15">
        <v>1.1299999999999999</v>
      </c>
      <c r="J209" s="26"/>
      <c r="K209" s="26"/>
      <c r="L209" s="26"/>
      <c r="M209" s="26"/>
      <c r="N209" s="26"/>
      <c r="O209" s="15">
        <f t="shared" si="10"/>
        <v>1.1299999999999999</v>
      </c>
      <c r="P209" s="26"/>
      <c r="Q209" s="26"/>
      <c r="R209" s="26"/>
      <c r="S209" s="26">
        <f t="shared" si="9"/>
        <v>1.1299999999999999</v>
      </c>
      <c r="T209" s="163"/>
    </row>
    <row r="210" spans="1:20" ht="22.5" customHeight="1">
      <c r="A210" s="8" t="s">
        <v>164</v>
      </c>
      <c r="B210" s="24" t="s">
        <v>59</v>
      </c>
      <c r="C210" s="25" t="s">
        <v>79</v>
      </c>
      <c r="D210" s="25"/>
      <c r="E210" s="64" t="s">
        <v>80</v>
      </c>
      <c r="F210" s="25"/>
      <c r="G210" s="25" t="s">
        <v>64</v>
      </c>
      <c r="H210" s="25">
        <v>1</v>
      </c>
      <c r="I210" s="15">
        <v>1.1299999999999999</v>
      </c>
      <c r="J210" s="26"/>
      <c r="K210" s="26"/>
      <c r="L210" s="26"/>
      <c r="M210" s="26"/>
      <c r="N210" s="26"/>
      <c r="O210" s="15">
        <f t="shared" si="10"/>
        <v>1.1299999999999999</v>
      </c>
      <c r="P210" s="26"/>
      <c r="Q210" s="26"/>
      <c r="R210" s="26"/>
      <c r="S210" s="26">
        <f t="shared" si="9"/>
        <v>1.1299999999999999</v>
      </c>
      <c r="T210" s="163"/>
    </row>
    <row r="211" spans="1:20" ht="22.5" customHeight="1">
      <c r="A211" s="8" t="s">
        <v>164</v>
      </c>
      <c r="B211" s="24" t="s">
        <v>59</v>
      </c>
      <c r="C211" s="25" t="s">
        <v>81</v>
      </c>
      <c r="D211" s="25"/>
      <c r="E211" s="64" t="s">
        <v>82</v>
      </c>
      <c r="F211" s="25"/>
      <c r="G211" s="25" t="s">
        <v>64</v>
      </c>
      <c r="H211" s="25">
        <v>1</v>
      </c>
      <c r="I211" s="15">
        <v>1.04</v>
      </c>
      <c r="J211" s="26"/>
      <c r="K211" s="26"/>
      <c r="L211" s="26"/>
      <c r="M211" s="26"/>
      <c r="N211" s="26"/>
      <c r="O211" s="15">
        <f t="shared" si="10"/>
        <v>1.04</v>
      </c>
      <c r="P211" s="26"/>
      <c r="Q211" s="26"/>
      <c r="R211" s="26"/>
      <c r="S211" s="26">
        <f t="shared" si="9"/>
        <v>1.04</v>
      </c>
      <c r="T211" s="163"/>
    </row>
    <row r="212" spans="1:20" ht="22.5" customHeight="1">
      <c r="A212" s="8" t="s">
        <v>164</v>
      </c>
      <c r="B212" s="24" t="s">
        <v>59</v>
      </c>
      <c r="C212" s="25" t="s">
        <v>83</v>
      </c>
      <c r="D212" s="25"/>
      <c r="E212" s="64" t="s">
        <v>84</v>
      </c>
      <c r="F212" s="25"/>
      <c r="G212" s="25" t="s">
        <v>64</v>
      </c>
      <c r="H212" s="25">
        <v>1</v>
      </c>
      <c r="I212" s="15">
        <v>1.04</v>
      </c>
      <c r="J212" s="26"/>
      <c r="K212" s="26"/>
      <c r="L212" s="26"/>
      <c r="M212" s="26"/>
      <c r="N212" s="26"/>
      <c r="O212" s="15">
        <f t="shared" si="10"/>
        <v>1.04</v>
      </c>
      <c r="P212" s="26"/>
      <c r="Q212" s="26"/>
      <c r="R212" s="26"/>
      <c r="S212" s="26">
        <f t="shared" si="9"/>
        <v>1.04</v>
      </c>
      <c r="T212" s="163"/>
    </row>
    <row r="213" spans="1:20" ht="22.5" customHeight="1">
      <c r="A213" s="8" t="s">
        <v>164</v>
      </c>
      <c r="B213" s="24" t="s">
        <v>59</v>
      </c>
      <c r="C213" s="25" t="s">
        <v>85</v>
      </c>
      <c r="D213" s="25"/>
      <c r="E213" s="64" t="s">
        <v>86</v>
      </c>
      <c r="F213" s="25"/>
      <c r="G213" s="25" t="s">
        <v>64</v>
      </c>
      <c r="H213" s="25">
        <v>1</v>
      </c>
      <c r="I213" s="15">
        <v>1</v>
      </c>
      <c r="J213" s="26"/>
      <c r="K213" s="26"/>
      <c r="L213" s="26"/>
      <c r="M213" s="26"/>
      <c r="N213" s="26"/>
      <c r="O213" s="15">
        <f t="shared" si="10"/>
        <v>1</v>
      </c>
      <c r="P213" s="26"/>
      <c r="Q213" s="26"/>
      <c r="R213" s="26"/>
      <c r="S213" s="26">
        <f t="shared" si="9"/>
        <v>1</v>
      </c>
      <c r="T213" s="163"/>
    </row>
    <row r="214" spans="1:20" ht="22.5" customHeight="1">
      <c r="A214" s="8" t="s">
        <v>164</v>
      </c>
      <c r="B214" s="24" t="s">
        <v>59</v>
      </c>
      <c r="C214" s="25" t="s">
        <v>87</v>
      </c>
      <c r="D214" s="25"/>
      <c r="E214" s="64" t="s">
        <v>88</v>
      </c>
      <c r="F214" s="25"/>
      <c r="G214" s="25" t="s">
        <v>64</v>
      </c>
      <c r="H214" s="25">
        <v>1</v>
      </c>
      <c r="I214" s="15">
        <v>1.1299999999999999</v>
      </c>
      <c r="J214" s="26"/>
      <c r="K214" s="26"/>
      <c r="L214" s="26"/>
      <c r="M214" s="26"/>
      <c r="N214" s="26"/>
      <c r="O214" s="15">
        <f t="shared" si="10"/>
        <v>1.1299999999999999</v>
      </c>
      <c r="P214" s="26"/>
      <c r="Q214" s="26"/>
      <c r="R214" s="26"/>
      <c r="S214" s="26">
        <f t="shared" si="9"/>
        <v>1.1299999999999999</v>
      </c>
      <c r="T214" s="163"/>
    </row>
    <row r="215" spans="1:20" ht="22.5" customHeight="1">
      <c r="A215" s="8" t="s">
        <v>164</v>
      </c>
      <c r="B215" s="24" t="s">
        <v>59</v>
      </c>
      <c r="C215" s="25" t="s">
        <v>89</v>
      </c>
      <c r="D215" s="25"/>
      <c r="E215" s="64" t="s">
        <v>90</v>
      </c>
      <c r="F215" s="25"/>
      <c r="G215" s="25" t="s">
        <v>64</v>
      </c>
      <c r="H215" s="25">
        <v>1</v>
      </c>
      <c r="I215" s="15">
        <v>1.44</v>
      </c>
      <c r="J215" s="26"/>
      <c r="K215" s="26"/>
      <c r="L215" s="26"/>
      <c r="M215" s="26"/>
      <c r="N215" s="26"/>
      <c r="O215" s="15">
        <f t="shared" si="10"/>
        <v>1.44</v>
      </c>
      <c r="P215" s="26"/>
      <c r="Q215" s="26"/>
      <c r="R215" s="26"/>
      <c r="S215" s="26">
        <f t="shared" si="9"/>
        <v>1.44</v>
      </c>
      <c r="T215" s="163"/>
    </row>
    <row r="216" spans="1:20" ht="22.5" customHeight="1">
      <c r="A216" s="8" t="s">
        <v>164</v>
      </c>
      <c r="B216" s="24" t="s">
        <v>59</v>
      </c>
      <c r="C216" s="25" t="s">
        <v>91</v>
      </c>
      <c r="D216" s="25"/>
      <c r="E216" s="64" t="s">
        <v>92</v>
      </c>
      <c r="F216" s="25"/>
      <c r="G216" s="25" t="s">
        <v>64</v>
      </c>
      <c r="H216" s="25">
        <v>1</v>
      </c>
      <c r="I216" s="15">
        <v>1.84</v>
      </c>
      <c r="J216" s="26"/>
      <c r="K216" s="26"/>
      <c r="L216" s="26"/>
      <c r="M216" s="26"/>
      <c r="N216" s="26"/>
      <c r="O216" s="15">
        <f t="shared" si="10"/>
        <v>1.84</v>
      </c>
      <c r="P216" s="26"/>
      <c r="Q216" s="26"/>
      <c r="R216" s="26"/>
      <c r="S216" s="26">
        <f t="shared" si="9"/>
        <v>1.84</v>
      </c>
      <c r="T216" s="163"/>
    </row>
    <row r="217" spans="1:20" ht="22.5" customHeight="1">
      <c r="A217" s="8" t="s">
        <v>164</v>
      </c>
      <c r="B217" s="24" t="s">
        <v>59</v>
      </c>
      <c r="C217" s="25" t="s">
        <v>93</v>
      </c>
      <c r="D217" s="25"/>
      <c r="E217" s="64" t="s">
        <v>94</v>
      </c>
      <c r="F217" s="25"/>
      <c r="G217" s="25" t="s">
        <v>64</v>
      </c>
      <c r="H217" s="25">
        <v>1</v>
      </c>
      <c r="I217" s="15">
        <v>2.58</v>
      </c>
      <c r="J217" s="26"/>
      <c r="K217" s="26"/>
      <c r="L217" s="26"/>
      <c r="M217" s="26"/>
      <c r="N217" s="26"/>
      <c r="O217" s="15">
        <f t="shared" si="10"/>
        <v>2.58</v>
      </c>
      <c r="P217" s="26"/>
      <c r="Q217" s="26"/>
      <c r="R217" s="26"/>
      <c r="S217" s="26">
        <f t="shared" si="9"/>
        <v>2.58</v>
      </c>
      <c r="T217" s="163"/>
    </row>
    <row r="218" spans="1:20" ht="22.5" customHeight="1">
      <c r="A218" s="8" t="s">
        <v>164</v>
      </c>
      <c r="B218" s="24" t="s">
        <v>59</v>
      </c>
      <c r="C218" s="25" t="s">
        <v>95</v>
      </c>
      <c r="D218" s="25"/>
      <c r="E218" s="64" t="s">
        <v>96</v>
      </c>
      <c r="F218" s="25"/>
      <c r="G218" s="25" t="s">
        <v>64</v>
      </c>
      <c r="H218" s="25">
        <v>1</v>
      </c>
      <c r="I218" s="65">
        <v>1.41</v>
      </c>
      <c r="J218" s="26"/>
      <c r="K218" s="26"/>
      <c r="L218" s="26"/>
      <c r="M218" s="26"/>
      <c r="N218" s="26"/>
      <c r="O218" s="15">
        <f t="shared" si="10"/>
        <v>1.41</v>
      </c>
      <c r="P218" s="26"/>
      <c r="Q218" s="26"/>
      <c r="R218" s="26"/>
      <c r="S218" s="26">
        <f t="shared" si="9"/>
        <v>1.41</v>
      </c>
      <c r="T218" s="163"/>
    </row>
    <row r="219" spans="1:20" ht="22.5" customHeight="1">
      <c r="A219" s="8" t="s">
        <v>164</v>
      </c>
      <c r="B219" s="24" t="s">
        <v>59</v>
      </c>
      <c r="C219" s="25" t="s">
        <v>97</v>
      </c>
      <c r="D219" s="25"/>
      <c r="E219" s="64" t="s">
        <v>98</v>
      </c>
      <c r="F219" s="25"/>
      <c r="G219" s="25" t="s">
        <v>64</v>
      </c>
      <c r="H219" s="25">
        <v>1</v>
      </c>
      <c r="I219" s="15">
        <v>1.1299999999999999</v>
      </c>
      <c r="J219" s="26"/>
      <c r="K219" s="26"/>
      <c r="L219" s="26"/>
      <c r="M219" s="26"/>
      <c r="N219" s="26"/>
      <c r="O219" s="15">
        <f t="shared" si="10"/>
        <v>1.1299999999999999</v>
      </c>
      <c r="P219" s="26"/>
      <c r="Q219" s="26"/>
      <c r="R219" s="26"/>
      <c r="S219" s="26">
        <f t="shared" si="9"/>
        <v>1.1299999999999999</v>
      </c>
      <c r="T219" s="163"/>
    </row>
    <row r="220" spans="1:20" ht="22.5" customHeight="1">
      <c r="A220" s="8" t="s">
        <v>164</v>
      </c>
      <c r="B220" s="24" t="s">
        <v>59</v>
      </c>
      <c r="C220" s="25" t="s">
        <v>99</v>
      </c>
      <c r="D220" s="25"/>
      <c r="E220" s="64" t="s">
        <v>100</v>
      </c>
      <c r="F220" s="25"/>
      <c r="G220" s="25" t="s">
        <v>64</v>
      </c>
      <c r="H220" s="25">
        <v>1</v>
      </c>
      <c r="I220" s="15">
        <v>1.46</v>
      </c>
      <c r="J220" s="26"/>
      <c r="K220" s="26"/>
      <c r="L220" s="26"/>
      <c r="M220" s="26"/>
      <c r="N220" s="26"/>
      <c r="O220" s="15">
        <f t="shared" si="10"/>
        <v>1.46</v>
      </c>
      <c r="P220" s="26"/>
      <c r="Q220" s="26"/>
      <c r="R220" s="26"/>
      <c r="S220" s="26">
        <f t="shared" si="9"/>
        <v>1.46</v>
      </c>
      <c r="T220" s="163"/>
    </row>
    <row r="221" spans="1:20" ht="22.5" customHeight="1">
      <c r="A221" s="8" t="s">
        <v>164</v>
      </c>
      <c r="B221" s="24" t="s">
        <v>59</v>
      </c>
      <c r="C221" s="25" t="s">
        <v>101</v>
      </c>
      <c r="D221" s="25"/>
      <c r="E221" s="64" t="s">
        <v>102</v>
      </c>
      <c r="F221" s="25"/>
      <c r="G221" s="25" t="s">
        <v>64</v>
      </c>
      <c r="H221" s="25">
        <v>1</v>
      </c>
      <c r="I221" s="15">
        <v>1.55</v>
      </c>
      <c r="J221" s="26"/>
      <c r="K221" s="26"/>
      <c r="L221" s="26"/>
      <c r="M221" s="26"/>
      <c r="N221" s="26"/>
      <c r="O221" s="15">
        <f t="shared" si="10"/>
        <v>1.55</v>
      </c>
      <c r="P221" s="26"/>
      <c r="Q221" s="26"/>
      <c r="R221" s="26"/>
      <c r="S221" s="26">
        <f t="shared" si="9"/>
        <v>1.55</v>
      </c>
      <c r="T221" s="163"/>
    </row>
    <row r="222" spans="1:20" ht="22.5" customHeight="1">
      <c r="A222" s="8" t="s">
        <v>164</v>
      </c>
      <c r="B222" s="24" t="s">
        <v>59</v>
      </c>
      <c r="C222" s="25" t="s">
        <v>103</v>
      </c>
      <c r="D222" s="25"/>
      <c r="E222" s="64" t="s">
        <v>104</v>
      </c>
      <c r="F222" s="25"/>
      <c r="G222" s="25" t="s">
        <v>64</v>
      </c>
      <c r="H222" s="25">
        <v>1</v>
      </c>
      <c r="I222" s="15">
        <v>1.1399999999999999</v>
      </c>
      <c r="J222" s="26"/>
      <c r="K222" s="26"/>
      <c r="L222" s="26"/>
      <c r="M222" s="26"/>
      <c r="N222" s="26"/>
      <c r="O222" s="15">
        <f t="shared" si="10"/>
        <v>1.1399999999999999</v>
      </c>
      <c r="P222" s="26"/>
      <c r="Q222" s="26"/>
      <c r="R222" s="26"/>
      <c r="S222" s="26">
        <f t="shared" si="9"/>
        <v>1.1399999999999999</v>
      </c>
      <c r="T222" s="163"/>
    </row>
    <row r="223" spans="1:20" ht="22.5" customHeight="1">
      <c r="A223" s="8" t="s">
        <v>164</v>
      </c>
      <c r="B223" s="24" t="s">
        <v>59</v>
      </c>
      <c r="C223" s="25" t="s">
        <v>105</v>
      </c>
      <c r="D223" s="25"/>
      <c r="E223" s="64" t="s">
        <v>106</v>
      </c>
      <c r="F223" s="25"/>
      <c r="G223" s="25" t="s">
        <v>64</v>
      </c>
      <c r="H223" s="25">
        <v>1</v>
      </c>
      <c r="I223" s="15">
        <v>5.46</v>
      </c>
      <c r="J223" s="26"/>
      <c r="K223" s="26"/>
      <c r="L223" s="26"/>
      <c r="M223" s="26"/>
      <c r="N223" s="26"/>
      <c r="O223" s="15">
        <f t="shared" si="10"/>
        <v>5.46</v>
      </c>
      <c r="P223" s="26"/>
      <c r="Q223" s="26"/>
      <c r="R223" s="26"/>
      <c r="S223" s="26">
        <f t="shared" si="9"/>
        <v>5.46</v>
      </c>
      <c r="T223" s="163"/>
    </row>
    <row r="224" spans="1:20" ht="22.5" customHeight="1">
      <c r="A224" s="8" t="s">
        <v>164</v>
      </c>
      <c r="B224" s="24" t="s">
        <v>59</v>
      </c>
      <c r="C224" s="25" t="s">
        <v>107</v>
      </c>
      <c r="D224" s="25"/>
      <c r="E224" s="64" t="s">
        <v>108</v>
      </c>
      <c r="F224" s="25"/>
      <c r="G224" s="25" t="s">
        <v>64</v>
      </c>
      <c r="H224" s="25">
        <v>1</v>
      </c>
      <c r="I224" s="15">
        <v>6.4</v>
      </c>
      <c r="J224" s="26"/>
      <c r="K224" s="26"/>
      <c r="L224" s="26"/>
      <c r="M224" s="26"/>
      <c r="N224" s="26"/>
      <c r="O224" s="15">
        <f t="shared" si="10"/>
        <v>6.4</v>
      </c>
      <c r="P224" s="26"/>
      <c r="Q224" s="26"/>
      <c r="R224" s="26"/>
      <c r="S224" s="26">
        <f t="shared" si="9"/>
        <v>6.4</v>
      </c>
      <c r="T224" s="163"/>
    </row>
    <row r="225" spans="1:20" ht="22.5" customHeight="1">
      <c r="A225" s="8" t="s">
        <v>164</v>
      </c>
      <c r="B225" s="24" t="s">
        <v>59</v>
      </c>
      <c r="C225" s="25" t="s">
        <v>109</v>
      </c>
      <c r="D225" s="25"/>
      <c r="E225" s="64" t="s">
        <v>110</v>
      </c>
      <c r="F225" s="25"/>
      <c r="G225" s="25" t="s">
        <v>64</v>
      </c>
      <c r="H225" s="25">
        <v>1</v>
      </c>
      <c r="I225" s="15">
        <v>6.36</v>
      </c>
      <c r="J225" s="26"/>
      <c r="K225" s="26"/>
      <c r="L225" s="26"/>
      <c r="M225" s="26"/>
      <c r="N225" s="26"/>
      <c r="O225" s="15">
        <f t="shared" si="10"/>
        <v>6.36</v>
      </c>
      <c r="P225" s="26"/>
      <c r="Q225" s="26"/>
      <c r="R225" s="26"/>
      <c r="S225" s="26">
        <f t="shared" si="9"/>
        <v>6.36</v>
      </c>
      <c r="T225" s="163"/>
    </row>
    <row r="226" spans="1:20" ht="22.5" customHeight="1">
      <c r="A226" s="8" t="s">
        <v>164</v>
      </c>
      <c r="B226" s="24" t="s">
        <v>59</v>
      </c>
      <c r="C226" s="25" t="s">
        <v>111</v>
      </c>
      <c r="D226" s="25"/>
      <c r="E226" s="64" t="s">
        <v>112</v>
      </c>
      <c r="F226" s="25"/>
      <c r="G226" s="25" t="s">
        <v>64</v>
      </c>
      <c r="H226" s="25">
        <v>1</v>
      </c>
      <c r="I226" s="15">
        <v>2.85</v>
      </c>
      <c r="J226" s="26"/>
      <c r="K226" s="26"/>
      <c r="L226" s="26"/>
      <c r="M226" s="26"/>
      <c r="N226" s="26"/>
      <c r="O226" s="15">
        <f t="shared" si="10"/>
        <v>2.85</v>
      </c>
      <c r="P226" s="26"/>
      <c r="Q226" s="26"/>
      <c r="R226" s="26"/>
      <c r="S226" s="26">
        <f t="shared" si="9"/>
        <v>2.85</v>
      </c>
      <c r="T226" s="163"/>
    </row>
    <row r="227" spans="1:20" ht="22.5" customHeight="1">
      <c r="A227" s="8" t="s">
        <v>164</v>
      </c>
      <c r="B227" s="24" t="s">
        <v>59</v>
      </c>
      <c r="C227" s="25" t="s">
        <v>113</v>
      </c>
      <c r="D227" s="25"/>
      <c r="E227" s="64" t="s">
        <v>114</v>
      </c>
      <c r="F227" s="25"/>
      <c r="G227" s="25" t="s">
        <v>64</v>
      </c>
      <c r="H227" s="25">
        <v>1</v>
      </c>
      <c r="I227" s="15">
        <v>2.85</v>
      </c>
      <c r="J227" s="26"/>
      <c r="K227" s="26"/>
      <c r="L227" s="26"/>
      <c r="M227" s="26"/>
      <c r="N227" s="26"/>
      <c r="O227" s="15">
        <f t="shared" si="10"/>
        <v>2.85</v>
      </c>
      <c r="P227" s="26"/>
      <c r="Q227" s="26"/>
      <c r="R227" s="26"/>
      <c r="S227" s="26">
        <f t="shared" si="9"/>
        <v>2.85</v>
      </c>
      <c r="T227" s="163"/>
    </row>
    <row r="228" spans="1:20" ht="22.5" customHeight="1">
      <c r="A228" s="8" t="s">
        <v>164</v>
      </c>
      <c r="B228" s="24" t="s">
        <v>59</v>
      </c>
      <c r="C228" s="25" t="s">
        <v>115</v>
      </c>
      <c r="D228" s="25"/>
      <c r="E228" s="64" t="s">
        <v>116</v>
      </c>
      <c r="F228" s="25"/>
      <c r="G228" s="25" t="s">
        <v>64</v>
      </c>
      <c r="H228" s="25">
        <v>1</v>
      </c>
      <c r="I228" s="15">
        <v>2.67</v>
      </c>
      <c r="J228" s="26"/>
      <c r="K228" s="26"/>
      <c r="L228" s="26"/>
      <c r="M228" s="26"/>
      <c r="N228" s="26"/>
      <c r="O228" s="15">
        <f t="shared" si="10"/>
        <v>2.67</v>
      </c>
      <c r="P228" s="26"/>
      <c r="Q228" s="26"/>
      <c r="R228" s="26"/>
      <c r="S228" s="26">
        <f t="shared" si="9"/>
        <v>2.67</v>
      </c>
      <c r="T228" s="163"/>
    </row>
    <row r="229" spans="1:20" ht="22.5" customHeight="1">
      <c r="A229" s="8" t="s">
        <v>164</v>
      </c>
      <c r="B229" s="24" t="s">
        <v>59</v>
      </c>
      <c r="C229" s="25" t="s">
        <v>117</v>
      </c>
      <c r="D229" s="25"/>
      <c r="E229" s="64" t="s">
        <v>118</v>
      </c>
      <c r="F229" s="25"/>
      <c r="G229" s="25" t="s">
        <v>64</v>
      </c>
      <c r="H229" s="25">
        <v>1</v>
      </c>
      <c r="I229" s="15">
        <v>2.17</v>
      </c>
      <c r="J229" s="26"/>
      <c r="K229" s="26"/>
      <c r="L229" s="26"/>
      <c r="M229" s="26"/>
      <c r="N229" s="26"/>
      <c r="O229" s="15">
        <f t="shared" si="10"/>
        <v>2.17</v>
      </c>
      <c r="P229" s="26"/>
      <c r="Q229" s="26"/>
      <c r="R229" s="26"/>
      <c r="S229" s="26">
        <f t="shared" si="9"/>
        <v>2.17</v>
      </c>
      <c r="T229" s="163"/>
    </row>
    <row r="230" spans="1:20" ht="22.5" customHeight="1">
      <c r="A230" s="8" t="s">
        <v>164</v>
      </c>
      <c r="B230" s="24" t="s">
        <v>59</v>
      </c>
      <c r="C230" s="25" t="s">
        <v>119</v>
      </c>
      <c r="D230" s="25"/>
      <c r="E230" s="64" t="s">
        <v>120</v>
      </c>
      <c r="F230" s="25"/>
      <c r="G230" s="25" t="s">
        <v>64</v>
      </c>
      <c r="H230" s="25">
        <v>1</v>
      </c>
      <c r="I230" s="15">
        <v>3.17</v>
      </c>
      <c r="J230" s="26"/>
      <c r="K230" s="26"/>
      <c r="L230" s="26"/>
      <c r="M230" s="26"/>
      <c r="N230" s="26"/>
      <c r="O230" s="15">
        <f t="shared" si="10"/>
        <v>3.17</v>
      </c>
      <c r="P230" s="26"/>
      <c r="Q230" s="26"/>
      <c r="R230" s="26"/>
      <c r="S230" s="26">
        <f t="shared" si="9"/>
        <v>3.17</v>
      </c>
      <c r="T230" s="163"/>
    </row>
    <row r="231" spans="1:20" ht="11.25" customHeight="1">
      <c r="A231" s="8" t="s">
        <v>164</v>
      </c>
      <c r="B231" s="24" t="s">
        <v>59</v>
      </c>
      <c r="C231" s="66" t="s">
        <v>121</v>
      </c>
      <c r="D231" s="20" t="s">
        <v>23</v>
      </c>
      <c r="E231" s="20" t="s">
        <v>24</v>
      </c>
      <c r="F231" s="167" t="s">
        <v>34</v>
      </c>
      <c r="G231" s="179" t="s">
        <v>25</v>
      </c>
      <c r="H231" s="179">
        <v>60</v>
      </c>
      <c r="I231" s="67">
        <v>1.4000417272556394</v>
      </c>
      <c r="J231" s="180"/>
      <c r="K231" s="180"/>
      <c r="L231" s="180"/>
      <c r="M231" s="180"/>
      <c r="N231" s="180"/>
      <c r="O231" s="180">
        <f>(I231+I232+I233+I234)/4*H231</f>
        <v>62.30926444736842</v>
      </c>
      <c r="P231" s="180"/>
      <c r="Q231" s="180"/>
      <c r="R231" s="180"/>
      <c r="S231" s="180">
        <f>SUM(J231:R234)</f>
        <v>62.30926444736842</v>
      </c>
      <c r="T231" s="163"/>
    </row>
    <row r="232" spans="1:20" ht="22.5" customHeight="1">
      <c r="A232" s="8" t="s">
        <v>164</v>
      </c>
      <c r="B232" s="24" t="s">
        <v>59</v>
      </c>
      <c r="C232" s="66" t="s">
        <v>121</v>
      </c>
      <c r="D232" s="20" t="s">
        <v>23</v>
      </c>
      <c r="E232" s="20" t="s">
        <v>24</v>
      </c>
      <c r="F232" s="177"/>
      <c r="G232" s="177"/>
      <c r="H232" s="177"/>
      <c r="I232" s="67">
        <v>1.0482507407894739</v>
      </c>
      <c r="J232" s="181"/>
      <c r="K232" s="181"/>
      <c r="L232" s="181"/>
      <c r="M232" s="181"/>
      <c r="N232" s="181"/>
      <c r="O232" s="181"/>
      <c r="P232" s="181"/>
      <c r="Q232" s="181"/>
      <c r="R232" s="181"/>
      <c r="S232" s="181"/>
      <c r="T232" s="163"/>
    </row>
    <row r="233" spans="1:20" ht="22.5" customHeight="1">
      <c r="A233" s="8" t="s">
        <v>164</v>
      </c>
      <c r="B233" s="24" t="s">
        <v>59</v>
      </c>
      <c r="C233" s="66" t="s">
        <v>121</v>
      </c>
      <c r="D233" s="20" t="s">
        <v>23</v>
      </c>
      <c r="E233" s="20" t="s">
        <v>24</v>
      </c>
      <c r="F233" s="177"/>
      <c r="G233" s="177"/>
      <c r="H233" s="177"/>
      <c r="I233" s="67">
        <v>1.0368783139097746</v>
      </c>
      <c r="J233" s="181"/>
      <c r="K233" s="181"/>
      <c r="L233" s="181"/>
      <c r="M233" s="181"/>
      <c r="N233" s="181"/>
      <c r="O233" s="181"/>
      <c r="P233" s="181"/>
      <c r="Q233" s="181"/>
      <c r="R233" s="181"/>
      <c r="S233" s="181"/>
      <c r="T233" s="163"/>
    </row>
    <row r="234" spans="1:20" ht="22.5" customHeight="1">
      <c r="A234" s="8" t="s">
        <v>164</v>
      </c>
      <c r="B234" s="24" t="s">
        <v>59</v>
      </c>
      <c r="C234" s="66" t="s">
        <v>121</v>
      </c>
      <c r="D234" s="20" t="s">
        <v>23</v>
      </c>
      <c r="E234" s="20" t="s">
        <v>24</v>
      </c>
      <c r="F234" s="178"/>
      <c r="G234" s="178"/>
      <c r="H234" s="178"/>
      <c r="I234" s="67">
        <v>0.66878018120300753</v>
      </c>
      <c r="J234" s="182"/>
      <c r="K234" s="182"/>
      <c r="L234" s="182"/>
      <c r="M234" s="182"/>
      <c r="N234" s="182"/>
      <c r="O234" s="182"/>
      <c r="P234" s="182"/>
      <c r="Q234" s="182"/>
      <c r="R234" s="182"/>
      <c r="S234" s="182"/>
      <c r="T234" s="163"/>
    </row>
    <row r="235" spans="1:20" ht="22.5" customHeight="1">
      <c r="A235" s="8" t="s">
        <v>164</v>
      </c>
      <c r="B235" s="68" t="s">
        <v>57</v>
      </c>
      <c r="C235" s="69" t="s">
        <v>22</v>
      </c>
      <c r="D235" s="69" t="s">
        <v>23</v>
      </c>
      <c r="E235" s="69" t="s">
        <v>58</v>
      </c>
      <c r="F235" s="154" t="s">
        <v>34</v>
      </c>
      <c r="G235" s="190" t="s">
        <v>25</v>
      </c>
      <c r="H235" s="190">
        <v>10</v>
      </c>
      <c r="I235" s="62">
        <v>0.96431830319548872</v>
      </c>
      <c r="J235" s="186">
        <f>(I235+I236)/2*H235</f>
        <v>9.903600046052631</v>
      </c>
      <c r="K235" s="186"/>
      <c r="L235" s="186"/>
      <c r="M235" s="186"/>
      <c r="N235" s="186"/>
      <c r="O235" s="186"/>
      <c r="P235" s="186"/>
      <c r="Q235" s="186"/>
      <c r="R235" s="186"/>
      <c r="S235" s="188">
        <f>SUM(J235:R236)</f>
        <v>9.903600046052631</v>
      </c>
      <c r="T235" s="188">
        <f>S235</f>
        <v>9.903600046052631</v>
      </c>
    </row>
    <row r="236" spans="1:20" ht="22.5" customHeight="1">
      <c r="A236" s="8" t="s">
        <v>164</v>
      </c>
      <c r="B236" s="68" t="s">
        <v>57</v>
      </c>
      <c r="C236" s="69" t="s">
        <v>22</v>
      </c>
      <c r="D236" s="69" t="s">
        <v>23</v>
      </c>
      <c r="E236" s="69" t="s">
        <v>24</v>
      </c>
      <c r="F236" s="189"/>
      <c r="G236" s="191"/>
      <c r="H236" s="191"/>
      <c r="I236" s="62">
        <v>1.0164017060150374</v>
      </c>
      <c r="J236" s="187"/>
      <c r="K236" s="187"/>
      <c r="L236" s="187"/>
      <c r="M236" s="187"/>
      <c r="N236" s="187"/>
      <c r="O236" s="187"/>
      <c r="P236" s="187"/>
      <c r="Q236" s="187"/>
      <c r="R236" s="187"/>
      <c r="S236" s="188"/>
      <c r="T236" s="188"/>
    </row>
    <row r="237" spans="1:20" ht="33.75" customHeight="1">
      <c r="A237" s="8" t="s">
        <v>164</v>
      </c>
      <c r="B237" s="24" t="s">
        <v>122</v>
      </c>
      <c r="C237" s="14" t="s">
        <v>22</v>
      </c>
      <c r="D237" s="41" t="s">
        <v>48</v>
      </c>
      <c r="E237" s="25" t="s">
        <v>24</v>
      </c>
      <c r="F237" s="139" t="s">
        <v>34</v>
      </c>
      <c r="G237" s="156" t="s">
        <v>25</v>
      </c>
      <c r="H237" s="156">
        <v>5</v>
      </c>
      <c r="I237" s="26">
        <v>1.3752561862781953</v>
      </c>
      <c r="J237" s="183">
        <f>(I237+I238+I239+I240)/4*H237</f>
        <v>4.7285440099859013</v>
      </c>
      <c r="K237" s="183"/>
      <c r="L237" s="183"/>
      <c r="M237" s="183"/>
      <c r="N237" s="183"/>
      <c r="O237" s="183"/>
      <c r="P237" s="183"/>
      <c r="Q237" s="183"/>
      <c r="R237" s="183"/>
      <c r="S237" s="183">
        <f>SUM(J237:R240)</f>
        <v>4.7285440099859013</v>
      </c>
      <c r="T237" s="183">
        <f>S237</f>
        <v>4.7285440099859013</v>
      </c>
    </row>
    <row r="238" spans="1:20" ht="33.75" customHeight="1">
      <c r="A238" s="8" t="s">
        <v>164</v>
      </c>
      <c r="B238" s="24" t="s">
        <v>122</v>
      </c>
      <c r="C238" s="14" t="s">
        <v>22</v>
      </c>
      <c r="D238" s="41" t="s">
        <v>48</v>
      </c>
      <c r="E238" s="25" t="s">
        <v>24</v>
      </c>
      <c r="F238" s="162"/>
      <c r="G238" s="162"/>
      <c r="H238" s="162"/>
      <c r="I238" s="15">
        <v>0.96431830319548872</v>
      </c>
      <c r="J238" s="184"/>
      <c r="K238" s="184"/>
      <c r="L238" s="184"/>
      <c r="M238" s="184"/>
      <c r="N238" s="184"/>
      <c r="O238" s="184"/>
      <c r="P238" s="184"/>
      <c r="Q238" s="184"/>
      <c r="R238" s="184"/>
      <c r="S238" s="184"/>
      <c r="T238" s="184"/>
    </row>
    <row r="239" spans="1:20" ht="33.75" customHeight="1">
      <c r="A239" s="8" t="s">
        <v>164</v>
      </c>
      <c r="B239" s="24" t="s">
        <v>122</v>
      </c>
      <c r="C239" s="14" t="s">
        <v>22</v>
      </c>
      <c r="D239" s="41" t="s">
        <v>48</v>
      </c>
      <c r="E239" s="25" t="s">
        <v>24</v>
      </c>
      <c r="F239" s="162"/>
      <c r="G239" s="162"/>
      <c r="H239" s="162"/>
      <c r="I239" s="15">
        <v>1.0164017060150374</v>
      </c>
      <c r="J239" s="184"/>
      <c r="K239" s="184"/>
      <c r="L239" s="184"/>
      <c r="M239" s="184"/>
      <c r="N239" s="184"/>
      <c r="O239" s="184"/>
      <c r="P239" s="184"/>
      <c r="Q239" s="184"/>
      <c r="R239" s="184"/>
      <c r="S239" s="184"/>
      <c r="T239" s="184"/>
    </row>
    <row r="240" spans="1:20" ht="33.75" customHeight="1">
      <c r="A240" s="8" t="s">
        <v>164</v>
      </c>
      <c r="B240" s="24" t="s">
        <v>122</v>
      </c>
      <c r="C240" s="13" t="s">
        <v>49</v>
      </c>
      <c r="D240" s="14" t="s">
        <v>48</v>
      </c>
      <c r="E240" s="25" t="s">
        <v>24</v>
      </c>
      <c r="F240" s="157"/>
      <c r="G240" s="157"/>
      <c r="H240" s="157"/>
      <c r="I240" s="30">
        <v>0.42685901249999991</v>
      </c>
      <c r="J240" s="185"/>
      <c r="K240" s="185"/>
      <c r="L240" s="185"/>
      <c r="M240" s="185"/>
      <c r="N240" s="185"/>
      <c r="O240" s="185"/>
      <c r="P240" s="185"/>
      <c r="Q240" s="185"/>
      <c r="R240" s="185"/>
      <c r="S240" s="185"/>
      <c r="T240" s="185"/>
    </row>
    <row r="241" spans="1:20" ht="22.5" customHeight="1">
      <c r="A241" s="8" t="s">
        <v>164</v>
      </c>
      <c r="B241" s="68" t="s">
        <v>123</v>
      </c>
      <c r="C241" s="70" t="s">
        <v>22</v>
      </c>
      <c r="D241" s="70" t="s">
        <v>48</v>
      </c>
      <c r="E241" s="69" t="s">
        <v>24</v>
      </c>
      <c r="F241" s="139" t="s">
        <v>34</v>
      </c>
      <c r="G241" s="190" t="s">
        <v>25</v>
      </c>
      <c r="H241" s="190">
        <v>10</v>
      </c>
      <c r="I241" s="62">
        <v>1.3752561862781953</v>
      </c>
      <c r="J241" s="186">
        <f>(I241+I242+I243+I244)/4*H241</f>
        <v>9.4570880199718026</v>
      </c>
      <c r="K241" s="186"/>
      <c r="L241" s="186"/>
      <c r="M241" s="186"/>
      <c r="N241" s="186"/>
      <c r="O241" s="186"/>
      <c r="P241" s="186"/>
      <c r="Q241" s="186"/>
      <c r="R241" s="186"/>
      <c r="S241" s="186">
        <f>SUM(J241:R244)</f>
        <v>9.4570880199718026</v>
      </c>
      <c r="T241" s="186">
        <f>S241</f>
        <v>9.4570880199718026</v>
      </c>
    </row>
    <row r="242" spans="1:20" ht="22.5" customHeight="1">
      <c r="A242" s="8" t="s">
        <v>164</v>
      </c>
      <c r="B242" s="68" t="s">
        <v>123</v>
      </c>
      <c r="C242" s="70" t="s">
        <v>22</v>
      </c>
      <c r="D242" s="70" t="s">
        <v>48</v>
      </c>
      <c r="E242" s="69" t="s">
        <v>24</v>
      </c>
      <c r="F242" s="193"/>
      <c r="G242" s="193"/>
      <c r="H242" s="193"/>
      <c r="I242" s="62">
        <v>0.96431830319548872</v>
      </c>
      <c r="J242" s="192"/>
      <c r="K242" s="192"/>
      <c r="L242" s="192"/>
      <c r="M242" s="192"/>
      <c r="N242" s="192"/>
      <c r="O242" s="192"/>
      <c r="P242" s="192"/>
      <c r="Q242" s="192"/>
      <c r="R242" s="192"/>
      <c r="S242" s="192"/>
      <c r="T242" s="192"/>
    </row>
    <row r="243" spans="1:20" ht="22.5" customHeight="1">
      <c r="A243" s="8" t="s">
        <v>164</v>
      </c>
      <c r="B243" s="68" t="s">
        <v>123</v>
      </c>
      <c r="C243" s="70" t="s">
        <v>22</v>
      </c>
      <c r="D243" s="70" t="s">
        <v>48</v>
      </c>
      <c r="E243" s="69" t="s">
        <v>24</v>
      </c>
      <c r="F243" s="193"/>
      <c r="G243" s="193"/>
      <c r="H243" s="193"/>
      <c r="I243" s="62">
        <v>1.0164017060150374</v>
      </c>
      <c r="J243" s="192"/>
      <c r="K243" s="192"/>
      <c r="L243" s="192"/>
      <c r="M243" s="192"/>
      <c r="N243" s="192"/>
      <c r="O243" s="192"/>
      <c r="P243" s="192"/>
      <c r="Q243" s="192"/>
      <c r="R243" s="192"/>
      <c r="S243" s="192"/>
      <c r="T243" s="192"/>
    </row>
    <row r="244" spans="1:20" ht="22.5" customHeight="1">
      <c r="A244" s="8" t="s">
        <v>164</v>
      </c>
      <c r="B244" s="68" t="s">
        <v>123</v>
      </c>
      <c r="C244" s="69" t="s">
        <v>49</v>
      </c>
      <c r="D244" s="69" t="s">
        <v>48</v>
      </c>
      <c r="E244" s="69" t="s">
        <v>24</v>
      </c>
      <c r="F244" s="191"/>
      <c r="G244" s="191"/>
      <c r="H244" s="191"/>
      <c r="I244" s="71">
        <v>0.42685901249999991</v>
      </c>
      <c r="J244" s="187"/>
      <c r="K244" s="187"/>
      <c r="L244" s="187"/>
      <c r="M244" s="187"/>
      <c r="N244" s="187"/>
      <c r="O244" s="187"/>
      <c r="P244" s="187"/>
      <c r="Q244" s="187"/>
      <c r="R244" s="187"/>
      <c r="S244" s="187"/>
      <c r="T244" s="187"/>
    </row>
    <row r="245" spans="1:20" ht="11.25" customHeight="1">
      <c r="A245" s="8" t="s">
        <v>164</v>
      </c>
      <c r="B245" s="24" t="s">
        <v>124</v>
      </c>
      <c r="C245" s="41" t="s">
        <v>22</v>
      </c>
      <c r="D245" s="41" t="s">
        <v>48</v>
      </c>
      <c r="E245" s="25" t="s">
        <v>24</v>
      </c>
      <c r="F245" s="139" t="s">
        <v>34</v>
      </c>
      <c r="G245" s="156" t="s">
        <v>25</v>
      </c>
      <c r="H245" s="156">
        <v>5</v>
      </c>
      <c r="I245" s="26">
        <v>1.3752561862781953</v>
      </c>
      <c r="J245" s="183">
        <f>(I245+I246+I247+I248)/4*H245</f>
        <v>4.7285440099859013</v>
      </c>
      <c r="K245" s="183"/>
      <c r="L245" s="183"/>
      <c r="M245" s="183"/>
      <c r="N245" s="183"/>
      <c r="O245" s="183"/>
      <c r="P245" s="183"/>
      <c r="Q245" s="183"/>
      <c r="R245" s="183"/>
      <c r="S245" s="183">
        <f>SUM(J245:R248)</f>
        <v>4.7285440099859013</v>
      </c>
      <c r="T245" s="183">
        <f>S245</f>
        <v>4.7285440099859013</v>
      </c>
    </row>
    <row r="246" spans="1:20" ht="22.5" customHeight="1">
      <c r="A246" s="8" t="s">
        <v>164</v>
      </c>
      <c r="B246" s="24" t="s">
        <v>124</v>
      </c>
      <c r="C246" s="41" t="s">
        <v>22</v>
      </c>
      <c r="D246" s="41" t="s">
        <v>48</v>
      </c>
      <c r="E246" s="25" t="s">
        <v>24</v>
      </c>
      <c r="F246" s="162"/>
      <c r="G246" s="162"/>
      <c r="H246" s="162"/>
      <c r="I246" s="15">
        <v>0.96431830319548872</v>
      </c>
      <c r="J246" s="184"/>
      <c r="K246" s="184"/>
      <c r="L246" s="184"/>
      <c r="M246" s="184"/>
      <c r="N246" s="184"/>
      <c r="O246" s="184"/>
      <c r="P246" s="184"/>
      <c r="Q246" s="184"/>
      <c r="R246" s="184"/>
      <c r="S246" s="184"/>
      <c r="T246" s="184"/>
    </row>
    <row r="247" spans="1:20" ht="22.5" customHeight="1">
      <c r="A247" s="8" t="s">
        <v>164</v>
      </c>
      <c r="B247" s="24" t="s">
        <v>124</v>
      </c>
      <c r="C247" s="41" t="s">
        <v>22</v>
      </c>
      <c r="D247" s="41" t="s">
        <v>48</v>
      </c>
      <c r="E247" s="25" t="s">
        <v>24</v>
      </c>
      <c r="F247" s="162"/>
      <c r="G247" s="162"/>
      <c r="H247" s="162"/>
      <c r="I247" s="15">
        <v>1.0164017060150374</v>
      </c>
      <c r="J247" s="184"/>
      <c r="K247" s="184"/>
      <c r="L247" s="184"/>
      <c r="M247" s="184"/>
      <c r="N247" s="184"/>
      <c r="O247" s="184"/>
      <c r="P247" s="184"/>
      <c r="Q247" s="184"/>
      <c r="R247" s="184"/>
      <c r="S247" s="184"/>
      <c r="T247" s="184"/>
    </row>
    <row r="248" spans="1:20" ht="22.5" customHeight="1">
      <c r="A248" s="8" t="s">
        <v>164</v>
      </c>
      <c r="B248" s="24" t="s">
        <v>124</v>
      </c>
      <c r="C248" s="25" t="s">
        <v>49</v>
      </c>
      <c r="D248" s="14" t="s">
        <v>48</v>
      </c>
      <c r="E248" s="25" t="s">
        <v>24</v>
      </c>
      <c r="F248" s="157"/>
      <c r="G248" s="157"/>
      <c r="H248" s="157"/>
      <c r="I248" s="30">
        <v>0.42685901249999991</v>
      </c>
      <c r="J248" s="185"/>
      <c r="K248" s="185"/>
      <c r="L248" s="185"/>
      <c r="M248" s="185"/>
      <c r="N248" s="185"/>
      <c r="O248" s="185"/>
      <c r="P248" s="185"/>
      <c r="Q248" s="185"/>
      <c r="R248" s="185"/>
      <c r="S248" s="185"/>
      <c r="T248" s="185"/>
    </row>
    <row r="249" spans="1:20" ht="22.5" customHeight="1">
      <c r="A249" s="8" t="s">
        <v>164</v>
      </c>
      <c r="B249" s="72" t="s">
        <v>156</v>
      </c>
      <c r="C249" s="60" t="s">
        <v>38</v>
      </c>
      <c r="D249" s="60" t="s">
        <v>157</v>
      </c>
      <c r="E249" s="60" t="s">
        <v>24</v>
      </c>
      <c r="F249" s="167" t="s">
        <v>34</v>
      </c>
      <c r="G249" s="204" t="s">
        <v>25</v>
      </c>
      <c r="H249" s="204">
        <v>60</v>
      </c>
      <c r="I249" s="61">
        <v>0.87354258984962396</v>
      </c>
      <c r="J249" s="199"/>
      <c r="K249" s="199"/>
      <c r="L249" s="199"/>
      <c r="M249" s="199"/>
      <c r="N249" s="199">
        <f>(I249+I250+I251)/3*H249</f>
        <v>26.274864142671493</v>
      </c>
      <c r="O249" s="199"/>
      <c r="P249" s="199"/>
      <c r="Q249" s="199"/>
      <c r="R249" s="199"/>
      <c r="S249" s="199">
        <f>SUM(J249:R251)</f>
        <v>26.274864142671493</v>
      </c>
      <c r="T249" s="199">
        <f>S249</f>
        <v>26.274864142671493</v>
      </c>
    </row>
    <row r="250" spans="1:20" ht="22.5" customHeight="1">
      <c r="A250" s="8" t="s">
        <v>164</v>
      </c>
      <c r="B250" s="72" t="s">
        <v>156</v>
      </c>
      <c r="C250" s="60" t="s">
        <v>38</v>
      </c>
      <c r="D250" s="60" t="s">
        <v>157</v>
      </c>
      <c r="E250" s="60" t="s">
        <v>24</v>
      </c>
      <c r="F250" s="202"/>
      <c r="G250" s="202"/>
      <c r="H250" s="202"/>
      <c r="I250" s="61">
        <v>0.10102513227513228</v>
      </c>
      <c r="J250" s="200"/>
      <c r="K250" s="200"/>
      <c r="L250" s="200"/>
      <c r="M250" s="200"/>
      <c r="N250" s="200"/>
      <c r="O250" s="200"/>
      <c r="P250" s="200"/>
      <c r="Q250" s="200"/>
      <c r="R250" s="200"/>
      <c r="S250" s="200"/>
      <c r="T250" s="200"/>
    </row>
    <row r="251" spans="1:20" ht="22.5" customHeight="1">
      <c r="A251" s="8" t="s">
        <v>164</v>
      </c>
      <c r="B251" s="72" t="s">
        <v>156</v>
      </c>
      <c r="C251" s="60" t="s">
        <v>38</v>
      </c>
      <c r="D251" s="60" t="s">
        <v>157</v>
      </c>
      <c r="E251" s="60" t="s">
        <v>24</v>
      </c>
      <c r="F251" s="203"/>
      <c r="G251" s="203"/>
      <c r="H251" s="203"/>
      <c r="I251" s="61">
        <v>0.33917548500881833</v>
      </c>
      <c r="J251" s="201"/>
      <c r="K251" s="201"/>
      <c r="L251" s="201"/>
      <c r="M251" s="201"/>
      <c r="N251" s="201"/>
      <c r="O251" s="201"/>
      <c r="P251" s="201"/>
      <c r="Q251" s="201"/>
      <c r="R251" s="201"/>
      <c r="S251" s="201"/>
      <c r="T251" s="201"/>
    </row>
    <row r="252" spans="1:20" ht="22.5" customHeight="1">
      <c r="A252" s="8" t="s">
        <v>164</v>
      </c>
      <c r="B252" s="66" t="s">
        <v>158</v>
      </c>
      <c r="C252" s="20" t="s">
        <v>38</v>
      </c>
      <c r="D252" s="20" t="s">
        <v>23</v>
      </c>
      <c r="E252" s="20" t="s">
        <v>24</v>
      </c>
      <c r="F252" s="73"/>
      <c r="G252" s="73" t="s">
        <v>25</v>
      </c>
      <c r="H252" s="73">
        <v>30</v>
      </c>
      <c r="I252" s="67">
        <v>1.1442144242481205</v>
      </c>
      <c r="J252" s="74"/>
      <c r="K252" s="74"/>
      <c r="L252" s="74"/>
      <c r="M252" s="74"/>
      <c r="N252" s="74">
        <f>H252*I252</f>
        <v>34.326432727443617</v>
      </c>
      <c r="O252" s="74"/>
      <c r="P252" s="74"/>
      <c r="Q252" s="74"/>
      <c r="R252" s="74"/>
      <c r="S252" s="75">
        <f>SUM(J252:R252)</f>
        <v>34.326432727443617</v>
      </c>
      <c r="T252" s="194">
        <f>S252+S253</f>
        <v>57.924447112364255</v>
      </c>
    </row>
    <row r="253" spans="1:20" ht="22.5" customHeight="1">
      <c r="A253" s="8" t="s">
        <v>164</v>
      </c>
      <c r="B253" s="66" t="s">
        <v>158</v>
      </c>
      <c r="C253" s="20" t="s">
        <v>38</v>
      </c>
      <c r="D253" s="20" t="s">
        <v>30</v>
      </c>
      <c r="E253" s="20" t="s">
        <v>24</v>
      </c>
      <c r="F253" s="73"/>
      <c r="G253" s="73" t="s">
        <v>25</v>
      </c>
      <c r="H253" s="73">
        <v>50</v>
      </c>
      <c r="I253" s="67">
        <v>0.47196028769841281</v>
      </c>
      <c r="J253" s="74"/>
      <c r="K253" s="74"/>
      <c r="L253" s="74"/>
      <c r="M253" s="74"/>
      <c r="N253" s="74">
        <f>H253*I253</f>
        <v>23.598014384920639</v>
      </c>
      <c r="O253" s="74"/>
      <c r="P253" s="74"/>
      <c r="Q253" s="74"/>
      <c r="R253" s="74"/>
      <c r="S253" s="75">
        <f>SUM(J253:R253)</f>
        <v>23.598014384920639</v>
      </c>
      <c r="T253" s="194"/>
    </row>
    <row r="254" spans="1:20" ht="33.75" customHeight="1">
      <c r="A254" s="8" t="s">
        <v>164</v>
      </c>
      <c r="B254" s="60" t="s">
        <v>159</v>
      </c>
      <c r="C254" s="60" t="s">
        <v>31</v>
      </c>
      <c r="D254" s="60" t="s">
        <v>28</v>
      </c>
      <c r="E254" s="60" t="s">
        <v>24</v>
      </c>
      <c r="F254" s="60"/>
      <c r="G254" s="60" t="s">
        <v>25</v>
      </c>
      <c r="H254" s="60">
        <v>5</v>
      </c>
      <c r="I254" s="61">
        <v>0.34193121693121692</v>
      </c>
      <c r="J254" s="61">
        <f>H254*I254</f>
        <v>1.7096560846560847</v>
      </c>
      <c r="K254" s="61"/>
      <c r="L254" s="61"/>
      <c r="M254" s="61"/>
      <c r="N254" s="61"/>
      <c r="O254" s="61"/>
      <c r="P254" s="61"/>
      <c r="Q254" s="61"/>
      <c r="R254" s="61"/>
      <c r="S254" s="61">
        <f>SUM(J254:R254)</f>
        <v>1.7096560846560847</v>
      </c>
      <c r="T254" s="61">
        <f>S254</f>
        <v>1.7096560846560847</v>
      </c>
    </row>
    <row r="255" spans="1:20" ht="22.5" customHeight="1">
      <c r="A255" s="8" t="s">
        <v>164</v>
      </c>
      <c r="B255" s="19" t="s">
        <v>160</v>
      </c>
      <c r="C255" s="20" t="s">
        <v>161</v>
      </c>
      <c r="D255" s="20"/>
      <c r="E255" s="20"/>
      <c r="F255" s="20" t="s">
        <v>61</v>
      </c>
      <c r="G255" s="76"/>
      <c r="H255" s="14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38">
        <f>S255+S256+S257</f>
        <v>0</v>
      </c>
    </row>
    <row r="256" spans="1:20" ht="22.5" customHeight="1">
      <c r="A256" s="8" t="s">
        <v>164</v>
      </c>
      <c r="B256" s="19" t="s">
        <v>160</v>
      </c>
      <c r="C256" s="14" t="s">
        <v>60</v>
      </c>
      <c r="D256" s="14"/>
      <c r="E256" s="14"/>
      <c r="F256" s="20" t="s">
        <v>61</v>
      </c>
      <c r="G256" s="14"/>
      <c r="H256" s="14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38"/>
    </row>
    <row r="257" spans="1:20" ht="11.25" customHeight="1">
      <c r="A257" s="8" t="s">
        <v>164</v>
      </c>
      <c r="B257" s="19" t="s">
        <v>160</v>
      </c>
      <c r="C257" s="41" t="s">
        <v>22</v>
      </c>
      <c r="D257" s="47" t="s">
        <v>48</v>
      </c>
      <c r="E257" s="14" t="s">
        <v>24</v>
      </c>
      <c r="F257" s="139" t="s">
        <v>34</v>
      </c>
      <c r="G257" s="148" t="s">
        <v>25</v>
      </c>
      <c r="H257" s="148" t="s">
        <v>162</v>
      </c>
      <c r="I257" s="15">
        <v>1.3752561862781953</v>
      </c>
      <c r="J257" s="196"/>
      <c r="K257" s="196"/>
      <c r="L257" s="196"/>
      <c r="M257" s="196"/>
      <c r="N257" s="196"/>
      <c r="O257" s="196"/>
      <c r="P257" s="196"/>
      <c r="Q257" s="196"/>
      <c r="R257" s="196"/>
      <c r="S257" s="196">
        <f>SUM(J257:R260)</f>
        <v>0</v>
      </c>
      <c r="T257" s="138"/>
    </row>
    <row r="258" spans="1:20" ht="11.25" customHeight="1">
      <c r="A258" s="8" t="s">
        <v>164</v>
      </c>
      <c r="B258" s="19" t="s">
        <v>160</v>
      </c>
      <c r="C258" s="41" t="s">
        <v>22</v>
      </c>
      <c r="D258" s="47" t="s">
        <v>48</v>
      </c>
      <c r="E258" s="14" t="s">
        <v>24</v>
      </c>
      <c r="F258" s="195"/>
      <c r="G258" s="195"/>
      <c r="H258" s="195"/>
      <c r="I258" s="15">
        <v>0.96431830319548872</v>
      </c>
      <c r="J258" s="197"/>
      <c r="K258" s="197"/>
      <c r="L258" s="197"/>
      <c r="M258" s="197"/>
      <c r="N258" s="197"/>
      <c r="O258" s="197"/>
      <c r="P258" s="197"/>
      <c r="Q258" s="197"/>
      <c r="R258" s="197"/>
      <c r="S258" s="197"/>
      <c r="T258" s="138"/>
    </row>
    <row r="259" spans="1:20" ht="11.25" customHeight="1">
      <c r="A259" s="8" t="s">
        <v>164</v>
      </c>
      <c r="B259" s="19" t="s">
        <v>160</v>
      </c>
      <c r="C259" s="41" t="s">
        <v>22</v>
      </c>
      <c r="D259" s="47" t="s">
        <v>48</v>
      </c>
      <c r="E259" s="14" t="s">
        <v>24</v>
      </c>
      <c r="F259" s="195"/>
      <c r="G259" s="195"/>
      <c r="H259" s="195"/>
      <c r="I259" s="15">
        <v>1.0164017060150374</v>
      </c>
      <c r="J259" s="197"/>
      <c r="K259" s="197"/>
      <c r="L259" s="197"/>
      <c r="M259" s="197"/>
      <c r="N259" s="197"/>
      <c r="O259" s="197"/>
      <c r="P259" s="197"/>
      <c r="Q259" s="197"/>
      <c r="R259" s="197"/>
      <c r="S259" s="197"/>
      <c r="T259" s="138"/>
    </row>
    <row r="260" spans="1:20" ht="22.5" customHeight="1">
      <c r="A260" s="8" t="s">
        <v>164</v>
      </c>
      <c r="B260" s="19" t="s">
        <v>160</v>
      </c>
      <c r="C260" s="25" t="s">
        <v>49</v>
      </c>
      <c r="D260" s="14" t="s">
        <v>48</v>
      </c>
      <c r="E260" s="14" t="s">
        <v>24</v>
      </c>
      <c r="F260" s="149"/>
      <c r="G260" s="149"/>
      <c r="H260" s="149"/>
      <c r="I260" s="16">
        <v>0.42685901249999991</v>
      </c>
      <c r="J260" s="198"/>
      <c r="K260" s="198"/>
      <c r="L260" s="198"/>
      <c r="M260" s="198"/>
      <c r="N260" s="198"/>
      <c r="O260" s="198"/>
      <c r="P260" s="198"/>
      <c r="Q260" s="198"/>
      <c r="R260" s="198"/>
      <c r="S260" s="198"/>
      <c r="T260" s="138"/>
    </row>
    <row r="261" spans="1:20" ht="11.25" customHeight="1">
      <c r="A261" s="8" t="s">
        <v>164</v>
      </c>
      <c r="B261" s="77" t="s">
        <v>163</v>
      </c>
      <c r="C261" s="78" t="s">
        <v>22</v>
      </c>
      <c r="D261" s="78" t="s">
        <v>48</v>
      </c>
      <c r="E261" s="79" t="s">
        <v>24</v>
      </c>
      <c r="F261" s="139" t="s">
        <v>34</v>
      </c>
      <c r="G261" s="211" t="s">
        <v>25</v>
      </c>
      <c r="H261" s="211">
        <v>10</v>
      </c>
      <c r="I261" s="80">
        <v>1.3752561862781953</v>
      </c>
      <c r="J261" s="205">
        <f>(I261+I262+I263+I264)/4*H261</f>
        <v>9.4570880199718026</v>
      </c>
      <c r="K261" s="205"/>
      <c r="L261" s="205"/>
      <c r="M261" s="205"/>
      <c r="N261" s="205"/>
      <c r="O261" s="205"/>
      <c r="P261" s="205"/>
      <c r="Q261" s="205"/>
      <c r="R261" s="205"/>
      <c r="S261" s="205">
        <f>SUM(J261:R264)</f>
        <v>9.4570880199718026</v>
      </c>
      <c r="T261" s="208">
        <f>S261</f>
        <v>9.4570880199718026</v>
      </c>
    </row>
    <row r="262" spans="1:20" ht="22.5" customHeight="1">
      <c r="A262" s="8" t="s">
        <v>164</v>
      </c>
      <c r="B262" s="77" t="s">
        <v>163</v>
      </c>
      <c r="C262" s="78" t="s">
        <v>22</v>
      </c>
      <c r="D262" s="78" t="s">
        <v>48</v>
      </c>
      <c r="E262" s="79" t="s">
        <v>24</v>
      </c>
      <c r="F262" s="209"/>
      <c r="G262" s="209"/>
      <c r="H262" s="209"/>
      <c r="I262" s="80">
        <v>0.96431830319548872</v>
      </c>
      <c r="J262" s="206"/>
      <c r="K262" s="206"/>
      <c r="L262" s="206"/>
      <c r="M262" s="206"/>
      <c r="N262" s="206"/>
      <c r="O262" s="206"/>
      <c r="P262" s="206"/>
      <c r="Q262" s="206"/>
      <c r="R262" s="206"/>
      <c r="S262" s="206"/>
      <c r="T262" s="208"/>
    </row>
    <row r="263" spans="1:20" ht="22.5" customHeight="1">
      <c r="A263" s="8" t="s">
        <v>164</v>
      </c>
      <c r="B263" s="77" t="s">
        <v>163</v>
      </c>
      <c r="C263" s="78" t="s">
        <v>22</v>
      </c>
      <c r="D263" s="78" t="s">
        <v>48</v>
      </c>
      <c r="E263" s="79" t="s">
        <v>24</v>
      </c>
      <c r="F263" s="209"/>
      <c r="G263" s="209"/>
      <c r="H263" s="209"/>
      <c r="I263" s="80">
        <v>1.0164017060150374</v>
      </c>
      <c r="J263" s="206"/>
      <c r="K263" s="206"/>
      <c r="L263" s="206"/>
      <c r="M263" s="206"/>
      <c r="N263" s="206"/>
      <c r="O263" s="206"/>
      <c r="P263" s="206"/>
      <c r="Q263" s="206"/>
      <c r="R263" s="206"/>
      <c r="S263" s="206"/>
      <c r="T263" s="208"/>
    </row>
    <row r="264" spans="1:20" ht="22.5" customHeight="1">
      <c r="A264" s="8" t="s">
        <v>164</v>
      </c>
      <c r="B264" s="77" t="s">
        <v>163</v>
      </c>
      <c r="C264" s="79" t="s">
        <v>49</v>
      </c>
      <c r="D264" s="79" t="s">
        <v>48</v>
      </c>
      <c r="E264" s="79" t="s">
        <v>24</v>
      </c>
      <c r="F264" s="210"/>
      <c r="G264" s="210"/>
      <c r="H264" s="210"/>
      <c r="I264" s="81">
        <v>0.42685901249999991</v>
      </c>
      <c r="J264" s="207"/>
      <c r="K264" s="207"/>
      <c r="L264" s="207"/>
      <c r="M264" s="207"/>
      <c r="N264" s="207"/>
      <c r="O264" s="207"/>
      <c r="P264" s="207"/>
      <c r="Q264" s="207"/>
      <c r="R264" s="207"/>
      <c r="S264" s="207"/>
      <c r="T264" s="208"/>
    </row>
    <row r="265" spans="1:20" ht="22.5" customHeight="1">
      <c r="A265" s="8" t="s">
        <v>164</v>
      </c>
      <c r="B265" s="20" t="s">
        <v>152</v>
      </c>
      <c r="C265" s="20" t="s">
        <v>31</v>
      </c>
      <c r="D265" s="20" t="s">
        <v>28</v>
      </c>
      <c r="E265" s="20" t="s">
        <v>24</v>
      </c>
      <c r="F265" s="20"/>
      <c r="G265" s="20" t="s">
        <v>25</v>
      </c>
      <c r="H265" s="20">
        <v>30</v>
      </c>
      <c r="I265" s="67">
        <v>0.34193121693121692</v>
      </c>
      <c r="J265" s="67">
        <f>H265*I265</f>
        <v>10.257936507936508</v>
      </c>
      <c r="K265" s="67"/>
      <c r="L265" s="67"/>
      <c r="M265" s="67"/>
      <c r="N265" s="67"/>
      <c r="O265" s="67"/>
      <c r="P265" s="67"/>
      <c r="Q265" s="67"/>
      <c r="R265" s="67"/>
      <c r="S265" s="67">
        <f t="shared" ref="S265:S298" si="11">SUM(J265:R265)</f>
        <v>10.257936507936508</v>
      </c>
      <c r="T265" s="67">
        <f>S265</f>
        <v>10.257936507936508</v>
      </c>
    </row>
    <row r="266" spans="1:20" ht="22.5" customHeight="1">
      <c r="A266" s="8" t="s">
        <v>166</v>
      </c>
      <c r="B266" s="25" t="s">
        <v>165</v>
      </c>
      <c r="C266" s="13" t="s">
        <v>29</v>
      </c>
      <c r="D266" s="14" t="s">
        <v>30</v>
      </c>
      <c r="E266" s="25" t="s">
        <v>24</v>
      </c>
      <c r="F266" s="25"/>
      <c r="G266" s="25" t="s">
        <v>25</v>
      </c>
      <c r="H266" s="25">
        <v>5</v>
      </c>
      <c r="I266" s="15">
        <v>0.42685901249999991</v>
      </c>
      <c r="J266" s="26">
        <f>H266*I266</f>
        <v>2.1342950624999997</v>
      </c>
      <c r="K266" s="26"/>
      <c r="L266" s="26"/>
      <c r="M266" s="26"/>
      <c r="N266" s="26"/>
      <c r="O266" s="26"/>
      <c r="P266" s="26"/>
      <c r="Q266" s="26"/>
      <c r="R266" s="26"/>
      <c r="S266" s="59">
        <f t="shared" si="11"/>
        <v>2.1342950624999997</v>
      </c>
      <c r="T266" s="59">
        <f>S266</f>
        <v>2.1342950624999997</v>
      </c>
    </row>
    <row r="267" spans="1:20" ht="22.5" customHeight="1">
      <c r="A267" s="8" t="s">
        <v>166</v>
      </c>
      <c r="B267" s="60" t="s">
        <v>155</v>
      </c>
      <c r="C267" s="60" t="s">
        <v>31</v>
      </c>
      <c r="D267" s="60" t="s">
        <v>28</v>
      </c>
      <c r="E267" s="60" t="s">
        <v>24</v>
      </c>
      <c r="F267" s="60"/>
      <c r="G267" s="60" t="s">
        <v>25</v>
      </c>
      <c r="H267" s="60">
        <v>30</v>
      </c>
      <c r="I267" s="61">
        <v>0.34193121693121692</v>
      </c>
      <c r="J267" s="61">
        <f>H267*I267</f>
        <v>10.257936507936508</v>
      </c>
      <c r="K267" s="61"/>
      <c r="L267" s="61"/>
      <c r="M267" s="61"/>
      <c r="N267" s="61"/>
      <c r="O267" s="61"/>
      <c r="P267" s="61"/>
      <c r="Q267" s="61"/>
      <c r="R267" s="61"/>
      <c r="S267" s="61">
        <f t="shared" si="11"/>
        <v>10.257936507936508</v>
      </c>
      <c r="T267" s="62">
        <f>S267</f>
        <v>10.257936507936508</v>
      </c>
    </row>
    <row r="268" spans="1:20" ht="22.5" customHeight="1">
      <c r="A268" s="8" t="s">
        <v>166</v>
      </c>
      <c r="B268" s="24" t="s">
        <v>59</v>
      </c>
      <c r="C268" s="13" t="s">
        <v>29</v>
      </c>
      <c r="D268" s="14" t="s">
        <v>23</v>
      </c>
      <c r="E268" s="25" t="s">
        <v>24</v>
      </c>
      <c r="F268" s="25"/>
      <c r="G268" s="25" t="s">
        <v>25</v>
      </c>
      <c r="H268" s="25">
        <v>10</v>
      </c>
      <c r="I268" s="15">
        <v>0.42685901249999991</v>
      </c>
      <c r="J268" s="26">
        <f>H268*I268</f>
        <v>4.2685901249999993</v>
      </c>
      <c r="K268" s="26"/>
      <c r="L268" s="26"/>
      <c r="M268" s="26"/>
      <c r="N268" s="26"/>
      <c r="O268" s="26"/>
      <c r="P268" s="26"/>
      <c r="Q268" s="26"/>
      <c r="R268" s="26"/>
      <c r="S268" s="63">
        <f t="shared" si="11"/>
        <v>4.2685901249999993</v>
      </c>
      <c r="T268" s="152">
        <f>SUM(S268:S302)</f>
        <v>128.90785457236842</v>
      </c>
    </row>
    <row r="269" spans="1:20" ht="22.5" customHeight="1">
      <c r="A269" s="8" t="s">
        <v>166</v>
      </c>
      <c r="B269" s="24" t="s">
        <v>59</v>
      </c>
      <c r="C269" s="25" t="s">
        <v>60</v>
      </c>
      <c r="D269" s="25"/>
      <c r="E269" s="25" t="s">
        <v>24</v>
      </c>
      <c r="F269" s="25" t="s">
        <v>61</v>
      </c>
      <c r="H269" s="25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>
        <f t="shared" si="11"/>
        <v>0</v>
      </c>
      <c r="T269" s="163"/>
    </row>
    <row r="270" spans="1:20" ht="22.5" customHeight="1">
      <c r="A270" s="8" t="s">
        <v>166</v>
      </c>
      <c r="B270" s="24" t="s">
        <v>59</v>
      </c>
      <c r="C270" s="25" t="s">
        <v>62</v>
      </c>
      <c r="D270" s="25"/>
      <c r="E270" s="64" t="s">
        <v>63</v>
      </c>
      <c r="F270" s="25"/>
      <c r="G270" s="25" t="s">
        <v>64</v>
      </c>
      <c r="H270" s="25">
        <v>1</v>
      </c>
      <c r="I270" s="15">
        <v>1.17</v>
      </c>
      <c r="J270" s="26"/>
      <c r="K270" s="26"/>
      <c r="L270" s="26"/>
      <c r="M270" s="26"/>
      <c r="N270" s="26"/>
      <c r="O270" s="15">
        <f>H270*I270</f>
        <v>1.17</v>
      </c>
      <c r="P270" s="26"/>
      <c r="Q270" s="26"/>
      <c r="R270" s="26"/>
      <c r="S270" s="26">
        <f t="shared" si="11"/>
        <v>1.17</v>
      </c>
      <c r="T270" s="163"/>
    </row>
    <row r="271" spans="1:20" ht="22.5" customHeight="1">
      <c r="A271" s="8" t="s">
        <v>166</v>
      </c>
      <c r="B271" s="24" t="s">
        <v>59</v>
      </c>
      <c r="C271" s="25" t="s">
        <v>65</v>
      </c>
      <c r="D271" s="25"/>
      <c r="E271" s="64" t="s">
        <v>66</v>
      </c>
      <c r="F271" s="25"/>
      <c r="G271" s="25" t="s">
        <v>64</v>
      </c>
      <c r="H271" s="25">
        <v>1</v>
      </c>
      <c r="I271" s="15">
        <v>1.1299999999999999</v>
      </c>
      <c r="J271" s="26"/>
      <c r="K271" s="26"/>
      <c r="L271" s="26"/>
      <c r="M271" s="26"/>
      <c r="N271" s="26"/>
      <c r="O271" s="15">
        <f t="shared" ref="O271:O298" si="12">H271*I271</f>
        <v>1.1299999999999999</v>
      </c>
      <c r="P271" s="26"/>
      <c r="Q271" s="26"/>
      <c r="R271" s="26"/>
      <c r="S271" s="26">
        <f t="shared" si="11"/>
        <v>1.1299999999999999</v>
      </c>
      <c r="T271" s="163"/>
    </row>
    <row r="272" spans="1:20" ht="22.5" customHeight="1">
      <c r="A272" s="8" t="s">
        <v>166</v>
      </c>
      <c r="B272" s="24" t="s">
        <v>59</v>
      </c>
      <c r="C272" s="25" t="s">
        <v>67</v>
      </c>
      <c r="D272" s="25"/>
      <c r="E272" s="64" t="s">
        <v>68</v>
      </c>
      <c r="F272" s="25"/>
      <c r="G272" s="25" t="s">
        <v>64</v>
      </c>
      <c r="H272" s="25">
        <v>1</v>
      </c>
      <c r="I272" s="15">
        <v>1.1299999999999999</v>
      </c>
      <c r="J272" s="26"/>
      <c r="K272" s="26"/>
      <c r="L272" s="26"/>
      <c r="M272" s="26"/>
      <c r="N272" s="26"/>
      <c r="O272" s="15">
        <f t="shared" si="12"/>
        <v>1.1299999999999999</v>
      </c>
      <c r="P272" s="26"/>
      <c r="Q272" s="26"/>
      <c r="R272" s="26"/>
      <c r="S272" s="26">
        <f t="shared" si="11"/>
        <v>1.1299999999999999</v>
      </c>
      <c r="T272" s="163"/>
    </row>
    <row r="273" spans="1:20" ht="22.5" customHeight="1">
      <c r="A273" s="8" t="s">
        <v>166</v>
      </c>
      <c r="B273" s="24" t="s">
        <v>59</v>
      </c>
      <c r="C273" s="25" t="s">
        <v>69</v>
      </c>
      <c r="D273" s="25"/>
      <c r="E273" s="64" t="s">
        <v>70</v>
      </c>
      <c r="F273" s="25"/>
      <c r="G273" s="25" t="s">
        <v>64</v>
      </c>
      <c r="H273" s="25">
        <v>1</v>
      </c>
      <c r="I273" s="15">
        <v>1.02</v>
      </c>
      <c r="J273" s="26"/>
      <c r="K273" s="26"/>
      <c r="L273" s="26"/>
      <c r="M273" s="26"/>
      <c r="N273" s="26"/>
      <c r="O273" s="15">
        <f t="shared" si="12"/>
        <v>1.02</v>
      </c>
      <c r="P273" s="26"/>
      <c r="Q273" s="26"/>
      <c r="R273" s="26"/>
      <c r="S273" s="26">
        <f t="shared" si="11"/>
        <v>1.02</v>
      </c>
      <c r="T273" s="163"/>
    </row>
    <row r="274" spans="1:20" ht="22.5" customHeight="1">
      <c r="A274" s="8" t="s">
        <v>166</v>
      </c>
      <c r="B274" s="24" t="s">
        <v>59</v>
      </c>
      <c r="C274" s="25" t="s">
        <v>71</v>
      </c>
      <c r="D274" s="25"/>
      <c r="E274" s="64" t="s">
        <v>72</v>
      </c>
      <c r="F274" s="25"/>
      <c r="G274" s="25" t="s">
        <v>64</v>
      </c>
      <c r="H274" s="25">
        <v>1</v>
      </c>
      <c r="I274" s="15">
        <v>1.02</v>
      </c>
      <c r="J274" s="26"/>
      <c r="K274" s="26"/>
      <c r="L274" s="26"/>
      <c r="M274" s="26"/>
      <c r="N274" s="26"/>
      <c r="O274" s="15">
        <f t="shared" si="12"/>
        <v>1.02</v>
      </c>
      <c r="P274" s="26"/>
      <c r="Q274" s="26"/>
      <c r="R274" s="26"/>
      <c r="S274" s="26">
        <f t="shared" si="11"/>
        <v>1.02</v>
      </c>
      <c r="T274" s="163"/>
    </row>
    <row r="275" spans="1:20" ht="22.5" customHeight="1">
      <c r="A275" s="8" t="s">
        <v>166</v>
      </c>
      <c r="B275" s="24" t="s">
        <v>59</v>
      </c>
      <c r="C275" s="25" t="s">
        <v>73</v>
      </c>
      <c r="D275" s="25"/>
      <c r="E275" s="64" t="s">
        <v>74</v>
      </c>
      <c r="F275" s="25"/>
      <c r="G275" s="25" t="s">
        <v>64</v>
      </c>
      <c r="H275" s="25">
        <v>1</v>
      </c>
      <c r="I275" s="15">
        <v>1.1299999999999999</v>
      </c>
      <c r="J275" s="26"/>
      <c r="K275" s="26"/>
      <c r="L275" s="26"/>
      <c r="M275" s="26"/>
      <c r="N275" s="26"/>
      <c r="O275" s="15">
        <f t="shared" si="12"/>
        <v>1.1299999999999999</v>
      </c>
      <c r="P275" s="26"/>
      <c r="Q275" s="26"/>
      <c r="R275" s="26"/>
      <c r="S275" s="26">
        <f t="shared" si="11"/>
        <v>1.1299999999999999</v>
      </c>
      <c r="T275" s="163"/>
    </row>
    <row r="276" spans="1:20" ht="22.5" customHeight="1">
      <c r="A276" s="8" t="s">
        <v>166</v>
      </c>
      <c r="B276" s="24" t="s">
        <v>59</v>
      </c>
      <c r="C276" s="25" t="s">
        <v>75</v>
      </c>
      <c r="D276" s="25"/>
      <c r="E276" s="64" t="s">
        <v>76</v>
      </c>
      <c r="F276" s="25"/>
      <c r="G276" s="25" t="s">
        <v>64</v>
      </c>
      <c r="H276" s="25">
        <v>1</v>
      </c>
      <c r="I276" s="15">
        <v>4.78</v>
      </c>
      <c r="J276" s="26"/>
      <c r="K276" s="26"/>
      <c r="L276" s="26"/>
      <c r="M276" s="26"/>
      <c r="N276" s="26"/>
      <c r="O276" s="15">
        <f t="shared" si="12"/>
        <v>4.78</v>
      </c>
      <c r="P276" s="26"/>
      <c r="Q276" s="26"/>
      <c r="R276" s="26"/>
      <c r="S276" s="26">
        <f t="shared" si="11"/>
        <v>4.78</v>
      </c>
      <c r="T276" s="163"/>
    </row>
    <row r="277" spans="1:20" ht="22.5" customHeight="1">
      <c r="A277" s="8" t="s">
        <v>166</v>
      </c>
      <c r="B277" s="24" t="s">
        <v>59</v>
      </c>
      <c r="C277" s="25" t="s">
        <v>77</v>
      </c>
      <c r="D277" s="25"/>
      <c r="E277" s="64" t="s">
        <v>78</v>
      </c>
      <c r="F277" s="25"/>
      <c r="G277" s="25" t="s">
        <v>64</v>
      </c>
      <c r="H277" s="25">
        <v>1</v>
      </c>
      <c r="I277" s="15">
        <v>1.1299999999999999</v>
      </c>
      <c r="J277" s="26"/>
      <c r="K277" s="26"/>
      <c r="L277" s="26"/>
      <c r="M277" s="26"/>
      <c r="N277" s="26"/>
      <c r="O277" s="15">
        <f t="shared" si="12"/>
        <v>1.1299999999999999</v>
      </c>
      <c r="P277" s="26"/>
      <c r="Q277" s="26"/>
      <c r="R277" s="26"/>
      <c r="S277" s="26">
        <f t="shared" si="11"/>
        <v>1.1299999999999999</v>
      </c>
      <c r="T277" s="163"/>
    </row>
    <row r="278" spans="1:20" ht="22.5" customHeight="1">
      <c r="A278" s="8" t="s">
        <v>166</v>
      </c>
      <c r="B278" s="24" t="s">
        <v>59</v>
      </c>
      <c r="C278" s="25" t="s">
        <v>79</v>
      </c>
      <c r="D278" s="25"/>
      <c r="E278" s="64" t="s">
        <v>80</v>
      </c>
      <c r="F278" s="25"/>
      <c r="G278" s="25" t="s">
        <v>64</v>
      </c>
      <c r="H278" s="25">
        <v>1</v>
      </c>
      <c r="I278" s="15">
        <v>1.1299999999999999</v>
      </c>
      <c r="J278" s="26"/>
      <c r="K278" s="26"/>
      <c r="L278" s="26"/>
      <c r="M278" s="26"/>
      <c r="N278" s="26"/>
      <c r="O278" s="15">
        <f t="shared" si="12"/>
        <v>1.1299999999999999</v>
      </c>
      <c r="P278" s="26"/>
      <c r="Q278" s="26"/>
      <c r="R278" s="26"/>
      <c r="S278" s="26">
        <f t="shared" si="11"/>
        <v>1.1299999999999999</v>
      </c>
      <c r="T278" s="163"/>
    </row>
    <row r="279" spans="1:20" ht="22.5" customHeight="1">
      <c r="A279" s="8" t="s">
        <v>166</v>
      </c>
      <c r="B279" s="24" t="s">
        <v>59</v>
      </c>
      <c r="C279" s="25" t="s">
        <v>81</v>
      </c>
      <c r="D279" s="25"/>
      <c r="E279" s="64" t="s">
        <v>82</v>
      </c>
      <c r="F279" s="25"/>
      <c r="G279" s="25" t="s">
        <v>64</v>
      </c>
      <c r="H279" s="25">
        <v>1</v>
      </c>
      <c r="I279" s="15">
        <v>1.04</v>
      </c>
      <c r="J279" s="26"/>
      <c r="K279" s="26"/>
      <c r="L279" s="26"/>
      <c r="M279" s="26"/>
      <c r="N279" s="26"/>
      <c r="O279" s="15">
        <f t="shared" si="12"/>
        <v>1.04</v>
      </c>
      <c r="P279" s="26"/>
      <c r="Q279" s="26"/>
      <c r="R279" s="26"/>
      <c r="S279" s="26">
        <f t="shared" si="11"/>
        <v>1.04</v>
      </c>
      <c r="T279" s="163"/>
    </row>
    <row r="280" spans="1:20" ht="22.5" customHeight="1">
      <c r="A280" s="8" t="s">
        <v>166</v>
      </c>
      <c r="B280" s="24" t="s">
        <v>59</v>
      </c>
      <c r="C280" s="25" t="s">
        <v>83</v>
      </c>
      <c r="D280" s="25"/>
      <c r="E280" s="64" t="s">
        <v>84</v>
      </c>
      <c r="F280" s="25"/>
      <c r="G280" s="25" t="s">
        <v>64</v>
      </c>
      <c r="H280" s="25">
        <v>1</v>
      </c>
      <c r="I280" s="15">
        <v>1.04</v>
      </c>
      <c r="J280" s="26"/>
      <c r="K280" s="26"/>
      <c r="L280" s="26"/>
      <c r="M280" s="26"/>
      <c r="N280" s="26"/>
      <c r="O280" s="15">
        <f t="shared" si="12"/>
        <v>1.04</v>
      </c>
      <c r="P280" s="26"/>
      <c r="Q280" s="26"/>
      <c r="R280" s="26"/>
      <c r="S280" s="26">
        <f t="shared" si="11"/>
        <v>1.04</v>
      </c>
      <c r="T280" s="163"/>
    </row>
    <row r="281" spans="1:20" ht="22.5" customHeight="1">
      <c r="A281" s="8" t="s">
        <v>166</v>
      </c>
      <c r="B281" s="24" t="s">
        <v>59</v>
      </c>
      <c r="C281" s="25" t="s">
        <v>85</v>
      </c>
      <c r="D281" s="25"/>
      <c r="E281" s="64" t="s">
        <v>86</v>
      </c>
      <c r="F281" s="25"/>
      <c r="G281" s="25" t="s">
        <v>64</v>
      </c>
      <c r="H281" s="25">
        <v>1</v>
      </c>
      <c r="I281" s="15">
        <v>1</v>
      </c>
      <c r="J281" s="26"/>
      <c r="K281" s="26"/>
      <c r="L281" s="26"/>
      <c r="M281" s="26"/>
      <c r="N281" s="26"/>
      <c r="O281" s="15">
        <f t="shared" si="12"/>
        <v>1</v>
      </c>
      <c r="P281" s="26"/>
      <c r="Q281" s="26"/>
      <c r="R281" s="26"/>
      <c r="S281" s="26">
        <f t="shared" si="11"/>
        <v>1</v>
      </c>
      <c r="T281" s="163"/>
    </row>
    <row r="282" spans="1:20" ht="22.5" customHeight="1">
      <c r="A282" s="8" t="s">
        <v>166</v>
      </c>
      <c r="B282" s="24" t="s">
        <v>59</v>
      </c>
      <c r="C282" s="25" t="s">
        <v>87</v>
      </c>
      <c r="D282" s="25"/>
      <c r="E282" s="64" t="s">
        <v>88</v>
      </c>
      <c r="F282" s="25"/>
      <c r="G282" s="25" t="s">
        <v>64</v>
      </c>
      <c r="H282" s="25">
        <v>1</v>
      </c>
      <c r="I282" s="15">
        <v>1.1299999999999999</v>
      </c>
      <c r="J282" s="26"/>
      <c r="K282" s="26"/>
      <c r="L282" s="26"/>
      <c r="M282" s="26"/>
      <c r="N282" s="26"/>
      <c r="O282" s="15">
        <f t="shared" si="12"/>
        <v>1.1299999999999999</v>
      </c>
      <c r="P282" s="26"/>
      <c r="Q282" s="26"/>
      <c r="R282" s="26"/>
      <c r="S282" s="26">
        <f t="shared" si="11"/>
        <v>1.1299999999999999</v>
      </c>
      <c r="T282" s="163"/>
    </row>
    <row r="283" spans="1:20" ht="22.5" customHeight="1">
      <c r="A283" s="8" t="s">
        <v>166</v>
      </c>
      <c r="B283" s="24" t="s">
        <v>59</v>
      </c>
      <c r="C283" s="25" t="s">
        <v>89</v>
      </c>
      <c r="D283" s="25"/>
      <c r="E283" s="64" t="s">
        <v>90</v>
      </c>
      <c r="F283" s="25"/>
      <c r="G283" s="25" t="s">
        <v>64</v>
      </c>
      <c r="H283" s="25">
        <v>1</v>
      </c>
      <c r="I283" s="15">
        <v>1.44</v>
      </c>
      <c r="J283" s="26"/>
      <c r="K283" s="26"/>
      <c r="L283" s="26"/>
      <c r="M283" s="26"/>
      <c r="N283" s="26"/>
      <c r="O283" s="15">
        <f t="shared" si="12"/>
        <v>1.44</v>
      </c>
      <c r="P283" s="26"/>
      <c r="Q283" s="26"/>
      <c r="R283" s="26"/>
      <c r="S283" s="26">
        <f t="shared" si="11"/>
        <v>1.44</v>
      </c>
      <c r="T283" s="163"/>
    </row>
    <row r="284" spans="1:20" ht="22.5" customHeight="1">
      <c r="A284" s="8" t="s">
        <v>166</v>
      </c>
      <c r="B284" s="24" t="s">
        <v>59</v>
      </c>
      <c r="C284" s="25" t="s">
        <v>91</v>
      </c>
      <c r="D284" s="25"/>
      <c r="E284" s="64" t="s">
        <v>92</v>
      </c>
      <c r="F284" s="25"/>
      <c r="G284" s="25" t="s">
        <v>64</v>
      </c>
      <c r="H284" s="25">
        <v>1</v>
      </c>
      <c r="I284" s="15">
        <v>1.84</v>
      </c>
      <c r="J284" s="26"/>
      <c r="K284" s="26"/>
      <c r="L284" s="26"/>
      <c r="M284" s="26"/>
      <c r="N284" s="26"/>
      <c r="O284" s="15">
        <f t="shared" si="12"/>
        <v>1.84</v>
      </c>
      <c r="P284" s="26"/>
      <c r="Q284" s="26"/>
      <c r="R284" s="26"/>
      <c r="S284" s="26">
        <f t="shared" si="11"/>
        <v>1.84</v>
      </c>
      <c r="T284" s="163"/>
    </row>
    <row r="285" spans="1:20" ht="22.5" customHeight="1">
      <c r="A285" s="8" t="s">
        <v>166</v>
      </c>
      <c r="B285" s="24" t="s">
        <v>59</v>
      </c>
      <c r="C285" s="25" t="s">
        <v>93</v>
      </c>
      <c r="D285" s="25"/>
      <c r="E285" s="64" t="s">
        <v>94</v>
      </c>
      <c r="F285" s="25"/>
      <c r="G285" s="25" t="s">
        <v>64</v>
      </c>
      <c r="H285" s="25">
        <v>1</v>
      </c>
      <c r="I285" s="15">
        <v>2.58</v>
      </c>
      <c r="J285" s="26"/>
      <c r="K285" s="26"/>
      <c r="L285" s="26"/>
      <c r="M285" s="26"/>
      <c r="N285" s="26"/>
      <c r="O285" s="15">
        <f t="shared" si="12"/>
        <v>2.58</v>
      </c>
      <c r="P285" s="26"/>
      <c r="Q285" s="26"/>
      <c r="R285" s="26"/>
      <c r="S285" s="26">
        <f t="shared" si="11"/>
        <v>2.58</v>
      </c>
      <c r="T285" s="163"/>
    </row>
    <row r="286" spans="1:20" ht="22.5" customHeight="1">
      <c r="A286" s="8" t="s">
        <v>166</v>
      </c>
      <c r="B286" s="24" t="s">
        <v>59</v>
      </c>
      <c r="C286" s="25" t="s">
        <v>95</v>
      </c>
      <c r="D286" s="25"/>
      <c r="E286" s="64" t="s">
        <v>96</v>
      </c>
      <c r="F286" s="25"/>
      <c r="G286" s="25" t="s">
        <v>64</v>
      </c>
      <c r="H286" s="25">
        <v>1</v>
      </c>
      <c r="I286" s="65">
        <v>1.41</v>
      </c>
      <c r="J286" s="26"/>
      <c r="K286" s="26"/>
      <c r="L286" s="26"/>
      <c r="M286" s="26"/>
      <c r="N286" s="26"/>
      <c r="O286" s="15">
        <f t="shared" si="12"/>
        <v>1.41</v>
      </c>
      <c r="P286" s="26"/>
      <c r="Q286" s="26"/>
      <c r="R286" s="26"/>
      <c r="S286" s="26">
        <f t="shared" si="11"/>
        <v>1.41</v>
      </c>
      <c r="T286" s="163"/>
    </row>
    <row r="287" spans="1:20" ht="22.5" customHeight="1">
      <c r="A287" s="8" t="s">
        <v>166</v>
      </c>
      <c r="B287" s="24" t="s">
        <v>59</v>
      </c>
      <c r="C287" s="25" t="s">
        <v>97</v>
      </c>
      <c r="D287" s="25"/>
      <c r="E287" s="64" t="s">
        <v>98</v>
      </c>
      <c r="F287" s="25"/>
      <c r="G287" s="25" t="s">
        <v>64</v>
      </c>
      <c r="H287" s="25">
        <v>1</v>
      </c>
      <c r="I287" s="15">
        <v>1.1299999999999999</v>
      </c>
      <c r="J287" s="26"/>
      <c r="K287" s="26"/>
      <c r="L287" s="26"/>
      <c r="M287" s="26"/>
      <c r="N287" s="26"/>
      <c r="O287" s="15">
        <f t="shared" si="12"/>
        <v>1.1299999999999999</v>
      </c>
      <c r="P287" s="26"/>
      <c r="Q287" s="26"/>
      <c r="R287" s="26"/>
      <c r="S287" s="26">
        <f t="shared" si="11"/>
        <v>1.1299999999999999</v>
      </c>
      <c r="T287" s="163"/>
    </row>
    <row r="288" spans="1:20" ht="22.5" customHeight="1">
      <c r="A288" s="8" t="s">
        <v>166</v>
      </c>
      <c r="B288" s="24" t="s">
        <v>59</v>
      </c>
      <c r="C288" s="25" t="s">
        <v>99</v>
      </c>
      <c r="D288" s="25"/>
      <c r="E288" s="64" t="s">
        <v>100</v>
      </c>
      <c r="F288" s="25"/>
      <c r="G288" s="25" t="s">
        <v>64</v>
      </c>
      <c r="H288" s="25">
        <v>1</v>
      </c>
      <c r="I288" s="15">
        <v>1.46</v>
      </c>
      <c r="J288" s="26"/>
      <c r="K288" s="26"/>
      <c r="L288" s="26"/>
      <c r="M288" s="26"/>
      <c r="N288" s="26"/>
      <c r="O288" s="15">
        <f t="shared" si="12"/>
        <v>1.46</v>
      </c>
      <c r="P288" s="26"/>
      <c r="Q288" s="26"/>
      <c r="R288" s="26"/>
      <c r="S288" s="26">
        <f t="shared" si="11"/>
        <v>1.46</v>
      </c>
      <c r="T288" s="163"/>
    </row>
    <row r="289" spans="1:20" ht="22.5" customHeight="1">
      <c r="A289" s="8" t="s">
        <v>166</v>
      </c>
      <c r="B289" s="24" t="s">
        <v>59</v>
      </c>
      <c r="C289" s="25" t="s">
        <v>101</v>
      </c>
      <c r="D289" s="25"/>
      <c r="E289" s="64" t="s">
        <v>102</v>
      </c>
      <c r="F289" s="25"/>
      <c r="G289" s="25" t="s">
        <v>64</v>
      </c>
      <c r="H289" s="25">
        <v>1</v>
      </c>
      <c r="I289" s="15">
        <v>1.55</v>
      </c>
      <c r="J289" s="26"/>
      <c r="K289" s="26"/>
      <c r="L289" s="26"/>
      <c r="M289" s="26"/>
      <c r="N289" s="26"/>
      <c r="O289" s="15">
        <f t="shared" si="12"/>
        <v>1.55</v>
      </c>
      <c r="P289" s="26"/>
      <c r="Q289" s="26"/>
      <c r="R289" s="26"/>
      <c r="S289" s="26">
        <f t="shared" si="11"/>
        <v>1.55</v>
      </c>
      <c r="T289" s="163"/>
    </row>
    <row r="290" spans="1:20" ht="22.5" customHeight="1">
      <c r="A290" s="8" t="s">
        <v>166</v>
      </c>
      <c r="B290" s="24" t="s">
        <v>59</v>
      </c>
      <c r="C290" s="25" t="s">
        <v>103</v>
      </c>
      <c r="D290" s="25"/>
      <c r="E290" s="64" t="s">
        <v>104</v>
      </c>
      <c r="F290" s="25"/>
      <c r="G290" s="25" t="s">
        <v>64</v>
      </c>
      <c r="H290" s="25">
        <v>1</v>
      </c>
      <c r="I290" s="15">
        <v>1.1399999999999999</v>
      </c>
      <c r="J290" s="26"/>
      <c r="K290" s="26"/>
      <c r="L290" s="26"/>
      <c r="M290" s="26"/>
      <c r="N290" s="26"/>
      <c r="O290" s="15">
        <f t="shared" si="12"/>
        <v>1.1399999999999999</v>
      </c>
      <c r="P290" s="26"/>
      <c r="Q290" s="26"/>
      <c r="R290" s="26"/>
      <c r="S290" s="26">
        <f t="shared" si="11"/>
        <v>1.1399999999999999</v>
      </c>
      <c r="T290" s="163"/>
    </row>
    <row r="291" spans="1:20" ht="22.5" customHeight="1">
      <c r="A291" s="8" t="s">
        <v>166</v>
      </c>
      <c r="B291" s="24" t="s">
        <v>59</v>
      </c>
      <c r="C291" s="25" t="s">
        <v>105</v>
      </c>
      <c r="D291" s="25"/>
      <c r="E291" s="64" t="s">
        <v>106</v>
      </c>
      <c r="F291" s="25"/>
      <c r="G291" s="25" t="s">
        <v>64</v>
      </c>
      <c r="H291" s="25">
        <v>1</v>
      </c>
      <c r="I291" s="15">
        <v>5.46</v>
      </c>
      <c r="J291" s="26"/>
      <c r="K291" s="26"/>
      <c r="L291" s="26"/>
      <c r="M291" s="26"/>
      <c r="N291" s="26"/>
      <c r="O291" s="15">
        <f t="shared" si="12"/>
        <v>5.46</v>
      </c>
      <c r="P291" s="26"/>
      <c r="Q291" s="26"/>
      <c r="R291" s="26"/>
      <c r="S291" s="26">
        <f t="shared" si="11"/>
        <v>5.46</v>
      </c>
      <c r="T291" s="163"/>
    </row>
    <row r="292" spans="1:20" ht="22.5" customHeight="1">
      <c r="A292" s="8" t="s">
        <v>166</v>
      </c>
      <c r="B292" s="24" t="s">
        <v>59</v>
      </c>
      <c r="C292" s="25" t="s">
        <v>107</v>
      </c>
      <c r="D292" s="25"/>
      <c r="E292" s="64" t="s">
        <v>108</v>
      </c>
      <c r="F292" s="25"/>
      <c r="G292" s="25" t="s">
        <v>64</v>
      </c>
      <c r="H292" s="25">
        <v>1</v>
      </c>
      <c r="I292" s="15">
        <v>6.4</v>
      </c>
      <c r="J292" s="26"/>
      <c r="K292" s="26"/>
      <c r="L292" s="26"/>
      <c r="M292" s="26"/>
      <c r="N292" s="26"/>
      <c r="O292" s="15">
        <f t="shared" si="12"/>
        <v>6.4</v>
      </c>
      <c r="P292" s="26"/>
      <c r="Q292" s="26"/>
      <c r="R292" s="26"/>
      <c r="S292" s="26">
        <f t="shared" si="11"/>
        <v>6.4</v>
      </c>
      <c r="T292" s="163"/>
    </row>
    <row r="293" spans="1:20" ht="22.5" customHeight="1">
      <c r="A293" s="8" t="s">
        <v>166</v>
      </c>
      <c r="B293" s="24" t="s">
        <v>59</v>
      </c>
      <c r="C293" s="25" t="s">
        <v>109</v>
      </c>
      <c r="D293" s="25"/>
      <c r="E293" s="64" t="s">
        <v>110</v>
      </c>
      <c r="F293" s="25"/>
      <c r="G293" s="25" t="s">
        <v>64</v>
      </c>
      <c r="H293" s="25">
        <v>1</v>
      </c>
      <c r="I293" s="15">
        <v>6.36</v>
      </c>
      <c r="J293" s="26"/>
      <c r="K293" s="26"/>
      <c r="L293" s="26"/>
      <c r="M293" s="26"/>
      <c r="N293" s="26"/>
      <c r="O293" s="15">
        <f t="shared" si="12"/>
        <v>6.36</v>
      </c>
      <c r="P293" s="26"/>
      <c r="Q293" s="26"/>
      <c r="R293" s="26"/>
      <c r="S293" s="26">
        <f t="shared" si="11"/>
        <v>6.36</v>
      </c>
      <c r="T293" s="163"/>
    </row>
    <row r="294" spans="1:20" ht="22.5" customHeight="1">
      <c r="A294" s="8" t="s">
        <v>166</v>
      </c>
      <c r="B294" s="24" t="s">
        <v>59</v>
      </c>
      <c r="C294" s="25" t="s">
        <v>111</v>
      </c>
      <c r="D294" s="25"/>
      <c r="E294" s="64" t="s">
        <v>112</v>
      </c>
      <c r="F294" s="25"/>
      <c r="G294" s="25" t="s">
        <v>64</v>
      </c>
      <c r="H294" s="25">
        <v>1</v>
      </c>
      <c r="I294" s="15">
        <v>2.85</v>
      </c>
      <c r="J294" s="26"/>
      <c r="K294" s="26"/>
      <c r="L294" s="26"/>
      <c r="M294" s="26"/>
      <c r="N294" s="26"/>
      <c r="O294" s="15">
        <f t="shared" si="12"/>
        <v>2.85</v>
      </c>
      <c r="P294" s="26"/>
      <c r="Q294" s="26"/>
      <c r="R294" s="26"/>
      <c r="S294" s="26">
        <f t="shared" si="11"/>
        <v>2.85</v>
      </c>
      <c r="T294" s="163"/>
    </row>
    <row r="295" spans="1:20" ht="22.5" customHeight="1">
      <c r="A295" s="8" t="s">
        <v>166</v>
      </c>
      <c r="B295" s="24" t="s">
        <v>59</v>
      </c>
      <c r="C295" s="25" t="s">
        <v>113</v>
      </c>
      <c r="D295" s="25"/>
      <c r="E295" s="64" t="s">
        <v>114</v>
      </c>
      <c r="F295" s="25"/>
      <c r="G295" s="25" t="s">
        <v>64</v>
      </c>
      <c r="H295" s="25">
        <v>1</v>
      </c>
      <c r="I295" s="15">
        <v>2.85</v>
      </c>
      <c r="J295" s="26"/>
      <c r="K295" s="26"/>
      <c r="L295" s="26"/>
      <c r="M295" s="26"/>
      <c r="N295" s="26"/>
      <c r="O295" s="15">
        <f t="shared" si="12"/>
        <v>2.85</v>
      </c>
      <c r="P295" s="26"/>
      <c r="Q295" s="26"/>
      <c r="R295" s="26"/>
      <c r="S295" s="26">
        <f t="shared" si="11"/>
        <v>2.85</v>
      </c>
      <c r="T295" s="163"/>
    </row>
    <row r="296" spans="1:20" ht="22.5" customHeight="1">
      <c r="A296" s="8" t="s">
        <v>166</v>
      </c>
      <c r="B296" s="24" t="s">
        <v>59</v>
      </c>
      <c r="C296" s="25" t="s">
        <v>115</v>
      </c>
      <c r="D296" s="25"/>
      <c r="E296" s="64" t="s">
        <v>116</v>
      </c>
      <c r="F296" s="25"/>
      <c r="G296" s="25" t="s">
        <v>64</v>
      </c>
      <c r="H296" s="25">
        <v>1</v>
      </c>
      <c r="I296" s="15">
        <v>2.67</v>
      </c>
      <c r="J296" s="26"/>
      <c r="K296" s="26"/>
      <c r="L296" s="26"/>
      <c r="M296" s="26"/>
      <c r="N296" s="26"/>
      <c r="O296" s="15">
        <f t="shared" si="12"/>
        <v>2.67</v>
      </c>
      <c r="P296" s="26"/>
      <c r="Q296" s="26"/>
      <c r="R296" s="26"/>
      <c r="S296" s="26">
        <f t="shared" si="11"/>
        <v>2.67</v>
      </c>
      <c r="T296" s="163"/>
    </row>
    <row r="297" spans="1:20" ht="22.5" customHeight="1">
      <c r="A297" s="8" t="s">
        <v>166</v>
      </c>
      <c r="B297" s="24" t="s">
        <v>59</v>
      </c>
      <c r="C297" s="25" t="s">
        <v>117</v>
      </c>
      <c r="D297" s="25"/>
      <c r="E297" s="64" t="s">
        <v>118</v>
      </c>
      <c r="F297" s="25"/>
      <c r="G297" s="25" t="s">
        <v>64</v>
      </c>
      <c r="H297" s="25">
        <v>1</v>
      </c>
      <c r="I297" s="15">
        <v>2.17</v>
      </c>
      <c r="J297" s="26"/>
      <c r="K297" s="26"/>
      <c r="L297" s="26"/>
      <c r="M297" s="26"/>
      <c r="N297" s="26"/>
      <c r="O297" s="15">
        <f t="shared" si="12"/>
        <v>2.17</v>
      </c>
      <c r="P297" s="26"/>
      <c r="Q297" s="26"/>
      <c r="R297" s="26"/>
      <c r="S297" s="26">
        <f t="shared" si="11"/>
        <v>2.17</v>
      </c>
      <c r="T297" s="163"/>
    </row>
    <row r="298" spans="1:20" ht="22.5" customHeight="1">
      <c r="A298" s="8" t="s">
        <v>166</v>
      </c>
      <c r="B298" s="24" t="s">
        <v>59</v>
      </c>
      <c r="C298" s="25" t="s">
        <v>119</v>
      </c>
      <c r="D298" s="25"/>
      <c r="E298" s="64" t="s">
        <v>120</v>
      </c>
      <c r="F298" s="25"/>
      <c r="G298" s="25" t="s">
        <v>64</v>
      </c>
      <c r="H298" s="25">
        <v>1</v>
      </c>
      <c r="I298" s="15">
        <v>3.17</v>
      </c>
      <c r="J298" s="26"/>
      <c r="K298" s="26"/>
      <c r="L298" s="26"/>
      <c r="M298" s="26"/>
      <c r="N298" s="26"/>
      <c r="O298" s="15">
        <f t="shared" si="12"/>
        <v>3.17</v>
      </c>
      <c r="P298" s="26"/>
      <c r="Q298" s="26"/>
      <c r="R298" s="26"/>
      <c r="S298" s="26">
        <f t="shared" si="11"/>
        <v>3.17</v>
      </c>
      <c r="T298" s="163"/>
    </row>
    <row r="299" spans="1:20" ht="11.25" customHeight="1">
      <c r="A299" s="8" t="s">
        <v>166</v>
      </c>
      <c r="B299" s="24" t="s">
        <v>59</v>
      </c>
      <c r="C299" s="66" t="s">
        <v>121</v>
      </c>
      <c r="D299" s="20" t="s">
        <v>23</v>
      </c>
      <c r="E299" s="20" t="s">
        <v>24</v>
      </c>
      <c r="F299" s="167" t="s">
        <v>34</v>
      </c>
      <c r="G299" s="179" t="s">
        <v>25</v>
      </c>
      <c r="H299" s="179">
        <v>60</v>
      </c>
      <c r="I299" s="67">
        <v>1.4000417272556394</v>
      </c>
      <c r="J299" s="180"/>
      <c r="K299" s="180"/>
      <c r="L299" s="180"/>
      <c r="M299" s="180"/>
      <c r="N299" s="180"/>
      <c r="O299" s="180">
        <f>(I299+I300+I301+I302)/4*H299</f>
        <v>62.30926444736842</v>
      </c>
      <c r="P299" s="180"/>
      <c r="Q299" s="180"/>
      <c r="R299" s="180"/>
      <c r="S299" s="180">
        <f>SUM(J299:R302)</f>
        <v>62.30926444736842</v>
      </c>
      <c r="T299" s="163"/>
    </row>
    <row r="300" spans="1:20" ht="22.5" customHeight="1">
      <c r="A300" s="8" t="s">
        <v>166</v>
      </c>
      <c r="B300" s="24" t="s">
        <v>59</v>
      </c>
      <c r="C300" s="66" t="s">
        <v>121</v>
      </c>
      <c r="D300" s="20" t="s">
        <v>23</v>
      </c>
      <c r="E300" s="20" t="s">
        <v>24</v>
      </c>
      <c r="F300" s="177"/>
      <c r="G300" s="177"/>
      <c r="H300" s="177"/>
      <c r="I300" s="67">
        <v>1.0482507407894739</v>
      </c>
      <c r="J300" s="181"/>
      <c r="K300" s="181"/>
      <c r="L300" s="181"/>
      <c r="M300" s="181"/>
      <c r="N300" s="181"/>
      <c r="O300" s="181"/>
      <c r="P300" s="181"/>
      <c r="Q300" s="181"/>
      <c r="R300" s="181"/>
      <c r="S300" s="181"/>
      <c r="T300" s="163"/>
    </row>
    <row r="301" spans="1:20" ht="22.5" customHeight="1">
      <c r="A301" s="8" t="s">
        <v>166</v>
      </c>
      <c r="B301" s="24" t="s">
        <v>59</v>
      </c>
      <c r="C301" s="66" t="s">
        <v>121</v>
      </c>
      <c r="D301" s="20" t="s">
        <v>23</v>
      </c>
      <c r="E301" s="20" t="s">
        <v>24</v>
      </c>
      <c r="F301" s="177"/>
      <c r="G301" s="177"/>
      <c r="H301" s="177"/>
      <c r="I301" s="67">
        <v>1.0368783139097746</v>
      </c>
      <c r="J301" s="181"/>
      <c r="K301" s="181"/>
      <c r="L301" s="181"/>
      <c r="M301" s="181"/>
      <c r="N301" s="181"/>
      <c r="O301" s="181"/>
      <c r="P301" s="181"/>
      <c r="Q301" s="181"/>
      <c r="R301" s="181"/>
      <c r="S301" s="181"/>
      <c r="T301" s="163"/>
    </row>
    <row r="302" spans="1:20" ht="22.5" customHeight="1">
      <c r="A302" s="8" t="s">
        <v>166</v>
      </c>
      <c r="B302" s="24" t="s">
        <v>59</v>
      </c>
      <c r="C302" s="66" t="s">
        <v>121</v>
      </c>
      <c r="D302" s="20" t="s">
        <v>23</v>
      </c>
      <c r="E302" s="20" t="s">
        <v>24</v>
      </c>
      <c r="F302" s="178"/>
      <c r="G302" s="178"/>
      <c r="H302" s="178"/>
      <c r="I302" s="67">
        <v>0.66878018120300753</v>
      </c>
      <c r="J302" s="182"/>
      <c r="K302" s="182"/>
      <c r="L302" s="182"/>
      <c r="M302" s="182"/>
      <c r="N302" s="182"/>
      <c r="O302" s="182"/>
      <c r="P302" s="182"/>
      <c r="Q302" s="182"/>
      <c r="R302" s="182"/>
      <c r="S302" s="182"/>
      <c r="T302" s="163"/>
    </row>
    <row r="303" spans="1:20" ht="22.5" customHeight="1">
      <c r="A303" s="8" t="s">
        <v>166</v>
      </c>
      <c r="B303" s="68" t="s">
        <v>57</v>
      </c>
      <c r="C303" s="69" t="s">
        <v>22</v>
      </c>
      <c r="D303" s="69" t="s">
        <v>23</v>
      </c>
      <c r="E303" s="69" t="s">
        <v>58</v>
      </c>
      <c r="F303" s="154" t="s">
        <v>34</v>
      </c>
      <c r="G303" s="190" t="s">
        <v>25</v>
      </c>
      <c r="H303" s="190">
        <v>10</v>
      </c>
      <c r="I303" s="62">
        <v>0.96431830319548872</v>
      </c>
      <c r="J303" s="186">
        <f>(I303+I304)/2*H303</f>
        <v>9.903600046052631</v>
      </c>
      <c r="K303" s="186"/>
      <c r="L303" s="186"/>
      <c r="M303" s="186"/>
      <c r="N303" s="186"/>
      <c r="O303" s="186"/>
      <c r="P303" s="186"/>
      <c r="Q303" s="186"/>
      <c r="R303" s="186"/>
      <c r="S303" s="188">
        <f>SUM(J303:R304)</f>
        <v>9.903600046052631</v>
      </c>
      <c r="T303" s="188">
        <f>S303</f>
        <v>9.903600046052631</v>
      </c>
    </row>
    <row r="304" spans="1:20" ht="22.5" customHeight="1">
      <c r="A304" s="8" t="s">
        <v>166</v>
      </c>
      <c r="B304" s="68" t="s">
        <v>57</v>
      </c>
      <c r="C304" s="69" t="s">
        <v>22</v>
      </c>
      <c r="D304" s="69" t="s">
        <v>23</v>
      </c>
      <c r="E304" s="69" t="s">
        <v>24</v>
      </c>
      <c r="F304" s="189"/>
      <c r="G304" s="191"/>
      <c r="H304" s="191"/>
      <c r="I304" s="62">
        <v>1.0164017060150374</v>
      </c>
      <c r="J304" s="187"/>
      <c r="K304" s="187"/>
      <c r="L304" s="187"/>
      <c r="M304" s="187"/>
      <c r="N304" s="187"/>
      <c r="O304" s="187"/>
      <c r="P304" s="187"/>
      <c r="Q304" s="187"/>
      <c r="R304" s="187"/>
      <c r="S304" s="188"/>
      <c r="T304" s="188"/>
    </row>
    <row r="305" spans="1:20" ht="33.75" customHeight="1">
      <c r="A305" s="8" t="s">
        <v>166</v>
      </c>
      <c r="B305" s="24" t="s">
        <v>122</v>
      </c>
      <c r="C305" s="14" t="s">
        <v>22</v>
      </c>
      <c r="D305" s="41" t="s">
        <v>48</v>
      </c>
      <c r="E305" s="25" t="s">
        <v>24</v>
      </c>
      <c r="F305" s="139" t="s">
        <v>34</v>
      </c>
      <c r="G305" s="156" t="s">
        <v>25</v>
      </c>
      <c r="H305" s="156">
        <v>5</v>
      </c>
      <c r="I305" s="26">
        <v>1.3752561862781953</v>
      </c>
      <c r="J305" s="183">
        <f>(I305+I306+I307+I308)/4*H305</f>
        <v>4.7285440099859013</v>
      </c>
      <c r="K305" s="183"/>
      <c r="L305" s="183"/>
      <c r="M305" s="183"/>
      <c r="N305" s="183"/>
      <c r="O305" s="183"/>
      <c r="P305" s="183"/>
      <c r="Q305" s="183"/>
      <c r="R305" s="183"/>
      <c r="S305" s="183">
        <f>SUM(J305:R308)</f>
        <v>4.7285440099859013</v>
      </c>
      <c r="T305" s="183">
        <f>S305</f>
        <v>4.7285440099859013</v>
      </c>
    </row>
    <row r="306" spans="1:20" ht="33.75" customHeight="1">
      <c r="A306" s="8" t="s">
        <v>166</v>
      </c>
      <c r="B306" s="24" t="s">
        <v>122</v>
      </c>
      <c r="C306" s="14" t="s">
        <v>22</v>
      </c>
      <c r="D306" s="41" t="s">
        <v>48</v>
      </c>
      <c r="E306" s="25" t="s">
        <v>24</v>
      </c>
      <c r="F306" s="162"/>
      <c r="G306" s="162"/>
      <c r="H306" s="162"/>
      <c r="I306" s="15">
        <v>0.96431830319548872</v>
      </c>
      <c r="J306" s="184"/>
      <c r="K306" s="184"/>
      <c r="L306" s="184"/>
      <c r="M306" s="184"/>
      <c r="N306" s="184"/>
      <c r="O306" s="184"/>
      <c r="P306" s="184"/>
      <c r="Q306" s="184"/>
      <c r="R306" s="184"/>
      <c r="S306" s="184"/>
      <c r="T306" s="184"/>
    </row>
    <row r="307" spans="1:20" ht="33.75" customHeight="1">
      <c r="A307" s="8" t="s">
        <v>166</v>
      </c>
      <c r="B307" s="24" t="s">
        <v>122</v>
      </c>
      <c r="C307" s="14" t="s">
        <v>22</v>
      </c>
      <c r="D307" s="41" t="s">
        <v>48</v>
      </c>
      <c r="E307" s="25" t="s">
        <v>24</v>
      </c>
      <c r="F307" s="162"/>
      <c r="G307" s="162"/>
      <c r="H307" s="162"/>
      <c r="I307" s="15">
        <v>1.0164017060150374</v>
      </c>
      <c r="J307" s="184"/>
      <c r="K307" s="184"/>
      <c r="L307" s="184"/>
      <c r="M307" s="184"/>
      <c r="N307" s="184"/>
      <c r="O307" s="184"/>
      <c r="P307" s="184"/>
      <c r="Q307" s="184"/>
      <c r="R307" s="184"/>
      <c r="S307" s="184"/>
      <c r="T307" s="184"/>
    </row>
    <row r="308" spans="1:20" ht="33.75" customHeight="1">
      <c r="A308" s="8" t="s">
        <v>166</v>
      </c>
      <c r="B308" s="24" t="s">
        <v>122</v>
      </c>
      <c r="C308" s="13" t="s">
        <v>49</v>
      </c>
      <c r="D308" s="14" t="s">
        <v>48</v>
      </c>
      <c r="E308" s="25" t="s">
        <v>24</v>
      </c>
      <c r="F308" s="157"/>
      <c r="G308" s="157"/>
      <c r="H308" s="157"/>
      <c r="I308" s="30">
        <v>0.42685901249999991</v>
      </c>
      <c r="J308" s="185"/>
      <c r="K308" s="185"/>
      <c r="L308" s="185"/>
      <c r="M308" s="185"/>
      <c r="N308" s="185"/>
      <c r="O308" s="185"/>
      <c r="P308" s="185"/>
      <c r="Q308" s="185"/>
      <c r="R308" s="185"/>
      <c r="S308" s="185"/>
      <c r="T308" s="185"/>
    </row>
    <row r="309" spans="1:20" ht="22.5" customHeight="1">
      <c r="A309" s="8" t="s">
        <v>166</v>
      </c>
      <c r="B309" s="68" t="s">
        <v>123</v>
      </c>
      <c r="C309" s="70" t="s">
        <v>22</v>
      </c>
      <c r="D309" s="70" t="s">
        <v>48</v>
      </c>
      <c r="E309" s="69" t="s">
        <v>24</v>
      </c>
      <c r="F309" s="139" t="s">
        <v>34</v>
      </c>
      <c r="G309" s="190" t="s">
        <v>25</v>
      </c>
      <c r="H309" s="190">
        <v>10</v>
      </c>
      <c r="I309" s="62">
        <v>1.3752561862781953</v>
      </c>
      <c r="J309" s="186">
        <f>(I309+I310+I311+I312)/4*H309</f>
        <v>9.4570880199718026</v>
      </c>
      <c r="K309" s="186"/>
      <c r="L309" s="186"/>
      <c r="M309" s="186"/>
      <c r="N309" s="186"/>
      <c r="O309" s="186"/>
      <c r="P309" s="186"/>
      <c r="Q309" s="186"/>
      <c r="R309" s="186"/>
      <c r="S309" s="186">
        <f>SUM(J309:R312)</f>
        <v>9.4570880199718026</v>
      </c>
      <c r="T309" s="186">
        <f>S309</f>
        <v>9.4570880199718026</v>
      </c>
    </row>
    <row r="310" spans="1:20" ht="22.5" customHeight="1">
      <c r="A310" s="8" t="s">
        <v>166</v>
      </c>
      <c r="B310" s="68" t="s">
        <v>123</v>
      </c>
      <c r="C310" s="70" t="s">
        <v>22</v>
      </c>
      <c r="D310" s="70" t="s">
        <v>48</v>
      </c>
      <c r="E310" s="69" t="s">
        <v>24</v>
      </c>
      <c r="F310" s="193"/>
      <c r="G310" s="193"/>
      <c r="H310" s="193"/>
      <c r="I310" s="62">
        <v>0.96431830319548872</v>
      </c>
      <c r="J310" s="192"/>
      <c r="K310" s="192"/>
      <c r="L310" s="192"/>
      <c r="M310" s="192"/>
      <c r="N310" s="192"/>
      <c r="O310" s="192"/>
      <c r="P310" s="192"/>
      <c r="Q310" s="192"/>
      <c r="R310" s="192"/>
      <c r="S310" s="192"/>
      <c r="T310" s="192"/>
    </row>
    <row r="311" spans="1:20" ht="22.5" customHeight="1">
      <c r="A311" s="8" t="s">
        <v>166</v>
      </c>
      <c r="B311" s="68" t="s">
        <v>123</v>
      </c>
      <c r="C311" s="70" t="s">
        <v>22</v>
      </c>
      <c r="D311" s="70" t="s">
        <v>48</v>
      </c>
      <c r="E311" s="69" t="s">
        <v>24</v>
      </c>
      <c r="F311" s="193"/>
      <c r="G311" s="193"/>
      <c r="H311" s="193"/>
      <c r="I311" s="62">
        <v>1.0164017060150374</v>
      </c>
      <c r="J311" s="192"/>
      <c r="K311" s="192"/>
      <c r="L311" s="192"/>
      <c r="M311" s="192"/>
      <c r="N311" s="192"/>
      <c r="O311" s="192"/>
      <c r="P311" s="192"/>
      <c r="Q311" s="192"/>
      <c r="R311" s="192"/>
      <c r="S311" s="192"/>
      <c r="T311" s="192"/>
    </row>
    <row r="312" spans="1:20" ht="22.5" customHeight="1">
      <c r="A312" s="8" t="s">
        <v>166</v>
      </c>
      <c r="B312" s="68" t="s">
        <v>123</v>
      </c>
      <c r="C312" s="69" t="s">
        <v>49</v>
      </c>
      <c r="D312" s="69" t="s">
        <v>48</v>
      </c>
      <c r="E312" s="69" t="s">
        <v>24</v>
      </c>
      <c r="F312" s="191"/>
      <c r="G312" s="191"/>
      <c r="H312" s="191"/>
      <c r="I312" s="71">
        <v>0.42685901249999991</v>
      </c>
      <c r="J312" s="187"/>
      <c r="K312" s="187"/>
      <c r="L312" s="187"/>
      <c r="M312" s="187"/>
      <c r="N312" s="187"/>
      <c r="O312" s="187"/>
      <c r="P312" s="187"/>
      <c r="Q312" s="187"/>
      <c r="R312" s="187"/>
      <c r="S312" s="187"/>
      <c r="T312" s="187"/>
    </row>
    <row r="313" spans="1:20" ht="11.25" customHeight="1">
      <c r="A313" s="8" t="s">
        <v>166</v>
      </c>
      <c r="B313" s="24" t="s">
        <v>124</v>
      </c>
      <c r="C313" s="41" t="s">
        <v>22</v>
      </c>
      <c r="D313" s="41" t="s">
        <v>48</v>
      </c>
      <c r="E313" s="25" t="s">
        <v>24</v>
      </c>
      <c r="F313" s="139" t="s">
        <v>34</v>
      </c>
      <c r="G313" s="156" t="s">
        <v>25</v>
      </c>
      <c r="H313" s="156">
        <v>5</v>
      </c>
      <c r="I313" s="26">
        <v>1.3752561862781953</v>
      </c>
      <c r="J313" s="183">
        <f>(I313+I314+I315+I316)/4*H313</f>
        <v>4.7285440099859013</v>
      </c>
      <c r="K313" s="183"/>
      <c r="L313" s="183"/>
      <c r="M313" s="183"/>
      <c r="N313" s="183"/>
      <c r="O313" s="183"/>
      <c r="P313" s="183"/>
      <c r="Q313" s="183"/>
      <c r="R313" s="183"/>
      <c r="S313" s="183">
        <f>SUM(J313:R316)</f>
        <v>4.7285440099859013</v>
      </c>
      <c r="T313" s="183">
        <f>S313</f>
        <v>4.7285440099859013</v>
      </c>
    </row>
    <row r="314" spans="1:20" ht="22.5" customHeight="1">
      <c r="A314" s="8" t="s">
        <v>166</v>
      </c>
      <c r="B314" s="24" t="s">
        <v>124</v>
      </c>
      <c r="C314" s="41" t="s">
        <v>22</v>
      </c>
      <c r="D314" s="41" t="s">
        <v>48</v>
      </c>
      <c r="E314" s="25" t="s">
        <v>24</v>
      </c>
      <c r="F314" s="162"/>
      <c r="G314" s="162"/>
      <c r="H314" s="162"/>
      <c r="I314" s="15">
        <v>0.96431830319548872</v>
      </c>
      <c r="J314" s="184"/>
      <c r="K314" s="184"/>
      <c r="L314" s="184"/>
      <c r="M314" s="184"/>
      <c r="N314" s="184"/>
      <c r="O314" s="184"/>
      <c r="P314" s="184"/>
      <c r="Q314" s="184"/>
      <c r="R314" s="184"/>
      <c r="S314" s="184"/>
      <c r="T314" s="184"/>
    </row>
    <row r="315" spans="1:20" ht="22.5" customHeight="1">
      <c r="A315" s="8" t="s">
        <v>166</v>
      </c>
      <c r="B315" s="24" t="s">
        <v>124</v>
      </c>
      <c r="C315" s="41" t="s">
        <v>22</v>
      </c>
      <c r="D315" s="41" t="s">
        <v>48</v>
      </c>
      <c r="E315" s="25" t="s">
        <v>24</v>
      </c>
      <c r="F315" s="162"/>
      <c r="G315" s="162"/>
      <c r="H315" s="162"/>
      <c r="I315" s="15">
        <v>1.0164017060150374</v>
      </c>
      <c r="J315" s="184"/>
      <c r="K315" s="184"/>
      <c r="L315" s="184"/>
      <c r="M315" s="184"/>
      <c r="N315" s="184"/>
      <c r="O315" s="184"/>
      <c r="P315" s="184"/>
      <c r="Q315" s="184"/>
      <c r="R315" s="184"/>
      <c r="S315" s="184"/>
      <c r="T315" s="184"/>
    </row>
    <row r="316" spans="1:20" ht="22.5" customHeight="1">
      <c r="A316" s="8" t="s">
        <v>166</v>
      </c>
      <c r="B316" s="24" t="s">
        <v>124</v>
      </c>
      <c r="C316" s="25" t="s">
        <v>49</v>
      </c>
      <c r="D316" s="14" t="s">
        <v>48</v>
      </c>
      <c r="E316" s="25" t="s">
        <v>24</v>
      </c>
      <c r="F316" s="157"/>
      <c r="G316" s="157"/>
      <c r="H316" s="157"/>
      <c r="I316" s="30">
        <v>0.42685901249999991</v>
      </c>
      <c r="J316" s="185"/>
      <c r="K316" s="185"/>
      <c r="L316" s="185"/>
      <c r="M316" s="185"/>
      <c r="N316" s="185"/>
      <c r="O316" s="185"/>
      <c r="P316" s="185"/>
      <c r="Q316" s="185"/>
      <c r="R316" s="185"/>
      <c r="S316" s="185"/>
      <c r="T316" s="185"/>
    </row>
    <row r="317" spans="1:20" ht="22.5" customHeight="1">
      <c r="A317" s="8" t="s">
        <v>166</v>
      </c>
      <c r="B317" s="72" t="s">
        <v>156</v>
      </c>
      <c r="C317" s="60" t="s">
        <v>38</v>
      </c>
      <c r="D317" s="60" t="s">
        <v>157</v>
      </c>
      <c r="E317" s="60" t="s">
        <v>24</v>
      </c>
      <c r="F317" s="167" t="s">
        <v>34</v>
      </c>
      <c r="G317" s="204" t="s">
        <v>25</v>
      </c>
      <c r="H317" s="204">
        <v>60</v>
      </c>
      <c r="I317" s="61">
        <v>0.87354258984962396</v>
      </c>
      <c r="J317" s="199"/>
      <c r="K317" s="199"/>
      <c r="L317" s="199"/>
      <c r="M317" s="199"/>
      <c r="N317" s="199">
        <f>(I317+I318+I319)/3*H317</f>
        <v>26.274864142671493</v>
      </c>
      <c r="O317" s="199"/>
      <c r="P317" s="199"/>
      <c r="Q317" s="199"/>
      <c r="R317" s="199"/>
      <c r="S317" s="199">
        <f>SUM(J317:R319)</f>
        <v>26.274864142671493</v>
      </c>
      <c r="T317" s="199">
        <f>S317</f>
        <v>26.274864142671493</v>
      </c>
    </row>
    <row r="318" spans="1:20" ht="22.5" customHeight="1">
      <c r="A318" s="8" t="s">
        <v>166</v>
      </c>
      <c r="B318" s="72" t="s">
        <v>156</v>
      </c>
      <c r="C318" s="60" t="s">
        <v>38</v>
      </c>
      <c r="D318" s="60" t="s">
        <v>157</v>
      </c>
      <c r="E318" s="60" t="s">
        <v>24</v>
      </c>
      <c r="F318" s="202"/>
      <c r="G318" s="202"/>
      <c r="H318" s="202"/>
      <c r="I318" s="61">
        <v>0.10102513227513228</v>
      </c>
      <c r="J318" s="200"/>
      <c r="K318" s="200"/>
      <c r="L318" s="200"/>
      <c r="M318" s="200"/>
      <c r="N318" s="200"/>
      <c r="O318" s="200"/>
      <c r="P318" s="200"/>
      <c r="Q318" s="200"/>
      <c r="R318" s="200"/>
      <c r="S318" s="200"/>
      <c r="T318" s="200"/>
    </row>
    <row r="319" spans="1:20" ht="22.5" customHeight="1">
      <c r="A319" s="8" t="s">
        <v>166</v>
      </c>
      <c r="B319" s="72" t="s">
        <v>156</v>
      </c>
      <c r="C319" s="60" t="s">
        <v>38</v>
      </c>
      <c r="D319" s="60" t="s">
        <v>157</v>
      </c>
      <c r="E319" s="60" t="s">
        <v>24</v>
      </c>
      <c r="F319" s="203"/>
      <c r="G319" s="203"/>
      <c r="H319" s="203"/>
      <c r="I319" s="61">
        <v>0.33917548500881833</v>
      </c>
      <c r="J319" s="201"/>
      <c r="K319" s="201"/>
      <c r="L319" s="201"/>
      <c r="M319" s="201"/>
      <c r="N319" s="201"/>
      <c r="O319" s="201"/>
      <c r="P319" s="201"/>
      <c r="Q319" s="201"/>
      <c r="R319" s="201"/>
      <c r="S319" s="201"/>
      <c r="T319" s="201"/>
    </row>
    <row r="320" spans="1:20" ht="22.5" customHeight="1">
      <c r="A320" s="8" t="s">
        <v>166</v>
      </c>
      <c r="B320" s="66" t="s">
        <v>158</v>
      </c>
      <c r="C320" s="20" t="s">
        <v>38</v>
      </c>
      <c r="D320" s="20" t="s">
        <v>23</v>
      </c>
      <c r="E320" s="20" t="s">
        <v>24</v>
      </c>
      <c r="F320" s="73"/>
      <c r="G320" s="73" t="s">
        <v>25</v>
      </c>
      <c r="H320" s="73">
        <v>30</v>
      </c>
      <c r="I320" s="67">
        <v>1.1442144242481205</v>
      </c>
      <c r="J320" s="74"/>
      <c r="K320" s="74"/>
      <c r="L320" s="74"/>
      <c r="M320" s="74"/>
      <c r="N320" s="74">
        <f>H320*I320</f>
        <v>34.326432727443617</v>
      </c>
      <c r="O320" s="74"/>
      <c r="P320" s="74"/>
      <c r="Q320" s="74"/>
      <c r="R320" s="74"/>
      <c r="S320" s="75">
        <f>SUM(J320:R320)</f>
        <v>34.326432727443617</v>
      </c>
      <c r="T320" s="194">
        <f>S320+S321</f>
        <v>57.924447112364255</v>
      </c>
    </row>
    <row r="321" spans="1:20" ht="22.5" customHeight="1">
      <c r="A321" s="8" t="s">
        <v>166</v>
      </c>
      <c r="B321" s="66" t="s">
        <v>158</v>
      </c>
      <c r="C321" s="20" t="s">
        <v>38</v>
      </c>
      <c r="D321" s="20" t="s">
        <v>30</v>
      </c>
      <c r="E321" s="20" t="s">
        <v>24</v>
      </c>
      <c r="F321" s="73"/>
      <c r="G321" s="73" t="s">
        <v>25</v>
      </c>
      <c r="H321" s="73">
        <v>50</v>
      </c>
      <c r="I321" s="67">
        <v>0.47196028769841281</v>
      </c>
      <c r="J321" s="74"/>
      <c r="K321" s="74"/>
      <c r="L321" s="74"/>
      <c r="M321" s="74"/>
      <c r="N321" s="74">
        <f>H321*I321</f>
        <v>23.598014384920639</v>
      </c>
      <c r="O321" s="74"/>
      <c r="P321" s="74"/>
      <c r="Q321" s="74"/>
      <c r="R321" s="74"/>
      <c r="S321" s="75">
        <f>SUM(J321:R321)</f>
        <v>23.598014384920639</v>
      </c>
      <c r="T321" s="194"/>
    </row>
    <row r="322" spans="1:20" ht="33.75" customHeight="1">
      <c r="A322" s="8" t="s">
        <v>166</v>
      </c>
      <c r="B322" s="60" t="s">
        <v>159</v>
      </c>
      <c r="C322" s="60" t="s">
        <v>31</v>
      </c>
      <c r="D322" s="60" t="s">
        <v>28</v>
      </c>
      <c r="E322" s="60" t="s">
        <v>24</v>
      </c>
      <c r="F322" s="60"/>
      <c r="G322" s="60" t="s">
        <v>25</v>
      </c>
      <c r="H322" s="60">
        <v>5</v>
      </c>
      <c r="I322" s="61">
        <v>0.34193121693121692</v>
      </c>
      <c r="J322" s="61">
        <f>H322*I322</f>
        <v>1.7096560846560847</v>
      </c>
      <c r="K322" s="61"/>
      <c r="L322" s="61"/>
      <c r="M322" s="61"/>
      <c r="N322" s="61"/>
      <c r="O322" s="61"/>
      <c r="P322" s="61"/>
      <c r="Q322" s="61"/>
      <c r="R322" s="61"/>
      <c r="S322" s="61">
        <f>SUM(J322:R322)</f>
        <v>1.7096560846560847</v>
      </c>
      <c r="T322" s="61">
        <f>S322</f>
        <v>1.7096560846560847</v>
      </c>
    </row>
    <row r="323" spans="1:20" ht="22.5" customHeight="1">
      <c r="A323" s="8" t="s">
        <v>166</v>
      </c>
      <c r="B323" s="19" t="s">
        <v>160</v>
      </c>
      <c r="C323" s="20" t="s">
        <v>161</v>
      </c>
      <c r="D323" s="20"/>
      <c r="E323" s="20"/>
      <c r="F323" s="20" t="s">
        <v>61</v>
      </c>
      <c r="G323" s="76"/>
      <c r="H323" s="14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38">
        <f>S323+S324+S325</f>
        <v>0</v>
      </c>
    </row>
    <row r="324" spans="1:20" ht="22.5" customHeight="1">
      <c r="A324" s="8" t="s">
        <v>166</v>
      </c>
      <c r="B324" s="19" t="s">
        <v>160</v>
      </c>
      <c r="C324" s="14" t="s">
        <v>60</v>
      </c>
      <c r="D324" s="14"/>
      <c r="E324" s="14"/>
      <c r="F324" s="20" t="s">
        <v>61</v>
      </c>
      <c r="G324" s="14"/>
      <c r="H324" s="14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38"/>
    </row>
    <row r="325" spans="1:20" ht="11.25" customHeight="1">
      <c r="A325" s="8" t="s">
        <v>166</v>
      </c>
      <c r="B325" s="19" t="s">
        <v>160</v>
      </c>
      <c r="C325" s="41" t="s">
        <v>22</v>
      </c>
      <c r="D325" s="47" t="s">
        <v>48</v>
      </c>
      <c r="E325" s="14" t="s">
        <v>24</v>
      </c>
      <c r="F325" s="139" t="s">
        <v>34</v>
      </c>
      <c r="G325" s="148" t="s">
        <v>25</v>
      </c>
      <c r="H325" s="148" t="s">
        <v>162</v>
      </c>
      <c r="I325" s="15">
        <v>1.3752561862781953</v>
      </c>
      <c r="J325" s="196"/>
      <c r="K325" s="196"/>
      <c r="L325" s="196"/>
      <c r="M325" s="196"/>
      <c r="N325" s="196"/>
      <c r="O325" s="196"/>
      <c r="P325" s="196"/>
      <c r="Q325" s="196"/>
      <c r="R325" s="196"/>
      <c r="S325" s="196">
        <f>SUM(J325:R328)</f>
        <v>0</v>
      </c>
      <c r="T325" s="138"/>
    </row>
    <row r="326" spans="1:20" ht="11.25" customHeight="1">
      <c r="A326" s="8" t="s">
        <v>166</v>
      </c>
      <c r="B326" s="19" t="s">
        <v>160</v>
      </c>
      <c r="C326" s="41" t="s">
        <v>22</v>
      </c>
      <c r="D326" s="47" t="s">
        <v>48</v>
      </c>
      <c r="E326" s="14" t="s">
        <v>24</v>
      </c>
      <c r="F326" s="195"/>
      <c r="G326" s="195"/>
      <c r="H326" s="195"/>
      <c r="I326" s="15">
        <v>0.96431830319548872</v>
      </c>
      <c r="J326" s="197"/>
      <c r="K326" s="197"/>
      <c r="L326" s="197"/>
      <c r="M326" s="197"/>
      <c r="N326" s="197"/>
      <c r="O326" s="197"/>
      <c r="P326" s="197"/>
      <c r="Q326" s="197"/>
      <c r="R326" s="197"/>
      <c r="S326" s="197"/>
      <c r="T326" s="138"/>
    </row>
    <row r="327" spans="1:20" ht="11.25" customHeight="1">
      <c r="A327" s="8" t="s">
        <v>166</v>
      </c>
      <c r="B327" s="19" t="s">
        <v>160</v>
      </c>
      <c r="C327" s="41" t="s">
        <v>22</v>
      </c>
      <c r="D327" s="47" t="s">
        <v>48</v>
      </c>
      <c r="E327" s="14" t="s">
        <v>24</v>
      </c>
      <c r="F327" s="195"/>
      <c r="G327" s="195"/>
      <c r="H327" s="195"/>
      <c r="I327" s="15">
        <v>1.0164017060150374</v>
      </c>
      <c r="J327" s="197"/>
      <c r="K327" s="197"/>
      <c r="L327" s="197"/>
      <c r="M327" s="197"/>
      <c r="N327" s="197"/>
      <c r="O327" s="197"/>
      <c r="P327" s="197"/>
      <c r="Q327" s="197"/>
      <c r="R327" s="197"/>
      <c r="S327" s="197"/>
      <c r="T327" s="138"/>
    </row>
    <row r="328" spans="1:20" ht="22.5" customHeight="1">
      <c r="A328" s="8" t="s">
        <v>166</v>
      </c>
      <c r="B328" s="19" t="s">
        <v>160</v>
      </c>
      <c r="C328" s="25" t="s">
        <v>49</v>
      </c>
      <c r="D328" s="14" t="s">
        <v>48</v>
      </c>
      <c r="E328" s="14" t="s">
        <v>24</v>
      </c>
      <c r="F328" s="149"/>
      <c r="G328" s="149"/>
      <c r="H328" s="149"/>
      <c r="I328" s="16">
        <v>0.42685901249999991</v>
      </c>
      <c r="J328" s="198"/>
      <c r="K328" s="198"/>
      <c r="L328" s="198"/>
      <c r="M328" s="198"/>
      <c r="N328" s="198"/>
      <c r="O328" s="198"/>
      <c r="P328" s="198"/>
      <c r="Q328" s="198"/>
      <c r="R328" s="198"/>
      <c r="S328" s="198"/>
      <c r="T328" s="138"/>
    </row>
    <row r="329" spans="1:20" ht="11.25" customHeight="1">
      <c r="A329" s="8" t="s">
        <v>166</v>
      </c>
      <c r="B329" s="77" t="s">
        <v>163</v>
      </c>
      <c r="C329" s="78" t="s">
        <v>22</v>
      </c>
      <c r="D329" s="78" t="s">
        <v>48</v>
      </c>
      <c r="E329" s="79" t="s">
        <v>24</v>
      </c>
      <c r="F329" s="139" t="s">
        <v>34</v>
      </c>
      <c r="G329" s="211" t="s">
        <v>25</v>
      </c>
      <c r="H329" s="211">
        <v>10</v>
      </c>
      <c r="I329" s="80">
        <v>1.3752561862781953</v>
      </c>
      <c r="J329" s="205">
        <f>(I329+I330+I331+I332)/4*H329</f>
        <v>9.4570880199718026</v>
      </c>
      <c r="K329" s="205"/>
      <c r="L329" s="205"/>
      <c r="M329" s="205"/>
      <c r="N329" s="205"/>
      <c r="O329" s="205"/>
      <c r="P329" s="205"/>
      <c r="Q329" s="205"/>
      <c r="R329" s="205"/>
      <c r="S329" s="205">
        <f>SUM(J329:R332)</f>
        <v>9.4570880199718026</v>
      </c>
      <c r="T329" s="208">
        <f>S329</f>
        <v>9.4570880199718026</v>
      </c>
    </row>
    <row r="330" spans="1:20" ht="22.5" customHeight="1">
      <c r="A330" s="8" t="s">
        <v>166</v>
      </c>
      <c r="B330" s="77" t="s">
        <v>163</v>
      </c>
      <c r="C330" s="78" t="s">
        <v>22</v>
      </c>
      <c r="D330" s="78" t="s">
        <v>48</v>
      </c>
      <c r="E330" s="79" t="s">
        <v>24</v>
      </c>
      <c r="F330" s="209"/>
      <c r="G330" s="209"/>
      <c r="H330" s="209"/>
      <c r="I330" s="80">
        <v>0.96431830319548872</v>
      </c>
      <c r="J330" s="206"/>
      <c r="K330" s="206"/>
      <c r="L330" s="206"/>
      <c r="M330" s="206"/>
      <c r="N330" s="206"/>
      <c r="O330" s="206"/>
      <c r="P330" s="206"/>
      <c r="Q330" s="206"/>
      <c r="R330" s="206"/>
      <c r="S330" s="206"/>
      <c r="T330" s="208"/>
    </row>
    <row r="331" spans="1:20" ht="22.5" customHeight="1">
      <c r="A331" s="8" t="s">
        <v>166</v>
      </c>
      <c r="B331" s="77" t="s">
        <v>163</v>
      </c>
      <c r="C331" s="78" t="s">
        <v>22</v>
      </c>
      <c r="D331" s="78" t="s">
        <v>48</v>
      </c>
      <c r="E331" s="79" t="s">
        <v>24</v>
      </c>
      <c r="F331" s="209"/>
      <c r="G331" s="209"/>
      <c r="H331" s="209"/>
      <c r="I331" s="80">
        <v>1.0164017060150374</v>
      </c>
      <c r="J331" s="206"/>
      <c r="K331" s="206"/>
      <c r="L331" s="206"/>
      <c r="M331" s="206"/>
      <c r="N331" s="206"/>
      <c r="O331" s="206"/>
      <c r="P331" s="206"/>
      <c r="Q331" s="206"/>
      <c r="R331" s="206"/>
      <c r="S331" s="206"/>
      <c r="T331" s="208"/>
    </row>
    <row r="332" spans="1:20" ht="22.5" customHeight="1">
      <c r="A332" s="8" t="s">
        <v>166</v>
      </c>
      <c r="B332" s="77" t="s">
        <v>163</v>
      </c>
      <c r="C332" s="79" t="s">
        <v>49</v>
      </c>
      <c r="D332" s="79" t="s">
        <v>48</v>
      </c>
      <c r="E332" s="79" t="s">
        <v>24</v>
      </c>
      <c r="F332" s="210"/>
      <c r="G332" s="210"/>
      <c r="H332" s="210"/>
      <c r="I332" s="81">
        <v>0.42685901249999991</v>
      </c>
      <c r="J332" s="207"/>
      <c r="K332" s="207"/>
      <c r="L332" s="207"/>
      <c r="M332" s="207"/>
      <c r="N332" s="207"/>
      <c r="O332" s="207"/>
      <c r="P332" s="207"/>
      <c r="Q332" s="207"/>
      <c r="R332" s="207"/>
      <c r="S332" s="207"/>
      <c r="T332" s="208"/>
    </row>
    <row r="333" spans="1:20" ht="22.5" customHeight="1">
      <c r="A333" s="8" t="s">
        <v>166</v>
      </c>
      <c r="B333" s="20" t="s">
        <v>152</v>
      </c>
      <c r="C333" s="20" t="s">
        <v>31</v>
      </c>
      <c r="D333" s="20" t="s">
        <v>28</v>
      </c>
      <c r="E333" s="20" t="s">
        <v>24</v>
      </c>
      <c r="F333" s="20"/>
      <c r="G333" s="20" t="s">
        <v>25</v>
      </c>
      <c r="H333" s="20">
        <v>30</v>
      </c>
      <c r="I333" s="67">
        <v>0.34193121693121692</v>
      </c>
      <c r="J333" s="67">
        <f>H333*I333</f>
        <v>10.257936507936508</v>
      </c>
      <c r="K333" s="67"/>
      <c r="L333" s="67"/>
      <c r="M333" s="67"/>
      <c r="N333" s="67"/>
      <c r="O333" s="67"/>
      <c r="P333" s="67"/>
      <c r="Q333" s="67"/>
      <c r="R333" s="67"/>
      <c r="S333" s="67">
        <f>SUM(J333:R333)</f>
        <v>10.257936507936508</v>
      </c>
      <c r="T333" s="67">
        <f>S333</f>
        <v>10.257936507936508</v>
      </c>
    </row>
    <row r="334" spans="1:20" ht="33.75" customHeight="1">
      <c r="A334" s="8" t="s">
        <v>167</v>
      </c>
      <c r="B334" s="48" t="s">
        <v>55</v>
      </c>
      <c r="C334" s="48" t="s">
        <v>31</v>
      </c>
      <c r="D334" s="48" t="s">
        <v>28</v>
      </c>
      <c r="E334" s="48" t="s">
        <v>24</v>
      </c>
      <c r="F334" s="48"/>
      <c r="G334" s="48" t="s">
        <v>25</v>
      </c>
      <c r="H334" s="48">
        <v>15</v>
      </c>
      <c r="I334" s="82">
        <v>0.34193121693121692</v>
      </c>
      <c r="J334" s="82">
        <f>H334*I334</f>
        <v>5.128968253968254</v>
      </c>
      <c r="K334" s="82"/>
      <c r="L334" s="82"/>
      <c r="M334" s="82"/>
      <c r="N334" s="82"/>
      <c r="O334" s="82"/>
      <c r="P334" s="82"/>
      <c r="Q334" s="82"/>
      <c r="R334" s="82"/>
      <c r="S334" s="82">
        <f>SUM(J334:R334)</f>
        <v>5.128968253968254</v>
      </c>
      <c r="T334" s="82">
        <f>S334</f>
        <v>5.128968253968254</v>
      </c>
    </row>
    <row r="335" spans="1:20" ht="22.5" customHeight="1">
      <c r="A335" s="8" t="s">
        <v>167</v>
      </c>
      <c r="B335" s="45" t="s">
        <v>131</v>
      </c>
      <c r="C335" s="18" t="s">
        <v>132</v>
      </c>
      <c r="D335" s="9" t="s">
        <v>133</v>
      </c>
      <c r="E335" s="9" t="s">
        <v>24</v>
      </c>
      <c r="F335" s="139" t="s">
        <v>34</v>
      </c>
      <c r="G335" s="142" t="s">
        <v>25</v>
      </c>
      <c r="H335" s="142">
        <v>15</v>
      </c>
      <c r="I335" s="10">
        <v>0.20502645502645503</v>
      </c>
      <c r="J335" s="212"/>
      <c r="K335" s="212">
        <f>(I335+I336+I337+I338+I339)/5*H335</f>
        <v>5.8439597523148139</v>
      </c>
      <c r="L335" s="212"/>
      <c r="M335" s="212"/>
      <c r="N335" s="212"/>
      <c r="O335" s="212"/>
      <c r="P335" s="212"/>
      <c r="Q335" s="212"/>
      <c r="R335" s="212"/>
      <c r="S335" s="212">
        <f>SUM(J335:R339)</f>
        <v>5.8439597523148139</v>
      </c>
      <c r="T335" s="135">
        <f>S335+S340+S341+S342+S343+S344</f>
        <v>548.91323165043514</v>
      </c>
    </row>
    <row r="336" spans="1:20" ht="22.5" customHeight="1">
      <c r="A336" s="8" t="s">
        <v>167</v>
      </c>
      <c r="B336" s="45" t="s">
        <v>131</v>
      </c>
      <c r="C336" s="18" t="s">
        <v>132</v>
      </c>
      <c r="D336" s="9" t="s">
        <v>133</v>
      </c>
      <c r="E336" s="9" t="s">
        <v>24</v>
      </c>
      <c r="F336" s="140"/>
      <c r="G336" s="140"/>
      <c r="H336" s="140"/>
      <c r="I336" s="10">
        <v>0.26856459435626101</v>
      </c>
      <c r="J336" s="213"/>
      <c r="K336" s="213"/>
      <c r="L336" s="213"/>
      <c r="M336" s="213"/>
      <c r="N336" s="213"/>
      <c r="O336" s="213"/>
      <c r="P336" s="213"/>
      <c r="Q336" s="213"/>
      <c r="R336" s="213"/>
      <c r="S336" s="213"/>
      <c r="T336" s="136"/>
    </row>
    <row r="337" spans="1:20" ht="22.5" customHeight="1">
      <c r="A337" s="8" t="s">
        <v>167</v>
      </c>
      <c r="B337" s="45" t="s">
        <v>131</v>
      </c>
      <c r="C337" s="18" t="s">
        <v>132</v>
      </c>
      <c r="D337" s="9" t="s">
        <v>133</v>
      </c>
      <c r="E337" s="9" t="s">
        <v>24</v>
      </c>
      <c r="F337" s="140"/>
      <c r="G337" s="140"/>
      <c r="H337" s="140"/>
      <c r="I337" s="10">
        <v>0.47688082777777774</v>
      </c>
      <c r="J337" s="213"/>
      <c r="K337" s="213"/>
      <c r="L337" s="213"/>
      <c r="M337" s="213"/>
      <c r="N337" s="213"/>
      <c r="O337" s="213"/>
      <c r="P337" s="213"/>
      <c r="Q337" s="213"/>
      <c r="R337" s="213"/>
      <c r="S337" s="213"/>
      <c r="T337" s="136"/>
    </row>
    <row r="338" spans="1:20" ht="22.5" customHeight="1">
      <c r="A338" s="8" t="s">
        <v>167</v>
      </c>
      <c r="B338" s="45" t="s">
        <v>131</v>
      </c>
      <c r="C338" s="18" t="s">
        <v>132</v>
      </c>
      <c r="D338" s="9" t="s">
        <v>133</v>
      </c>
      <c r="E338" s="9" t="s">
        <v>24</v>
      </c>
      <c r="F338" s="140"/>
      <c r="G338" s="140"/>
      <c r="H338" s="140"/>
      <c r="I338" s="10">
        <v>0.47934288591269841</v>
      </c>
      <c r="J338" s="213"/>
      <c r="K338" s="213"/>
      <c r="L338" s="213"/>
      <c r="M338" s="213"/>
      <c r="N338" s="213"/>
      <c r="O338" s="213"/>
      <c r="P338" s="213"/>
      <c r="Q338" s="213"/>
      <c r="R338" s="213"/>
      <c r="S338" s="213"/>
      <c r="T338" s="136"/>
    </row>
    <row r="339" spans="1:20" ht="22.5" customHeight="1">
      <c r="A339" s="8" t="s">
        <v>167</v>
      </c>
      <c r="B339" s="45" t="s">
        <v>131</v>
      </c>
      <c r="C339" s="18" t="s">
        <v>132</v>
      </c>
      <c r="D339" s="9" t="s">
        <v>133</v>
      </c>
      <c r="E339" s="9" t="s">
        <v>24</v>
      </c>
      <c r="F339" s="141"/>
      <c r="G339" s="141"/>
      <c r="H339" s="141"/>
      <c r="I339" s="10">
        <v>0.51817182103174597</v>
      </c>
      <c r="J339" s="214"/>
      <c r="K339" s="214"/>
      <c r="L339" s="214"/>
      <c r="M339" s="214"/>
      <c r="N339" s="214"/>
      <c r="O339" s="214"/>
      <c r="P339" s="214"/>
      <c r="Q339" s="214"/>
      <c r="R339" s="214"/>
      <c r="S339" s="214"/>
      <c r="T339" s="136"/>
    </row>
    <row r="340" spans="1:20" ht="22.5" customHeight="1">
      <c r="A340" s="8" t="s">
        <v>167</v>
      </c>
      <c r="B340" s="45" t="s">
        <v>131</v>
      </c>
      <c r="C340" s="36" t="s">
        <v>134</v>
      </c>
      <c r="D340" s="36"/>
      <c r="E340" s="11" t="s">
        <v>135</v>
      </c>
      <c r="F340" s="9"/>
      <c r="G340" s="9" t="s">
        <v>64</v>
      </c>
      <c r="H340" s="9">
        <v>1</v>
      </c>
      <c r="I340" s="12">
        <v>124.11</v>
      </c>
      <c r="J340" s="83"/>
      <c r="K340" s="12">
        <f>H340*I340</f>
        <v>124.11</v>
      </c>
      <c r="L340" s="12"/>
      <c r="M340" s="12"/>
      <c r="N340" s="12"/>
      <c r="O340" s="12"/>
      <c r="P340" s="12"/>
      <c r="Q340" s="12"/>
      <c r="R340" s="12"/>
      <c r="S340" s="12">
        <f>SUM(J340:R340)</f>
        <v>124.11</v>
      </c>
      <c r="T340" s="136"/>
    </row>
    <row r="341" spans="1:20" ht="22.5" customHeight="1">
      <c r="A341" s="8" t="s">
        <v>167</v>
      </c>
      <c r="B341" s="45" t="s">
        <v>131</v>
      </c>
      <c r="C341" s="42" t="s">
        <v>136</v>
      </c>
      <c r="D341" s="42"/>
      <c r="E341" s="11" t="s">
        <v>137</v>
      </c>
      <c r="F341" s="9"/>
      <c r="G341" s="9" t="s">
        <v>64</v>
      </c>
      <c r="H341" s="9">
        <v>1</v>
      </c>
      <c r="I341" s="12">
        <v>126.9</v>
      </c>
      <c r="J341" s="83"/>
      <c r="K341" s="12">
        <f>H341*I341</f>
        <v>126.9</v>
      </c>
      <c r="L341" s="12"/>
      <c r="M341" s="12"/>
      <c r="N341" s="12"/>
      <c r="O341" s="12"/>
      <c r="P341" s="12"/>
      <c r="Q341" s="12"/>
      <c r="R341" s="12"/>
      <c r="S341" s="12">
        <f>SUM(J341:R341)</f>
        <v>126.9</v>
      </c>
      <c r="T341" s="136"/>
    </row>
    <row r="342" spans="1:20" ht="22.5" customHeight="1">
      <c r="A342" s="8" t="s">
        <v>167</v>
      </c>
      <c r="B342" s="45" t="s">
        <v>131</v>
      </c>
      <c r="C342" s="42" t="s">
        <v>138</v>
      </c>
      <c r="D342" s="42"/>
      <c r="E342" s="11" t="s">
        <v>139</v>
      </c>
      <c r="F342" s="9"/>
      <c r="G342" s="9" t="s">
        <v>64</v>
      </c>
      <c r="H342" s="9">
        <v>1</v>
      </c>
      <c r="I342" s="12">
        <v>126.9</v>
      </c>
      <c r="J342" s="83"/>
      <c r="K342" s="12">
        <f>H342*I342</f>
        <v>126.9</v>
      </c>
      <c r="L342" s="12"/>
      <c r="M342" s="12"/>
      <c r="N342" s="12"/>
      <c r="O342" s="12"/>
      <c r="P342" s="12"/>
      <c r="Q342" s="12"/>
      <c r="R342" s="12"/>
      <c r="S342" s="12">
        <f>SUM(J342:R342)</f>
        <v>126.9</v>
      </c>
      <c r="T342" s="136"/>
    </row>
    <row r="343" spans="1:20" ht="33.75" customHeight="1">
      <c r="A343" s="8" t="s">
        <v>167</v>
      </c>
      <c r="B343" s="45" t="s">
        <v>131</v>
      </c>
      <c r="C343" s="42" t="s">
        <v>140</v>
      </c>
      <c r="D343" s="42"/>
      <c r="E343" s="11" t="s">
        <v>141</v>
      </c>
      <c r="F343" s="9"/>
      <c r="G343" s="9" t="s">
        <v>64</v>
      </c>
      <c r="H343" s="9">
        <v>1</v>
      </c>
      <c r="I343" s="12">
        <v>120.42</v>
      </c>
      <c r="J343" s="83"/>
      <c r="K343" s="12">
        <f>H343*I343</f>
        <v>120.42</v>
      </c>
      <c r="L343" s="12"/>
      <c r="M343" s="12"/>
      <c r="N343" s="12"/>
      <c r="O343" s="12"/>
      <c r="P343" s="12"/>
      <c r="Q343" s="12"/>
      <c r="R343" s="12"/>
      <c r="S343" s="12">
        <f>SUM(J343:R343)</f>
        <v>120.42</v>
      </c>
      <c r="T343" s="136"/>
    </row>
    <row r="344" spans="1:20" ht="22.5" customHeight="1">
      <c r="A344" s="8" t="s">
        <v>167</v>
      </c>
      <c r="B344" s="45" t="s">
        <v>131</v>
      </c>
      <c r="C344" s="18" t="s">
        <v>142</v>
      </c>
      <c r="D344" s="9" t="s">
        <v>23</v>
      </c>
      <c r="E344" s="11" t="s">
        <v>24</v>
      </c>
      <c r="F344" s="139" t="s">
        <v>34</v>
      </c>
      <c r="G344" s="142" t="s">
        <v>25</v>
      </c>
      <c r="H344" s="142">
        <v>45</v>
      </c>
      <c r="I344" s="12">
        <v>1.3447458231203009</v>
      </c>
      <c r="J344" s="212"/>
      <c r="K344" s="212">
        <f>(I344+I345+I346+I347+I348)/5*H344</f>
        <v>44.7392718981203</v>
      </c>
      <c r="L344" s="212"/>
      <c r="M344" s="212"/>
      <c r="N344" s="212"/>
      <c r="O344" s="212"/>
      <c r="P344" s="212"/>
      <c r="Q344" s="212"/>
      <c r="R344" s="212"/>
      <c r="S344" s="212">
        <f>SUM(J344:R348)</f>
        <v>44.7392718981203</v>
      </c>
      <c r="T344" s="136"/>
    </row>
    <row r="345" spans="1:20" ht="22.5" customHeight="1">
      <c r="A345" s="8" t="s">
        <v>167</v>
      </c>
      <c r="B345" s="45" t="s">
        <v>131</v>
      </c>
      <c r="C345" s="18" t="s">
        <v>142</v>
      </c>
      <c r="D345" s="9" t="s">
        <v>23</v>
      </c>
      <c r="E345" s="11" t="s">
        <v>24</v>
      </c>
      <c r="F345" s="140"/>
      <c r="G345" s="140"/>
      <c r="H345" s="140"/>
      <c r="I345" s="12">
        <v>1.0555591565789473</v>
      </c>
      <c r="J345" s="213"/>
      <c r="K345" s="213"/>
      <c r="L345" s="213"/>
      <c r="M345" s="213"/>
      <c r="N345" s="213"/>
      <c r="O345" s="213"/>
      <c r="P345" s="213"/>
      <c r="Q345" s="213"/>
      <c r="R345" s="213"/>
      <c r="S345" s="213"/>
      <c r="T345" s="136"/>
    </row>
    <row r="346" spans="1:20" ht="22.5" customHeight="1">
      <c r="A346" s="8" t="s">
        <v>167</v>
      </c>
      <c r="B346" s="45" t="s">
        <v>131</v>
      </c>
      <c r="C346" s="18" t="s">
        <v>142</v>
      </c>
      <c r="D346" s="9" t="s">
        <v>23</v>
      </c>
      <c r="E346" s="11" t="s">
        <v>24</v>
      </c>
      <c r="F346" s="140"/>
      <c r="G346" s="140"/>
      <c r="H346" s="140"/>
      <c r="I346" s="12">
        <v>0.98181547387218049</v>
      </c>
      <c r="J346" s="213"/>
      <c r="K346" s="213"/>
      <c r="L346" s="213"/>
      <c r="M346" s="213"/>
      <c r="N346" s="213"/>
      <c r="O346" s="213"/>
      <c r="P346" s="213"/>
      <c r="Q346" s="213"/>
      <c r="R346" s="213"/>
      <c r="S346" s="213"/>
      <c r="T346" s="136"/>
    </row>
    <row r="347" spans="1:20" ht="22.5" customHeight="1">
      <c r="A347" s="8" t="s">
        <v>167</v>
      </c>
      <c r="B347" s="45" t="s">
        <v>131</v>
      </c>
      <c r="C347" s="18" t="s">
        <v>142</v>
      </c>
      <c r="D347" s="9" t="s">
        <v>23</v>
      </c>
      <c r="E347" s="11" t="s">
        <v>24</v>
      </c>
      <c r="F347" s="140"/>
      <c r="G347" s="140"/>
      <c r="H347" s="140"/>
      <c r="I347" s="12">
        <v>0.78737395093984963</v>
      </c>
      <c r="J347" s="213"/>
      <c r="K347" s="213"/>
      <c r="L347" s="213"/>
      <c r="M347" s="213"/>
      <c r="N347" s="213"/>
      <c r="O347" s="213"/>
      <c r="P347" s="213"/>
      <c r="Q347" s="213"/>
      <c r="R347" s="213"/>
      <c r="S347" s="213"/>
      <c r="T347" s="136"/>
    </row>
    <row r="348" spans="1:20" ht="22.5" customHeight="1">
      <c r="A348" s="8" t="s">
        <v>167</v>
      </c>
      <c r="B348" s="45" t="s">
        <v>131</v>
      </c>
      <c r="C348" s="18" t="s">
        <v>142</v>
      </c>
      <c r="D348" s="9" t="s">
        <v>23</v>
      </c>
      <c r="E348" s="9" t="s">
        <v>24</v>
      </c>
      <c r="F348" s="141"/>
      <c r="G348" s="141"/>
      <c r="H348" s="141"/>
      <c r="I348" s="12">
        <v>0.80153580639097755</v>
      </c>
      <c r="J348" s="214"/>
      <c r="K348" s="214"/>
      <c r="L348" s="214"/>
      <c r="M348" s="214"/>
      <c r="N348" s="214"/>
      <c r="O348" s="214"/>
      <c r="P348" s="214"/>
      <c r="Q348" s="214"/>
      <c r="R348" s="214"/>
      <c r="S348" s="214"/>
      <c r="T348" s="136"/>
    </row>
    <row r="349" spans="1:20" ht="11.25" customHeight="1">
      <c r="A349" s="8" t="s">
        <v>167</v>
      </c>
      <c r="B349" s="215" t="s">
        <v>145</v>
      </c>
      <c r="C349" s="41" t="s">
        <v>22</v>
      </c>
      <c r="D349" s="79" t="s">
        <v>48</v>
      </c>
      <c r="E349" s="25" t="s">
        <v>24</v>
      </c>
      <c r="F349" s="139" t="s">
        <v>34</v>
      </c>
      <c r="G349" s="156" t="s">
        <v>25</v>
      </c>
      <c r="H349" s="156">
        <v>5</v>
      </c>
      <c r="I349" s="26">
        <v>1.3752561862781953</v>
      </c>
      <c r="J349" s="183">
        <f>(I349+I350+I351+I352)/4*H349</f>
        <v>4.7285440099859013</v>
      </c>
      <c r="K349" s="183"/>
      <c r="L349" s="183"/>
      <c r="M349" s="183"/>
      <c r="N349" s="183"/>
      <c r="O349" s="183"/>
      <c r="P349" s="183"/>
      <c r="Q349" s="183"/>
      <c r="R349" s="183"/>
      <c r="S349" s="183">
        <f>SUM(J349:R352)</f>
        <v>4.7285440099859013</v>
      </c>
      <c r="T349" s="152">
        <f>SUM(S349)</f>
        <v>4.7285440099859013</v>
      </c>
    </row>
    <row r="350" spans="1:20" ht="11.25" customHeight="1">
      <c r="A350" s="8" t="s">
        <v>167</v>
      </c>
      <c r="B350" s="216"/>
      <c r="C350" s="41" t="s">
        <v>22</v>
      </c>
      <c r="D350" s="79" t="s">
        <v>48</v>
      </c>
      <c r="E350" s="25" t="s">
        <v>24</v>
      </c>
      <c r="F350" s="162"/>
      <c r="G350" s="162"/>
      <c r="H350" s="162"/>
      <c r="I350" s="15">
        <v>0.96431830319548872</v>
      </c>
      <c r="J350" s="184"/>
      <c r="K350" s="184"/>
      <c r="L350" s="184"/>
      <c r="M350" s="184"/>
      <c r="N350" s="184"/>
      <c r="O350" s="184"/>
      <c r="P350" s="184"/>
      <c r="Q350" s="184"/>
      <c r="R350" s="184"/>
      <c r="S350" s="184"/>
      <c r="T350" s="163"/>
    </row>
    <row r="351" spans="1:20" ht="11.25" customHeight="1">
      <c r="A351" s="8" t="s">
        <v>167</v>
      </c>
      <c r="B351" s="216"/>
      <c r="C351" s="41" t="s">
        <v>22</v>
      </c>
      <c r="D351" s="79" t="s">
        <v>48</v>
      </c>
      <c r="E351" s="25" t="s">
        <v>24</v>
      </c>
      <c r="F351" s="162"/>
      <c r="G351" s="162"/>
      <c r="H351" s="162"/>
      <c r="I351" s="15">
        <v>1.0164017060150374</v>
      </c>
      <c r="J351" s="184"/>
      <c r="K351" s="184"/>
      <c r="L351" s="184"/>
      <c r="M351" s="184"/>
      <c r="N351" s="184"/>
      <c r="O351" s="184"/>
      <c r="P351" s="184"/>
      <c r="Q351" s="184"/>
      <c r="R351" s="184"/>
      <c r="S351" s="184"/>
      <c r="T351" s="163"/>
    </row>
    <row r="352" spans="1:20" ht="22.5" customHeight="1">
      <c r="A352" s="8" t="s">
        <v>167</v>
      </c>
      <c r="B352" s="217"/>
      <c r="C352" s="25" t="s">
        <v>49</v>
      </c>
      <c r="D352" s="79" t="s">
        <v>48</v>
      </c>
      <c r="E352" s="25" t="s">
        <v>24</v>
      </c>
      <c r="F352" s="157"/>
      <c r="G352" s="157"/>
      <c r="H352" s="157"/>
      <c r="I352" s="30">
        <v>0.42685901249999991</v>
      </c>
      <c r="J352" s="185"/>
      <c r="K352" s="185"/>
      <c r="L352" s="185"/>
      <c r="M352" s="185"/>
      <c r="N352" s="185"/>
      <c r="O352" s="185"/>
      <c r="P352" s="185"/>
      <c r="Q352" s="185"/>
      <c r="R352" s="185"/>
      <c r="S352" s="185"/>
      <c r="T352" s="153"/>
    </row>
    <row r="353" spans="1:20" ht="22.5" customHeight="1">
      <c r="A353" s="8" t="s">
        <v>167</v>
      </c>
      <c r="B353" s="36" t="s">
        <v>152</v>
      </c>
      <c r="C353" s="36" t="s">
        <v>31</v>
      </c>
      <c r="D353" s="36" t="s">
        <v>28</v>
      </c>
      <c r="E353" s="36" t="s">
        <v>24</v>
      </c>
      <c r="F353" s="36"/>
      <c r="G353" s="36" t="s">
        <v>25</v>
      </c>
      <c r="H353" s="36">
        <v>15</v>
      </c>
      <c r="I353" s="37">
        <v>0.34193121693121692</v>
      </c>
      <c r="J353" s="37">
        <f>H353*I353</f>
        <v>5.128968253968254</v>
      </c>
      <c r="K353" s="37"/>
      <c r="L353" s="37"/>
      <c r="M353" s="37"/>
      <c r="N353" s="37"/>
      <c r="O353" s="37"/>
      <c r="P353" s="37"/>
      <c r="Q353" s="37"/>
      <c r="R353" s="37"/>
      <c r="S353" s="37">
        <f t="shared" ref="S353:S387" si="13">SUM(J353:R353)</f>
        <v>5.128968253968254</v>
      </c>
      <c r="T353" s="37">
        <f>S353</f>
        <v>5.128968253968254</v>
      </c>
    </row>
    <row r="354" spans="1:20" ht="22.5" customHeight="1">
      <c r="A354" s="8" t="s">
        <v>167</v>
      </c>
      <c r="B354" s="48" t="s">
        <v>152</v>
      </c>
      <c r="C354" s="48" t="s">
        <v>31</v>
      </c>
      <c r="D354" s="48" t="s">
        <v>28</v>
      </c>
      <c r="E354" s="48" t="s">
        <v>24</v>
      </c>
      <c r="F354" s="48"/>
      <c r="G354" s="48" t="s">
        <v>25</v>
      </c>
      <c r="H354" s="48">
        <v>30</v>
      </c>
      <c r="I354" s="82">
        <v>0.34193121693121692</v>
      </c>
      <c r="J354" s="82">
        <f>H354*I354</f>
        <v>10.257936507936508</v>
      </c>
      <c r="K354" s="82"/>
      <c r="L354" s="82"/>
      <c r="M354" s="82"/>
      <c r="N354" s="82"/>
      <c r="O354" s="82"/>
      <c r="P354" s="82"/>
      <c r="Q354" s="82"/>
      <c r="R354" s="82"/>
      <c r="S354" s="82">
        <f t="shared" si="13"/>
        <v>10.257936507936508</v>
      </c>
      <c r="T354" s="82">
        <f>S354</f>
        <v>10.257936507936508</v>
      </c>
    </row>
    <row r="355" spans="1:20" ht="22.5" customHeight="1">
      <c r="A355" s="8" t="s">
        <v>168</v>
      </c>
      <c r="B355" s="25" t="s">
        <v>165</v>
      </c>
      <c r="C355" s="13" t="s">
        <v>29</v>
      </c>
      <c r="D355" s="14" t="s">
        <v>30</v>
      </c>
      <c r="E355" s="25" t="s">
        <v>24</v>
      </c>
      <c r="F355" s="25"/>
      <c r="G355" s="25" t="s">
        <v>25</v>
      </c>
      <c r="H355" s="25">
        <v>5</v>
      </c>
      <c r="I355" s="15">
        <v>0.42685901249999991</v>
      </c>
      <c r="J355" s="26">
        <f>H355*I355</f>
        <v>2.1342950624999997</v>
      </c>
      <c r="K355" s="26"/>
      <c r="L355" s="26"/>
      <c r="M355" s="26"/>
      <c r="N355" s="26"/>
      <c r="O355" s="26"/>
      <c r="P355" s="26"/>
      <c r="Q355" s="26"/>
      <c r="R355" s="26"/>
      <c r="S355" s="59">
        <f t="shared" si="13"/>
        <v>2.1342950624999997</v>
      </c>
      <c r="T355" s="59">
        <f>S355</f>
        <v>2.1342950624999997</v>
      </c>
    </row>
    <row r="356" spans="1:20" ht="22.5" customHeight="1">
      <c r="A356" s="8" t="s">
        <v>168</v>
      </c>
      <c r="B356" s="60" t="s">
        <v>155</v>
      </c>
      <c r="C356" s="60" t="s">
        <v>31</v>
      </c>
      <c r="D356" s="60" t="s">
        <v>28</v>
      </c>
      <c r="E356" s="60" t="s">
        <v>24</v>
      </c>
      <c r="F356" s="60"/>
      <c r="G356" s="60" t="s">
        <v>25</v>
      </c>
      <c r="H356" s="60">
        <v>30</v>
      </c>
      <c r="I356" s="61">
        <v>0.34193121693121692</v>
      </c>
      <c r="J356" s="61">
        <f>H356*I356</f>
        <v>10.257936507936508</v>
      </c>
      <c r="K356" s="61"/>
      <c r="L356" s="61"/>
      <c r="M356" s="61"/>
      <c r="N356" s="61"/>
      <c r="O356" s="61"/>
      <c r="P356" s="61"/>
      <c r="Q356" s="61"/>
      <c r="R356" s="61"/>
      <c r="S356" s="61">
        <f t="shared" si="13"/>
        <v>10.257936507936508</v>
      </c>
      <c r="T356" s="62">
        <f>S356</f>
        <v>10.257936507936508</v>
      </c>
    </row>
    <row r="357" spans="1:20" ht="22.5" customHeight="1">
      <c r="A357" s="8" t="s">
        <v>168</v>
      </c>
      <c r="B357" s="24" t="s">
        <v>59</v>
      </c>
      <c r="C357" s="13" t="s">
        <v>29</v>
      </c>
      <c r="D357" s="14" t="s">
        <v>23</v>
      </c>
      <c r="E357" s="25" t="s">
        <v>24</v>
      </c>
      <c r="F357" s="25"/>
      <c r="G357" s="25" t="s">
        <v>25</v>
      </c>
      <c r="H357" s="25">
        <v>10</v>
      </c>
      <c r="I357" s="15">
        <v>0.42685901249999991</v>
      </c>
      <c r="J357" s="26">
        <f>H357*I357</f>
        <v>4.2685901249999993</v>
      </c>
      <c r="K357" s="26"/>
      <c r="L357" s="26"/>
      <c r="M357" s="26"/>
      <c r="N357" s="26"/>
      <c r="O357" s="26"/>
      <c r="P357" s="26"/>
      <c r="Q357" s="26"/>
      <c r="R357" s="26"/>
      <c r="S357" s="63">
        <f t="shared" si="13"/>
        <v>4.2685901249999993</v>
      </c>
      <c r="T357" s="152">
        <f>SUM(S357:S391)</f>
        <v>128.90785457236842</v>
      </c>
    </row>
    <row r="358" spans="1:20" ht="22.5" customHeight="1">
      <c r="A358" s="8" t="s">
        <v>168</v>
      </c>
      <c r="B358" s="24" t="s">
        <v>59</v>
      </c>
      <c r="C358" s="25" t="s">
        <v>60</v>
      </c>
      <c r="D358" s="25"/>
      <c r="E358" s="25" t="s">
        <v>24</v>
      </c>
      <c r="F358" s="25" t="s">
        <v>61</v>
      </c>
      <c r="H358" s="25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>
        <f t="shared" si="13"/>
        <v>0</v>
      </c>
      <c r="T358" s="163"/>
    </row>
    <row r="359" spans="1:20" ht="22.5" customHeight="1">
      <c r="A359" s="8" t="s">
        <v>168</v>
      </c>
      <c r="B359" s="24" t="s">
        <v>59</v>
      </c>
      <c r="C359" s="25" t="s">
        <v>62</v>
      </c>
      <c r="D359" s="25"/>
      <c r="E359" s="64" t="s">
        <v>63</v>
      </c>
      <c r="F359" s="25"/>
      <c r="G359" s="25" t="s">
        <v>64</v>
      </c>
      <c r="H359" s="25">
        <v>1</v>
      </c>
      <c r="I359" s="15">
        <v>1.17</v>
      </c>
      <c r="J359" s="26"/>
      <c r="K359" s="26"/>
      <c r="L359" s="26"/>
      <c r="M359" s="26"/>
      <c r="N359" s="26"/>
      <c r="O359" s="15">
        <f>H359*I359</f>
        <v>1.17</v>
      </c>
      <c r="P359" s="26"/>
      <c r="Q359" s="26"/>
      <c r="R359" s="26"/>
      <c r="S359" s="26">
        <f t="shared" si="13"/>
        <v>1.17</v>
      </c>
      <c r="T359" s="163"/>
    </row>
    <row r="360" spans="1:20" ht="22.5" customHeight="1">
      <c r="A360" s="8" t="s">
        <v>168</v>
      </c>
      <c r="B360" s="24" t="s">
        <v>59</v>
      </c>
      <c r="C360" s="25" t="s">
        <v>65</v>
      </c>
      <c r="D360" s="25"/>
      <c r="E360" s="64" t="s">
        <v>66</v>
      </c>
      <c r="F360" s="25"/>
      <c r="G360" s="25" t="s">
        <v>64</v>
      </c>
      <c r="H360" s="25">
        <v>1</v>
      </c>
      <c r="I360" s="15">
        <v>1.1299999999999999</v>
      </c>
      <c r="J360" s="26"/>
      <c r="K360" s="26"/>
      <c r="L360" s="26"/>
      <c r="M360" s="26"/>
      <c r="N360" s="26"/>
      <c r="O360" s="15">
        <f t="shared" ref="O360:O387" si="14">H360*I360</f>
        <v>1.1299999999999999</v>
      </c>
      <c r="P360" s="26"/>
      <c r="Q360" s="26"/>
      <c r="R360" s="26"/>
      <c r="S360" s="26">
        <f t="shared" si="13"/>
        <v>1.1299999999999999</v>
      </c>
      <c r="T360" s="163"/>
    </row>
    <row r="361" spans="1:20" ht="22.5" customHeight="1">
      <c r="A361" s="8" t="s">
        <v>168</v>
      </c>
      <c r="B361" s="24" t="s">
        <v>59</v>
      </c>
      <c r="C361" s="25" t="s">
        <v>67</v>
      </c>
      <c r="D361" s="25"/>
      <c r="E361" s="64" t="s">
        <v>68</v>
      </c>
      <c r="F361" s="25"/>
      <c r="G361" s="25" t="s">
        <v>64</v>
      </c>
      <c r="H361" s="25">
        <v>1</v>
      </c>
      <c r="I361" s="15">
        <v>1.1299999999999999</v>
      </c>
      <c r="J361" s="26"/>
      <c r="K361" s="26"/>
      <c r="L361" s="26"/>
      <c r="M361" s="26"/>
      <c r="N361" s="26"/>
      <c r="O361" s="15">
        <f t="shared" si="14"/>
        <v>1.1299999999999999</v>
      </c>
      <c r="P361" s="26"/>
      <c r="Q361" s="26"/>
      <c r="R361" s="26"/>
      <c r="S361" s="26">
        <f t="shared" si="13"/>
        <v>1.1299999999999999</v>
      </c>
      <c r="T361" s="163"/>
    </row>
    <row r="362" spans="1:20" ht="22.5" customHeight="1">
      <c r="A362" s="8" t="s">
        <v>168</v>
      </c>
      <c r="B362" s="24" t="s">
        <v>59</v>
      </c>
      <c r="C362" s="25" t="s">
        <v>69</v>
      </c>
      <c r="D362" s="25"/>
      <c r="E362" s="64" t="s">
        <v>70</v>
      </c>
      <c r="F362" s="25"/>
      <c r="G362" s="25" t="s">
        <v>64</v>
      </c>
      <c r="H362" s="25">
        <v>1</v>
      </c>
      <c r="I362" s="15">
        <v>1.02</v>
      </c>
      <c r="J362" s="26"/>
      <c r="K362" s="26"/>
      <c r="L362" s="26"/>
      <c r="M362" s="26"/>
      <c r="N362" s="26"/>
      <c r="O362" s="15">
        <f t="shared" si="14"/>
        <v>1.02</v>
      </c>
      <c r="P362" s="26"/>
      <c r="Q362" s="26"/>
      <c r="R362" s="26"/>
      <c r="S362" s="26">
        <f t="shared" si="13"/>
        <v>1.02</v>
      </c>
      <c r="T362" s="163"/>
    </row>
    <row r="363" spans="1:20" ht="22.5" customHeight="1">
      <c r="A363" s="8" t="s">
        <v>168</v>
      </c>
      <c r="B363" s="24" t="s">
        <v>59</v>
      </c>
      <c r="C363" s="25" t="s">
        <v>71</v>
      </c>
      <c r="D363" s="25"/>
      <c r="E363" s="64" t="s">
        <v>72</v>
      </c>
      <c r="F363" s="25"/>
      <c r="G363" s="25" t="s">
        <v>64</v>
      </c>
      <c r="H363" s="25">
        <v>1</v>
      </c>
      <c r="I363" s="15">
        <v>1.02</v>
      </c>
      <c r="J363" s="26"/>
      <c r="K363" s="26"/>
      <c r="L363" s="26"/>
      <c r="M363" s="26"/>
      <c r="N363" s="26"/>
      <c r="O363" s="15">
        <f t="shared" si="14"/>
        <v>1.02</v>
      </c>
      <c r="P363" s="26"/>
      <c r="Q363" s="26"/>
      <c r="R363" s="26"/>
      <c r="S363" s="26">
        <f t="shared" si="13"/>
        <v>1.02</v>
      </c>
      <c r="T363" s="163"/>
    </row>
    <row r="364" spans="1:20" ht="22.5" customHeight="1">
      <c r="A364" s="8" t="s">
        <v>168</v>
      </c>
      <c r="B364" s="24" t="s">
        <v>59</v>
      </c>
      <c r="C364" s="25" t="s">
        <v>73</v>
      </c>
      <c r="D364" s="25"/>
      <c r="E364" s="64" t="s">
        <v>74</v>
      </c>
      <c r="F364" s="25"/>
      <c r="G364" s="25" t="s">
        <v>64</v>
      </c>
      <c r="H364" s="25">
        <v>1</v>
      </c>
      <c r="I364" s="15">
        <v>1.1299999999999999</v>
      </c>
      <c r="J364" s="26"/>
      <c r="K364" s="26"/>
      <c r="L364" s="26"/>
      <c r="M364" s="26"/>
      <c r="N364" s="26"/>
      <c r="O364" s="15">
        <f t="shared" si="14"/>
        <v>1.1299999999999999</v>
      </c>
      <c r="P364" s="26"/>
      <c r="Q364" s="26"/>
      <c r="R364" s="26"/>
      <c r="S364" s="26">
        <f t="shared" si="13"/>
        <v>1.1299999999999999</v>
      </c>
      <c r="T364" s="163"/>
    </row>
    <row r="365" spans="1:20" ht="22.5" customHeight="1">
      <c r="A365" s="8" t="s">
        <v>168</v>
      </c>
      <c r="B365" s="24" t="s">
        <v>59</v>
      </c>
      <c r="C365" s="25" t="s">
        <v>75</v>
      </c>
      <c r="D365" s="25"/>
      <c r="E365" s="64" t="s">
        <v>76</v>
      </c>
      <c r="F365" s="25"/>
      <c r="G365" s="25" t="s">
        <v>64</v>
      </c>
      <c r="H365" s="25">
        <v>1</v>
      </c>
      <c r="I365" s="15">
        <v>4.78</v>
      </c>
      <c r="J365" s="26"/>
      <c r="K365" s="26"/>
      <c r="L365" s="26"/>
      <c r="M365" s="26"/>
      <c r="N365" s="26"/>
      <c r="O365" s="15">
        <f t="shared" si="14"/>
        <v>4.78</v>
      </c>
      <c r="P365" s="26"/>
      <c r="Q365" s="26"/>
      <c r="R365" s="26"/>
      <c r="S365" s="26">
        <f t="shared" si="13"/>
        <v>4.78</v>
      </c>
      <c r="T365" s="163"/>
    </row>
    <row r="366" spans="1:20" ht="22.5" customHeight="1">
      <c r="A366" s="8" t="s">
        <v>168</v>
      </c>
      <c r="B366" s="24" t="s">
        <v>59</v>
      </c>
      <c r="C366" s="25" t="s">
        <v>77</v>
      </c>
      <c r="D366" s="25"/>
      <c r="E366" s="64" t="s">
        <v>78</v>
      </c>
      <c r="F366" s="25"/>
      <c r="G366" s="25" t="s">
        <v>64</v>
      </c>
      <c r="H366" s="25">
        <v>1</v>
      </c>
      <c r="I366" s="15">
        <v>1.1299999999999999</v>
      </c>
      <c r="J366" s="26"/>
      <c r="K366" s="26"/>
      <c r="L366" s="26"/>
      <c r="M366" s="26"/>
      <c r="N366" s="26"/>
      <c r="O366" s="15">
        <f t="shared" si="14"/>
        <v>1.1299999999999999</v>
      </c>
      <c r="P366" s="26"/>
      <c r="Q366" s="26"/>
      <c r="R366" s="26"/>
      <c r="S366" s="26">
        <f t="shared" si="13"/>
        <v>1.1299999999999999</v>
      </c>
      <c r="T366" s="163"/>
    </row>
    <row r="367" spans="1:20" ht="22.5" customHeight="1">
      <c r="A367" s="8" t="s">
        <v>168</v>
      </c>
      <c r="B367" s="24" t="s">
        <v>59</v>
      </c>
      <c r="C367" s="25" t="s">
        <v>79</v>
      </c>
      <c r="D367" s="25"/>
      <c r="E367" s="64" t="s">
        <v>80</v>
      </c>
      <c r="F367" s="25"/>
      <c r="G367" s="25" t="s">
        <v>64</v>
      </c>
      <c r="H367" s="25">
        <v>1</v>
      </c>
      <c r="I367" s="15">
        <v>1.1299999999999999</v>
      </c>
      <c r="J367" s="26"/>
      <c r="K367" s="26"/>
      <c r="L367" s="26"/>
      <c r="M367" s="26"/>
      <c r="N367" s="26"/>
      <c r="O367" s="15">
        <f t="shared" si="14"/>
        <v>1.1299999999999999</v>
      </c>
      <c r="P367" s="26"/>
      <c r="Q367" s="26"/>
      <c r="R367" s="26"/>
      <c r="S367" s="26">
        <f t="shared" si="13"/>
        <v>1.1299999999999999</v>
      </c>
      <c r="T367" s="163"/>
    </row>
    <row r="368" spans="1:20" ht="22.5" customHeight="1">
      <c r="A368" s="8" t="s">
        <v>168</v>
      </c>
      <c r="B368" s="24" t="s">
        <v>59</v>
      </c>
      <c r="C368" s="25" t="s">
        <v>81</v>
      </c>
      <c r="D368" s="25"/>
      <c r="E368" s="64" t="s">
        <v>82</v>
      </c>
      <c r="F368" s="25"/>
      <c r="G368" s="25" t="s">
        <v>64</v>
      </c>
      <c r="H368" s="25">
        <v>1</v>
      </c>
      <c r="I368" s="15">
        <v>1.04</v>
      </c>
      <c r="J368" s="26"/>
      <c r="K368" s="26"/>
      <c r="L368" s="26"/>
      <c r="M368" s="26"/>
      <c r="N368" s="26"/>
      <c r="O368" s="15">
        <f t="shared" si="14"/>
        <v>1.04</v>
      </c>
      <c r="P368" s="26"/>
      <c r="Q368" s="26"/>
      <c r="R368" s="26"/>
      <c r="S368" s="26">
        <f t="shared" si="13"/>
        <v>1.04</v>
      </c>
      <c r="T368" s="163"/>
    </row>
    <row r="369" spans="1:20" ht="22.5" customHeight="1">
      <c r="A369" s="8" t="s">
        <v>168</v>
      </c>
      <c r="B369" s="24" t="s">
        <v>59</v>
      </c>
      <c r="C369" s="25" t="s">
        <v>83</v>
      </c>
      <c r="D369" s="25"/>
      <c r="E369" s="64" t="s">
        <v>84</v>
      </c>
      <c r="F369" s="25"/>
      <c r="G369" s="25" t="s">
        <v>64</v>
      </c>
      <c r="H369" s="25">
        <v>1</v>
      </c>
      <c r="I369" s="15">
        <v>1.04</v>
      </c>
      <c r="J369" s="26"/>
      <c r="K369" s="26"/>
      <c r="L369" s="26"/>
      <c r="M369" s="26"/>
      <c r="N369" s="26"/>
      <c r="O369" s="15">
        <f t="shared" si="14"/>
        <v>1.04</v>
      </c>
      <c r="P369" s="26"/>
      <c r="Q369" s="26"/>
      <c r="R369" s="26"/>
      <c r="S369" s="26">
        <f t="shared" si="13"/>
        <v>1.04</v>
      </c>
      <c r="T369" s="163"/>
    </row>
    <row r="370" spans="1:20" ht="22.5" customHeight="1">
      <c r="A370" s="8" t="s">
        <v>168</v>
      </c>
      <c r="B370" s="24" t="s">
        <v>59</v>
      </c>
      <c r="C370" s="25" t="s">
        <v>85</v>
      </c>
      <c r="D370" s="25"/>
      <c r="E370" s="64" t="s">
        <v>86</v>
      </c>
      <c r="F370" s="25"/>
      <c r="G370" s="25" t="s">
        <v>64</v>
      </c>
      <c r="H370" s="25">
        <v>1</v>
      </c>
      <c r="I370" s="15">
        <v>1</v>
      </c>
      <c r="J370" s="26"/>
      <c r="K370" s="26"/>
      <c r="L370" s="26"/>
      <c r="M370" s="26"/>
      <c r="N370" s="26"/>
      <c r="O370" s="15">
        <f t="shared" si="14"/>
        <v>1</v>
      </c>
      <c r="P370" s="26"/>
      <c r="Q370" s="26"/>
      <c r="R370" s="26"/>
      <c r="S370" s="26">
        <f t="shared" si="13"/>
        <v>1</v>
      </c>
      <c r="T370" s="163"/>
    </row>
    <row r="371" spans="1:20" ht="22.5" customHeight="1">
      <c r="A371" s="8" t="s">
        <v>168</v>
      </c>
      <c r="B371" s="24" t="s">
        <v>59</v>
      </c>
      <c r="C371" s="25" t="s">
        <v>87</v>
      </c>
      <c r="D371" s="25"/>
      <c r="E371" s="64" t="s">
        <v>88</v>
      </c>
      <c r="F371" s="25"/>
      <c r="G371" s="25" t="s">
        <v>64</v>
      </c>
      <c r="H371" s="25">
        <v>1</v>
      </c>
      <c r="I371" s="15">
        <v>1.1299999999999999</v>
      </c>
      <c r="J371" s="26"/>
      <c r="K371" s="26"/>
      <c r="L371" s="26"/>
      <c r="M371" s="26"/>
      <c r="N371" s="26"/>
      <c r="O371" s="15">
        <f t="shared" si="14"/>
        <v>1.1299999999999999</v>
      </c>
      <c r="P371" s="26"/>
      <c r="Q371" s="26"/>
      <c r="R371" s="26"/>
      <c r="S371" s="26">
        <f t="shared" si="13"/>
        <v>1.1299999999999999</v>
      </c>
      <c r="T371" s="163"/>
    </row>
    <row r="372" spans="1:20" ht="22.5" customHeight="1">
      <c r="A372" s="8" t="s">
        <v>168</v>
      </c>
      <c r="B372" s="24" t="s">
        <v>59</v>
      </c>
      <c r="C372" s="25" t="s">
        <v>89</v>
      </c>
      <c r="D372" s="25"/>
      <c r="E372" s="64" t="s">
        <v>90</v>
      </c>
      <c r="F372" s="25"/>
      <c r="G372" s="25" t="s">
        <v>64</v>
      </c>
      <c r="H372" s="25">
        <v>1</v>
      </c>
      <c r="I372" s="15">
        <v>1.44</v>
      </c>
      <c r="J372" s="26"/>
      <c r="K372" s="26"/>
      <c r="L372" s="26"/>
      <c r="M372" s="26"/>
      <c r="N372" s="26"/>
      <c r="O372" s="15">
        <f t="shared" si="14"/>
        <v>1.44</v>
      </c>
      <c r="P372" s="26"/>
      <c r="Q372" s="26"/>
      <c r="R372" s="26"/>
      <c r="S372" s="26">
        <f t="shared" si="13"/>
        <v>1.44</v>
      </c>
      <c r="T372" s="163"/>
    </row>
    <row r="373" spans="1:20" ht="22.5" customHeight="1">
      <c r="A373" s="8" t="s">
        <v>168</v>
      </c>
      <c r="B373" s="24" t="s">
        <v>59</v>
      </c>
      <c r="C373" s="25" t="s">
        <v>91</v>
      </c>
      <c r="D373" s="25"/>
      <c r="E373" s="64" t="s">
        <v>92</v>
      </c>
      <c r="F373" s="25"/>
      <c r="G373" s="25" t="s">
        <v>64</v>
      </c>
      <c r="H373" s="25">
        <v>1</v>
      </c>
      <c r="I373" s="15">
        <v>1.84</v>
      </c>
      <c r="J373" s="26"/>
      <c r="K373" s="26"/>
      <c r="L373" s="26"/>
      <c r="M373" s="26"/>
      <c r="N373" s="26"/>
      <c r="O373" s="15">
        <f t="shared" si="14"/>
        <v>1.84</v>
      </c>
      <c r="P373" s="26"/>
      <c r="Q373" s="26"/>
      <c r="R373" s="26"/>
      <c r="S373" s="26">
        <f t="shared" si="13"/>
        <v>1.84</v>
      </c>
      <c r="T373" s="163"/>
    </row>
    <row r="374" spans="1:20" ht="22.5" customHeight="1">
      <c r="A374" s="8" t="s">
        <v>168</v>
      </c>
      <c r="B374" s="24" t="s">
        <v>59</v>
      </c>
      <c r="C374" s="25" t="s">
        <v>93</v>
      </c>
      <c r="D374" s="25"/>
      <c r="E374" s="64" t="s">
        <v>94</v>
      </c>
      <c r="F374" s="25"/>
      <c r="G374" s="25" t="s">
        <v>64</v>
      </c>
      <c r="H374" s="25">
        <v>1</v>
      </c>
      <c r="I374" s="15">
        <v>2.58</v>
      </c>
      <c r="J374" s="26"/>
      <c r="K374" s="26"/>
      <c r="L374" s="26"/>
      <c r="M374" s="26"/>
      <c r="N374" s="26"/>
      <c r="O374" s="15">
        <f t="shared" si="14"/>
        <v>2.58</v>
      </c>
      <c r="P374" s="26"/>
      <c r="Q374" s="26"/>
      <c r="R374" s="26"/>
      <c r="S374" s="26">
        <f t="shared" si="13"/>
        <v>2.58</v>
      </c>
      <c r="T374" s="163"/>
    </row>
    <row r="375" spans="1:20" ht="22.5" customHeight="1">
      <c r="A375" s="8" t="s">
        <v>168</v>
      </c>
      <c r="B375" s="24" t="s">
        <v>59</v>
      </c>
      <c r="C375" s="25" t="s">
        <v>95</v>
      </c>
      <c r="D375" s="25"/>
      <c r="E375" s="64" t="s">
        <v>96</v>
      </c>
      <c r="F375" s="25"/>
      <c r="G375" s="25" t="s">
        <v>64</v>
      </c>
      <c r="H375" s="25">
        <v>1</v>
      </c>
      <c r="I375" s="65">
        <v>1.41</v>
      </c>
      <c r="J375" s="26"/>
      <c r="K375" s="26"/>
      <c r="L375" s="26"/>
      <c r="M375" s="26"/>
      <c r="N375" s="26"/>
      <c r="O375" s="15">
        <f t="shared" si="14"/>
        <v>1.41</v>
      </c>
      <c r="P375" s="26"/>
      <c r="Q375" s="26"/>
      <c r="R375" s="26"/>
      <c r="S375" s="26">
        <f t="shared" si="13"/>
        <v>1.41</v>
      </c>
      <c r="T375" s="163"/>
    </row>
    <row r="376" spans="1:20" ht="22.5" customHeight="1">
      <c r="A376" s="8" t="s">
        <v>168</v>
      </c>
      <c r="B376" s="24" t="s">
        <v>59</v>
      </c>
      <c r="C376" s="25" t="s">
        <v>97</v>
      </c>
      <c r="D376" s="25"/>
      <c r="E376" s="64" t="s">
        <v>98</v>
      </c>
      <c r="F376" s="25"/>
      <c r="G376" s="25" t="s">
        <v>64</v>
      </c>
      <c r="H376" s="25">
        <v>1</v>
      </c>
      <c r="I376" s="15">
        <v>1.1299999999999999</v>
      </c>
      <c r="J376" s="26"/>
      <c r="K376" s="26"/>
      <c r="L376" s="26"/>
      <c r="M376" s="26"/>
      <c r="N376" s="26"/>
      <c r="O376" s="15">
        <f t="shared" si="14"/>
        <v>1.1299999999999999</v>
      </c>
      <c r="P376" s="26"/>
      <c r="Q376" s="26"/>
      <c r="R376" s="26"/>
      <c r="S376" s="26">
        <f t="shared" si="13"/>
        <v>1.1299999999999999</v>
      </c>
      <c r="T376" s="163"/>
    </row>
    <row r="377" spans="1:20" ht="22.5" customHeight="1">
      <c r="A377" s="8" t="s">
        <v>168</v>
      </c>
      <c r="B377" s="24" t="s">
        <v>59</v>
      </c>
      <c r="C377" s="25" t="s">
        <v>99</v>
      </c>
      <c r="D377" s="25"/>
      <c r="E377" s="64" t="s">
        <v>100</v>
      </c>
      <c r="F377" s="25"/>
      <c r="G377" s="25" t="s">
        <v>64</v>
      </c>
      <c r="H377" s="25">
        <v>1</v>
      </c>
      <c r="I377" s="15">
        <v>1.46</v>
      </c>
      <c r="J377" s="26"/>
      <c r="K377" s="26"/>
      <c r="L377" s="26"/>
      <c r="M377" s="26"/>
      <c r="N377" s="26"/>
      <c r="O377" s="15">
        <f t="shared" si="14"/>
        <v>1.46</v>
      </c>
      <c r="P377" s="26"/>
      <c r="Q377" s="26"/>
      <c r="R377" s="26"/>
      <c r="S377" s="26">
        <f t="shared" si="13"/>
        <v>1.46</v>
      </c>
      <c r="T377" s="163"/>
    </row>
    <row r="378" spans="1:20" ht="22.5" customHeight="1">
      <c r="A378" s="8" t="s">
        <v>168</v>
      </c>
      <c r="B378" s="24" t="s">
        <v>59</v>
      </c>
      <c r="C378" s="25" t="s">
        <v>101</v>
      </c>
      <c r="D378" s="25"/>
      <c r="E378" s="64" t="s">
        <v>102</v>
      </c>
      <c r="F378" s="25"/>
      <c r="G378" s="25" t="s">
        <v>64</v>
      </c>
      <c r="H378" s="25">
        <v>1</v>
      </c>
      <c r="I378" s="15">
        <v>1.55</v>
      </c>
      <c r="J378" s="26"/>
      <c r="K378" s="26"/>
      <c r="L378" s="26"/>
      <c r="M378" s="26"/>
      <c r="N378" s="26"/>
      <c r="O378" s="15">
        <f t="shared" si="14"/>
        <v>1.55</v>
      </c>
      <c r="P378" s="26"/>
      <c r="Q378" s="26"/>
      <c r="R378" s="26"/>
      <c r="S378" s="26">
        <f t="shared" si="13"/>
        <v>1.55</v>
      </c>
      <c r="T378" s="163"/>
    </row>
    <row r="379" spans="1:20" ht="22.5" customHeight="1">
      <c r="A379" s="8" t="s">
        <v>168</v>
      </c>
      <c r="B379" s="24" t="s">
        <v>59</v>
      </c>
      <c r="C379" s="25" t="s">
        <v>103</v>
      </c>
      <c r="D379" s="25"/>
      <c r="E379" s="64" t="s">
        <v>104</v>
      </c>
      <c r="F379" s="25"/>
      <c r="G379" s="25" t="s">
        <v>64</v>
      </c>
      <c r="H379" s="25">
        <v>1</v>
      </c>
      <c r="I379" s="15">
        <v>1.1399999999999999</v>
      </c>
      <c r="J379" s="26"/>
      <c r="K379" s="26"/>
      <c r="L379" s="26"/>
      <c r="M379" s="26"/>
      <c r="N379" s="26"/>
      <c r="O379" s="15">
        <f t="shared" si="14"/>
        <v>1.1399999999999999</v>
      </c>
      <c r="P379" s="26"/>
      <c r="Q379" s="26"/>
      <c r="R379" s="26"/>
      <c r="S379" s="26">
        <f t="shared" si="13"/>
        <v>1.1399999999999999</v>
      </c>
      <c r="T379" s="163"/>
    </row>
    <row r="380" spans="1:20" ht="22.5" customHeight="1">
      <c r="A380" s="8" t="s">
        <v>168</v>
      </c>
      <c r="B380" s="24" t="s">
        <v>59</v>
      </c>
      <c r="C380" s="25" t="s">
        <v>105</v>
      </c>
      <c r="D380" s="25"/>
      <c r="E380" s="64" t="s">
        <v>106</v>
      </c>
      <c r="F380" s="25"/>
      <c r="G380" s="25" t="s">
        <v>64</v>
      </c>
      <c r="H380" s="25">
        <v>1</v>
      </c>
      <c r="I380" s="15">
        <v>5.46</v>
      </c>
      <c r="J380" s="26"/>
      <c r="K380" s="26"/>
      <c r="L380" s="26"/>
      <c r="M380" s="26"/>
      <c r="N380" s="26"/>
      <c r="O380" s="15">
        <f t="shared" si="14"/>
        <v>5.46</v>
      </c>
      <c r="P380" s="26"/>
      <c r="Q380" s="26"/>
      <c r="R380" s="26"/>
      <c r="S380" s="26">
        <f t="shared" si="13"/>
        <v>5.46</v>
      </c>
      <c r="T380" s="163"/>
    </row>
    <row r="381" spans="1:20" ht="22.5" customHeight="1">
      <c r="A381" s="8" t="s">
        <v>168</v>
      </c>
      <c r="B381" s="24" t="s">
        <v>59</v>
      </c>
      <c r="C381" s="25" t="s">
        <v>107</v>
      </c>
      <c r="D381" s="25"/>
      <c r="E381" s="64" t="s">
        <v>108</v>
      </c>
      <c r="F381" s="25"/>
      <c r="G381" s="25" t="s">
        <v>64</v>
      </c>
      <c r="H381" s="25">
        <v>1</v>
      </c>
      <c r="I381" s="15">
        <v>6.4</v>
      </c>
      <c r="J381" s="26"/>
      <c r="K381" s="26"/>
      <c r="L381" s="26"/>
      <c r="M381" s="26"/>
      <c r="N381" s="26"/>
      <c r="O381" s="15">
        <f t="shared" si="14"/>
        <v>6.4</v>
      </c>
      <c r="P381" s="26"/>
      <c r="Q381" s="26"/>
      <c r="R381" s="26"/>
      <c r="S381" s="26">
        <f t="shared" si="13"/>
        <v>6.4</v>
      </c>
      <c r="T381" s="163"/>
    </row>
    <row r="382" spans="1:20" ht="22.5" customHeight="1">
      <c r="A382" s="8" t="s">
        <v>168</v>
      </c>
      <c r="B382" s="24" t="s">
        <v>59</v>
      </c>
      <c r="C382" s="25" t="s">
        <v>109</v>
      </c>
      <c r="D382" s="25"/>
      <c r="E382" s="64" t="s">
        <v>110</v>
      </c>
      <c r="F382" s="25"/>
      <c r="G382" s="25" t="s">
        <v>64</v>
      </c>
      <c r="H382" s="25">
        <v>1</v>
      </c>
      <c r="I382" s="15">
        <v>6.36</v>
      </c>
      <c r="J382" s="26"/>
      <c r="K382" s="26"/>
      <c r="L382" s="26"/>
      <c r="M382" s="26"/>
      <c r="N382" s="26"/>
      <c r="O382" s="15">
        <f t="shared" si="14"/>
        <v>6.36</v>
      </c>
      <c r="P382" s="26"/>
      <c r="Q382" s="26"/>
      <c r="R382" s="26"/>
      <c r="S382" s="26">
        <f t="shared" si="13"/>
        <v>6.36</v>
      </c>
      <c r="T382" s="163"/>
    </row>
    <row r="383" spans="1:20" ht="22.5" customHeight="1">
      <c r="A383" s="8" t="s">
        <v>168</v>
      </c>
      <c r="B383" s="24" t="s">
        <v>59</v>
      </c>
      <c r="C383" s="25" t="s">
        <v>111</v>
      </c>
      <c r="D383" s="25"/>
      <c r="E383" s="64" t="s">
        <v>112</v>
      </c>
      <c r="F383" s="25"/>
      <c r="G383" s="25" t="s">
        <v>64</v>
      </c>
      <c r="H383" s="25">
        <v>1</v>
      </c>
      <c r="I383" s="15">
        <v>2.85</v>
      </c>
      <c r="J383" s="26"/>
      <c r="K383" s="26"/>
      <c r="L383" s="26"/>
      <c r="M383" s="26"/>
      <c r="N383" s="26"/>
      <c r="O383" s="15">
        <f t="shared" si="14"/>
        <v>2.85</v>
      </c>
      <c r="P383" s="26"/>
      <c r="Q383" s="26"/>
      <c r="R383" s="26"/>
      <c r="S383" s="26">
        <f t="shared" si="13"/>
        <v>2.85</v>
      </c>
      <c r="T383" s="163"/>
    </row>
    <row r="384" spans="1:20" ht="22.5" customHeight="1">
      <c r="A384" s="8" t="s">
        <v>168</v>
      </c>
      <c r="B384" s="24" t="s">
        <v>59</v>
      </c>
      <c r="C384" s="25" t="s">
        <v>113</v>
      </c>
      <c r="D384" s="25"/>
      <c r="E384" s="64" t="s">
        <v>114</v>
      </c>
      <c r="F384" s="25"/>
      <c r="G384" s="25" t="s">
        <v>64</v>
      </c>
      <c r="H384" s="25">
        <v>1</v>
      </c>
      <c r="I384" s="15">
        <v>2.85</v>
      </c>
      <c r="J384" s="26"/>
      <c r="K384" s="26"/>
      <c r="L384" s="26"/>
      <c r="M384" s="26"/>
      <c r="N384" s="26"/>
      <c r="O384" s="15">
        <f t="shared" si="14"/>
        <v>2.85</v>
      </c>
      <c r="P384" s="26"/>
      <c r="Q384" s="26"/>
      <c r="R384" s="26"/>
      <c r="S384" s="26">
        <f t="shared" si="13"/>
        <v>2.85</v>
      </c>
      <c r="T384" s="163"/>
    </row>
    <row r="385" spans="1:20" ht="22.5" customHeight="1">
      <c r="A385" s="8" t="s">
        <v>168</v>
      </c>
      <c r="B385" s="24" t="s">
        <v>59</v>
      </c>
      <c r="C385" s="25" t="s">
        <v>115</v>
      </c>
      <c r="D385" s="25"/>
      <c r="E385" s="64" t="s">
        <v>116</v>
      </c>
      <c r="F385" s="25"/>
      <c r="G385" s="25" t="s">
        <v>64</v>
      </c>
      <c r="H385" s="25">
        <v>1</v>
      </c>
      <c r="I385" s="15">
        <v>2.67</v>
      </c>
      <c r="J385" s="26"/>
      <c r="K385" s="26"/>
      <c r="L385" s="26"/>
      <c r="M385" s="26"/>
      <c r="N385" s="26"/>
      <c r="O385" s="15">
        <f t="shared" si="14"/>
        <v>2.67</v>
      </c>
      <c r="P385" s="26"/>
      <c r="Q385" s="26"/>
      <c r="R385" s="26"/>
      <c r="S385" s="26">
        <f t="shared" si="13"/>
        <v>2.67</v>
      </c>
      <c r="T385" s="163"/>
    </row>
    <row r="386" spans="1:20" ht="22.5" customHeight="1">
      <c r="A386" s="8" t="s">
        <v>168</v>
      </c>
      <c r="B386" s="24" t="s">
        <v>59</v>
      </c>
      <c r="C386" s="25" t="s">
        <v>117</v>
      </c>
      <c r="D386" s="25"/>
      <c r="E386" s="64" t="s">
        <v>118</v>
      </c>
      <c r="F386" s="25"/>
      <c r="G386" s="25" t="s">
        <v>64</v>
      </c>
      <c r="H386" s="25">
        <v>1</v>
      </c>
      <c r="I386" s="15">
        <v>2.17</v>
      </c>
      <c r="J386" s="26"/>
      <c r="K386" s="26"/>
      <c r="L386" s="26"/>
      <c r="M386" s="26"/>
      <c r="N386" s="26"/>
      <c r="O386" s="15">
        <f t="shared" si="14"/>
        <v>2.17</v>
      </c>
      <c r="P386" s="26"/>
      <c r="Q386" s="26"/>
      <c r="R386" s="26"/>
      <c r="S386" s="26">
        <f t="shared" si="13"/>
        <v>2.17</v>
      </c>
      <c r="T386" s="163"/>
    </row>
    <row r="387" spans="1:20" ht="22.5" customHeight="1">
      <c r="A387" s="8" t="s">
        <v>168</v>
      </c>
      <c r="B387" s="24" t="s">
        <v>59</v>
      </c>
      <c r="C387" s="25" t="s">
        <v>119</v>
      </c>
      <c r="D387" s="25"/>
      <c r="E387" s="64" t="s">
        <v>120</v>
      </c>
      <c r="F387" s="25"/>
      <c r="G387" s="25" t="s">
        <v>64</v>
      </c>
      <c r="H387" s="25">
        <v>1</v>
      </c>
      <c r="I387" s="15">
        <v>3.17</v>
      </c>
      <c r="J387" s="26"/>
      <c r="K387" s="26"/>
      <c r="L387" s="26"/>
      <c r="M387" s="26"/>
      <c r="N387" s="26"/>
      <c r="O387" s="15">
        <f t="shared" si="14"/>
        <v>3.17</v>
      </c>
      <c r="P387" s="26"/>
      <c r="Q387" s="26"/>
      <c r="R387" s="26"/>
      <c r="S387" s="26">
        <f t="shared" si="13"/>
        <v>3.17</v>
      </c>
      <c r="T387" s="163"/>
    </row>
    <row r="388" spans="1:20" ht="11.25" customHeight="1">
      <c r="A388" s="8" t="s">
        <v>168</v>
      </c>
      <c r="B388" s="24" t="s">
        <v>59</v>
      </c>
      <c r="C388" s="66" t="s">
        <v>121</v>
      </c>
      <c r="D388" s="20" t="s">
        <v>23</v>
      </c>
      <c r="E388" s="20" t="s">
        <v>24</v>
      </c>
      <c r="F388" s="167" t="s">
        <v>34</v>
      </c>
      <c r="G388" s="179" t="s">
        <v>25</v>
      </c>
      <c r="H388" s="179">
        <v>60</v>
      </c>
      <c r="I388" s="67">
        <v>1.4000417272556394</v>
      </c>
      <c r="J388" s="180"/>
      <c r="K388" s="180"/>
      <c r="L388" s="180"/>
      <c r="M388" s="180"/>
      <c r="N388" s="180"/>
      <c r="O388" s="180">
        <f>(I388+I389+I390+I391)/4*H388</f>
        <v>62.30926444736842</v>
      </c>
      <c r="P388" s="180"/>
      <c r="Q388" s="180"/>
      <c r="R388" s="180"/>
      <c r="S388" s="180">
        <f>SUM(J388:R391)</f>
        <v>62.30926444736842</v>
      </c>
      <c r="T388" s="163"/>
    </row>
    <row r="389" spans="1:20" ht="22.5" customHeight="1">
      <c r="A389" s="8" t="s">
        <v>168</v>
      </c>
      <c r="B389" s="24" t="s">
        <v>59</v>
      </c>
      <c r="C389" s="66" t="s">
        <v>121</v>
      </c>
      <c r="D389" s="20" t="s">
        <v>23</v>
      </c>
      <c r="E389" s="20" t="s">
        <v>24</v>
      </c>
      <c r="F389" s="177"/>
      <c r="G389" s="177"/>
      <c r="H389" s="177"/>
      <c r="I389" s="67">
        <v>1.0482507407894739</v>
      </c>
      <c r="J389" s="181"/>
      <c r="K389" s="181"/>
      <c r="L389" s="181"/>
      <c r="M389" s="181"/>
      <c r="N389" s="181"/>
      <c r="O389" s="181"/>
      <c r="P389" s="181"/>
      <c r="Q389" s="181"/>
      <c r="R389" s="181"/>
      <c r="S389" s="181"/>
      <c r="T389" s="163"/>
    </row>
    <row r="390" spans="1:20" ht="22.5" customHeight="1">
      <c r="A390" s="8" t="s">
        <v>168</v>
      </c>
      <c r="B390" s="24" t="s">
        <v>59</v>
      </c>
      <c r="C390" s="66" t="s">
        <v>121</v>
      </c>
      <c r="D390" s="20" t="s">
        <v>23</v>
      </c>
      <c r="E390" s="20" t="s">
        <v>24</v>
      </c>
      <c r="F390" s="177"/>
      <c r="G390" s="177"/>
      <c r="H390" s="177"/>
      <c r="I390" s="67">
        <v>1.0368783139097746</v>
      </c>
      <c r="J390" s="181"/>
      <c r="K390" s="181"/>
      <c r="L390" s="181"/>
      <c r="M390" s="181"/>
      <c r="N390" s="181"/>
      <c r="O390" s="181"/>
      <c r="P390" s="181"/>
      <c r="Q390" s="181"/>
      <c r="R390" s="181"/>
      <c r="S390" s="181"/>
      <c r="T390" s="163"/>
    </row>
    <row r="391" spans="1:20" ht="22.5" customHeight="1">
      <c r="A391" s="8" t="s">
        <v>168</v>
      </c>
      <c r="B391" s="24" t="s">
        <v>59</v>
      </c>
      <c r="C391" s="66" t="s">
        <v>121</v>
      </c>
      <c r="D391" s="20" t="s">
        <v>23</v>
      </c>
      <c r="E391" s="20" t="s">
        <v>24</v>
      </c>
      <c r="F391" s="178"/>
      <c r="G391" s="178"/>
      <c r="H391" s="178"/>
      <c r="I391" s="67">
        <v>0.66878018120300753</v>
      </c>
      <c r="J391" s="182"/>
      <c r="K391" s="182"/>
      <c r="L391" s="182"/>
      <c r="M391" s="182"/>
      <c r="N391" s="182"/>
      <c r="O391" s="182"/>
      <c r="P391" s="182"/>
      <c r="Q391" s="182"/>
      <c r="R391" s="182"/>
      <c r="S391" s="182"/>
      <c r="T391" s="163"/>
    </row>
    <row r="392" spans="1:20" ht="22.5" customHeight="1">
      <c r="A392" s="8" t="s">
        <v>168</v>
      </c>
      <c r="B392" s="68" t="s">
        <v>57</v>
      </c>
      <c r="C392" s="69" t="s">
        <v>22</v>
      </c>
      <c r="D392" s="69" t="s">
        <v>23</v>
      </c>
      <c r="E392" s="69" t="s">
        <v>58</v>
      </c>
      <c r="F392" s="154" t="s">
        <v>34</v>
      </c>
      <c r="G392" s="190" t="s">
        <v>25</v>
      </c>
      <c r="H392" s="190">
        <v>10</v>
      </c>
      <c r="I392" s="62">
        <v>0.96431830319548872</v>
      </c>
      <c r="J392" s="186">
        <f>(I392+I393)/2*H392</f>
        <v>9.903600046052631</v>
      </c>
      <c r="K392" s="186"/>
      <c r="L392" s="186"/>
      <c r="M392" s="186"/>
      <c r="N392" s="186"/>
      <c r="O392" s="186"/>
      <c r="P392" s="186"/>
      <c r="Q392" s="186"/>
      <c r="R392" s="186"/>
      <c r="S392" s="188">
        <f>SUM(J392:R393)</f>
        <v>9.903600046052631</v>
      </c>
      <c r="T392" s="188">
        <f>S392</f>
        <v>9.903600046052631</v>
      </c>
    </row>
    <row r="393" spans="1:20" ht="22.5" customHeight="1">
      <c r="A393" s="8" t="s">
        <v>168</v>
      </c>
      <c r="B393" s="68" t="s">
        <v>57</v>
      </c>
      <c r="C393" s="69" t="s">
        <v>22</v>
      </c>
      <c r="D393" s="69" t="s">
        <v>23</v>
      </c>
      <c r="E393" s="69" t="s">
        <v>24</v>
      </c>
      <c r="F393" s="189"/>
      <c r="G393" s="191"/>
      <c r="H393" s="191"/>
      <c r="I393" s="62">
        <v>1.0164017060150374</v>
      </c>
      <c r="J393" s="187"/>
      <c r="K393" s="187"/>
      <c r="L393" s="187"/>
      <c r="M393" s="187"/>
      <c r="N393" s="187"/>
      <c r="O393" s="187"/>
      <c r="P393" s="187"/>
      <c r="Q393" s="187"/>
      <c r="R393" s="187"/>
      <c r="S393" s="188"/>
      <c r="T393" s="188"/>
    </row>
    <row r="394" spans="1:20" ht="33.75" customHeight="1">
      <c r="A394" s="8" t="s">
        <v>168</v>
      </c>
      <c r="B394" s="24" t="s">
        <v>122</v>
      </c>
      <c r="C394" s="14" t="s">
        <v>22</v>
      </c>
      <c r="D394" s="41" t="s">
        <v>48</v>
      </c>
      <c r="E394" s="25" t="s">
        <v>24</v>
      </c>
      <c r="F394" s="139" t="s">
        <v>34</v>
      </c>
      <c r="G394" s="156" t="s">
        <v>25</v>
      </c>
      <c r="H394" s="156">
        <v>5</v>
      </c>
      <c r="I394" s="26">
        <v>1.3752561862781953</v>
      </c>
      <c r="J394" s="183">
        <f>(I394+I395+I396+I397)/4*H394</f>
        <v>4.7285440099859013</v>
      </c>
      <c r="K394" s="183"/>
      <c r="L394" s="183"/>
      <c r="M394" s="183"/>
      <c r="N394" s="183"/>
      <c r="O394" s="183"/>
      <c r="P394" s="183"/>
      <c r="Q394" s="183"/>
      <c r="R394" s="183"/>
      <c r="S394" s="183">
        <f>SUM(J394:R397)</f>
        <v>4.7285440099859013</v>
      </c>
      <c r="T394" s="183">
        <f>S394</f>
        <v>4.7285440099859013</v>
      </c>
    </row>
    <row r="395" spans="1:20" ht="33.75" customHeight="1">
      <c r="A395" s="8" t="s">
        <v>168</v>
      </c>
      <c r="B395" s="24" t="s">
        <v>122</v>
      </c>
      <c r="C395" s="14" t="s">
        <v>22</v>
      </c>
      <c r="D395" s="41" t="s">
        <v>48</v>
      </c>
      <c r="E395" s="25" t="s">
        <v>24</v>
      </c>
      <c r="F395" s="162"/>
      <c r="G395" s="162"/>
      <c r="H395" s="162"/>
      <c r="I395" s="15">
        <v>0.96431830319548872</v>
      </c>
      <c r="J395" s="184"/>
      <c r="K395" s="184"/>
      <c r="L395" s="184"/>
      <c r="M395" s="184"/>
      <c r="N395" s="184"/>
      <c r="O395" s="184"/>
      <c r="P395" s="184"/>
      <c r="Q395" s="184"/>
      <c r="R395" s="184"/>
      <c r="S395" s="184"/>
      <c r="T395" s="184"/>
    </row>
    <row r="396" spans="1:20" ht="33.75" customHeight="1">
      <c r="A396" s="8" t="s">
        <v>168</v>
      </c>
      <c r="B396" s="24" t="s">
        <v>122</v>
      </c>
      <c r="C396" s="14" t="s">
        <v>22</v>
      </c>
      <c r="D396" s="41" t="s">
        <v>48</v>
      </c>
      <c r="E396" s="25" t="s">
        <v>24</v>
      </c>
      <c r="F396" s="162"/>
      <c r="G396" s="162"/>
      <c r="H396" s="162"/>
      <c r="I396" s="15">
        <v>1.0164017060150374</v>
      </c>
      <c r="J396" s="184"/>
      <c r="K396" s="184"/>
      <c r="L396" s="184"/>
      <c r="M396" s="184"/>
      <c r="N396" s="184"/>
      <c r="O396" s="184"/>
      <c r="P396" s="184"/>
      <c r="Q396" s="184"/>
      <c r="R396" s="184"/>
      <c r="S396" s="184"/>
      <c r="T396" s="184"/>
    </row>
    <row r="397" spans="1:20" ht="33.75" customHeight="1">
      <c r="A397" s="8" t="s">
        <v>168</v>
      </c>
      <c r="B397" s="24" t="s">
        <v>122</v>
      </c>
      <c r="C397" s="13" t="s">
        <v>49</v>
      </c>
      <c r="D397" s="14" t="s">
        <v>48</v>
      </c>
      <c r="E397" s="25" t="s">
        <v>24</v>
      </c>
      <c r="F397" s="157"/>
      <c r="G397" s="157"/>
      <c r="H397" s="157"/>
      <c r="I397" s="30">
        <v>0.42685901249999991</v>
      </c>
      <c r="J397" s="185"/>
      <c r="K397" s="185"/>
      <c r="L397" s="185"/>
      <c r="M397" s="185"/>
      <c r="N397" s="185"/>
      <c r="O397" s="185"/>
      <c r="P397" s="185"/>
      <c r="Q397" s="185"/>
      <c r="R397" s="185"/>
      <c r="S397" s="185"/>
      <c r="T397" s="185"/>
    </row>
    <row r="398" spans="1:20" ht="22.5" customHeight="1">
      <c r="A398" s="8" t="s">
        <v>168</v>
      </c>
      <c r="B398" s="68" t="s">
        <v>123</v>
      </c>
      <c r="C398" s="70" t="s">
        <v>22</v>
      </c>
      <c r="D398" s="70" t="s">
        <v>48</v>
      </c>
      <c r="E398" s="69" t="s">
        <v>24</v>
      </c>
      <c r="F398" s="139" t="s">
        <v>34</v>
      </c>
      <c r="G398" s="190" t="s">
        <v>25</v>
      </c>
      <c r="H398" s="190">
        <v>10</v>
      </c>
      <c r="I398" s="62">
        <v>1.3752561862781953</v>
      </c>
      <c r="J398" s="186">
        <f>(I398+I399+I400+I401)/4*H398</f>
        <v>9.4570880199718026</v>
      </c>
      <c r="K398" s="186"/>
      <c r="L398" s="186"/>
      <c r="M398" s="186"/>
      <c r="N398" s="186"/>
      <c r="O398" s="186"/>
      <c r="P398" s="186"/>
      <c r="Q398" s="186"/>
      <c r="R398" s="186"/>
      <c r="S398" s="186">
        <f>SUM(J398:R401)</f>
        <v>9.4570880199718026</v>
      </c>
      <c r="T398" s="186">
        <f>S398</f>
        <v>9.4570880199718026</v>
      </c>
    </row>
    <row r="399" spans="1:20" ht="22.5" customHeight="1">
      <c r="A399" s="8" t="s">
        <v>168</v>
      </c>
      <c r="B399" s="68" t="s">
        <v>123</v>
      </c>
      <c r="C399" s="70" t="s">
        <v>22</v>
      </c>
      <c r="D399" s="70" t="s">
        <v>48</v>
      </c>
      <c r="E399" s="69" t="s">
        <v>24</v>
      </c>
      <c r="F399" s="193"/>
      <c r="G399" s="193"/>
      <c r="H399" s="193"/>
      <c r="I399" s="62">
        <v>0.96431830319548872</v>
      </c>
      <c r="J399" s="192"/>
      <c r="K399" s="192"/>
      <c r="L399" s="192"/>
      <c r="M399" s="192"/>
      <c r="N399" s="192"/>
      <c r="O399" s="192"/>
      <c r="P399" s="192"/>
      <c r="Q399" s="192"/>
      <c r="R399" s="192"/>
      <c r="S399" s="192"/>
      <c r="T399" s="192"/>
    </row>
    <row r="400" spans="1:20" ht="22.5" customHeight="1">
      <c r="A400" s="8" t="s">
        <v>168</v>
      </c>
      <c r="B400" s="68" t="s">
        <v>123</v>
      </c>
      <c r="C400" s="70" t="s">
        <v>22</v>
      </c>
      <c r="D400" s="70" t="s">
        <v>48</v>
      </c>
      <c r="E400" s="69" t="s">
        <v>24</v>
      </c>
      <c r="F400" s="193"/>
      <c r="G400" s="193"/>
      <c r="H400" s="193"/>
      <c r="I400" s="62">
        <v>1.0164017060150374</v>
      </c>
      <c r="J400" s="192"/>
      <c r="K400" s="192"/>
      <c r="L400" s="192"/>
      <c r="M400" s="192"/>
      <c r="N400" s="192"/>
      <c r="O400" s="192"/>
      <c r="P400" s="192"/>
      <c r="Q400" s="192"/>
      <c r="R400" s="192"/>
      <c r="S400" s="192"/>
      <c r="T400" s="192"/>
    </row>
    <row r="401" spans="1:20" ht="22.5" customHeight="1">
      <c r="A401" s="8" t="s">
        <v>168</v>
      </c>
      <c r="B401" s="68" t="s">
        <v>123</v>
      </c>
      <c r="C401" s="69" t="s">
        <v>49</v>
      </c>
      <c r="D401" s="69" t="s">
        <v>48</v>
      </c>
      <c r="E401" s="69" t="s">
        <v>24</v>
      </c>
      <c r="F401" s="191"/>
      <c r="G401" s="191"/>
      <c r="H401" s="191"/>
      <c r="I401" s="71">
        <v>0.42685901249999991</v>
      </c>
      <c r="J401" s="187"/>
      <c r="K401" s="187"/>
      <c r="L401" s="187"/>
      <c r="M401" s="187"/>
      <c r="N401" s="187"/>
      <c r="O401" s="187"/>
      <c r="P401" s="187"/>
      <c r="Q401" s="187"/>
      <c r="R401" s="187"/>
      <c r="S401" s="187"/>
      <c r="T401" s="187"/>
    </row>
    <row r="402" spans="1:20" ht="11.25" customHeight="1">
      <c r="A402" s="8" t="s">
        <v>168</v>
      </c>
      <c r="B402" s="24" t="s">
        <v>124</v>
      </c>
      <c r="C402" s="41" t="s">
        <v>22</v>
      </c>
      <c r="D402" s="41" t="s">
        <v>48</v>
      </c>
      <c r="E402" s="25" t="s">
        <v>24</v>
      </c>
      <c r="F402" s="139" t="s">
        <v>34</v>
      </c>
      <c r="G402" s="156" t="s">
        <v>25</v>
      </c>
      <c r="H402" s="156">
        <v>5</v>
      </c>
      <c r="I402" s="26">
        <v>1.3752561862781953</v>
      </c>
      <c r="J402" s="183">
        <f>(I402+I403+I404+I405)/4*H402</f>
        <v>4.7285440099859013</v>
      </c>
      <c r="K402" s="183"/>
      <c r="L402" s="183"/>
      <c r="M402" s="183"/>
      <c r="N402" s="183"/>
      <c r="O402" s="183"/>
      <c r="P402" s="183"/>
      <c r="Q402" s="183"/>
      <c r="R402" s="183"/>
      <c r="S402" s="183">
        <f>SUM(J402:R405)</f>
        <v>4.7285440099859013</v>
      </c>
      <c r="T402" s="183">
        <f>S402</f>
        <v>4.7285440099859013</v>
      </c>
    </row>
    <row r="403" spans="1:20" ht="22.5" customHeight="1">
      <c r="A403" s="8" t="s">
        <v>168</v>
      </c>
      <c r="B403" s="24" t="s">
        <v>124</v>
      </c>
      <c r="C403" s="41" t="s">
        <v>22</v>
      </c>
      <c r="D403" s="41" t="s">
        <v>48</v>
      </c>
      <c r="E403" s="25" t="s">
        <v>24</v>
      </c>
      <c r="F403" s="162"/>
      <c r="G403" s="162"/>
      <c r="H403" s="162"/>
      <c r="I403" s="15">
        <v>0.96431830319548872</v>
      </c>
      <c r="J403" s="184"/>
      <c r="K403" s="184"/>
      <c r="L403" s="184"/>
      <c r="M403" s="184"/>
      <c r="N403" s="184"/>
      <c r="O403" s="184"/>
      <c r="P403" s="184"/>
      <c r="Q403" s="184"/>
      <c r="R403" s="184"/>
      <c r="S403" s="184"/>
      <c r="T403" s="184"/>
    </row>
    <row r="404" spans="1:20" ht="22.5" customHeight="1">
      <c r="A404" s="8" t="s">
        <v>168</v>
      </c>
      <c r="B404" s="24" t="s">
        <v>124</v>
      </c>
      <c r="C404" s="41" t="s">
        <v>22</v>
      </c>
      <c r="D404" s="41" t="s">
        <v>48</v>
      </c>
      <c r="E404" s="25" t="s">
        <v>24</v>
      </c>
      <c r="F404" s="162"/>
      <c r="G404" s="162"/>
      <c r="H404" s="162"/>
      <c r="I404" s="15">
        <v>1.0164017060150374</v>
      </c>
      <c r="J404" s="184"/>
      <c r="K404" s="184"/>
      <c r="L404" s="184"/>
      <c r="M404" s="184"/>
      <c r="N404" s="184"/>
      <c r="O404" s="184"/>
      <c r="P404" s="184"/>
      <c r="Q404" s="184"/>
      <c r="R404" s="184"/>
      <c r="S404" s="184"/>
      <c r="T404" s="184"/>
    </row>
    <row r="405" spans="1:20" ht="22.5" customHeight="1">
      <c r="A405" s="8" t="s">
        <v>168</v>
      </c>
      <c r="B405" s="24" t="s">
        <v>124</v>
      </c>
      <c r="C405" s="25" t="s">
        <v>49</v>
      </c>
      <c r="D405" s="14" t="s">
        <v>48</v>
      </c>
      <c r="E405" s="25" t="s">
        <v>24</v>
      </c>
      <c r="F405" s="157"/>
      <c r="G405" s="157"/>
      <c r="H405" s="157"/>
      <c r="I405" s="30">
        <v>0.42685901249999991</v>
      </c>
      <c r="J405" s="185"/>
      <c r="K405" s="185"/>
      <c r="L405" s="185"/>
      <c r="M405" s="185"/>
      <c r="N405" s="185"/>
      <c r="O405" s="185"/>
      <c r="P405" s="185"/>
      <c r="Q405" s="185"/>
      <c r="R405" s="185"/>
      <c r="S405" s="185"/>
      <c r="T405" s="185"/>
    </row>
    <row r="406" spans="1:20" ht="22.5" customHeight="1">
      <c r="A406" s="8" t="s">
        <v>168</v>
      </c>
      <c r="B406" s="72" t="s">
        <v>156</v>
      </c>
      <c r="C406" s="60" t="s">
        <v>38</v>
      </c>
      <c r="D406" s="60" t="s">
        <v>157</v>
      </c>
      <c r="E406" s="60" t="s">
        <v>24</v>
      </c>
      <c r="F406" s="167" t="s">
        <v>34</v>
      </c>
      <c r="G406" s="204" t="s">
        <v>25</v>
      </c>
      <c r="H406" s="204">
        <v>60</v>
      </c>
      <c r="I406" s="61">
        <v>0.87354258984962396</v>
      </c>
      <c r="J406" s="199"/>
      <c r="K406" s="199"/>
      <c r="L406" s="199"/>
      <c r="M406" s="199"/>
      <c r="N406" s="199">
        <f>(I406+I407+I408)/3*H406</f>
        <v>26.274864142671493</v>
      </c>
      <c r="O406" s="199"/>
      <c r="P406" s="199"/>
      <c r="Q406" s="199"/>
      <c r="R406" s="199"/>
      <c r="S406" s="199">
        <f>SUM(J406:R408)</f>
        <v>26.274864142671493</v>
      </c>
      <c r="T406" s="199">
        <f>S406</f>
        <v>26.274864142671493</v>
      </c>
    </row>
    <row r="407" spans="1:20" ht="22.5" customHeight="1">
      <c r="A407" s="8" t="s">
        <v>168</v>
      </c>
      <c r="B407" s="72" t="s">
        <v>156</v>
      </c>
      <c r="C407" s="60" t="s">
        <v>38</v>
      </c>
      <c r="D407" s="60" t="s">
        <v>157</v>
      </c>
      <c r="E407" s="60" t="s">
        <v>24</v>
      </c>
      <c r="F407" s="202"/>
      <c r="G407" s="202"/>
      <c r="H407" s="202"/>
      <c r="I407" s="61">
        <v>0.10102513227513228</v>
      </c>
      <c r="J407" s="200"/>
      <c r="K407" s="200"/>
      <c r="L407" s="200"/>
      <c r="M407" s="200"/>
      <c r="N407" s="200"/>
      <c r="O407" s="200"/>
      <c r="P407" s="200"/>
      <c r="Q407" s="200"/>
      <c r="R407" s="200"/>
      <c r="S407" s="200"/>
      <c r="T407" s="200"/>
    </row>
    <row r="408" spans="1:20" ht="22.5" customHeight="1">
      <c r="A408" s="8" t="s">
        <v>168</v>
      </c>
      <c r="B408" s="72" t="s">
        <v>156</v>
      </c>
      <c r="C408" s="60" t="s">
        <v>38</v>
      </c>
      <c r="D408" s="60" t="s">
        <v>157</v>
      </c>
      <c r="E408" s="60" t="s">
        <v>24</v>
      </c>
      <c r="F408" s="203"/>
      <c r="G408" s="203"/>
      <c r="H408" s="203"/>
      <c r="I408" s="61">
        <v>0.33917548500881833</v>
      </c>
      <c r="J408" s="201"/>
      <c r="K408" s="201"/>
      <c r="L408" s="201"/>
      <c r="M408" s="201"/>
      <c r="N408" s="201"/>
      <c r="O408" s="201"/>
      <c r="P408" s="201"/>
      <c r="Q408" s="201"/>
      <c r="R408" s="201"/>
      <c r="S408" s="201"/>
      <c r="T408" s="201"/>
    </row>
    <row r="409" spans="1:20" ht="22.5" customHeight="1">
      <c r="A409" s="8" t="s">
        <v>168</v>
      </c>
      <c r="B409" s="66" t="s">
        <v>158</v>
      </c>
      <c r="C409" s="20" t="s">
        <v>38</v>
      </c>
      <c r="D409" s="20" t="s">
        <v>23</v>
      </c>
      <c r="E409" s="20" t="s">
        <v>24</v>
      </c>
      <c r="F409" s="73"/>
      <c r="G409" s="73" t="s">
        <v>25</v>
      </c>
      <c r="H409" s="73">
        <v>30</v>
      </c>
      <c r="I409" s="67">
        <v>1.1442144242481205</v>
      </c>
      <c r="J409" s="74"/>
      <c r="K409" s="74"/>
      <c r="L409" s="74"/>
      <c r="M409" s="74"/>
      <c r="N409" s="74">
        <f>H409*I409</f>
        <v>34.326432727443617</v>
      </c>
      <c r="O409" s="74"/>
      <c r="P409" s="74"/>
      <c r="Q409" s="74"/>
      <c r="R409" s="74"/>
      <c r="S409" s="75">
        <f>SUM(J409:R409)</f>
        <v>34.326432727443617</v>
      </c>
      <c r="T409" s="194">
        <f>S409+S410</f>
        <v>57.924447112364255</v>
      </c>
    </row>
    <row r="410" spans="1:20" ht="22.5" customHeight="1">
      <c r="A410" s="8" t="s">
        <v>168</v>
      </c>
      <c r="B410" s="66" t="s">
        <v>158</v>
      </c>
      <c r="C410" s="20" t="s">
        <v>38</v>
      </c>
      <c r="D410" s="20" t="s">
        <v>30</v>
      </c>
      <c r="E410" s="20" t="s">
        <v>24</v>
      </c>
      <c r="F410" s="73"/>
      <c r="G410" s="73" t="s">
        <v>25</v>
      </c>
      <c r="H410" s="73">
        <v>50</v>
      </c>
      <c r="I410" s="67">
        <v>0.47196028769841281</v>
      </c>
      <c r="J410" s="74"/>
      <c r="K410" s="74"/>
      <c r="L410" s="74"/>
      <c r="M410" s="74"/>
      <c r="N410" s="74">
        <f>H410*I410</f>
        <v>23.598014384920639</v>
      </c>
      <c r="O410" s="74"/>
      <c r="P410" s="74"/>
      <c r="Q410" s="74"/>
      <c r="R410" s="74"/>
      <c r="S410" s="75">
        <f>SUM(J410:R410)</f>
        <v>23.598014384920639</v>
      </c>
      <c r="T410" s="194"/>
    </row>
    <row r="411" spans="1:20" ht="33.75" customHeight="1">
      <c r="A411" s="8" t="s">
        <v>168</v>
      </c>
      <c r="B411" s="60" t="s">
        <v>159</v>
      </c>
      <c r="C411" s="60" t="s">
        <v>31</v>
      </c>
      <c r="D411" s="60" t="s">
        <v>28</v>
      </c>
      <c r="E411" s="60" t="s">
        <v>24</v>
      </c>
      <c r="F411" s="60"/>
      <c r="G411" s="60" t="s">
        <v>25</v>
      </c>
      <c r="H411" s="60">
        <v>5</v>
      </c>
      <c r="I411" s="61">
        <v>0.34193121693121692</v>
      </c>
      <c r="J411" s="61">
        <f>H411*I411</f>
        <v>1.7096560846560847</v>
      </c>
      <c r="K411" s="61"/>
      <c r="L411" s="61"/>
      <c r="M411" s="61"/>
      <c r="N411" s="61"/>
      <c r="O411" s="61"/>
      <c r="P411" s="61"/>
      <c r="Q411" s="61"/>
      <c r="R411" s="61"/>
      <c r="S411" s="61">
        <f>SUM(J411:R411)</f>
        <v>1.7096560846560847</v>
      </c>
      <c r="T411" s="61">
        <f>S411</f>
        <v>1.7096560846560847</v>
      </c>
    </row>
    <row r="412" spans="1:20" ht="22.5" customHeight="1">
      <c r="A412" s="8" t="s">
        <v>168</v>
      </c>
      <c r="B412" s="19" t="s">
        <v>160</v>
      </c>
      <c r="C412" s="20" t="s">
        <v>161</v>
      </c>
      <c r="D412" s="20"/>
      <c r="E412" s="20"/>
      <c r="F412" s="20" t="s">
        <v>61</v>
      </c>
      <c r="G412" s="76"/>
      <c r="H412" s="14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38">
        <f>S412+S413+S414</f>
        <v>0</v>
      </c>
    </row>
    <row r="413" spans="1:20" ht="22.5" customHeight="1">
      <c r="A413" s="8" t="s">
        <v>168</v>
      </c>
      <c r="B413" s="19" t="s">
        <v>160</v>
      </c>
      <c r="C413" s="14" t="s">
        <v>60</v>
      </c>
      <c r="D413" s="14"/>
      <c r="E413" s="14"/>
      <c r="F413" s="20" t="s">
        <v>61</v>
      </c>
      <c r="G413" s="14"/>
      <c r="H413" s="14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38"/>
    </row>
    <row r="414" spans="1:20" ht="11.25" customHeight="1">
      <c r="A414" s="8" t="s">
        <v>168</v>
      </c>
      <c r="B414" s="19" t="s">
        <v>160</v>
      </c>
      <c r="C414" s="41" t="s">
        <v>22</v>
      </c>
      <c r="D414" s="47" t="s">
        <v>48</v>
      </c>
      <c r="E414" s="14" t="s">
        <v>24</v>
      </c>
      <c r="F414" s="139" t="s">
        <v>34</v>
      </c>
      <c r="G414" s="148" t="s">
        <v>25</v>
      </c>
      <c r="H414" s="148" t="s">
        <v>162</v>
      </c>
      <c r="I414" s="15">
        <v>1.3752561862781953</v>
      </c>
      <c r="J414" s="196"/>
      <c r="K414" s="196"/>
      <c r="L414" s="196"/>
      <c r="M414" s="196"/>
      <c r="N414" s="196"/>
      <c r="O414" s="196"/>
      <c r="P414" s="196"/>
      <c r="Q414" s="196"/>
      <c r="R414" s="196"/>
      <c r="S414" s="196">
        <f>SUM(J414:R417)</f>
        <v>0</v>
      </c>
      <c r="T414" s="138"/>
    </row>
    <row r="415" spans="1:20" ht="11.25" customHeight="1">
      <c r="A415" s="8" t="s">
        <v>168</v>
      </c>
      <c r="B415" s="19" t="s">
        <v>160</v>
      </c>
      <c r="C415" s="41" t="s">
        <v>22</v>
      </c>
      <c r="D415" s="47" t="s">
        <v>48</v>
      </c>
      <c r="E415" s="14" t="s">
        <v>24</v>
      </c>
      <c r="F415" s="195"/>
      <c r="G415" s="195"/>
      <c r="H415" s="195"/>
      <c r="I415" s="15">
        <v>0.96431830319548872</v>
      </c>
      <c r="J415" s="197"/>
      <c r="K415" s="197"/>
      <c r="L415" s="197"/>
      <c r="M415" s="197"/>
      <c r="N415" s="197"/>
      <c r="O415" s="197"/>
      <c r="P415" s="197"/>
      <c r="Q415" s="197"/>
      <c r="R415" s="197"/>
      <c r="S415" s="197"/>
      <c r="T415" s="138"/>
    </row>
    <row r="416" spans="1:20" ht="11.25" customHeight="1">
      <c r="A416" s="8" t="s">
        <v>168</v>
      </c>
      <c r="B416" s="19" t="s">
        <v>160</v>
      </c>
      <c r="C416" s="41" t="s">
        <v>22</v>
      </c>
      <c r="D416" s="47" t="s">
        <v>48</v>
      </c>
      <c r="E416" s="14" t="s">
        <v>24</v>
      </c>
      <c r="F416" s="195"/>
      <c r="G416" s="195"/>
      <c r="H416" s="195"/>
      <c r="I416" s="15">
        <v>1.0164017060150374</v>
      </c>
      <c r="J416" s="197"/>
      <c r="K416" s="197"/>
      <c r="L416" s="197"/>
      <c r="M416" s="197"/>
      <c r="N416" s="197"/>
      <c r="O416" s="197"/>
      <c r="P416" s="197"/>
      <c r="Q416" s="197"/>
      <c r="R416" s="197"/>
      <c r="S416" s="197"/>
      <c r="T416" s="138"/>
    </row>
    <row r="417" spans="1:20" ht="22.5" customHeight="1">
      <c r="A417" s="8" t="s">
        <v>168</v>
      </c>
      <c r="B417" s="19" t="s">
        <v>160</v>
      </c>
      <c r="C417" s="25" t="s">
        <v>49</v>
      </c>
      <c r="D417" s="47" t="s">
        <v>48</v>
      </c>
      <c r="E417" s="14" t="s">
        <v>24</v>
      </c>
      <c r="F417" s="149"/>
      <c r="G417" s="149"/>
      <c r="H417" s="149"/>
      <c r="I417" s="16">
        <v>0.42685901249999991</v>
      </c>
      <c r="J417" s="198"/>
      <c r="K417" s="198"/>
      <c r="L417" s="198"/>
      <c r="M417" s="198"/>
      <c r="N417" s="198"/>
      <c r="O417" s="198"/>
      <c r="P417" s="198"/>
      <c r="Q417" s="198"/>
      <c r="R417" s="198"/>
      <c r="S417" s="198"/>
      <c r="T417" s="138"/>
    </row>
    <row r="418" spans="1:20" ht="11.25" customHeight="1">
      <c r="A418" s="8" t="s">
        <v>168</v>
      </c>
      <c r="B418" s="77" t="s">
        <v>163</v>
      </c>
      <c r="C418" s="78" t="s">
        <v>22</v>
      </c>
      <c r="D418" s="78" t="s">
        <v>48</v>
      </c>
      <c r="E418" s="79" t="s">
        <v>24</v>
      </c>
      <c r="F418" s="139" t="s">
        <v>34</v>
      </c>
      <c r="G418" s="211" t="s">
        <v>25</v>
      </c>
      <c r="H418" s="211">
        <v>10</v>
      </c>
      <c r="I418" s="80">
        <v>1.3752561862781953</v>
      </c>
      <c r="J418" s="205">
        <f>(I418+I419+I420+I421)/4*H418</f>
        <v>9.4570880199718026</v>
      </c>
      <c r="K418" s="205"/>
      <c r="L418" s="205"/>
      <c r="M418" s="205"/>
      <c r="N418" s="205"/>
      <c r="O418" s="205"/>
      <c r="P418" s="205"/>
      <c r="Q418" s="205"/>
      <c r="R418" s="205"/>
      <c r="S418" s="205">
        <f>SUM(J418:R421)</f>
        <v>9.4570880199718026</v>
      </c>
      <c r="T418" s="208">
        <f>S418</f>
        <v>9.4570880199718026</v>
      </c>
    </row>
    <row r="419" spans="1:20" ht="22.5" customHeight="1">
      <c r="A419" s="8" t="s">
        <v>168</v>
      </c>
      <c r="B419" s="77" t="s">
        <v>163</v>
      </c>
      <c r="C419" s="78" t="s">
        <v>22</v>
      </c>
      <c r="D419" s="78" t="s">
        <v>48</v>
      </c>
      <c r="E419" s="79" t="s">
        <v>24</v>
      </c>
      <c r="F419" s="209"/>
      <c r="G419" s="209"/>
      <c r="H419" s="209"/>
      <c r="I419" s="80">
        <v>0.96431830319548872</v>
      </c>
      <c r="J419" s="206"/>
      <c r="K419" s="206"/>
      <c r="L419" s="206"/>
      <c r="M419" s="206"/>
      <c r="N419" s="206"/>
      <c r="O419" s="206"/>
      <c r="P419" s="206"/>
      <c r="Q419" s="206"/>
      <c r="R419" s="206"/>
      <c r="S419" s="206"/>
      <c r="T419" s="208"/>
    </row>
    <row r="420" spans="1:20" ht="22.5" customHeight="1">
      <c r="A420" s="8" t="s">
        <v>168</v>
      </c>
      <c r="B420" s="77" t="s">
        <v>163</v>
      </c>
      <c r="C420" s="78" t="s">
        <v>22</v>
      </c>
      <c r="D420" s="78" t="s">
        <v>48</v>
      </c>
      <c r="E420" s="79" t="s">
        <v>24</v>
      </c>
      <c r="F420" s="209"/>
      <c r="G420" s="209"/>
      <c r="H420" s="209"/>
      <c r="I420" s="80">
        <v>1.0164017060150374</v>
      </c>
      <c r="J420" s="206"/>
      <c r="K420" s="206"/>
      <c r="L420" s="206"/>
      <c r="M420" s="206"/>
      <c r="N420" s="206"/>
      <c r="O420" s="206"/>
      <c r="P420" s="206"/>
      <c r="Q420" s="206"/>
      <c r="R420" s="206"/>
      <c r="S420" s="206"/>
      <c r="T420" s="208"/>
    </row>
    <row r="421" spans="1:20" ht="22.5" customHeight="1">
      <c r="A421" s="8" t="s">
        <v>168</v>
      </c>
      <c r="B421" s="77" t="s">
        <v>163</v>
      </c>
      <c r="C421" s="79" t="s">
        <v>49</v>
      </c>
      <c r="D421" s="79" t="s">
        <v>48</v>
      </c>
      <c r="E421" s="79" t="s">
        <v>24</v>
      </c>
      <c r="F421" s="210"/>
      <c r="G421" s="210"/>
      <c r="H421" s="210"/>
      <c r="I421" s="81">
        <v>0.42685901249999991</v>
      </c>
      <c r="J421" s="207"/>
      <c r="K421" s="207"/>
      <c r="L421" s="207"/>
      <c r="M421" s="207"/>
      <c r="N421" s="207"/>
      <c r="O421" s="207"/>
      <c r="P421" s="207"/>
      <c r="Q421" s="207"/>
      <c r="R421" s="207"/>
      <c r="S421" s="207"/>
      <c r="T421" s="208"/>
    </row>
    <row r="422" spans="1:20" ht="22.5" customHeight="1">
      <c r="A422" s="8" t="s">
        <v>168</v>
      </c>
      <c r="B422" s="20" t="s">
        <v>152</v>
      </c>
      <c r="C422" s="20" t="s">
        <v>31</v>
      </c>
      <c r="D422" s="20" t="s">
        <v>28</v>
      </c>
      <c r="E422" s="20" t="s">
        <v>24</v>
      </c>
      <c r="F422" s="20"/>
      <c r="G422" s="20" t="s">
        <v>25</v>
      </c>
      <c r="H422" s="20">
        <v>30</v>
      </c>
      <c r="I422" s="67">
        <v>0.34193121693121692</v>
      </c>
      <c r="J422" s="67">
        <f>H422*I422</f>
        <v>10.257936507936508</v>
      </c>
      <c r="K422" s="67"/>
      <c r="L422" s="67"/>
      <c r="M422" s="67"/>
      <c r="N422" s="67"/>
      <c r="O422" s="67"/>
      <c r="P422" s="67"/>
      <c r="Q422" s="67"/>
      <c r="R422" s="67"/>
      <c r="S422" s="67">
        <f t="shared" ref="S422:S455" si="15">SUM(J422:R422)</f>
        <v>10.257936507936508</v>
      </c>
      <c r="T422" s="67">
        <f>S422</f>
        <v>10.257936507936508</v>
      </c>
    </row>
    <row r="423" spans="1:20" ht="22.5" customHeight="1">
      <c r="A423" s="8" t="s">
        <v>169</v>
      </c>
      <c r="B423" s="25" t="s">
        <v>165</v>
      </c>
      <c r="C423" s="13" t="s">
        <v>29</v>
      </c>
      <c r="D423" s="14" t="s">
        <v>30</v>
      </c>
      <c r="E423" s="25" t="s">
        <v>24</v>
      </c>
      <c r="F423" s="25"/>
      <c r="G423" s="25" t="s">
        <v>25</v>
      </c>
      <c r="H423" s="25">
        <v>5</v>
      </c>
      <c r="I423" s="15">
        <v>0.42685901249999991</v>
      </c>
      <c r="J423" s="26">
        <f>H423*I423</f>
        <v>2.1342950624999997</v>
      </c>
      <c r="K423" s="26"/>
      <c r="L423" s="26"/>
      <c r="M423" s="26"/>
      <c r="N423" s="26"/>
      <c r="O423" s="26"/>
      <c r="P423" s="26"/>
      <c r="Q423" s="26"/>
      <c r="R423" s="26"/>
      <c r="S423" s="59">
        <f t="shared" si="15"/>
        <v>2.1342950624999997</v>
      </c>
      <c r="T423" s="59">
        <f>S423</f>
        <v>2.1342950624999997</v>
      </c>
    </row>
    <row r="424" spans="1:20" ht="22.5" customHeight="1">
      <c r="A424" s="8" t="s">
        <v>169</v>
      </c>
      <c r="B424" s="60" t="s">
        <v>155</v>
      </c>
      <c r="C424" s="60" t="s">
        <v>31</v>
      </c>
      <c r="D424" s="60" t="s">
        <v>28</v>
      </c>
      <c r="E424" s="60" t="s">
        <v>24</v>
      </c>
      <c r="F424" s="60"/>
      <c r="G424" s="60" t="s">
        <v>25</v>
      </c>
      <c r="H424" s="60">
        <v>30</v>
      </c>
      <c r="I424" s="61">
        <v>0.34193121693121692</v>
      </c>
      <c r="J424" s="61">
        <f>H424*I424</f>
        <v>10.257936507936508</v>
      </c>
      <c r="K424" s="61"/>
      <c r="L424" s="61"/>
      <c r="M424" s="61"/>
      <c r="N424" s="61"/>
      <c r="O424" s="61"/>
      <c r="P424" s="61"/>
      <c r="Q424" s="61"/>
      <c r="R424" s="61"/>
      <c r="S424" s="61">
        <f t="shared" si="15"/>
        <v>10.257936507936508</v>
      </c>
      <c r="T424" s="62">
        <f>S424</f>
        <v>10.257936507936508</v>
      </c>
    </row>
    <row r="425" spans="1:20" ht="22.5" customHeight="1">
      <c r="A425" s="8" t="s">
        <v>169</v>
      </c>
      <c r="B425" s="24" t="s">
        <v>59</v>
      </c>
      <c r="C425" s="13" t="s">
        <v>29</v>
      </c>
      <c r="D425" s="14" t="s">
        <v>23</v>
      </c>
      <c r="E425" s="25" t="s">
        <v>24</v>
      </c>
      <c r="F425" s="25"/>
      <c r="G425" s="25" t="s">
        <v>25</v>
      </c>
      <c r="H425" s="25">
        <v>10</v>
      </c>
      <c r="I425" s="15">
        <v>0.42685901249999991</v>
      </c>
      <c r="J425" s="26">
        <f>H425*I425</f>
        <v>4.2685901249999993</v>
      </c>
      <c r="K425" s="26"/>
      <c r="L425" s="26"/>
      <c r="M425" s="26"/>
      <c r="N425" s="26"/>
      <c r="O425" s="26"/>
      <c r="P425" s="26"/>
      <c r="Q425" s="26"/>
      <c r="R425" s="26"/>
      <c r="S425" s="63">
        <f t="shared" si="15"/>
        <v>4.2685901249999993</v>
      </c>
      <c r="T425" s="152">
        <f>SUM(S425:S459)</f>
        <v>128.90785457236842</v>
      </c>
    </row>
    <row r="426" spans="1:20" ht="22.5" customHeight="1">
      <c r="A426" s="8" t="s">
        <v>169</v>
      </c>
      <c r="B426" s="24" t="s">
        <v>59</v>
      </c>
      <c r="C426" s="25" t="s">
        <v>60</v>
      </c>
      <c r="D426" s="25"/>
      <c r="E426" s="25" t="s">
        <v>24</v>
      </c>
      <c r="F426" s="25" t="s">
        <v>61</v>
      </c>
      <c r="H426" s="25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>
        <f t="shared" si="15"/>
        <v>0</v>
      </c>
      <c r="T426" s="163"/>
    </row>
    <row r="427" spans="1:20" ht="22.5" customHeight="1">
      <c r="A427" s="8" t="s">
        <v>169</v>
      </c>
      <c r="B427" s="24" t="s">
        <v>59</v>
      </c>
      <c r="C427" s="25" t="s">
        <v>62</v>
      </c>
      <c r="D427" s="25"/>
      <c r="E427" s="64" t="s">
        <v>63</v>
      </c>
      <c r="F427" s="25"/>
      <c r="G427" s="25" t="s">
        <v>64</v>
      </c>
      <c r="H427" s="25">
        <v>1</v>
      </c>
      <c r="I427" s="15">
        <v>1.17</v>
      </c>
      <c r="J427" s="26"/>
      <c r="K427" s="26"/>
      <c r="L427" s="26"/>
      <c r="M427" s="26"/>
      <c r="N427" s="26"/>
      <c r="O427" s="15">
        <f>H427*I427</f>
        <v>1.17</v>
      </c>
      <c r="P427" s="26"/>
      <c r="Q427" s="26"/>
      <c r="R427" s="26"/>
      <c r="S427" s="26">
        <f t="shared" si="15"/>
        <v>1.17</v>
      </c>
      <c r="T427" s="163"/>
    </row>
    <row r="428" spans="1:20" ht="22.5" customHeight="1">
      <c r="A428" s="8" t="s">
        <v>169</v>
      </c>
      <c r="B428" s="24" t="s">
        <v>59</v>
      </c>
      <c r="C428" s="25" t="s">
        <v>65</v>
      </c>
      <c r="D428" s="25"/>
      <c r="E428" s="64" t="s">
        <v>66</v>
      </c>
      <c r="F428" s="25"/>
      <c r="G428" s="25" t="s">
        <v>64</v>
      </c>
      <c r="H428" s="25">
        <v>1</v>
      </c>
      <c r="I428" s="15">
        <v>1.1299999999999999</v>
      </c>
      <c r="J428" s="26"/>
      <c r="K428" s="26"/>
      <c r="L428" s="26"/>
      <c r="M428" s="26"/>
      <c r="N428" s="26"/>
      <c r="O428" s="15">
        <f t="shared" ref="O428:O455" si="16">H428*I428</f>
        <v>1.1299999999999999</v>
      </c>
      <c r="P428" s="26"/>
      <c r="Q428" s="26"/>
      <c r="R428" s="26"/>
      <c r="S428" s="26">
        <f t="shared" si="15"/>
        <v>1.1299999999999999</v>
      </c>
      <c r="T428" s="163"/>
    </row>
    <row r="429" spans="1:20" ht="22.5" customHeight="1">
      <c r="A429" s="8" t="s">
        <v>169</v>
      </c>
      <c r="B429" s="24" t="s">
        <v>59</v>
      </c>
      <c r="C429" s="25" t="s">
        <v>67</v>
      </c>
      <c r="D429" s="25"/>
      <c r="E429" s="64" t="s">
        <v>68</v>
      </c>
      <c r="F429" s="25"/>
      <c r="G429" s="25" t="s">
        <v>64</v>
      </c>
      <c r="H429" s="25">
        <v>1</v>
      </c>
      <c r="I429" s="15">
        <v>1.1299999999999999</v>
      </c>
      <c r="J429" s="26"/>
      <c r="K429" s="26"/>
      <c r="L429" s="26"/>
      <c r="M429" s="26"/>
      <c r="N429" s="26"/>
      <c r="O429" s="15">
        <f t="shared" si="16"/>
        <v>1.1299999999999999</v>
      </c>
      <c r="P429" s="26"/>
      <c r="Q429" s="26"/>
      <c r="R429" s="26"/>
      <c r="S429" s="26">
        <f t="shared" si="15"/>
        <v>1.1299999999999999</v>
      </c>
      <c r="T429" s="163"/>
    </row>
    <row r="430" spans="1:20" ht="22.5" customHeight="1">
      <c r="A430" s="8" t="s">
        <v>169</v>
      </c>
      <c r="B430" s="24" t="s">
        <v>59</v>
      </c>
      <c r="C430" s="25" t="s">
        <v>69</v>
      </c>
      <c r="D430" s="25"/>
      <c r="E430" s="64" t="s">
        <v>70</v>
      </c>
      <c r="F430" s="25"/>
      <c r="G430" s="25" t="s">
        <v>64</v>
      </c>
      <c r="H430" s="25">
        <v>1</v>
      </c>
      <c r="I430" s="15">
        <v>1.02</v>
      </c>
      <c r="J430" s="26"/>
      <c r="K430" s="26"/>
      <c r="L430" s="26"/>
      <c r="M430" s="26"/>
      <c r="N430" s="26"/>
      <c r="O430" s="15">
        <f t="shared" si="16"/>
        <v>1.02</v>
      </c>
      <c r="P430" s="26"/>
      <c r="Q430" s="26"/>
      <c r="R430" s="26"/>
      <c r="S430" s="26">
        <f t="shared" si="15"/>
        <v>1.02</v>
      </c>
      <c r="T430" s="163"/>
    </row>
    <row r="431" spans="1:20" ht="22.5" customHeight="1">
      <c r="A431" s="8" t="s">
        <v>169</v>
      </c>
      <c r="B431" s="24" t="s">
        <v>59</v>
      </c>
      <c r="C431" s="25" t="s">
        <v>71</v>
      </c>
      <c r="D431" s="25"/>
      <c r="E431" s="64" t="s">
        <v>72</v>
      </c>
      <c r="F431" s="25"/>
      <c r="G431" s="25" t="s">
        <v>64</v>
      </c>
      <c r="H431" s="25">
        <v>1</v>
      </c>
      <c r="I431" s="15">
        <v>1.02</v>
      </c>
      <c r="J431" s="26"/>
      <c r="K431" s="26"/>
      <c r="L431" s="26"/>
      <c r="M431" s="26"/>
      <c r="N431" s="26"/>
      <c r="O431" s="15">
        <f t="shared" si="16"/>
        <v>1.02</v>
      </c>
      <c r="P431" s="26"/>
      <c r="Q431" s="26"/>
      <c r="R431" s="26"/>
      <c r="S431" s="26">
        <f t="shared" si="15"/>
        <v>1.02</v>
      </c>
      <c r="T431" s="163"/>
    </row>
    <row r="432" spans="1:20" ht="22.5" customHeight="1">
      <c r="A432" s="8" t="s">
        <v>169</v>
      </c>
      <c r="B432" s="24" t="s">
        <v>59</v>
      </c>
      <c r="C432" s="25" t="s">
        <v>73</v>
      </c>
      <c r="D432" s="25"/>
      <c r="E432" s="64" t="s">
        <v>74</v>
      </c>
      <c r="F432" s="25"/>
      <c r="G432" s="25" t="s">
        <v>64</v>
      </c>
      <c r="H432" s="25">
        <v>1</v>
      </c>
      <c r="I432" s="15">
        <v>1.1299999999999999</v>
      </c>
      <c r="J432" s="26"/>
      <c r="K432" s="26"/>
      <c r="L432" s="26"/>
      <c r="M432" s="26"/>
      <c r="N432" s="26"/>
      <c r="O432" s="15">
        <f t="shared" si="16"/>
        <v>1.1299999999999999</v>
      </c>
      <c r="P432" s="26"/>
      <c r="Q432" s="26"/>
      <c r="R432" s="26"/>
      <c r="S432" s="26">
        <f t="shared" si="15"/>
        <v>1.1299999999999999</v>
      </c>
      <c r="T432" s="163"/>
    </row>
    <row r="433" spans="1:20" ht="22.5" customHeight="1">
      <c r="A433" s="8" t="s">
        <v>169</v>
      </c>
      <c r="B433" s="24" t="s">
        <v>59</v>
      </c>
      <c r="C433" s="25" t="s">
        <v>75</v>
      </c>
      <c r="D433" s="25"/>
      <c r="E433" s="64" t="s">
        <v>76</v>
      </c>
      <c r="F433" s="25"/>
      <c r="G433" s="25" t="s">
        <v>64</v>
      </c>
      <c r="H433" s="25">
        <v>1</v>
      </c>
      <c r="I433" s="15">
        <v>4.78</v>
      </c>
      <c r="J433" s="26"/>
      <c r="K433" s="26"/>
      <c r="L433" s="26"/>
      <c r="M433" s="26"/>
      <c r="N433" s="26"/>
      <c r="O433" s="15">
        <f t="shared" si="16"/>
        <v>4.78</v>
      </c>
      <c r="P433" s="26"/>
      <c r="Q433" s="26"/>
      <c r="R433" s="26"/>
      <c r="S433" s="26">
        <f t="shared" si="15"/>
        <v>4.78</v>
      </c>
      <c r="T433" s="163"/>
    </row>
    <row r="434" spans="1:20" ht="22.5" customHeight="1">
      <c r="A434" s="8" t="s">
        <v>169</v>
      </c>
      <c r="B434" s="24" t="s">
        <v>59</v>
      </c>
      <c r="C434" s="25" t="s">
        <v>77</v>
      </c>
      <c r="D434" s="25"/>
      <c r="E434" s="64" t="s">
        <v>78</v>
      </c>
      <c r="F434" s="25"/>
      <c r="G434" s="25" t="s">
        <v>64</v>
      </c>
      <c r="H434" s="25">
        <v>1</v>
      </c>
      <c r="I434" s="15">
        <v>1.1299999999999999</v>
      </c>
      <c r="J434" s="26"/>
      <c r="K434" s="26"/>
      <c r="L434" s="26"/>
      <c r="M434" s="26"/>
      <c r="N434" s="26"/>
      <c r="O434" s="15">
        <f t="shared" si="16"/>
        <v>1.1299999999999999</v>
      </c>
      <c r="P434" s="26"/>
      <c r="Q434" s="26"/>
      <c r="R434" s="26"/>
      <c r="S434" s="26">
        <f t="shared" si="15"/>
        <v>1.1299999999999999</v>
      </c>
      <c r="T434" s="163"/>
    </row>
    <row r="435" spans="1:20" ht="22.5" customHeight="1">
      <c r="A435" s="8" t="s">
        <v>169</v>
      </c>
      <c r="B435" s="24" t="s">
        <v>59</v>
      </c>
      <c r="C435" s="25" t="s">
        <v>79</v>
      </c>
      <c r="D435" s="25"/>
      <c r="E435" s="64" t="s">
        <v>80</v>
      </c>
      <c r="F435" s="25"/>
      <c r="G435" s="25" t="s">
        <v>64</v>
      </c>
      <c r="H435" s="25">
        <v>1</v>
      </c>
      <c r="I435" s="15">
        <v>1.1299999999999999</v>
      </c>
      <c r="J435" s="26"/>
      <c r="K435" s="26"/>
      <c r="L435" s="26"/>
      <c r="M435" s="26"/>
      <c r="N435" s="26"/>
      <c r="O435" s="15">
        <f t="shared" si="16"/>
        <v>1.1299999999999999</v>
      </c>
      <c r="P435" s="26"/>
      <c r="Q435" s="26"/>
      <c r="R435" s="26"/>
      <c r="S435" s="26">
        <f t="shared" si="15"/>
        <v>1.1299999999999999</v>
      </c>
      <c r="T435" s="163"/>
    </row>
    <row r="436" spans="1:20" ht="22.5" customHeight="1">
      <c r="A436" s="8" t="s">
        <v>169</v>
      </c>
      <c r="B436" s="24" t="s">
        <v>59</v>
      </c>
      <c r="C436" s="25" t="s">
        <v>81</v>
      </c>
      <c r="D436" s="25"/>
      <c r="E436" s="64" t="s">
        <v>82</v>
      </c>
      <c r="F436" s="25"/>
      <c r="G436" s="25" t="s">
        <v>64</v>
      </c>
      <c r="H436" s="25">
        <v>1</v>
      </c>
      <c r="I436" s="15">
        <v>1.04</v>
      </c>
      <c r="J436" s="26"/>
      <c r="K436" s="26"/>
      <c r="L436" s="26"/>
      <c r="M436" s="26"/>
      <c r="N436" s="26"/>
      <c r="O436" s="15">
        <f t="shared" si="16"/>
        <v>1.04</v>
      </c>
      <c r="P436" s="26"/>
      <c r="Q436" s="26"/>
      <c r="R436" s="26"/>
      <c r="S436" s="26">
        <f t="shared" si="15"/>
        <v>1.04</v>
      </c>
      <c r="T436" s="163"/>
    </row>
    <row r="437" spans="1:20" ht="22.5" customHeight="1">
      <c r="A437" s="8" t="s">
        <v>169</v>
      </c>
      <c r="B437" s="24" t="s">
        <v>59</v>
      </c>
      <c r="C437" s="25" t="s">
        <v>83</v>
      </c>
      <c r="D437" s="25"/>
      <c r="E437" s="64" t="s">
        <v>84</v>
      </c>
      <c r="F437" s="25"/>
      <c r="G437" s="25" t="s">
        <v>64</v>
      </c>
      <c r="H437" s="25">
        <v>1</v>
      </c>
      <c r="I437" s="15">
        <v>1.04</v>
      </c>
      <c r="J437" s="26"/>
      <c r="K437" s="26"/>
      <c r="L437" s="26"/>
      <c r="M437" s="26"/>
      <c r="N437" s="26"/>
      <c r="O437" s="15">
        <f t="shared" si="16"/>
        <v>1.04</v>
      </c>
      <c r="P437" s="26"/>
      <c r="Q437" s="26"/>
      <c r="R437" s="26"/>
      <c r="S437" s="26">
        <f t="shared" si="15"/>
        <v>1.04</v>
      </c>
      <c r="T437" s="163"/>
    </row>
    <row r="438" spans="1:20" ht="22.5" customHeight="1">
      <c r="A438" s="8" t="s">
        <v>169</v>
      </c>
      <c r="B438" s="24" t="s">
        <v>59</v>
      </c>
      <c r="C438" s="25" t="s">
        <v>85</v>
      </c>
      <c r="D438" s="25"/>
      <c r="E438" s="64" t="s">
        <v>86</v>
      </c>
      <c r="F438" s="25"/>
      <c r="G438" s="25" t="s">
        <v>64</v>
      </c>
      <c r="H438" s="25">
        <v>1</v>
      </c>
      <c r="I438" s="15">
        <v>1</v>
      </c>
      <c r="J438" s="26"/>
      <c r="K438" s="26"/>
      <c r="L438" s="26"/>
      <c r="M438" s="26"/>
      <c r="N438" s="26"/>
      <c r="O438" s="15">
        <f t="shared" si="16"/>
        <v>1</v>
      </c>
      <c r="P438" s="26"/>
      <c r="Q438" s="26"/>
      <c r="R438" s="26"/>
      <c r="S438" s="26">
        <f t="shared" si="15"/>
        <v>1</v>
      </c>
      <c r="T438" s="163"/>
    </row>
    <row r="439" spans="1:20" ht="22.5" customHeight="1">
      <c r="A439" s="8" t="s">
        <v>169</v>
      </c>
      <c r="B439" s="24" t="s">
        <v>59</v>
      </c>
      <c r="C439" s="25" t="s">
        <v>87</v>
      </c>
      <c r="D439" s="25"/>
      <c r="E439" s="64" t="s">
        <v>88</v>
      </c>
      <c r="F439" s="25"/>
      <c r="G439" s="25" t="s">
        <v>64</v>
      </c>
      <c r="H439" s="25">
        <v>1</v>
      </c>
      <c r="I439" s="15">
        <v>1.1299999999999999</v>
      </c>
      <c r="J439" s="26"/>
      <c r="K439" s="26"/>
      <c r="L439" s="26"/>
      <c r="M439" s="26"/>
      <c r="N439" s="26"/>
      <c r="O439" s="15">
        <f t="shared" si="16"/>
        <v>1.1299999999999999</v>
      </c>
      <c r="P439" s="26"/>
      <c r="Q439" s="26"/>
      <c r="R439" s="26"/>
      <c r="S439" s="26">
        <f t="shared" si="15"/>
        <v>1.1299999999999999</v>
      </c>
      <c r="T439" s="163"/>
    </row>
    <row r="440" spans="1:20" ht="22.5" customHeight="1">
      <c r="A440" s="8" t="s">
        <v>169</v>
      </c>
      <c r="B440" s="24" t="s">
        <v>59</v>
      </c>
      <c r="C440" s="25" t="s">
        <v>89</v>
      </c>
      <c r="D440" s="25"/>
      <c r="E440" s="64" t="s">
        <v>90</v>
      </c>
      <c r="F440" s="25"/>
      <c r="G440" s="25" t="s">
        <v>64</v>
      </c>
      <c r="H440" s="25">
        <v>1</v>
      </c>
      <c r="I440" s="15">
        <v>1.44</v>
      </c>
      <c r="J440" s="26"/>
      <c r="K440" s="26"/>
      <c r="L440" s="26"/>
      <c r="M440" s="26"/>
      <c r="N440" s="26"/>
      <c r="O440" s="15">
        <f t="shared" si="16"/>
        <v>1.44</v>
      </c>
      <c r="P440" s="26"/>
      <c r="Q440" s="26"/>
      <c r="R440" s="26"/>
      <c r="S440" s="26">
        <f t="shared" si="15"/>
        <v>1.44</v>
      </c>
      <c r="T440" s="163"/>
    </row>
    <row r="441" spans="1:20" ht="22.5" customHeight="1">
      <c r="A441" s="8" t="s">
        <v>169</v>
      </c>
      <c r="B441" s="24" t="s">
        <v>59</v>
      </c>
      <c r="C441" s="25" t="s">
        <v>91</v>
      </c>
      <c r="D441" s="25"/>
      <c r="E441" s="64" t="s">
        <v>92</v>
      </c>
      <c r="F441" s="25"/>
      <c r="G441" s="25" t="s">
        <v>64</v>
      </c>
      <c r="H441" s="25">
        <v>1</v>
      </c>
      <c r="I441" s="15">
        <v>1.84</v>
      </c>
      <c r="J441" s="26"/>
      <c r="K441" s="26"/>
      <c r="L441" s="26"/>
      <c r="M441" s="26"/>
      <c r="N441" s="26"/>
      <c r="O441" s="15">
        <f t="shared" si="16"/>
        <v>1.84</v>
      </c>
      <c r="P441" s="26"/>
      <c r="Q441" s="26"/>
      <c r="R441" s="26"/>
      <c r="S441" s="26">
        <f t="shared" si="15"/>
        <v>1.84</v>
      </c>
      <c r="T441" s="163"/>
    </row>
    <row r="442" spans="1:20" ht="22.5" customHeight="1">
      <c r="A442" s="8" t="s">
        <v>169</v>
      </c>
      <c r="B442" s="24" t="s">
        <v>59</v>
      </c>
      <c r="C442" s="25" t="s">
        <v>93</v>
      </c>
      <c r="D442" s="25"/>
      <c r="E442" s="64" t="s">
        <v>94</v>
      </c>
      <c r="F442" s="25"/>
      <c r="G442" s="25" t="s">
        <v>64</v>
      </c>
      <c r="H442" s="25">
        <v>1</v>
      </c>
      <c r="I442" s="15">
        <v>2.58</v>
      </c>
      <c r="J442" s="26"/>
      <c r="K442" s="26"/>
      <c r="L442" s="26"/>
      <c r="M442" s="26"/>
      <c r="N442" s="26"/>
      <c r="O442" s="15">
        <f t="shared" si="16"/>
        <v>2.58</v>
      </c>
      <c r="P442" s="26"/>
      <c r="Q442" s="26"/>
      <c r="R442" s="26"/>
      <c r="S442" s="26">
        <f t="shared" si="15"/>
        <v>2.58</v>
      </c>
      <c r="T442" s="163"/>
    </row>
    <row r="443" spans="1:20" ht="22.5" customHeight="1">
      <c r="A443" s="8" t="s">
        <v>169</v>
      </c>
      <c r="B443" s="24" t="s">
        <v>59</v>
      </c>
      <c r="C443" s="25" t="s">
        <v>95</v>
      </c>
      <c r="D443" s="25"/>
      <c r="E443" s="64" t="s">
        <v>96</v>
      </c>
      <c r="F443" s="25"/>
      <c r="G443" s="25" t="s">
        <v>64</v>
      </c>
      <c r="H443" s="25">
        <v>1</v>
      </c>
      <c r="I443" s="65">
        <v>1.41</v>
      </c>
      <c r="J443" s="26"/>
      <c r="K443" s="26"/>
      <c r="L443" s="26"/>
      <c r="M443" s="26"/>
      <c r="N443" s="26"/>
      <c r="O443" s="15">
        <f t="shared" si="16"/>
        <v>1.41</v>
      </c>
      <c r="P443" s="26"/>
      <c r="Q443" s="26"/>
      <c r="R443" s="26"/>
      <c r="S443" s="26">
        <f t="shared" si="15"/>
        <v>1.41</v>
      </c>
      <c r="T443" s="163"/>
    </row>
    <row r="444" spans="1:20" ht="22.5" customHeight="1">
      <c r="A444" s="8" t="s">
        <v>169</v>
      </c>
      <c r="B444" s="24" t="s">
        <v>59</v>
      </c>
      <c r="C444" s="25" t="s">
        <v>97</v>
      </c>
      <c r="D444" s="25"/>
      <c r="E444" s="64" t="s">
        <v>98</v>
      </c>
      <c r="F444" s="25"/>
      <c r="G444" s="25" t="s">
        <v>64</v>
      </c>
      <c r="H444" s="25">
        <v>1</v>
      </c>
      <c r="I444" s="15">
        <v>1.1299999999999999</v>
      </c>
      <c r="J444" s="26"/>
      <c r="K444" s="26"/>
      <c r="L444" s="26"/>
      <c r="M444" s="26"/>
      <c r="N444" s="26"/>
      <c r="O444" s="15">
        <f t="shared" si="16"/>
        <v>1.1299999999999999</v>
      </c>
      <c r="P444" s="26"/>
      <c r="Q444" s="26"/>
      <c r="R444" s="26"/>
      <c r="S444" s="26">
        <f t="shared" si="15"/>
        <v>1.1299999999999999</v>
      </c>
      <c r="T444" s="163"/>
    </row>
    <row r="445" spans="1:20" ht="22.5" customHeight="1">
      <c r="A445" s="8" t="s">
        <v>169</v>
      </c>
      <c r="B445" s="24" t="s">
        <v>59</v>
      </c>
      <c r="C445" s="25" t="s">
        <v>99</v>
      </c>
      <c r="D445" s="25"/>
      <c r="E445" s="64" t="s">
        <v>100</v>
      </c>
      <c r="F445" s="25"/>
      <c r="G445" s="25" t="s">
        <v>64</v>
      </c>
      <c r="H445" s="25">
        <v>1</v>
      </c>
      <c r="I445" s="15">
        <v>1.46</v>
      </c>
      <c r="J445" s="26"/>
      <c r="K445" s="26"/>
      <c r="L445" s="26"/>
      <c r="M445" s="26"/>
      <c r="N445" s="26"/>
      <c r="O445" s="15">
        <f t="shared" si="16"/>
        <v>1.46</v>
      </c>
      <c r="P445" s="26"/>
      <c r="Q445" s="26"/>
      <c r="R445" s="26"/>
      <c r="S445" s="26">
        <f t="shared" si="15"/>
        <v>1.46</v>
      </c>
      <c r="T445" s="163"/>
    </row>
    <row r="446" spans="1:20" ht="22.5" customHeight="1">
      <c r="A446" s="8" t="s">
        <v>169</v>
      </c>
      <c r="B446" s="24" t="s">
        <v>59</v>
      </c>
      <c r="C446" s="25" t="s">
        <v>101</v>
      </c>
      <c r="D446" s="25"/>
      <c r="E446" s="64" t="s">
        <v>102</v>
      </c>
      <c r="F446" s="25"/>
      <c r="G446" s="25" t="s">
        <v>64</v>
      </c>
      <c r="H446" s="25">
        <v>1</v>
      </c>
      <c r="I446" s="15">
        <v>1.55</v>
      </c>
      <c r="J446" s="26"/>
      <c r="K446" s="26"/>
      <c r="L446" s="26"/>
      <c r="M446" s="26"/>
      <c r="N446" s="26"/>
      <c r="O446" s="15">
        <f t="shared" si="16"/>
        <v>1.55</v>
      </c>
      <c r="P446" s="26"/>
      <c r="Q446" s="26"/>
      <c r="R446" s="26"/>
      <c r="S446" s="26">
        <f t="shared" si="15"/>
        <v>1.55</v>
      </c>
      <c r="T446" s="163"/>
    </row>
    <row r="447" spans="1:20" ht="22.5" customHeight="1">
      <c r="A447" s="8" t="s">
        <v>169</v>
      </c>
      <c r="B447" s="24" t="s">
        <v>59</v>
      </c>
      <c r="C447" s="25" t="s">
        <v>103</v>
      </c>
      <c r="D447" s="25"/>
      <c r="E447" s="64" t="s">
        <v>104</v>
      </c>
      <c r="F447" s="25"/>
      <c r="G447" s="25" t="s">
        <v>64</v>
      </c>
      <c r="H447" s="25">
        <v>1</v>
      </c>
      <c r="I447" s="15">
        <v>1.1399999999999999</v>
      </c>
      <c r="J447" s="26"/>
      <c r="K447" s="26"/>
      <c r="L447" s="26"/>
      <c r="M447" s="26"/>
      <c r="N447" s="26"/>
      <c r="O447" s="15">
        <f t="shared" si="16"/>
        <v>1.1399999999999999</v>
      </c>
      <c r="P447" s="26"/>
      <c r="Q447" s="26"/>
      <c r="R447" s="26"/>
      <c r="S447" s="26">
        <f t="shared" si="15"/>
        <v>1.1399999999999999</v>
      </c>
      <c r="T447" s="163"/>
    </row>
    <row r="448" spans="1:20" ht="22.5" customHeight="1">
      <c r="A448" s="8" t="s">
        <v>169</v>
      </c>
      <c r="B448" s="24" t="s">
        <v>59</v>
      </c>
      <c r="C448" s="25" t="s">
        <v>105</v>
      </c>
      <c r="D448" s="25"/>
      <c r="E448" s="64" t="s">
        <v>106</v>
      </c>
      <c r="F448" s="25"/>
      <c r="G448" s="25" t="s">
        <v>64</v>
      </c>
      <c r="H448" s="25">
        <v>1</v>
      </c>
      <c r="I448" s="15">
        <v>5.46</v>
      </c>
      <c r="J448" s="26"/>
      <c r="K448" s="26"/>
      <c r="L448" s="26"/>
      <c r="M448" s="26"/>
      <c r="N448" s="26"/>
      <c r="O448" s="15">
        <f t="shared" si="16"/>
        <v>5.46</v>
      </c>
      <c r="P448" s="26"/>
      <c r="Q448" s="26"/>
      <c r="R448" s="26"/>
      <c r="S448" s="26">
        <f t="shared" si="15"/>
        <v>5.46</v>
      </c>
      <c r="T448" s="163"/>
    </row>
    <row r="449" spans="1:20" ht="22.5" customHeight="1">
      <c r="A449" s="8" t="s">
        <v>169</v>
      </c>
      <c r="B449" s="24" t="s">
        <v>59</v>
      </c>
      <c r="C449" s="25" t="s">
        <v>107</v>
      </c>
      <c r="D449" s="25"/>
      <c r="E449" s="64" t="s">
        <v>108</v>
      </c>
      <c r="F449" s="25"/>
      <c r="G449" s="25" t="s">
        <v>64</v>
      </c>
      <c r="H449" s="25">
        <v>1</v>
      </c>
      <c r="I449" s="15">
        <v>6.4</v>
      </c>
      <c r="J449" s="26"/>
      <c r="K449" s="26"/>
      <c r="L449" s="26"/>
      <c r="M449" s="26"/>
      <c r="N449" s="26"/>
      <c r="O449" s="15">
        <f t="shared" si="16"/>
        <v>6.4</v>
      </c>
      <c r="P449" s="26"/>
      <c r="Q449" s="26"/>
      <c r="R449" s="26"/>
      <c r="S449" s="26">
        <f t="shared" si="15"/>
        <v>6.4</v>
      </c>
      <c r="T449" s="163"/>
    </row>
    <row r="450" spans="1:20" ht="22.5" customHeight="1">
      <c r="A450" s="8" t="s">
        <v>169</v>
      </c>
      <c r="B450" s="24" t="s">
        <v>59</v>
      </c>
      <c r="C450" s="25" t="s">
        <v>109</v>
      </c>
      <c r="D450" s="25"/>
      <c r="E450" s="64" t="s">
        <v>110</v>
      </c>
      <c r="F450" s="25"/>
      <c r="G450" s="25" t="s">
        <v>64</v>
      </c>
      <c r="H450" s="25">
        <v>1</v>
      </c>
      <c r="I450" s="15">
        <v>6.36</v>
      </c>
      <c r="J450" s="26"/>
      <c r="K450" s="26"/>
      <c r="L450" s="26"/>
      <c r="M450" s="26"/>
      <c r="N450" s="26"/>
      <c r="O450" s="15">
        <f t="shared" si="16"/>
        <v>6.36</v>
      </c>
      <c r="P450" s="26"/>
      <c r="Q450" s="26"/>
      <c r="R450" s="26"/>
      <c r="S450" s="26">
        <f t="shared" si="15"/>
        <v>6.36</v>
      </c>
      <c r="T450" s="163"/>
    </row>
    <row r="451" spans="1:20" ht="22.5" customHeight="1">
      <c r="A451" s="8" t="s">
        <v>169</v>
      </c>
      <c r="B451" s="24" t="s">
        <v>59</v>
      </c>
      <c r="C451" s="25" t="s">
        <v>111</v>
      </c>
      <c r="D451" s="25"/>
      <c r="E451" s="64" t="s">
        <v>112</v>
      </c>
      <c r="F451" s="25"/>
      <c r="G451" s="25" t="s">
        <v>64</v>
      </c>
      <c r="H451" s="25">
        <v>1</v>
      </c>
      <c r="I451" s="15">
        <v>2.85</v>
      </c>
      <c r="J451" s="26"/>
      <c r="K451" s="26"/>
      <c r="L451" s="26"/>
      <c r="M451" s="26"/>
      <c r="N451" s="26"/>
      <c r="O451" s="15">
        <f t="shared" si="16"/>
        <v>2.85</v>
      </c>
      <c r="P451" s="26"/>
      <c r="Q451" s="26"/>
      <c r="R451" s="26"/>
      <c r="S451" s="26">
        <f t="shared" si="15"/>
        <v>2.85</v>
      </c>
      <c r="T451" s="163"/>
    </row>
    <row r="452" spans="1:20" ht="22.5" customHeight="1">
      <c r="A452" s="8" t="s">
        <v>169</v>
      </c>
      <c r="B452" s="24" t="s">
        <v>59</v>
      </c>
      <c r="C452" s="25" t="s">
        <v>113</v>
      </c>
      <c r="D452" s="25"/>
      <c r="E452" s="64" t="s">
        <v>114</v>
      </c>
      <c r="F452" s="25"/>
      <c r="G452" s="25" t="s">
        <v>64</v>
      </c>
      <c r="H452" s="25">
        <v>1</v>
      </c>
      <c r="I452" s="15">
        <v>2.85</v>
      </c>
      <c r="J452" s="26"/>
      <c r="K452" s="26"/>
      <c r="L452" s="26"/>
      <c r="M452" s="26"/>
      <c r="N452" s="26"/>
      <c r="O452" s="15">
        <f t="shared" si="16"/>
        <v>2.85</v>
      </c>
      <c r="P452" s="26"/>
      <c r="Q452" s="26"/>
      <c r="R452" s="26"/>
      <c r="S452" s="26">
        <f t="shared" si="15"/>
        <v>2.85</v>
      </c>
      <c r="T452" s="163"/>
    </row>
    <row r="453" spans="1:20" ht="22.5" customHeight="1">
      <c r="A453" s="8" t="s">
        <v>169</v>
      </c>
      <c r="B453" s="24" t="s">
        <v>59</v>
      </c>
      <c r="C453" s="25" t="s">
        <v>115</v>
      </c>
      <c r="D453" s="25"/>
      <c r="E453" s="64" t="s">
        <v>116</v>
      </c>
      <c r="F453" s="25"/>
      <c r="G453" s="25" t="s">
        <v>64</v>
      </c>
      <c r="H453" s="25">
        <v>1</v>
      </c>
      <c r="I453" s="15">
        <v>2.67</v>
      </c>
      <c r="J453" s="26"/>
      <c r="K453" s="26"/>
      <c r="L453" s="26"/>
      <c r="M453" s="26"/>
      <c r="N453" s="26"/>
      <c r="O453" s="15">
        <f t="shared" si="16"/>
        <v>2.67</v>
      </c>
      <c r="P453" s="26"/>
      <c r="Q453" s="26"/>
      <c r="R453" s="26"/>
      <c r="S453" s="26">
        <f t="shared" si="15"/>
        <v>2.67</v>
      </c>
      <c r="T453" s="163"/>
    </row>
    <row r="454" spans="1:20" ht="22.5" customHeight="1">
      <c r="A454" s="8" t="s">
        <v>169</v>
      </c>
      <c r="B454" s="24" t="s">
        <v>59</v>
      </c>
      <c r="C454" s="25" t="s">
        <v>117</v>
      </c>
      <c r="D454" s="25"/>
      <c r="E454" s="64" t="s">
        <v>118</v>
      </c>
      <c r="F454" s="25"/>
      <c r="G454" s="25" t="s">
        <v>64</v>
      </c>
      <c r="H454" s="25">
        <v>1</v>
      </c>
      <c r="I454" s="15">
        <v>2.17</v>
      </c>
      <c r="J454" s="26"/>
      <c r="K454" s="26"/>
      <c r="L454" s="26"/>
      <c r="M454" s="26"/>
      <c r="N454" s="26"/>
      <c r="O454" s="15">
        <f t="shared" si="16"/>
        <v>2.17</v>
      </c>
      <c r="P454" s="26"/>
      <c r="Q454" s="26"/>
      <c r="R454" s="26"/>
      <c r="S454" s="26">
        <f t="shared" si="15"/>
        <v>2.17</v>
      </c>
      <c r="T454" s="163"/>
    </row>
    <row r="455" spans="1:20" ht="22.5" customHeight="1">
      <c r="A455" s="8" t="s">
        <v>169</v>
      </c>
      <c r="B455" s="24" t="s">
        <v>59</v>
      </c>
      <c r="C455" s="25" t="s">
        <v>119</v>
      </c>
      <c r="D455" s="25"/>
      <c r="E455" s="64" t="s">
        <v>120</v>
      </c>
      <c r="F455" s="25"/>
      <c r="G455" s="25" t="s">
        <v>64</v>
      </c>
      <c r="H455" s="25">
        <v>1</v>
      </c>
      <c r="I455" s="15">
        <v>3.17</v>
      </c>
      <c r="J455" s="26"/>
      <c r="K455" s="26"/>
      <c r="L455" s="26"/>
      <c r="M455" s="26"/>
      <c r="N455" s="26"/>
      <c r="O455" s="15">
        <f t="shared" si="16"/>
        <v>3.17</v>
      </c>
      <c r="P455" s="26"/>
      <c r="Q455" s="26"/>
      <c r="R455" s="26"/>
      <c r="S455" s="26">
        <f t="shared" si="15"/>
        <v>3.17</v>
      </c>
      <c r="T455" s="163"/>
    </row>
    <row r="456" spans="1:20" ht="11.25" customHeight="1">
      <c r="A456" s="8" t="s">
        <v>169</v>
      </c>
      <c r="B456" s="24" t="s">
        <v>59</v>
      </c>
      <c r="C456" s="66" t="s">
        <v>121</v>
      </c>
      <c r="D456" s="20" t="s">
        <v>23</v>
      </c>
      <c r="E456" s="20" t="s">
        <v>24</v>
      </c>
      <c r="F456" s="167" t="s">
        <v>34</v>
      </c>
      <c r="G456" s="179" t="s">
        <v>25</v>
      </c>
      <c r="H456" s="179">
        <v>60</v>
      </c>
      <c r="I456" s="67">
        <v>1.4000417272556394</v>
      </c>
      <c r="J456" s="180"/>
      <c r="K456" s="180"/>
      <c r="L456" s="180"/>
      <c r="M456" s="180"/>
      <c r="N456" s="180"/>
      <c r="O456" s="180">
        <f>(I456+I457+I458+I459)/4*H456</f>
        <v>62.30926444736842</v>
      </c>
      <c r="P456" s="180"/>
      <c r="Q456" s="180"/>
      <c r="R456" s="180"/>
      <c r="S456" s="180">
        <f>SUM(J456:R459)</f>
        <v>62.30926444736842</v>
      </c>
      <c r="T456" s="163"/>
    </row>
    <row r="457" spans="1:20" ht="22.5" customHeight="1">
      <c r="A457" s="8" t="s">
        <v>169</v>
      </c>
      <c r="B457" s="24" t="s">
        <v>59</v>
      </c>
      <c r="C457" s="66" t="s">
        <v>121</v>
      </c>
      <c r="D457" s="20" t="s">
        <v>23</v>
      </c>
      <c r="E457" s="20" t="s">
        <v>24</v>
      </c>
      <c r="F457" s="177"/>
      <c r="G457" s="177"/>
      <c r="H457" s="177"/>
      <c r="I457" s="67">
        <v>1.0482507407894739</v>
      </c>
      <c r="J457" s="181"/>
      <c r="K457" s="181"/>
      <c r="L457" s="181"/>
      <c r="M457" s="181"/>
      <c r="N457" s="181"/>
      <c r="O457" s="181"/>
      <c r="P457" s="181"/>
      <c r="Q457" s="181"/>
      <c r="R457" s="181"/>
      <c r="S457" s="181"/>
      <c r="T457" s="163"/>
    </row>
    <row r="458" spans="1:20" ht="22.5" customHeight="1">
      <c r="A458" s="8" t="s">
        <v>169</v>
      </c>
      <c r="B458" s="24" t="s">
        <v>59</v>
      </c>
      <c r="C458" s="66" t="s">
        <v>121</v>
      </c>
      <c r="D458" s="20" t="s">
        <v>23</v>
      </c>
      <c r="E458" s="20" t="s">
        <v>24</v>
      </c>
      <c r="F458" s="177"/>
      <c r="G458" s="177"/>
      <c r="H458" s="177"/>
      <c r="I458" s="67">
        <v>1.0368783139097746</v>
      </c>
      <c r="J458" s="181"/>
      <c r="K458" s="181"/>
      <c r="L458" s="181"/>
      <c r="M458" s="181"/>
      <c r="N458" s="181"/>
      <c r="O458" s="181"/>
      <c r="P458" s="181"/>
      <c r="Q458" s="181"/>
      <c r="R458" s="181"/>
      <c r="S458" s="181"/>
      <c r="T458" s="163"/>
    </row>
    <row r="459" spans="1:20" ht="22.5" customHeight="1">
      <c r="A459" s="8" t="s">
        <v>169</v>
      </c>
      <c r="B459" s="24" t="s">
        <v>59</v>
      </c>
      <c r="C459" s="66" t="s">
        <v>121</v>
      </c>
      <c r="D459" s="20" t="s">
        <v>23</v>
      </c>
      <c r="E459" s="20" t="s">
        <v>24</v>
      </c>
      <c r="F459" s="178"/>
      <c r="G459" s="178"/>
      <c r="H459" s="178"/>
      <c r="I459" s="67">
        <v>0.66878018120300753</v>
      </c>
      <c r="J459" s="182"/>
      <c r="K459" s="182"/>
      <c r="L459" s="182"/>
      <c r="M459" s="182"/>
      <c r="N459" s="182"/>
      <c r="O459" s="182"/>
      <c r="P459" s="182"/>
      <c r="Q459" s="182"/>
      <c r="R459" s="182"/>
      <c r="S459" s="182"/>
      <c r="T459" s="163"/>
    </row>
    <row r="460" spans="1:20" ht="22.5" customHeight="1">
      <c r="A460" s="8" t="s">
        <v>169</v>
      </c>
      <c r="B460" s="68" t="s">
        <v>57</v>
      </c>
      <c r="C460" s="69" t="s">
        <v>22</v>
      </c>
      <c r="D460" s="69" t="s">
        <v>23</v>
      </c>
      <c r="E460" s="69" t="s">
        <v>58</v>
      </c>
      <c r="F460" s="154" t="s">
        <v>34</v>
      </c>
      <c r="G460" s="190" t="s">
        <v>25</v>
      </c>
      <c r="H460" s="190">
        <v>10</v>
      </c>
      <c r="I460" s="62">
        <v>0.96431830319548872</v>
      </c>
      <c r="J460" s="186">
        <f>(I460+I461)/2*H460</f>
        <v>9.903600046052631</v>
      </c>
      <c r="K460" s="186"/>
      <c r="L460" s="186"/>
      <c r="M460" s="186"/>
      <c r="N460" s="186"/>
      <c r="O460" s="186"/>
      <c r="P460" s="186"/>
      <c r="Q460" s="186"/>
      <c r="R460" s="186"/>
      <c r="S460" s="188">
        <f>SUM(J460:R461)</f>
        <v>9.903600046052631</v>
      </c>
      <c r="T460" s="188">
        <f>S460</f>
        <v>9.903600046052631</v>
      </c>
    </row>
    <row r="461" spans="1:20" ht="22.5" customHeight="1">
      <c r="A461" s="8" t="s">
        <v>169</v>
      </c>
      <c r="B461" s="68" t="s">
        <v>57</v>
      </c>
      <c r="C461" s="69" t="s">
        <v>22</v>
      </c>
      <c r="D461" s="69" t="s">
        <v>23</v>
      </c>
      <c r="E461" s="69" t="s">
        <v>24</v>
      </c>
      <c r="F461" s="189"/>
      <c r="G461" s="191"/>
      <c r="H461" s="191"/>
      <c r="I461" s="62">
        <v>1.0164017060150374</v>
      </c>
      <c r="J461" s="187"/>
      <c r="K461" s="187"/>
      <c r="L461" s="187"/>
      <c r="M461" s="187"/>
      <c r="N461" s="187"/>
      <c r="O461" s="187"/>
      <c r="P461" s="187"/>
      <c r="Q461" s="187"/>
      <c r="R461" s="187"/>
      <c r="S461" s="188"/>
      <c r="T461" s="188"/>
    </row>
    <row r="462" spans="1:20" ht="33.75" customHeight="1">
      <c r="A462" s="8" t="s">
        <v>169</v>
      </c>
      <c r="B462" s="24" t="s">
        <v>122</v>
      </c>
      <c r="C462" s="14" t="s">
        <v>22</v>
      </c>
      <c r="D462" s="41" t="s">
        <v>48</v>
      </c>
      <c r="E462" s="25" t="s">
        <v>24</v>
      </c>
      <c r="F462" s="139" t="s">
        <v>34</v>
      </c>
      <c r="G462" s="156" t="s">
        <v>25</v>
      </c>
      <c r="H462" s="156">
        <v>5</v>
      </c>
      <c r="I462" s="26">
        <v>1.3752561862781953</v>
      </c>
      <c r="J462" s="183">
        <f>(I462+I463+I464+I465)/4*H462</f>
        <v>4.7285440099859013</v>
      </c>
      <c r="K462" s="183"/>
      <c r="L462" s="183"/>
      <c r="M462" s="183"/>
      <c r="N462" s="183"/>
      <c r="O462" s="183"/>
      <c r="P462" s="183"/>
      <c r="Q462" s="183"/>
      <c r="R462" s="183"/>
      <c r="S462" s="183">
        <f>SUM(J462:R465)</f>
        <v>4.7285440099859013</v>
      </c>
      <c r="T462" s="183">
        <f>S462</f>
        <v>4.7285440099859013</v>
      </c>
    </row>
    <row r="463" spans="1:20" ht="33.75" customHeight="1">
      <c r="A463" s="8" t="s">
        <v>169</v>
      </c>
      <c r="B463" s="24" t="s">
        <v>122</v>
      </c>
      <c r="C463" s="14" t="s">
        <v>22</v>
      </c>
      <c r="D463" s="41" t="s">
        <v>48</v>
      </c>
      <c r="E463" s="25" t="s">
        <v>24</v>
      </c>
      <c r="F463" s="162"/>
      <c r="G463" s="162"/>
      <c r="H463" s="162"/>
      <c r="I463" s="15">
        <v>0.96431830319548872</v>
      </c>
      <c r="J463" s="184"/>
      <c r="K463" s="184"/>
      <c r="L463" s="184"/>
      <c r="M463" s="184"/>
      <c r="N463" s="184"/>
      <c r="O463" s="184"/>
      <c r="P463" s="184"/>
      <c r="Q463" s="184"/>
      <c r="R463" s="184"/>
      <c r="S463" s="184"/>
      <c r="T463" s="184"/>
    </row>
    <row r="464" spans="1:20" ht="33.75" customHeight="1">
      <c r="A464" s="8" t="s">
        <v>169</v>
      </c>
      <c r="B464" s="24" t="s">
        <v>122</v>
      </c>
      <c r="C464" s="14" t="s">
        <v>22</v>
      </c>
      <c r="D464" s="41" t="s">
        <v>48</v>
      </c>
      <c r="E464" s="25" t="s">
        <v>24</v>
      </c>
      <c r="F464" s="162"/>
      <c r="G464" s="162"/>
      <c r="H464" s="162"/>
      <c r="I464" s="15">
        <v>1.0164017060150374</v>
      </c>
      <c r="J464" s="184"/>
      <c r="K464" s="184"/>
      <c r="L464" s="184"/>
      <c r="M464" s="184"/>
      <c r="N464" s="184"/>
      <c r="O464" s="184"/>
      <c r="P464" s="184"/>
      <c r="Q464" s="184"/>
      <c r="R464" s="184"/>
      <c r="S464" s="184"/>
      <c r="T464" s="184"/>
    </row>
    <row r="465" spans="1:20" ht="33.75" customHeight="1">
      <c r="A465" s="8" t="s">
        <v>169</v>
      </c>
      <c r="B465" s="24" t="s">
        <v>122</v>
      </c>
      <c r="C465" s="13" t="s">
        <v>49</v>
      </c>
      <c r="D465" s="14" t="s">
        <v>48</v>
      </c>
      <c r="E465" s="25" t="s">
        <v>24</v>
      </c>
      <c r="F465" s="157"/>
      <c r="G465" s="157"/>
      <c r="H465" s="157"/>
      <c r="I465" s="30">
        <v>0.42685901249999991</v>
      </c>
      <c r="J465" s="185"/>
      <c r="K465" s="185"/>
      <c r="L465" s="185"/>
      <c r="M465" s="185"/>
      <c r="N465" s="185"/>
      <c r="O465" s="185"/>
      <c r="P465" s="185"/>
      <c r="Q465" s="185"/>
      <c r="R465" s="185"/>
      <c r="S465" s="185"/>
      <c r="T465" s="185"/>
    </row>
    <row r="466" spans="1:20" ht="22.5" customHeight="1">
      <c r="A466" s="8" t="s">
        <v>169</v>
      </c>
      <c r="B466" s="68" t="s">
        <v>123</v>
      </c>
      <c r="C466" s="70" t="s">
        <v>22</v>
      </c>
      <c r="D466" s="70" t="s">
        <v>48</v>
      </c>
      <c r="E466" s="69" t="s">
        <v>24</v>
      </c>
      <c r="F466" s="139" t="s">
        <v>34</v>
      </c>
      <c r="G466" s="190" t="s">
        <v>25</v>
      </c>
      <c r="H466" s="190">
        <v>10</v>
      </c>
      <c r="I466" s="62">
        <v>1.3752561862781953</v>
      </c>
      <c r="J466" s="186">
        <f>(I466+I467+I468+I469)/4*H466</f>
        <v>9.4570880199718026</v>
      </c>
      <c r="K466" s="186"/>
      <c r="L466" s="186"/>
      <c r="M466" s="186"/>
      <c r="N466" s="186"/>
      <c r="O466" s="186"/>
      <c r="P466" s="186"/>
      <c r="Q466" s="186"/>
      <c r="R466" s="186"/>
      <c r="S466" s="186">
        <f>SUM(J466:R469)</f>
        <v>9.4570880199718026</v>
      </c>
      <c r="T466" s="186">
        <f>S466</f>
        <v>9.4570880199718026</v>
      </c>
    </row>
    <row r="467" spans="1:20" ht="22.5" customHeight="1">
      <c r="A467" s="8" t="s">
        <v>169</v>
      </c>
      <c r="B467" s="68" t="s">
        <v>123</v>
      </c>
      <c r="C467" s="70" t="s">
        <v>22</v>
      </c>
      <c r="D467" s="70" t="s">
        <v>48</v>
      </c>
      <c r="E467" s="69" t="s">
        <v>24</v>
      </c>
      <c r="F467" s="193"/>
      <c r="G467" s="193"/>
      <c r="H467" s="193"/>
      <c r="I467" s="62">
        <v>0.96431830319548872</v>
      </c>
      <c r="J467" s="192"/>
      <c r="K467" s="192"/>
      <c r="L467" s="192"/>
      <c r="M467" s="192"/>
      <c r="N467" s="192"/>
      <c r="O467" s="192"/>
      <c r="P467" s="192"/>
      <c r="Q467" s="192"/>
      <c r="R467" s="192"/>
      <c r="S467" s="192"/>
      <c r="T467" s="192"/>
    </row>
    <row r="468" spans="1:20" ht="22.5" customHeight="1">
      <c r="A468" s="8" t="s">
        <v>169</v>
      </c>
      <c r="B468" s="68" t="s">
        <v>123</v>
      </c>
      <c r="C468" s="70" t="s">
        <v>22</v>
      </c>
      <c r="D468" s="70" t="s">
        <v>48</v>
      </c>
      <c r="E468" s="69" t="s">
        <v>24</v>
      </c>
      <c r="F468" s="193"/>
      <c r="G468" s="193"/>
      <c r="H468" s="193"/>
      <c r="I468" s="62">
        <v>1.0164017060150374</v>
      </c>
      <c r="J468" s="192"/>
      <c r="K468" s="192"/>
      <c r="L468" s="192"/>
      <c r="M468" s="192"/>
      <c r="N468" s="192"/>
      <c r="O468" s="192"/>
      <c r="P468" s="192"/>
      <c r="Q468" s="192"/>
      <c r="R468" s="192"/>
      <c r="S468" s="192"/>
      <c r="T468" s="192"/>
    </row>
    <row r="469" spans="1:20" ht="22.5" customHeight="1">
      <c r="A469" s="8" t="s">
        <v>169</v>
      </c>
      <c r="B469" s="68" t="s">
        <v>123</v>
      </c>
      <c r="C469" s="69" t="s">
        <v>49</v>
      </c>
      <c r="D469" s="69" t="s">
        <v>48</v>
      </c>
      <c r="E469" s="69" t="s">
        <v>24</v>
      </c>
      <c r="F469" s="191"/>
      <c r="G469" s="191"/>
      <c r="H469" s="191"/>
      <c r="I469" s="71">
        <v>0.42685901249999991</v>
      </c>
      <c r="J469" s="187"/>
      <c r="K469" s="187"/>
      <c r="L469" s="187"/>
      <c r="M469" s="187"/>
      <c r="N469" s="187"/>
      <c r="O469" s="187"/>
      <c r="P469" s="187"/>
      <c r="Q469" s="187"/>
      <c r="R469" s="187"/>
      <c r="S469" s="187"/>
      <c r="T469" s="187"/>
    </row>
    <row r="470" spans="1:20" ht="11.25" customHeight="1">
      <c r="A470" s="8" t="s">
        <v>169</v>
      </c>
      <c r="B470" s="24" t="s">
        <v>124</v>
      </c>
      <c r="C470" s="41" t="s">
        <v>22</v>
      </c>
      <c r="D470" s="41" t="s">
        <v>48</v>
      </c>
      <c r="E470" s="25" t="s">
        <v>24</v>
      </c>
      <c r="F470" s="139" t="s">
        <v>34</v>
      </c>
      <c r="G470" s="156" t="s">
        <v>25</v>
      </c>
      <c r="H470" s="156">
        <v>5</v>
      </c>
      <c r="I470" s="26">
        <v>1.3752561862781953</v>
      </c>
      <c r="J470" s="183">
        <f>(I470+I471+I472+I473)/4*H470</f>
        <v>4.7285440099859013</v>
      </c>
      <c r="K470" s="183"/>
      <c r="L470" s="183"/>
      <c r="M470" s="183"/>
      <c r="N470" s="183"/>
      <c r="O470" s="183"/>
      <c r="P470" s="183"/>
      <c r="Q470" s="183"/>
      <c r="R470" s="183"/>
      <c r="S470" s="183">
        <f>SUM(J470:R473)</f>
        <v>4.7285440099859013</v>
      </c>
      <c r="T470" s="183">
        <f>S470</f>
        <v>4.7285440099859013</v>
      </c>
    </row>
    <row r="471" spans="1:20" ht="22.5" customHeight="1">
      <c r="A471" s="8" t="s">
        <v>169</v>
      </c>
      <c r="B471" s="24" t="s">
        <v>124</v>
      </c>
      <c r="C471" s="41" t="s">
        <v>22</v>
      </c>
      <c r="D471" s="41" t="s">
        <v>48</v>
      </c>
      <c r="E471" s="25" t="s">
        <v>24</v>
      </c>
      <c r="F471" s="162"/>
      <c r="G471" s="162"/>
      <c r="H471" s="162"/>
      <c r="I471" s="15">
        <v>0.96431830319548872</v>
      </c>
      <c r="J471" s="184"/>
      <c r="K471" s="184"/>
      <c r="L471" s="184"/>
      <c r="M471" s="184"/>
      <c r="N471" s="184"/>
      <c r="O471" s="184"/>
      <c r="P471" s="184"/>
      <c r="Q471" s="184"/>
      <c r="R471" s="184"/>
      <c r="S471" s="184"/>
      <c r="T471" s="184"/>
    </row>
    <row r="472" spans="1:20" ht="22.5" customHeight="1">
      <c r="A472" s="8" t="s">
        <v>169</v>
      </c>
      <c r="B472" s="24" t="s">
        <v>124</v>
      </c>
      <c r="C472" s="41" t="s">
        <v>22</v>
      </c>
      <c r="D472" s="41" t="s">
        <v>48</v>
      </c>
      <c r="E472" s="25" t="s">
        <v>24</v>
      </c>
      <c r="F472" s="162"/>
      <c r="G472" s="162"/>
      <c r="H472" s="162"/>
      <c r="I472" s="15">
        <v>1.0164017060150374</v>
      </c>
      <c r="J472" s="184"/>
      <c r="K472" s="184"/>
      <c r="L472" s="184"/>
      <c r="M472" s="184"/>
      <c r="N472" s="184"/>
      <c r="O472" s="184"/>
      <c r="P472" s="184"/>
      <c r="Q472" s="184"/>
      <c r="R472" s="184"/>
      <c r="S472" s="184"/>
      <c r="T472" s="184"/>
    </row>
    <row r="473" spans="1:20" ht="22.5" customHeight="1">
      <c r="A473" s="8" t="s">
        <v>169</v>
      </c>
      <c r="B473" s="24" t="s">
        <v>124</v>
      </c>
      <c r="C473" s="25" t="s">
        <v>49</v>
      </c>
      <c r="D473" s="14" t="s">
        <v>48</v>
      </c>
      <c r="E473" s="25" t="s">
        <v>24</v>
      </c>
      <c r="F473" s="157"/>
      <c r="G473" s="157"/>
      <c r="H473" s="157"/>
      <c r="I473" s="30">
        <v>0.42685901249999991</v>
      </c>
      <c r="J473" s="185"/>
      <c r="K473" s="185"/>
      <c r="L473" s="185"/>
      <c r="M473" s="185"/>
      <c r="N473" s="185"/>
      <c r="O473" s="185"/>
      <c r="P473" s="185"/>
      <c r="Q473" s="185"/>
      <c r="R473" s="185"/>
      <c r="S473" s="185"/>
      <c r="T473" s="185"/>
    </row>
    <row r="474" spans="1:20" ht="22.5" customHeight="1">
      <c r="A474" s="8" t="s">
        <v>169</v>
      </c>
      <c r="B474" s="72" t="s">
        <v>156</v>
      </c>
      <c r="C474" s="60" t="s">
        <v>38</v>
      </c>
      <c r="D474" s="60" t="s">
        <v>157</v>
      </c>
      <c r="E474" s="60" t="s">
        <v>24</v>
      </c>
      <c r="F474" s="167" t="s">
        <v>34</v>
      </c>
      <c r="G474" s="204" t="s">
        <v>25</v>
      </c>
      <c r="H474" s="204">
        <v>60</v>
      </c>
      <c r="I474" s="61">
        <v>0.87354258984962396</v>
      </c>
      <c r="J474" s="199"/>
      <c r="K474" s="199"/>
      <c r="L474" s="199"/>
      <c r="M474" s="199"/>
      <c r="N474" s="199">
        <f>(I474+I475+I476)/3*H474</f>
        <v>26.274864142671493</v>
      </c>
      <c r="O474" s="199"/>
      <c r="P474" s="199"/>
      <c r="Q474" s="199"/>
      <c r="R474" s="199"/>
      <c r="S474" s="199">
        <f>SUM(J474:R476)</f>
        <v>26.274864142671493</v>
      </c>
      <c r="T474" s="199">
        <f>S474</f>
        <v>26.274864142671493</v>
      </c>
    </row>
    <row r="475" spans="1:20" ht="22.5" customHeight="1">
      <c r="A475" s="8" t="s">
        <v>169</v>
      </c>
      <c r="B475" s="72" t="s">
        <v>156</v>
      </c>
      <c r="C475" s="60" t="s">
        <v>38</v>
      </c>
      <c r="D475" s="60" t="s">
        <v>157</v>
      </c>
      <c r="E475" s="60" t="s">
        <v>24</v>
      </c>
      <c r="F475" s="202"/>
      <c r="G475" s="202"/>
      <c r="H475" s="202"/>
      <c r="I475" s="61">
        <v>0.10102513227513228</v>
      </c>
      <c r="J475" s="200"/>
      <c r="K475" s="200"/>
      <c r="L475" s="200"/>
      <c r="M475" s="200"/>
      <c r="N475" s="200"/>
      <c r="O475" s="200"/>
      <c r="P475" s="200"/>
      <c r="Q475" s="200"/>
      <c r="R475" s="200"/>
      <c r="S475" s="200"/>
      <c r="T475" s="200"/>
    </row>
    <row r="476" spans="1:20" ht="22.5" customHeight="1">
      <c r="A476" s="8" t="s">
        <v>169</v>
      </c>
      <c r="B476" s="72" t="s">
        <v>156</v>
      </c>
      <c r="C476" s="60" t="s">
        <v>38</v>
      </c>
      <c r="D476" s="60" t="s">
        <v>157</v>
      </c>
      <c r="E476" s="60" t="s">
        <v>24</v>
      </c>
      <c r="F476" s="203"/>
      <c r="G476" s="203"/>
      <c r="H476" s="203"/>
      <c r="I476" s="61">
        <v>0.33917548500881833</v>
      </c>
      <c r="J476" s="201"/>
      <c r="K476" s="201"/>
      <c r="L476" s="201"/>
      <c r="M476" s="201"/>
      <c r="N476" s="201"/>
      <c r="O476" s="201"/>
      <c r="P476" s="201"/>
      <c r="Q476" s="201"/>
      <c r="R476" s="201"/>
      <c r="S476" s="201"/>
      <c r="T476" s="201"/>
    </row>
    <row r="477" spans="1:20" ht="22.5" customHeight="1">
      <c r="A477" s="8" t="s">
        <v>169</v>
      </c>
      <c r="B477" s="66" t="s">
        <v>158</v>
      </c>
      <c r="C477" s="20" t="s">
        <v>38</v>
      </c>
      <c r="D477" s="20" t="s">
        <v>23</v>
      </c>
      <c r="E477" s="20" t="s">
        <v>24</v>
      </c>
      <c r="F477" s="73"/>
      <c r="G477" s="73" t="s">
        <v>25</v>
      </c>
      <c r="H477" s="73">
        <v>30</v>
      </c>
      <c r="I477" s="67">
        <v>1.1442144242481205</v>
      </c>
      <c r="J477" s="74"/>
      <c r="K477" s="74"/>
      <c r="L477" s="74"/>
      <c r="M477" s="74"/>
      <c r="N477" s="74">
        <f>H477*I477</f>
        <v>34.326432727443617</v>
      </c>
      <c r="O477" s="74"/>
      <c r="P477" s="74"/>
      <c r="Q477" s="74"/>
      <c r="R477" s="74"/>
      <c r="S477" s="75">
        <f>SUM(J477:R477)</f>
        <v>34.326432727443617</v>
      </c>
      <c r="T477" s="194">
        <f>S477+S478</f>
        <v>57.924447112364255</v>
      </c>
    </row>
    <row r="478" spans="1:20" ht="22.5" customHeight="1">
      <c r="A478" s="8" t="s">
        <v>169</v>
      </c>
      <c r="B478" s="66" t="s">
        <v>158</v>
      </c>
      <c r="C478" s="20" t="s">
        <v>38</v>
      </c>
      <c r="D478" s="20" t="s">
        <v>30</v>
      </c>
      <c r="E478" s="20" t="s">
        <v>24</v>
      </c>
      <c r="F478" s="73"/>
      <c r="G478" s="73" t="s">
        <v>25</v>
      </c>
      <c r="H478" s="73">
        <v>50</v>
      </c>
      <c r="I478" s="67">
        <v>0.47196028769841281</v>
      </c>
      <c r="J478" s="74"/>
      <c r="K478" s="74"/>
      <c r="L478" s="74"/>
      <c r="M478" s="74"/>
      <c r="N478" s="74">
        <f>H478*I478</f>
        <v>23.598014384920639</v>
      </c>
      <c r="O478" s="74"/>
      <c r="P478" s="74"/>
      <c r="Q478" s="74"/>
      <c r="R478" s="74"/>
      <c r="S478" s="75">
        <f>SUM(J478:R478)</f>
        <v>23.598014384920639</v>
      </c>
      <c r="T478" s="194"/>
    </row>
    <row r="479" spans="1:20" ht="33.75" customHeight="1">
      <c r="A479" s="8" t="s">
        <v>169</v>
      </c>
      <c r="B479" s="60" t="s">
        <v>159</v>
      </c>
      <c r="C479" s="60" t="s">
        <v>31</v>
      </c>
      <c r="D479" s="60" t="s">
        <v>28</v>
      </c>
      <c r="E479" s="60" t="s">
        <v>24</v>
      </c>
      <c r="F479" s="60"/>
      <c r="G479" s="60" t="s">
        <v>25</v>
      </c>
      <c r="H479" s="60">
        <v>5</v>
      </c>
      <c r="I479" s="61">
        <v>0.34193121693121692</v>
      </c>
      <c r="J479" s="61">
        <f>H479*I479</f>
        <v>1.7096560846560847</v>
      </c>
      <c r="K479" s="61"/>
      <c r="L479" s="61"/>
      <c r="M479" s="61"/>
      <c r="N479" s="61"/>
      <c r="O479" s="61"/>
      <c r="P479" s="61"/>
      <c r="Q479" s="61"/>
      <c r="R479" s="61"/>
      <c r="S479" s="61">
        <f>SUM(J479:R479)</f>
        <v>1.7096560846560847</v>
      </c>
      <c r="T479" s="61">
        <f>S479</f>
        <v>1.7096560846560847</v>
      </c>
    </row>
    <row r="480" spans="1:20" ht="22.5" customHeight="1">
      <c r="A480" s="8" t="s">
        <v>169</v>
      </c>
      <c r="B480" s="19" t="s">
        <v>160</v>
      </c>
      <c r="C480" s="20" t="s">
        <v>161</v>
      </c>
      <c r="D480" s="20"/>
      <c r="E480" s="20"/>
      <c r="F480" s="20" t="s">
        <v>61</v>
      </c>
      <c r="G480" s="76"/>
      <c r="H480" s="14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38">
        <f>S480+S481+S482</f>
        <v>0</v>
      </c>
    </row>
    <row r="481" spans="1:20" ht="22.5" customHeight="1">
      <c r="A481" s="8" t="s">
        <v>169</v>
      </c>
      <c r="B481" s="19" t="s">
        <v>160</v>
      </c>
      <c r="C481" s="14" t="s">
        <v>60</v>
      </c>
      <c r="D481" s="14"/>
      <c r="E481" s="14"/>
      <c r="F481" s="20" t="s">
        <v>61</v>
      </c>
      <c r="G481" s="14"/>
      <c r="H481" s="14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38"/>
    </row>
    <row r="482" spans="1:20" ht="11.25" customHeight="1">
      <c r="A482" s="8" t="s">
        <v>169</v>
      </c>
      <c r="B482" s="19" t="s">
        <v>160</v>
      </c>
      <c r="C482" s="41" t="s">
        <v>22</v>
      </c>
      <c r="D482" s="47" t="s">
        <v>48</v>
      </c>
      <c r="E482" s="14" t="s">
        <v>24</v>
      </c>
      <c r="F482" s="139" t="s">
        <v>34</v>
      </c>
      <c r="G482" s="148" t="s">
        <v>25</v>
      </c>
      <c r="H482" s="148" t="s">
        <v>162</v>
      </c>
      <c r="I482" s="15">
        <v>1.3752561862781953</v>
      </c>
      <c r="J482" s="196"/>
      <c r="K482" s="196"/>
      <c r="L482" s="196"/>
      <c r="M482" s="196"/>
      <c r="N482" s="196"/>
      <c r="O482" s="196"/>
      <c r="P482" s="196"/>
      <c r="Q482" s="196"/>
      <c r="R482" s="196"/>
      <c r="S482" s="196">
        <f>SUM(J482:R485)</f>
        <v>0</v>
      </c>
      <c r="T482" s="138"/>
    </row>
    <row r="483" spans="1:20" ht="11.25" customHeight="1">
      <c r="A483" s="8" t="s">
        <v>169</v>
      </c>
      <c r="B483" s="19" t="s">
        <v>160</v>
      </c>
      <c r="C483" s="41" t="s">
        <v>22</v>
      </c>
      <c r="D483" s="47" t="s">
        <v>48</v>
      </c>
      <c r="E483" s="14" t="s">
        <v>24</v>
      </c>
      <c r="F483" s="195"/>
      <c r="G483" s="195"/>
      <c r="H483" s="195"/>
      <c r="I483" s="15">
        <v>0.96431830319548872</v>
      </c>
      <c r="J483" s="197"/>
      <c r="K483" s="197"/>
      <c r="L483" s="197"/>
      <c r="M483" s="197"/>
      <c r="N483" s="197"/>
      <c r="O483" s="197"/>
      <c r="P483" s="197"/>
      <c r="Q483" s="197"/>
      <c r="R483" s="197"/>
      <c r="S483" s="197"/>
      <c r="T483" s="138"/>
    </row>
    <row r="484" spans="1:20" ht="11.25" customHeight="1">
      <c r="A484" s="8" t="s">
        <v>169</v>
      </c>
      <c r="B484" s="19" t="s">
        <v>160</v>
      </c>
      <c r="C484" s="41" t="s">
        <v>22</v>
      </c>
      <c r="D484" s="47" t="s">
        <v>48</v>
      </c>
      <c r="E484" s="14" t="s">
        <v>24</v>
      </c>
      <c r="F484" s="195"/>
      <c r="G484" s="195"/>
      <c r="H484" s="195"/>
      <c r="I484" s="15">
        <v>1.0164017060150374</v>
      </c>
      <c r="J484" s="197"/>
      <c r="K484" s="197"/>
      <c r="L484" s="197"/>
      <c r="M484" s="197"/>
      <c r="N484" s="197"/>
      <c r="O484" s="197"/>
      <c r="P484" s="197"/>
      <c r="Q484" s="197"/>
      <c r="R484" s="197"/>
      <c r="S484" s="197"/>
      <c r="T484" s="138"/>
    </row>
    <row r="485" spans="1:20" ht="22.5" customHeight="1">
      <c r="A485" s="8" t="s">
        <v>169</v>
      </c>
      <c r="B485" s="19" t="s">
        <v>160</v>
      </c>
      <c r="C485" s="25" t="s">
        <v>49</v>
      </c>
      <c r="D485" s="14" t="s">
        <v>48</v>
      </c>
      <c r="E485" s="14" t="s">
        <v>24</v>
      </c>
      <c r="F485" s="149"/>
      <c r="G485" s="149"/>
      <c r="H485" s="149"/>
      <c r="I485" s="16">
        <v>0.42685901249999991</v>
      </c>
      <c r="J485" s="198"/>
      <c r="K485" s="198"/>
      <c r="L485" s="198"/>
      <c r="M485" s="198"/>
      <c r="N485" s="198"/>
      <c r="O485" s="198"/>
      <c r="P485" s="198"/>
      <c r="Q485" s="198"/>
      <c r="R485" s="198"/>
      <c r="S485" s="198"/>
      <c r="T485" s="138"/>
    </row>
    <row r="486" spans="1:20" ht="11.25" customHeight="1">
      <c r="A486" s="8" t="s">
        <v>169</v>
      </c>
      <c r="B486" s="77" t="s">
        <v>163</v>
      </c>
      <c r="C486" s="78" t="s">
        <v>22</v>
      </c>
      <c r="D486" s="78" t="s">
        <v>48</v>
      </c>
      <c r="E486" s="79" t="s">
        <v>24</v>
      </c>
      <c r="F486" s="139" t="s">
        <v>34</v>
      </c>
      <c r="G486" s="211" t="s">
        <v>25</v>
      </c>
      <c r="H486" s="211">
        <v>10</v>
      </c>
      <c r="I486" s="80">
        <v>1.3752561862781953</v>
      </c>
      <c r="J486" s="205">
        <f>(I486+I487+I488+I489)/4*H486</f>
        <v>9.4570880199718026</v>
      </c>
      <c r="K486" s="205"/>
      <c r="L486" s="205"/>
      <c r="M486" s="205"/>
      <c r="N486" s="205"/>
      <c r="O486" s="205"/>
      <c r="P486" s="205"/>
      <c r="Q486" s="205"/>
      <c r="R486" s="205"/>
      <c r="S486" s="205">
        <f>SUM(J486:R489)</f>
        <v>9.4570880199718026</v>
      </c>
      <c r="T486" s="208">
        <f>S486</f>
        <v>9.4570880199718026</v>
      </c>
    </row>
    <row r="487" spans="1:20" ht="22.5" customHeight="1">
      <c r="A487" s="8" t="s">
        <v>169</v>
      </c>
      <c r="B487" s="77" t="s">
        <v>163</v>
      </c>
      <c r="C487" s="78" t="s">
        <v>22</v>
      </c>
      <c r="D487" s="78" t="s">
        <v>48</v>
      </c>
      <c r="E487" s="79" t="s">
        <v>24</v>
      </c>
      <c r="F487" s="209"/>
      <c r="G487" s="209"/>
      <c r="H487" s="209"/>
      <c r="I487" s="80">
        <v>0.96431830319548872</v>
      </c>
      <c r="J487" s="206"/>
      <c r="K487" s="206"/>
      <c r="L487" s="206"/>
      <c r="M487" s="206"/>
      <c r="N487" s="206"/>
      <c r="O487" s="206"/>
      <c r="P487" s="206"/>
      <c r="Q487" s="206"/>
      <c r="R487" s="206"/>
      <c r="S487" s="206"/>
      <c r="T487" s="208"/>
    </row>
    <row r="488" spans="1:20" ht="22.5" customHeight="1">
      <c r="A488" s="8" t="s">
        <v>169</v>
      </c>
      <c r="B488" s="77" t="s">
        <v>163</v>
      </c>
      <c r="C488" s="78" t="s">
        <v>22</v>
      </c>
      <c r="D488" s="78" t="s">
        <v>48</v>
      </c>
      <c r="E488" s="79" t="s">
        <v>24</v>
      </c>
      <c r="F488" s="209"/>
      <c r="G488" s="209"/>
      <c r="H488" s="209"/>
      <c r="I488" s="80">
        <v>1.0164017060150374</v>
      </c>
      <c r="J488" s="206"/>
      <c r="K488" s="206"/>
      <c r="L488" s="206"/>
      <c r="M488" s="206"/>
      <c r="N488" s="206"/>
      <c r="O488" s="206"/>
      <c r="P488" s="206"/>
      <c r="Q488" s="206"/>
      <c r="R488" s="206"/>
      <c r="S488" s="206"/>
      <c r="T488" s="208"/>
    </row>
    <row r="489" spans="1:20" ht="22.5" customHeight="1">
      <c r="A489" s="8" t="s">
        <v>169</v>
      </c>
      <c r="B489" s="77" t="s">
        <v>163</v>
      </c>
      <c r="C489" s="79" t="s">
        <v>49</v>
      </c>
      <c r="D489" s="79" t="s">
        <v>48</v>
      </c>
      <c r="E489" s="79" t="s">
        <v>24</v>
      </c>
      <c r="F489" s="210"/>
      <c r="G489" s="210"/>
      <c r="H489" s="210"/>
      <c r="I489" s="81">
        <v>0.42685901249999991</v>
      </c>
      <c r="J489" s="207"/>
      <c r="K489" s="207"/>
      <c r="L489" s="207"/>
      <c r="M489" s="207"/>
      <c r="N489" s="207"/>
      <c r="O489" s="207"/>
      <c r="P489" s="207"/>
      <c r="Q489" s="207"/>
      <c r="R489" s="207"/>
      <c r="S489" s="207"/>
      <c r="T489" s="208"/>
    </row>
    <row r="490" spans="1:20" ht="22.5" customHeight="1">
      <c r="A490" s="8" t="s">
        <v>169</v>
      </c>
      <c r="B490" s="20" t="s">
        <v>152</v>
      </c>
      <c r="C490" s="20" t="s">
        <v>31</v>
      </c>
      <c r="D490" s="20" t="s">
        <v>28</v>
      </c>
      <c r="E490" s="20" t="s">
        <v>24</v>
      </c>
      <c r="F490" s="20"/>
      <c r="G490" s="20" t="s">
        <v>25</v>
      </c>
      <c r="H490" s="20">
        <v>30</v>
      </c>
      <c r="I490" s="67">
        <v>0.34193121693121692</v>
      </c>
      <c r="J490" s="67">
        <f>H490*I490</f>
        <v>10.257936507936508</v>
      </c>
      <c r="K490" s="67"/>
      <c r="L490" s="67"/>
      <c r="M490" s="67"/>
      <c r="N490" s="67"/>
      <c r="O490" s="67"/>
      <c r="P490" s="67"/>
      <c r="Q490" s="67"/>
      <c r="R490" s="67"/>
      <c r="S490" s="67">
        <f t="shared" ref="S490:S523" si="17">SUM(J490:R490)</f>
        <v>10.257936507936508</v>
      </c>
      <c r="T490" s="67">
        <f>S490</f>
        <v>10.257936507936508</v>
      </c>
    </row>
    <row r="491" spans="1:20" ht="22.5" customHeight="1">
      <c r="A491" s="8" t="s">
        <v>170</v>
      </c>
      <c r="B491" s="25" t="s">
        <v>165</v>
      </c>
      <c r="C491" s="13" t="s">
        <v>29</v>
      </c>
      <c r="D491" s="14" t="s">
        <v>30</v>
      </c>
      <c r="E491" s="25" t="s">
        <v>24</v>
      </c>
      <c r="F491" s="25"/>
      <c r="G491" s="25" t="s">
        <v>25</v>
      </c>
      <c r="H491" s="25">
        <v>5</v>
      </c>
      <c r="I491" s="15">
        <v>0.42685901249999991</v>
      </c>
      <c r="J491" s="26">
        <f>H491*I491</f>
        <v>2.1342950624999997</v>
      </c>
      <c r="K491" s="26"/>
      <c r="L491" s="26"/>
      <c r="M491" s="26"/>
      <c r="N491" s="26"/>
      <c r="O491" s="26"/>
      <c r="P491" s="26"/>
      <c r="Q491" s="26"/>
      <c r="R491" s="26"/>
      <c r="S491" s="59">
        <f t="shared" si="17"/>
        <v>2.1342950624999997</v>
      </c>
      <c r="T491" s="59">
        <f>S491</f>
        <v>2.1342950624999997</v>
      </c>
    </row>
    <row r="492" spans="1:20" ht="22.5" customHeight="1">
      <c r="A492" s="8" t="s">
        <v>170</v>
      </c>
      <c r="B492" s="60" t="s">
        <v>155</v>
      </c>
      <c r="C492" s="60" t="s">
        <v>31</v>
      </c>
      <c r="D492" s="60" t="s">
        <v>28</v>
      </c>
      <c r="E492" s="60" t="s">
        <v>24</v>
      </c>
      <c r="F492" s="60"/>
      <c r="G492" s="60" t="s">
        <v>25</v>
      </c>
      <c r="H492" s="60">
        <v>30</v>
      </c>
      <c r="I492" s="61">
        <v>0.34193121693121692</v>
      </c>
      <c r="J492" s="61">
        <f>H492*I492</f>
        <v>10.257936507936508</v>
      </c>
      <c r="K492" s="61"/>
      <c r="L492" s="61"/>
      <c r="M492" s="61"/>
      <c r="N492" s="61"/>
      <c r="O492" s="61"/>
      <c r="P492" s="61"/>
      <c r="Q492" s="61"/>
      <c r="R492" s="61"/>
      <c r="S492" s="61">
        <f t="shared" si="17"/>
        <v>10.257936507936508</v>
      </c>
      <c r="T492" s="62">
        <f>S492</f>
        <v>10.257936507936508</v>
      </c>
    </row>
    <row r="493" spans="1:20" ht="22.5" customHeight="1">
      <c r="A493" s="8" t="s">
        <v>170</v>
      </c>
      <c r="B493" s="24" t="s">
        <v>59</v>
      </c>
      <c r="C493" s="13" t="s">
        <v>29</v>
      </c>
      <c r="D493" s="14" t="s">
        <v>23</v>
      </c>
      <c r="E493" s="25" t="s">
        <v>24</v>
      </c>
      <c r="F493" s="25"/>
      <c r="G493" s="25" t="s">
        <v>25</v>
      </c>
      <c r="H493" s="25">
        <v>10</v>
      </c>
      <c r="I493" s="15">
        <v>0.42685901249999991</v>
      </c>
      <c r="J493" s="26">
        <f>H493*I493</f>
        <v>4.2685901249999993</v>
      </c>
      <c r="K493" s="26"/>
      <c r="L493" s="26"/>
      <c r="M493" s="26"/>
      <c r="N493" s="26"/>
      <c r="O493" s="26"/>
      <c r="P493" s="26"/>
      <c r="Q493" s="26"/>
      <c r="R493" s="26"/>
      <c r="S493" s="63">
        <f t="shared" si="17"/>
        <v>4.2685901249999993</v>
      </c>
      <c r="T493" s="152">
        <f>SUM(S493:S527)</f>
        <v>128.90785457236842</v>
      </c>
    </row>
    <row r="494" spans="1:20" ht="22.5" customHeight="1">
      <c r="A494" s="8" t="s">
        <v>170</v>
      </c>
      <c r="B494" s="24" t="s">
        <v>59</v>
      </c>
      <c r="C494" s="25" t="s">
        <v>60</v>
      </c>
      <c r="D494" s="25"/>
      <c r="E494" s="25" t="s">
        <v>24</v>
      </c>
      <c r="F494" s="25" t="s">
        <v>61</v>
      </c>
      <c r="H494" s="25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>
        <f t="shared" si="17"/>
        <v>0</v>
      </c>
      <c r="T494" s="163"/>
    </row>
    <row r="495" spans="1:20" ht="22.5" customHeight="1">
      <c r="A495" s="8" t="s">
        <v>170</v>
      </c>
      <c r="B495" s="24" t="s">
        <v>59</v>
      </c>
      <c r="C495" s="25" t="s">
        <v>62</v>
      </c>
      <c r="D495" s="25"/>
      <c r="E495" s="64" t="s">
        <v>63</v>
      </c>
      <c r="F495" s="25"/>
      <c r="G495" s="25" t="s">
        <v>64</v>
      </c>
      <c r="H495" s="25">
        <v>1</v>
      </c>
      <c r="I495" s="15">
        <v>1.17</v>
      </c>
      <c r="J495" s="26"/>
      <c r="K495" s="26"/>
      <c r="L495" s="26"/>
      <c r="M495" s="26"/>
      <c r="N495" s="26"/>
      <c r="O495" s="15">
        <f>H495*I495</f>
        <v>1.17</v>
      </c>
      <c r="P495" s="26"/>
      <c r="Q495" s="26"/>
      <c r="R495" s="26"/>
      <c r="S495" s="26">
        <f t="shared" si="17"/>
        <v>1.17</v>
      </c>
      <c r="T495" s="163"/>
    </row>
    <row r="496" spans="1:20" ht="22.5" customHeight="1">
      <c r="A496" s="8" t="s">
        <v>170</v>
      </c>
      <c r="B496" s="24" t="s">
        <v>59</v>
      </c>
      <c r="C496" s="25" t="s">
        <v>65</v>
      </c>
      <c r="D496" s="25"/>
      <c r="E496" s="64" t="s">
        <v>66</v>
      </c>
      <c r="F496" s="25"/>
      <c r="G496" s="25" t="s">
        <v>64</v>
      </c>
      <c r="H496" s="25">
        <v>1</v>
      </c>
      <c r="I496" s="15">
        <v>1.1299999999999999</v>
      </c>
      <c r="J496" s="26"/>
      <c r="K496" s="26"/>
      <c r="L496" s="26"/>
      <c r="M496" s="26"/>
      <c r="N496" s="26"/>
      <c r="O496" s="15">
        <f t="shared" ref="O496:O523" si="18">H496*I496</f>
        <v>1.1299999999999999</v>
      </c>
      <c r="P496" s="26"/>
      <c r="Q496" s="26"/>
      <c r="R496" s="26"/>
      <c r="S496" s="26">
        <f t="shared" si="17"/>
        <v>1.1299999999999999</v>
      </c>
      <c r="T496" s="163"/>
    </row>
    <row r="497" spans="1:20" ht="22.5" customHeight="1">
      <c r="A497" s="8" t="s">
        <v>170</v>
      </c>
      <c r="B497" s="24" t="s">
        <v>59</v>
      </c>
      <c r="C497" s="25" t="s">
        <v>67</v>
      </c>
      <c r="D497" s="25"/>
      <c r="E497" s="64" t="s">
        <v>68</v>
      </c>
      <c r="F497" s="25"/>
      <c r="G497" s="25" t="s">
        <v>64</v>
      </c>
      <c r="H497" s="25">
        <v>1</v>
      </c>
      <c r="I497" s="15">
        <v>1.1299999999999999</v>
      </c>
      <c r="J497" s="26"/>
      <c r="K497" s="26"/>
      <c r="L497" s="26"/>
      <c r="M497" s="26"/>
      <c r="N497" s="26"/>
      <c r="O497" s="15">
        <f t="shared" si="18"/>
        <v>1.1299999999999999</v>
      </c>
      <c r="P497" s="26"/>
      <c r="Q497" s="26"/>
      <c r="R497" s="26"/>
      <c r="S497" s="26">
        <f t="shared" si="17"/>
        <v>1.1299999999999999</v>
      </c>
      <c r="T497" s="163"/>
    </row>
    <row r="498" spans="1:20" ht="22.5" customHeight="1">
      <c r="A498" s="8" t="s">
        <v>170</v>
      </c>
      <c r="B498" s="24" t="s">
        <v>59</v>
      </c>
      <c r="C498" s="25" t="s">
        <v>69</v>
      </c>
      <c r="D498" s="25"/>
      <c r="E498" s="64" t="s">
        <v>70</v>
      </c>
      <c r="F498" s="25"/>
      <c r="G498" s="25" t="s">
        <v>64</v>
      </c>
      <c r="H498" s="25">
        <v>1</v>
      </c>
      <c r="I498" s="15">
        <v>1.02</v>
      </c>
      <c r="J498" s="26"/>
      <c r="K498" s="26"/>
      <c r="L498" s="26"/>
      <c r="M498" s="26"/>
      <c r="N498" s="26"/>
      <c r="O498" s="15">
        <f t="shared" si="18"/>
        <v>1.02</v>
      </c>
      <c r="P498" s="26"/>
      <c r="Q498" s="26"/>
      <c r="R498" s="26"/>
      <c r="S498" s="26">
        <f t="shared" si="17"/>
        <v>1.02</v>
      </c>
      <c r="T498" s="163"/>
    </row>
    <row r="499" spans="1:20" ht="22.5" customHeight="1">
      <c r="A499" s="8" t="s">
        <v>170</v>
      </c>
      <c r="B499" s="24" t="s">
        <v>59</v>
      </c>
      <c r="C499" s="25" t="s">
        <v>71</v>
      </c>
      <c r="D499" s="25"/>
      <c r="E499" s="64" t="s">
        <v>72</v>
      </c>
      <c r="F499" s="25"/>
      <c r="G499" s="25" t="s">
        <v>64</v>
      </c>
      <c r="H499" s="25">
        <v>1</v>
      </c>
      <c r="I499" s="15">
        <v>1.02</v>
      </c>
      <c r="J499" s="26"/>
      <c r="K499" s="26"/>
      <c r="L499" s="26"/>
      <c r="M499" s="26"/>
      <c r="N499" s="26"/>
      <c r="O499" s="15">
        <f t="shared" si="18"/>
        <v>1.02</v>
      </c>
      <c r="P499" s="26"/>
      <c r="Q499" s="26"/>
      <c r="R499" s="26"/>
      <c r="S499" s="26">
        <f t="shared" si="17"/>
        <v>1.02</v>
      </c>
      <c r="T499" s="163"/>
    </row>
    <row r="500" spans="1:20" ht="22.5" customHeight="1">
      <c r="A500" s="8" t="s">
        <v>170</v>
      </c>
      <c r="B500" s="24" t="s">
        <v>59</v>
      </c>
      <c r="C500" s="25" t="s">
        <v>73</v>
      </c>
      <c r="D500" s="25"/>
      <c r="E500" s="64" t="s">
        <v>74</v>
      </c>
      <c r="F500" s="25"/>
      <c r="G500" s="25" t="s">
        <v>64</v>
      </c>
      <c r="H500" s="25">
        <v>1</v>
      </c>
      <c r="I500" s="15">
        <v>1.1299999999999999</v>
      </c>
      <c r="J500" s="26"/>
      <c r="K500" s="26"/>
      <c r="L500" s="26"/>
      <c r="M500" s="26"/>
      <c r="N500" s="26"/>
      <c r="O500" s="15">
        <f t="shared" si="18"/>
        <v>1.1299999999999999</v>
      </c>
      <c r="P500" s="26"/>
      <c r="Q500" s="26"/>
      <c r="R500" s="26"/>
      <c r="S500" s="26">
        <f t="shared" si="17"/>
        <v>1.1299999999999999</v>
      </c>
      <c r="T500" s="163"/>
    </row>
    <row r="501" spans="1:20" ht="22.5" customHeight="1">
      <c r="A501" s="8" t="s">
        <v>170</v>
      </c>
      <c r="B501" s="24" t="s">
        <v>59</v>
      </c>
      <c r="C501" s="25" t="s">
        <v>75</v>
      </c>
      <c r="D501" s="25"/>
      <c r="E501" s="64" t="s">
        <v>76</v>
      </c>
      <c r="F501" s="25"/>
      <c r="G501" s="25" t="s">
        <v>64</v>
      </c>
      <c r="H501" s="25">
        <v>1</v>
      </c>
      <c r="I501" s="15">
        <v>4.78</v>
      </c>
      <c r="J501" s="26"/>
      <c r="K501" s="26"/>
      <c r="L501" s="26"/>
      <c r="M501" s="26"/>
      <c r="N501" s="26"/>
      <c r="O501" s="15">
        <f t="shared" si="18"/>
        <v>4.78</v>
      </c>
      <c r="P501" s="26"/>
      <c r="Q501" s="26"/>
      <c r="R501" s="26"/>
      <c r="S501" s="26">
        <f t="shared" si="17"/>
        <v>4.78</v>
      </c>
      <c r="T501" s="163"/>
    </row>
    <row r="502" spans="1:20" ht="22.5" customHeight="1">
      <c r="A502" s="8" t="s">
        <v>170</v>
      </c>
      <c r="B502" s="24" t="s">
        <v>59</v>
      </c>
      <c r="C502" s="25" t="s">
        <v>77</v>
      </c>
      <c r="D502" s="25"/>
      <c r="E502" s="64" t="s">
        <v>78</v>
      </c>
      <c r="F502" s="25"/>
      <c r="G502" s="25" t="s">
        <v>64</v>
      </c>
      <c r="H502" s="25">
        <v>1</v>
      </c>
      <c r="I502" s="15">
        <v>1.1299999999999999</v>
      </c>
      <c r="J502" s="26"/>
      <c r="K502" s="26"/>
      <c r="L502" s="26"/>
      <c r="M502" s="26"/>
      <c r="N502" s="26"/>
      <c r="O502" s="15">
        <f t="shared" si="18"/>
        <v>1.1299999999999999</v>
      </c>
      <c r="P502" s="26"/>
      <c r="Q502" s="26"/>
      <c r="R502" s="26"/>
      <c r="S502" s="26">
        <f t="shared" si="17"/>
        <v>1.1299999999999999</v>
      </c>
      <c r="T502" s="163"/>
    </row>
    <row r="503" spans="1:20" ht="22.5" customHeight="1">
      <c r="A503" s="8" t="s">
        <v>170</v>
      </c>
      <c r="B503" s="24" t="s">
        <v>59</v>
      </c>
      <c r="C503" s="25" t="s">
        <v>79</v>
      </c>
      <c r="D503" s="25"/>
      <c r="E503" s="64" t="s">
        <v>80</v>
      </c>
      <c r="F503" s="25"/>
      <c r="G503" s="25" t="s">
        <v>64</v>
      </c>
      <c r="H503" s="25">
        <v>1</v>
      </c>
      <c r="I503" s="15">
        <v>1.1299999999999999</v>
      </c>
      <c r="J503" s="26"/>
      <c r="K503" s="26"/>
      <c r="L503" s="26"/>
      <c r="M503" s="26"/>
      <c r="N503" s="26"/>
      <c r="O503" s="15">
        <f t="shared" si="18"/>
        <v>1.1299999999999999</v>
      </c>
      <c r="P503" s="26"/>
      <c r="Q503" s="26"/>
      <c r="R503" s="26"/>
      <c r="S503" s="26">
        <f t="shared" si="17"/>
        <v>1.1299999999999999</v>
      </c>
      <c r="T503" s="163"/>
    </row>
    <row r="504" spans="1:20" ht="22.5" customHeight="1">
      <c r="A504" s="8" t="s">
        <v>170</v>
      </c>
      <c r="B504" s="24" t="s">
        <v>59</v>
      </c>
      <c r="C504" s="25" t="s">
        <v>81</v>
      </c>
      <c r="D504" s="25"/>
      <c r="E504" s="64" t="s">
        <v>82</v>
      </c>
      <c r="F504" s="25"/>
      <c r="G504" s="25" t="s">
        <v>64</v>
      </c>
      <c r="H504" s="25">
        <v>1</v>
      </c>
      <c r="I504" s="15">
        <v>1.04</v>
      </c>
      <c r="J504" s="26"/>
      <c r="K504" s="26"/>
      <c r="L504" s="26"/>
      <c r="M504" s="26"/>
      <c r="N504" s="26"/>
      <c r="O504" s="15">
        <f t="shared" si="18"/>
        <v>1.04</v>
      </c>
      <c r="P504" s="26"/>
      <c r="Q504" s="26"/>
      <c r="R504" s="26"/>
      <c r="S504" s="26">
        <f t="shared" si="17"/>
        <v>1.04</v>
      </c>
      <c r="T504" s="163"/>
    </row>
    <row r="505" spans="1:20" ht="22.5" customHeight="1">
      <c r="A505" s="8" t="s">
        <v>170</v>
      </c>
      <c r="B505" s="24" t="s">
        <v>59</v>
      </c>
      <c r="C505" s="25" t="s">
        <v>83</v>
      </c>
      <c r="D505" s="25"/>
      <c r="E505" s="64" t="s">
        <v>84</v>
      </c>
      <c r="F505" s="25"/>
      <c r="G505" s="25" t="s">
        <v>64</v>
      </c>
      <c r="H505" s="25">
        <v>1</v>
      </c>
      <c r="I505" s="15">
        <v>1.04</v>
      </c>
      <c r="J505" s="26"/>
      <c r="K505" s="26"/>
      <c r="L505" s="26"/>
      <c r="M505" s="26"/>
      <c r="N505" s="26"/>
      <c r="O505" s="15">
        <f t="shared" si="18"/>
        <v>1.04</v>
      </c>
      <c r="P505" s="26"/>
      <c r="Q505" s="26"/>
      <c r="R505" s="26"/>
      <c r="S505" s="26">
        <f t="shared" si="17"/>
        <v>1.04</v>
      </c>
      <c r="T505" s="163"/>
    </row>
    <row r="506" spans="1:20" ht="22.5" customHeight="1">
      <c r="A506" s="8" t="s">
        <v>170</v>
      </c>
      <c r="B506" s="24" t="s">
        <v>59</v>
      </c>
      <c r="C506" s="25" t="s">
        <v>85</v>
      </c>
      <c r="D506" s="25"/>
      <c r="E506" s="64" t="s">
        <v>86</v>
      </c>
      <c r="F506" s="25"/>
      <c r="G506" s="25" t="s">
        <v>64</v>
      </c>
      <c r="H506" s="25">
        <v>1</v>
      </c>
      <c r="I506" s="15">
        <v>1</v>
      </c>
      <c r="J506" s="26"/>
      <c r="K506" s="26"/>
      <c r="L506" s="26"/>
      <c r="M506" s="26"/>
      <c r="N506" s="26"/>
      <c r="O506" s="15">
        <f t="shared" si="18"/>
        <v>1</v>
      </c>
      <c r="P506" s="26"/>
      <c r="Q506" s="26"/>
      <c r="R506" s="26"/>
      <c r="S506" s="26">
        <f t="shared" si="17"/>
        <v>1</v>
      </c>
      <c r="T506" s="163"/>
    </row>
    <row r="507" spans="1:20" ht="22.5" customHeight="1">
      <c r="A507" s="8" t="s">
        <v>170</v>
      </c>
      <c r="B507" s="24" t="s">
        <v>59</v>
      </c>
      <c r="C507" s="25" t="s">
        <v>87</v>
      </c>
      <c r="D507" s="25"/>
      <c r="E507" s="64" t="s">
        <v>88</v>
      </c>
      <c r="F507" s="25"/>
      <c r="G507" s="25" t="s">
        <v>64</v>
      </c>
      <c r="H507" s="25">
        <v>1</v>
      </c>
      <c r="I507" s="15">
        <v>1.1299999999999999</v>
      </c>
      <c r="J507" s="26"/>
      <c r="K507" s="26"/>
      <c r="L507" s="26"/>
      <c r="M507" s="26"/>
      <c r="N507" s="26"/>
      <c r="O507" s="15">
        <f t="shared" si="18"/>
        <v>1.1299999999999999</v>
      </c>
      <c r="P507" s="26"/>
      <c r="Q507" s="26"/>
      <c r="R507" s="26"/>
      <c r="S507" s="26">
        <f t="shared" si="17"/>
        <v>1.1299999999999999</v>
      </c>
      <c r="T507" s="163"/>
    </row>
    <row r="508" spans="1:20" ht="22.5" customHeight="1">
      <c r="A508" s="8" t="s">
        <v>170</v>
      </c>
      <c r="B508" s="24" t="s">
        <v>59</v>
      </c>
      <c r="C508" s="25" t="s">
        <v>89</v>
      </c>
      <c r="D508" s="25"/>
      <c r="E508" s="64" t="s">
        <v>90</v>
      </c>
      <c r="F508" s="25"/>
      <c r="G508" s="25" t="s">
        <v>64</v>
      </c>
      <c r="H508" s="25">
        <v>1</v>
      </c>
      <c r="I508" s="15">
        <v>1.44</v>
      </c>
      <c r="J508" s="26"/>
      <c r="K508" s="26"/>
      <c r="L508" s="26"/>
      <c r="M508" s="26"/>
      <c r="N508" s="26"/>
      <c r="O508" s="15">
        <f t="shared" si="18"/>
        <v>1.44</v>
      </c>
      <c r="P508" s="26"/>
      <c r="Q508" s="26"/>
      <c r="R508" s="26"/>
      <c r="S508" s="26">
        <f t="shared" si="17"/>
        <v>1.44</v>
      </c>
      <c r="T508" s="163"/>
    </row>
    <row r="509" spans="1:20" ht="22.5" customHeight="1">
      <c r="A509" s="8" t="s">
        <v>170</v>
      </c>
      <c r="B509" s="24" t="s">
        <v>59</v>
      </c>
      <c r="C509" s="25" t="s">
        <v>91</v>
      </c>
      <c r="D509" s="25"/>
      <c r="E509" s="64" t="s">
        <v>92</v>
      </c>
      <c r="F509" s="25"/>
      <c r="G509" s="25" t="s">
        <v>64</v>
      </c>
      <c r="H509" s="25">
        <v>1</v>
      </c>
      <c r="I509" s="15">
        <v>1.84</v>
      </c>
      <c r="J509" s="26"/>
      <c r="K509" s="26"/>
      <c r="L509" s="26"/>
      <c r="M509" s="26"/>
      <c r="N509" s="26"/>
      <c r="O509" s="15">
        <f t="shared" si="18"/>
        <v>1.84</v>
      </c>
      <c r="P509" s="26"/>
      <c r="Q509" s="26"/>
      <c r="R509" s="26"/>
      <c r="S509" s="26">
        <f t="shared" si="17"/>
        <v>1.84</v>
      </c>
      <c r="T509" s="163"/>
    </row>
    <row r="510" spans="1:20" ht="22.5" customHeight="1">
      <c r="A510" s="8" t="s">
        <v>170</v>
      </c>
      <c r="B510" s="24" t="s">
        <v>59</v>
      </c>
      <c r="C510" s="25" t="s">
        <v>93</v>
      </c>
      <c r="D510" s="25"/>
      <c r="E510" s="64" t="s">
        <v>94</v>
      </c>
      <c r="F510" s="25"/>
      <c r="G510" s="25" t="s">
        <v>64</v>
      </c>
      <c r="H510" s="25">
        <v>1</v>
      </c>
      <c r="I510" s="15">
        <v>2.58</v>
      </c>
      <c r="J510" s="26"/>
      <c r="K510" s="26"/>
      <c r="L510" s="26"/>
      <c r="M510" s="26"/>
      <c r="N510" s="26"/>
      <c r="O510" s="15">
        <f t="shared" si="18"/>
        <v>2.58</v>
      </c>
      <c r="P510" s="26"/>
      <c r="Q510" s="26"/>
      <c r="R510" s="26"/>
      <c r="S510" s="26">
        <f t="shared" si="17"/>
        <v>2.58</v>
      </c>
      <c r="T510" s="163"/>
    </row>
    <row r="511" spans="1:20" ht="22.5" customHeight="1">
      <c r="A511" s="8" t="s">
        <v>170</v>
      </c>
      <c r="B511" s="24" t="s">
        <v>59</v>
      </c>
      <c r="C511" s="25" t="s">
        <v>95</v>
      </c>
      <c r="D511" s="25"/>
      <c r="E511" s="64" t="s">
        <v>96</v>
      </c>
      <c r="F511" s="25"/>
      <c r="G511" s="25" t="s">
        <v>64</v>
      </c>
      <c r="H511" s="25">
        <v>1</v>
      </c>
      <c r="I511" s="65">
        <v>1.41</v>
      </c>
      <c r="J511" s="26"/>
      <c r="K511" s="26"/>
      <c r="L511" s="26"/>
      <c r="M511" s="26"/>
      <c r="N511" s="26"/>
      <c r="O511" s="15">
        <f t="shared" si="18"/>
        <v>1.41</v>
      </c>
      <c r="P511" s="26"/>
      <c r="Q511" s="26"/>
      <c r="R511" s="26"/>
      <c r="S511" s="26">
        <f t="shared" si="17"/>
        <v>1.41</v>
      </c>
      <c r="T511" s="163"/>
    </row>
    <row r="512" spans="1:20" ht="22.5" customHeight="1">
      <c r="A512" s="8" t="s">
        <v>170</v>
      </c>
      <c r="B512" s="24" t="s">
        <v>59</v>
      </c>
      <c r="C512" s="25" t="s">
        <v>97</v>
      </c>
      <c r="D512" s="25"/>
      <c r="E512" s="64" t="s">
        <v>98</v>
      </c>
      <c r="F512" s="25"/>
      <c r="G512" s="25" t="s">
        <v>64</v>
      </c>
      <c r="H512" s="25">
        <v>1</v>
      </c>
      <c r="I512" s="15">
        <v>1.1299999999999999</v>
      </c>
      <c r="J512" s="26"/>
      <c r="K512" s="26"/>
      <c r="L512" s="26"/>
      <c r="M512" s="26"/>
      <c r="N512" s="26"/>
      <c r="O512" s="15">
        <f t="shared" si="18"/>
        <v>1.1299999999999999</v>
      </c>
      <c r="P512" s="26"/>
      <c r="Q512" s="26"/>
      <c r="R512" s="26"/>
      <c r="S512" s="26">
        <f t="shared" si="17"/>
        <v>1.1299999999999999</v>
      </c>
      <c r="T512" s="163"/>
    </row>
    <row r="513" spans="1:20" ht="22.5" customHeight="1">
      <c r="A513" s="8" t="s">
        <v>170</v>
      </c>
      <c r="B513" s="24" t="s">
        <v>59</v>
      </c>
      <c r="C513" s="25" t="s">
        <v>99</v>
      </c>
      <c r="D513" s="25"/>
      <c r="E513" s="64" t="s">
        <v>100</v>
      </c>
      <c r="F513" s="25"/>
      <c r="G513" s="25" t="s">
        <v>64</v>
      </c>
      <c r="H513" s="25">
        <v>1</v>
      </c>
      <c r="I513" s="15">
        <v>1.46</v>
      </c>
      <c r="J513" s="26"/>
      <c r="K513" s="26"/>
      <c r="L513" s="26"/>
      <c r="M513" s="26"/>
      <c r="N513" s="26"/>
      <c r="O513" s="15">
        <f t="shared" si="18"/>
        <v>1.46</v>
      </c>
      <c r="P513" s="26"/>
      <c r="Q513" s="26"/>
      <c r="R513" s="26"/>
      <c r="S513" s="26">
        <f t="shared" si="17"/>
        <v>1.46</v>
      </c>
      <c r="T513" s="163"/>
    </row>
    <row r="514" spans="1:20" ht="22.5" customHeight="1">
      <c r="A514" s="8" t="s">
        <v>170</v>
      </c>
      <c r="B514" s="24" t="s">
        <v>59</v>
      </c>
      <c r="C514" s="25" t="s">
        <v>101</v>
      </c>
      <c r="D514" s="25"/>
      <c r="E514" s="64" t="s">
        <v>102</v>
      </c>
      <c r="F514" s="25"/>
      <c r="G514" s="25" t="s">
        <v>64</v>
      </c>
      <c r="H514" s="25">
        <v>1</v>
      </c>
      <c r="I514" s="15">
        <v>1.55</v>
      </c>
      <c r="J514" s="26"/>
      <c r="K514" s="26"/>
      <c r="L514" s="26"/>
      <c r="M514" s="26"/>
      <c r="N514" s="26"/>
      <c r="O514" s="15">
        <f t="shared" si="18"/>
        <v>1.55</v>
      </c>
      <c r="P514" s="26"/>
      <c r="Q514" s="26"/>
      <c r="R514" s="26"/>
      <c r="S514" s="26">
        <f t="shared" si="17"/>
        <v>1.55</v>
      </c>
      <c r="T514" s="163"/>
    </row>
    <row r="515" spans="1:20" ht="22.5" customHeight="1">
      <c r="A515" s="8" t="s">
        <v>170</v>
      </c>
      <c r="B515" s="24" t="s">
        <v>59</v>
      </c>
      <c r="C515" s="25" t="s">
        <v>103</v>
      </c>
      <c r="D515" s="25"/>
      <c r="E515" s="64" t="s">
        <v>104</v>
      </c>
      <c r="F515" s="25"/>
      <c r="G515" s="25" t="s">
        <v>64</v>
      </c>
      <c r="H515" s="25">
        <v>1</v>
      </c>
      <c r="I515" s="15">
        <v>1.1399999999999999</v>
      </c>
      <c r="J515" s="26"/>
      <c r="K515" s="26"/>
      <c r="L515" s="26"/>
      <c r="M515" s="26"/>
      <c r="N515" s="26"/>
      <c r="O515" s="15">
        <f t="shared" si="18"/>
        <v>1.1399999999999999</v>
      </c>
      <c r="P515" s="26"/>
      <c r="Q515" s="26"/>
      <c r="R515" s="26"/>
      <c r="S515" s="26">
        <f t="shared" si="17"/>
        <v>1.1399999999999999</v>
      </c>
      <c r="T515" s="163"/>
    </row>
    <row r="516" spans="1:20" ht="22.5" customHeight="1">
      <c r="A516" s="8" t="s">
        <v>170</v>
      </c>
      <c r="B516" s="24" t="s">
        <v>59</v>
      </c>
      <c r="C516" s="25" t="s">
        <v>105</v>
      </c>
      <c r="D516" s="25"/>
      <c r="E516" s="64" t="s">
        <v>106</v>
      </c>
      <c r="F516" s="25"/>
      <c r="G516" s="25" t="s">
        <v>64</v>
      </c>
      <c r="H516" s="25">
        <v>1</v>
      </c>
      <c r="I516" s="15">
        <v>5.46</v>
      </c>
      <c r="J516" s="26"/>
      <c r="K516" s="26"/>
      <c r="L516" s="26"/>
      <c r="M516" s="26"/>
      <c r="N516" s="26"/>
      <c r="O516" s="15">
        <f t="shared" si="18"/>
        <v>5.46</v>
      </c>
      <c r="P516" s="26"/>
      <c r="Q516" s="26"/>
      <c r="R516" s="26"/>
      <c r="S516" s="26">
        <f t="shared" si="17"/>
        <v>5.46</v>
      </c>
      <c r="T516" s="163"/>
    </row>
    <row r="517" spans="1:20" ht="22.5" customHeight="1">
      <c r="A517" s="8" t="s">
        <v>170</v>
      </c>
      <c r="B517" s="24" t="s">
        <v>59</v>
      </c>
      <c r="C517" s="25" t="s">
        <v>107</v>
      </c>
      <c r="D517" s="25"/>
      <c r="E517" s="64" t="s">
        <v>108</v>
      </c>
      <c r="F517" s="25"/>
      <c r="G517" s="25" t="s">
        <v>64</v>
      </c>
      <c r="H517" s="25">
        <v>1</v>
      </c>
      <c r="I517" s="15">
        <v>6.4</v>
      </c>
      <c r="J517" s="26"/>
      <c r="K517" s="26"/>
      <c r="L517" s="26"/>
      <c r="M517" s="26"/>
      <c r="N517" s="26"/>
      <c r="O517" s="15">
        <f t="shared" si="18"/>
        <v>6.4</v>
      </c>
      <c r="P517" s="26"/>
      <c r="Q517" s="26"/>
      <c r="R517" s="26"/>
      <c r="S517" s="26">
        <f t="shared" si="17"/>
        <v>6.4</v>
      </c>
      <c r="T517" s="163"/>
    </row>
    <row r="518" spans="1:20" ht="22.5" customHeight="1">
      <c r="A518" s="8" t="s">
        <v>170</v>
      </c>
      <c r="B518" s="24" t="s">
        <v>59</v>
      </c>
      <c r="C518" s="25" t="s">
        <v>109</v>
      </c>
      <c r="D518" s="25"/>
      <c r="E518" s="64" t="s">
        <v>110</v>
      </c>
      <c r="F518" s="25"/>
      <c r="G518" s="25" t="s">
        <v>64</v>
      </c>
      <c r="H518" s="25">
        <v>1</v>
      </c>
      <c r="I518" s="15">
        <v>6.36</v>
      </c>
      <c r="J518" s="26"/>
      <c r="K518" s="26"/>
      <c r="L518" s="26"/>
      <c r="M518" s="26"/>
      <c r="N518" s="26"/>
      <c r="O518" s="15">
        <f t="shared" si="18"/>
        <v>6.36</v>
      </c>
      <c r="P518" s="26"/>
      <c r="Q518" s="26"/>
      <c r="R518" s="26"/>
      <c r="S518" s="26">
        <f t="shared" si="17"/>
        <v>6.36</v>
      </c>
      <c r="T518" s="163"/>
    </row>
    <row r="519" spans="1:20" ht="22.5" customHeight="1">
      <c r="A519" s="8" t="s">
        <v>170</v>
      </c>
      <c r="B519" s="24" t="s">
        <v>59</v>
      </c>
      <c r="C519" s="25" t="s">
        <v>111</v>
      </c>
      <c r="D519" s="25"/>
      <c r="E519" s="64" t="s">
        <v>112</v>
      </c>
      <c r="F519" s="25"/>
      <c r="G519" s="25" t="s">
        <v>64</v>
      </c>
      <c r="H519" s="25">
        <v>1</v>
      </c>
      <c r="I519" s="15">
        <v>2.85</v>
      </c>
      <c r="J519" s="26"/>
      <c r="K519" s="26"/>
      <c r="L519" s="26"/>
      <c r="M519" s="26"/>
      <c r="N519" s="26"/>
      <c r="O519" s="15">
        <f t="shared" si="18"/>
        <v>2.85</v>
      </c>
      <c r="P519" s="26"/>
      <c r="Q519" s="26"/>
      <c r="R519" s="26"/>
      <c r="S519" s="26">
        <f t="shared" si="17"/>
        <v>2.85</v>
      </c>
      <c r="T519" s="163"/>
    </row>
    <row r="520" spans="1:20" ht="22.5" customHeight="1">
      <c r="A520" s="8" t="s">
        <v>170</v>
      </c>
      <c r="B520" s="24" t="s">
        <v>59</v>
      </c>
      <c r="C520" s="25" t="s">
        <v>113</v>
      </c>
      <c r="D520" s="25"/>
      <c r="E520" s="64" t="s">
        <v>114</v>
      </c>
      <c r="F520" s="25"/>
      <c r="G520" s="25" t="s">
        <v>64</v>
      </c>
      <c r="H520" s="25">
        <v>1</v>
      </c>
      <c r="I520" s="15">
        <v>2.85</v>
      </c>
      <c r="J520" s="26"/>
      <c r="K520" s="26"/>
      <c r="L520" s="26"/>
      <c r="M520" s="26"/>
      <c r="N520" s="26"/>
      <c r="O520" s="15">
        <f t="shared" si="18"/>
        <v>2.85</v>
      </c>
      <c r="P520" s="26"/>
      <c r="Q520" s="26"/>
      <c r="R520" s="26"/>
      <c r="S520" s="26">
        <f t="shared" si="17"/>
        <v>2.85</v>
      </c>
      <c r="T520" s="163"/>
    </row>
    <row r="521" spans="1:20" ht="22.5" customHeight="1">
      <c r="A521" s="8" t="s">
        <v>170</v>
      </c>
      <c r="B521" s="24" t="s">
        <v>59</v>
      </c>
      <c r="C521" s="25" t="s">
        <v>115</v>
      </c>
      <c r="D521" s="25"/>
      <c r="E521" s="64" t="s">
        <v>116</v>
      </c>
      <c r="F521" s="25"/>
      <c r="G521" s="25" t="s">
        <v>64</v>
      </c>
      <c r="H521" s="25">
        <v>1</v>
      </c>
      <c r="I521" s="15">
        <v>2.67</v>
      </c>
      <c r="J521" s="26"/>
      <c r="K521" s="26"/>
      <c r="L521" s="26"/>
      <c r="M521" s="26"/>
      <c r="N521" s="26"/>
      <c r="O521" s="15">
        <f t="shared" si="18"/>
        <v>2.67</v>
      </c>
      <c r="P521" s="26"/>
      <c r="Q521" s="26"/>
      <c r="R521" s="26"/>
      <c r="S521" s="26">
        <f t="shared" si="17"/>
        <v>2.67</v>
      </c>
      <c r="T521" s="163"/>
    </row>
    <row r="522" spans="1:20" ht="22.5" customHeight="1">
      <c r="A522" s="8" t="s">
        <v>170</v>
      </c>
      <c r="B522" s="24" t="s">
        <v>59</v>
      </c>
      <c r="C522" s="25" t="s">
        <v>117</v>
      </c>
      <c r="D522" s="25"/>
      <c r="E522" s="64" t="s">
        <v>118</v>
      </c>
      <c r="F522" s="25"/>
      <c r="G522" s="25" t="s">
        <v>64</v>
      </c>
      <c r="H522" s="25">
        <v>1</v>
      </c>
      <c r="I522" s="15">
        <v>2.17</v>
      </c>
      <c r="J522" s="26"/>
      <c r="K522" s="26"/>
      <c r="L522" s="26"/>
      <c r="M522" s="26"/>
      <c r="N522" s="26"/>
      <c r="O522" s="15">
        <f t="shared" si="18"/>
        <v>2.17</v>
      </c>
      <c r="P522" s="26"/>
      <c r="Q522" s="26"/>
      <c r="R522" s="26"/>
      <c r="S522" s="26">
        <f t="shared" si="17"/>
        <v>2.17</v>
      </c>
      <c r="T522" s="163"/>
    </row>
    <row r="523" spans="1:20" ht="22.5" customHeight="1">
      <c r="A523" s="8" t="s">
        <v>170</v>
      </c>
      <c r="B523" s="24" t="s">
        <v>59</v>
      </c>
      <c r="C523" s="25" t="s">
        <v>119</v>
      </c>
      <c r="D523" s="25"/>
      <c r="E523" s="64" t="s">
        <v>120</v>
      </c>
      <c r="F523" s="25"/>
      <c r="G523" s="25" t="s">
        <v>64</v>
      </c>
      <c r="H523" s="25">
        <v>1</v>
      </c>
      <c r="I523" s="15">
        <v>3.17</v>
      </c>
      <c r="J523" s="26"/>
      <c r="K523" s="26"/>
      <c r="L523" s="26"/>
      <c r="M523" s="26"/>
      <c r="N523" s="26"/>
      <c r="O523" s="15">
        <f t="shared" si="18"/>
        <v>3.17</v>
      </c>
      <c r="P523" s="26"/>
      <c r="Q523" s="26"/>
      <c r="R523" s="26"/>
      <c r="S523" s="26">
        <f t="shared" si="17"/>
        <v>3.17</v>
      </c>
      <c r="T523" s="163"/>
    </row>
    <row r="524" spans="1:20" ht="11.25" customHeight="1">
      <c r="A524" s="8" t="s">
        <v>170</v>
      </c>
      <c r="B524" s="24" t="s">
        <v>59</v>
      </c>
      <c r="C524" s="66" t="s">
        <v>121</v>
      </c>
      <c r="D524" s="20" t="s">
        <v>23</v>
      </c>
      <c r="E524" s="20" t="s">
        <v>24</v>
      </c>
      <c r="F524" s="167" t="s">
        <v>34</v>
      </c>
      <c r="G524" s="179" t="s">
        <v>25</v>
      </c>
      <c r="H524" s="179">
        <v>60</v>
      </c>
      <c r="I524" s="67">
        <v>1.4000417272556394</v>
      </c>
      <c r="J524" s="180"/>
      <c r="K524" s="180"/>
      <c r="L524" s="180"/>
      <c r="M524" s="180"/>
      <c r="N524" s="180"/>
      <c r="O524" s="180">
        <f>(I524+I525+I526+I527)/4*H524</f>
        <v>62.30926444736842</v>
      </c>
      <c r="P524" s="180"/>
      <c r="Q524" s="180"/>
      <c r="R524" s="180"/>
      <c r="S524" s="180">
        <f>SUM(J524:R527)</f>
        <v>62.30926444736842</v>
      </c>
      <c r="T524" s="163"/>
    </row>
    <row r="525" spans="1:20" ht="22.5" customHeight="1">
      <c r="A525" s="8" t="s">
        <v>170</v>
      </c>
      <c r="B525" s="24" t="s">
        <v>59</v>
      </c>
      <c r="C525" s="66" t="s">
        <v>121</v>
      </c>
      <c r="D525" s="20" t="s">
        <v>23</v>
      </c>
      <c r="E525" s="20" t="s">
        <v>24</v>
      </c>
      <c r="F525" s="177"/>
      <c r="G525" s="177"/>
      <c r="H525" s="177"/>
      <c r="I525" s="67">
        <v>1.0482507407894739</v>
      </c>
      <c r="J525" s="181"/>
      <c r="K525" s="181"/>
      <c r="L525" s="181"/>
      <c r="M525" s="181"/>
      <c r="N525" s="181"/>
      <c r="O525" s="181"/>
      <c r="P525" s="181"/>
      <c r="Q525" s="181"/>
      <c r="R525" s="181"/>
      <c r="S525" s="181"/>
      <c r="T525" s="163"/>
    </row>
    <row r="526" spans="1:20" ht="22.5" customHeight="1">
      <c r="A526" s="8" t="s">
        <v>170</v>
      </c>
      <c r="B526" s="24" t="s">
        <v>59</v>
      </c>
      <c r="C526" s="66" t="s">
        <v>121</v>
      </c>
      <c r="D526" s="20" t="s">
        <v>23</v>
      </c>
      <c r="E526" s="20" t="s">
        <v>24</v>
      </c>
      <c r="F526" s="177"/>
      <c r="G526" s="177"/>
      <c r="H526" s="177"/>
      <c r="I526" s="67">
        <v>1.0368783139097746</v>
      </c>
      <c r="J526" s="181"/>
      <c r="K526" s="181"/>
      <c r="L526" s="181"/>
      <c r="M526" s="181"/>
      <c r="N526" s="181"/>
      <c r="O526" s="181"/>
      <c r="P526" s="181"/>
      <c r="Q526" s="181"/>
      <c r="R526" s="181"/>
      <c r="S526" s="181"/>
      <c r="T526" s="163"/>
    </row>
    <row r="527" spans="1:20" ht="22.5" customHeight="1">
      <c r="A527" s="8" t="s">
        <v>170</v>
      </c>
      <c r="B527" s="24" t="s">
        <v>59</v>
      </c>
      <c r="C527" s="66" t="s">
        <v>121</v>
      </c>
      <c r="D527" s="20" t="s">
        <v>23</v>
      </c>
      <c r="E527" s="20" t="s">
        <v>24</v>
      </c>
      <c r="F527" s="178"/>
      <c r="G527" s="178"/>
      <c r="H527" s="178"/>
      <c r="I527" s="67">
        <v>0.66878018120300753</v>
      </c>
      <c r="J527" s="182"/>
      <c r="K527" s="182"/>
      <c r="L527" s="182"/>
      <c r="M527" s="182"/>
      <c r="N527" s="182"/>
      <c r="O527" s="182"/>
      <c r="P527" s="182"/>
      <c r="Q527" s="182"/>
      <c r="R527" s="182"/>
      <c r="S527" s="182"/>
      <c r="T527" s="163"/>
    </row>
    <row r="528" spans="1:20" ht="22.5" customHeight="1">
      <c r="A528" s="8" t="s">
        <v>170</v>
      </c>
      <c r="B528" s="68" t="s">
        <v>57</v>
      </c>
      <c r="C528" s="69" t="s">
        <v>22</v>
      </c>
      <c r="D528" s="69" t="s">
        <v>23</v>
      </c>
      <c r="E528" s="69" t="s">
        <v>58</v>
      </c>
      <c r="F528" s="154" t="s">
        <v>34</v>
      </c>
      <c r="G528" s="190" t="s">
        <v>25</v>
      </c>
      <c r="H528" s="190">
        <v>10</v>
      </c>
      <c r="I528" s="62">
        <v>0.96431830319548872</v>
      </c>
      <c r="J528" s="186">
        <f>(I528+I529)/2*H528</f>
        <v>9.903600046052631</v>
      </c>
      <c r="K528" s="186"/>
      <c r="L528" s="186"/>
      <c r="M528" s="186"/>
      <c r="N528" s="186"/>
      <c r="O528" s="186"/>
      <c r="P528" s="186"/>
      <c r="Q528" s="186"/>
      <c r="R528" s="186"/>
      <c r="S528" s="188">
        <f>SUM(J528:R529)</f>
        <v>9.903600046052631</v>
      </c>
      <c r="T528" s="188">
        <f>S528</f>
        <v>9.903600046052631</v>
      </c>
    </row>
    <row r="529" spans="1:20" ht="22.5" customHeight="1">
      <c r="A529" s="8" t="s">
        <v>170</v>
      </c>
      <c r="B529" s="68" t="s">
        <v>57</v>
      </c>
      <c r="C529" s="69" t="s">
        <v>22</v>
      </c>
      <c r="D529" s="69" t="s">
        <v>23</v>
      </c>
      <c r="E529" s="69" t="s">
        <v>24</v>
      </c>
      <c r="F529" s="189"/>
      <c r="G529" s="191"/>
      <c r="H529" s="191"/>
      <c r="I529" s="62">
        <v>1.0164017060150374</v>
      </c>
      <c r="J529" s="187"/>
      <c r="K529" s="187"/>
      <c r="L529" s="187"/>
      <c r="M529" s="187"/>
      <c r="N529" s="187"/>
      <c r="O529" s="187"/>
      <c r="P529" s="187"/>
      <c r="Q529" s="187"/>
      <c r="R529" s="187"/>
      <c r="S529" s="188"/>
      <c r="T529" s="188"/>
    </row>
    <row r="530" spans="1:20" ht="33.75" customHeight="1">
      <c r="A530" s="8" t="s">
        <v>170</v>
      </c>
      <c r="B530" s="24" t="s">
        <v>122</v>
      </c>
      <c r="C530" s="14" t="s">
        <v>22</v>
      </c>
      <c r="D530" s="41" t="s">
        <v>48</v>
      </c>
      <c r="E530" s="25" t="s">
        <v>24</v>
      </c>
      <c r="F530" s="139" t="s">
        <v>34</v>
      </c>
      <c r="G530" s="156" t="s">
        <v>25</v>
      </c>
      <c r="H530" s="156">
        <v>5</v>
      </c>
      <c r="I530" s="26">
        <v>1.3752561862781953</v>
      </c>
      <c r="J530" s="183">
        <f>(I530+I531+I532+I533)/4*H530</f>
        <v>4.7285440099859013</v>
      </c>
      <c r="K530" s="183"/>
      <c r="L530" s="183"/>
      <c r="M530" s="183"/>
      <c r="N530" s="183"/>
      <c r="O530" s="183"/>
      <c r="P530" s="183"/>
      <c r="Q530" s="183"/>
      <c r="R530" s="183"/>
      <c r="S530" s="183">
        <f>SUM(J530:R533)</f>
        <v>4.7285440099859013</v>
      </c>
      <c r="T530" s="183">
        <f>S530</f>
        <v>4.7285440099859013</v>
      </c>
    </row>
    <row r="531" spans="1:20" ht="33.75" customHeight="1">
      <c r="A531" s="8" t="s">
        <v>170</v>
      </c>
      <c r="B531" s="24" t="s">
        <v>122</v>
      </c>
      <c r="C531" s="14" t="s">
        <v>22</v>
      </c>
      <c r="D531" s="41" t="s">
        <v>48</v>
      </c>
      <c r="E531" s="25" t="s">
        <v>24</v>
      </c>
      <c r="F531" s="162"/>
      <c r="G531" s="162"/>
      <c r="H531" s="162"/>
      <c r="I531" s="15">
        <v>0.96431830319548872</v>
      </c>
      <c r="J531" s="184"/>
      <c r="K531" s="184"/>
      <c r="L531" s="184"/>
      <c r="M531" s="184"/>
      <c r="N531" s="184"/>
      <c r="O531" s="184"/>
      <c r="P531" s="184"/>
      <c r="Q531" s="184"/>
      <c r="R531" s="184"/>
      <c r="S531" s="184"/>
      <c r="T531" s="184"/>
    </row>
    <row r="532" spans="1:20" ht="33.75" customHeight="1">
      <c r="A532" s="8" t="s">
        <v>170</v>
      </c>
      <c r="B532" s="24" t="s">
        <v>122</v>
      </c>
      <c r="C532" s="14" t="s">
        <v>22</v>
      </c>
      <c r="D532" s="41" t="s">
        <v>48</v>
      </c>
      <c r="E532" s="25" t="s">
        <v>24</v>
      </c>
      <c r="F532" s="162"/>
      <c r="G532" s="162"/>
      <c r="H532" s="162"/>
      <c r="I532" s="15">
        <v>1.0164017060150374</v>
      </c>
      <c r="J532" s="184"/>
      <c r="K532" s="184"/>
      <c r="L532" s="184"/>
      <c r="M532" s="184"/>
      <c r="N532" s="184"/>
      <c r="O532" s="184"/>
      <c r="P532" s="184"/>
      <c r="Q532" s="184"/>
      <c r="R532" s="184"/>
      <c r="S532" s="184"/>
      <c r="T532" s="184"/>
    </row>
    <row r="533" spans="1:20" ht="33.75" customHeight="1">
      <c r="A533" s="8" t="s">
        <v>170</v>
      </c>
      <c r="B533" s="24" t="s">
        <v>122</v>
      </c>
      <c r="C533" s="13" t="s">
        <v>49</v>
      </c>
      <c r="D533" s="14" t="s">
        <v>48</v>
      </c>
      <c r="E533" s="25" t="s">
        <v>24</v>
      </c>
      <c r="F533" s="157"/>
      <c r="G533" s="157"/>
      <c r="H533" s="157"/>
      <c r="I533" s="30">
        <v>0.42685901249999991</v>
      </c>
      <c r="J533" s="185"/>
      <c r="K533" s="185"/>
      <c r="L533" s="185"/>
      <c r="M533" s="185"/>
      <c r="N533" s="185"/>
      <c r="O533" s="185"/>
      <c r="P533" s="185"/>
      <c r="Q533" s="185"/>
      <c r="R533" s="185"/>
      <c r="S533" s="185"/>
      <c r="T533" s="185"/>
    </row>
    <row r="534" spans="1:20" ht="22.5" customHeight="1">
      <c r="A534" s="8" t="s">
        <v>170</v>
      </c>
      <c r="B534" s="68" t="s">
        <v>123</v>
      </c>
      <c r="C534" s="70" t="s">
        <v>22</v>
      </c>
      <c r="D534" s="70" t="s">
        <v>48</v>
      </c>
      <c r="E534" s="69" t="s">
        <v>24</v>
      </c>
      <c r="F534" s="139" t="s">
        <v>34</v>
      </c>
      <c r="G534" s="190" t="s">
        <v>25</v>
      </c>
      <c r="H534" s="190">
        <v>10</v>
      </c>
      <c r="I534" s="62">
        <v>1.3752561862781953</v>
      </c>
      <c r="J534" s="186">
        <f>(I534+I535+I536+I537)/4*H534</f>
        <v>9.4570880199718026</v>
      </c>
      <c r="K534" s="186"/>
      <c r="L534" s="186"/>
      <c r="M534" s="186"/>
      <c r="N534" s="186"/>
      <c r="O534" s="186"/>
      <c r="P534" s="186"/>
      <c r="Q534" s="186"/>
      <c r="R534" s="186"/>
      <c r="S534" s="186">
        <f>SUM(J534:R537)</f>
        <v>9.4570880199718026</v>
      </c>
      <c r="T534" s="186">
        <f>S534</f>
        <v>9.4570880199718026</v>
      </c>
    </row>
    <row r="535" spans="1:20" ht="22.5" customHeight="1">
      <c r="A535" s="8" t="s">
        <v>170</v>
      </c>
      <c r="B535" s="68" t="s">
        <v>123</v>
      </c>
      <c r="C535" s="70" t="s">
        <v>22</v>
      </c>
      <c r="D535" s="70" t="s">
        <v>48</v>
      </c>
      <c r="E535" s="69" t="s">
        <v>24</v>
      </c>
      <c r="F535" s="193"/>
      <c r="G535" s="193"/>
      <c r="H535" s="193"/>
      <c r="I535" s="62">
        <v>0.96431830319548872</v>
      </c>
      <c r="J535" s="192"/>
      <c r="K535" s="192"/>
      <c r="L535" s="192"/>
      <c r="M535" s="192"/>
      <c r="N535" s="192"/>
      <c r="O535" s="192"/>
      <c r="P535" s="192"/>
      <c r="Q535" s="192"/>
      <c r="R535" s="192"/>
      <c r="S535" s="192"/>
      <c r="T535" s="192"/>
    </row>
    <row r="536" spans="1:20" ht="22.5" customHeight="1">
      <c r="A536" s="8" t="s">
        <v>170</v>
      </c>
      <c r="B536" s="68" t="s">
        <v>123</v>
      </c>
      <c r="C536" s="70" t="s">
        <v>22</v>
      </c>
      <c r="D536" s="70" t="s">
        <v>48</v>
      </c>
      <c r="E536" s="69" t="s">
        <v>24</v>
      </c>
      <c r="F536" s="193"/>
      <c r="G536" s="193"/>
      <c r="H536" s="193"/>
      <c r="I536" s="62">
        <v>1.0164017060150374</v>
      </c>
      <c r="J536" s="192"/>
      <c r="K536" s="192"/>
      <c r="L536" s="192"/>
      <c r="M536" s="192"/>
      <c r="N536" s="192"/>
      <c r="O536" s="192"/>
      <c r="P536" s="192"/>
      <c r="Q536" s="192"/>
      <c r="R536" s="192"/>
      <c r="S536" s="192"/>
      <c r="T536" s="192"/>
    </row>
    <row r="537" spans="1:20" ht="22.5" customHeight="1">
      <c r="A537" s="8" t="s">
        <v>170</v>
      </c>
      <c r="B537" s="68" t="s">
        <v>123</v>
      </c>
      <c r="C537" s="69" t="s">
        <v>49</v>
      </c>
      <c r="D537" s="69" t="s">
        <v>48</v>
      </c>
      <c r="E537" s="69" t="s">
        <v>24</v>
      </c>
      <c r="F537" s="191"/>
      <c r="G537" s="191"/>
      <c r="H537" s="191"/>
      <c r="I537" s="71">
        <v>0.42685901249999991</v>
      </c>
      <c r="J537" s="187"/>
      <c r="K537" s="187"/>
      <c r="L537" s="187"/>
      <c r="M537" s="187"/>
      <c r="N537" s="187"/>
      <c r="O537" s="187"/>
      <c r="P537" s="187"/>
      <c r="Q537" s="187"/>
      <c r="R537" s="187"/>
      <c r="S537" s="187"/>
      <c r="T537" s="187"/>
    </row>
    <row r="538" spans="1:20" ht="11.25" customHeight="1">
      <c r="A538" s="8" t="s">
        <v>170</v>
      </c>
      <c r="B538" s="24" t="s">
        <v>124</v>
      </c>
      <c r="C538" s="41" t="s">
        <v>22</v>
      </c>
      <c r="D538" s="41" t="s">
        <v>48</v>
      </c>
      <c r="E538" s="25" t="s">
        <v>24</v>
      </c>
      <c r="F538" s="139" t="s">
        <v>34</v>
      </c>
      <c r="G538" s="156" t="s">
        <v>25</v>
      </c>
      <c r="H538" s="156">
        <v>5</v>
      </c>
      <c r="I538" s="26">
        <v>1.3752561862781953</v>
      </c>
      <c r="J538" s="183">
        <f>(I538+I539+I540+I541)/4*H538</f>
        <v>4.7285440099859013</v>
      </c>
      <c r="K538" s="183"/>
      <c r="L538" s="183"/>
      <c r="M538" s="183"/>
      <c r="N538" s="183"/>
      <c r="O538" s="183"/>
      <c r="P538" s="183"/>
      <c r="Q538" s="183"/>
      <c r="R538" s="183"/>
      <c r="S538" s="183">
        <f>SUM(J538:R541)</f>
        <v>4.7285440099859013</v>
      </c>
      <c r="T538" s="183">
        <f>S538</f>
        <v>4.7285440099859013</v>
      </c>
    </row>
    <row r="539" spans="1:20" ht="22.5" customHeight="1">
      <c r="A539" s="8" t="s">
        <v>170</v>
      </c>
      <c r="B539" s="24" t="s">
        <v>124</v>
      </c>
      <c r="C539" s="41" t="s">
        <v>22</v>
      </c>
      <c r="D539" s="41" t="s">
        <v>48</v>
      </c>
      <c r="E539" s="25" t="s">
        <v>24</v>
      </c>
      <c r="F539" s="162"/>
      <c r="G539" s="162"/>
      <c r="H539" s="162"/>
      <c r="I539" s="15">
        <v>0.96431830319548872</v>
      </c>
      <c r="J539" s="184"/>
      <c r="K539" s="184"/>
      <c r="L539" s="184"/>
      <c r="M539" s="184"/>
      <c r="N539" s="184"/>
      <c r="O539" s="184"/>
      <c r="P539" s="184"/>
      <c r="Q539" s="184"/>
      <c r="R539" s="184"/>
      <c r="S539" s="184"/>
      <c r="T539" s="184"/>
    </row>
    <row r="540" spans="1:20" ht="22.5" customHeight="1">
      <c r="A540" s="8" t="s">
        <v>170</v>
      </c>
      <c r="B540" s="24" t="s">
        <v>124</v>
      </c>
      <c r="C540" s="41" t="s">
        <v>22</v>
      </c>
      <c r="D540" s="41" t="s">
        <v>48</v>
      </c>
      <c r="E540" s="25" t="s">
        <v>24</v>
      </c>
      <c r="F540" s="162"/>
      <c r="G540" s="162"/>
      <c r="H540" s="162"/>
      <c r="I540" s="15">
        <v>1.0164017060150374</v>
      </c>
      <c r="J540" s="184"/>
      <c r="K540" s="184"/>
      <c r="L540" s="184"/>
      <c r="M540" s="184"/>
      <c r="N540" s="184"/>
      <c r="O540" s="184"/>
      <c r="P540" s="184"/>
      <c r="Q540" s="184"/>
      <c r="R540" s="184"/>
      <c r="S540" s="184"/>
      <c r="T540" s="184"/>
    </row>
    <row r="541" spans="1:20" ht="22.5" customHeight="1">
      <c r="A541" s="8" t="s">
        <v>170</v>
      </c>
      <c r="B541" s="24" t="s">
        <v>124</v>
      </c>
      <c r="C541" s="25" t="s">
        <v>49</v>
      </c>
      <c r="D541" s="14" t="s">
        <v>48</v>
      </c>
      <c r="E541" s="25" t="s">
        <v>24</v>
      </c>
      <c r="F541" s="157"/>
      <c r="G541" s="157"/>
      <c r="H541" s="157"/>
      <c r="I541" s="30">
        <v>0.42685901249999991</v>
      </c>
      <c r="J541" s="185"/>
      <c r="K541" s="185"/>
      <c r="L541" s="185"/>
      <c r="M541" s="185"/>
      <c r="N541" s="185"/>
      <c r="O541" s="185"/>
      <c r="P541" s="185"/>
      <c r="Q541" s="185"/>
      <c r="R541" s="185"/>
      <c r="S541" s="185"/>
      <c r="T541" s="185"/>
    </row>
    <row r="542" spans="1:20" ht="22.5" customHeight="1">
      <c r="A542" s="8" t="s">
        <v>170</v>
      </c>
      <c r="B542" s="72" t="s">
        <v>156</v>
      </c>
      <c r="C542" s="60" t="s">
        <v>38</v>
      </c>
      <c r="D542" s="60" t="s">
        <v>157</v>
      </c>
      <c r="E542" s="60" t="s">
        <v>24</v>
      </c>
      <c r="F542" s="167" t="s">
        <v>34</v>
      </c>
      <c r="G542" s="204" t="s">
        <v>25</v>
      </c>
      <c r="H542" s="204">
        <v>60</v>
      </c>
      <c r="I542" s="61">
        <v>0.87354258984962396</v>
      </c>
      <c r="J542" s="199"/>
      <c r="K542" s="199"/>
      <c r="L542" s="199"/>
      <c r="M542" s="199"/>
      <c r="N542" s="199">
        <f>(I542+I543+I544)/3*H542</f>
        <v>26.274864142671493</v>
      </c>
      <c r="O542" s="199"/>
      <c r="P542" s="199"/>
      <c r="Q542" s="199"/>
      <c r="R542" s="199"/>
      <c r="S542" s="199">
        <f>SUM(J542:R544)</f>
        <v>26.274864142671493</v>
      </c>
      <c r="T542" s="199">
        <f>S542</f>
        <v>26.274864142671493</v>
      </c>
    </row>
    <row r="543" spans="1:20" ht="22.5" customHeight="1">
      <c r="A543" s="8" t="s">
        <v>170</v>
      </c>
      <c r="B543" s="72" t="s">
        <v>156</v>
      </c>
      <c r="C543" s="60" t="s">
        <v>38</v>
      </c>
      <c r="D543" s="60" t="s">
        <v>157</v>
      </c>
      <c r="E543" s="60" t="s">
        <v>24</v>
      </c>
      <c r="F543" s="202"/>
      <c r="G543" s="202"/>
      <c r="H543" s="202"/>
      <c r="I543" s="61">
        <v>0.10102513227513228</v>
      </c>
      <c r="J543" s="200"/>
      <c r="K543" s="200"/>
      <c r="L543" s="200"/>
      <c r="M543" s="200"/>
      <c r="N543" s="200"/>
      <c r="O543" s="200"/>
      <c r="P543" s="200"/>
      <c r="Q543" s="200"/>
      <c r="R543" s="200"/>
      <c r="S543" s="200"/>
      <c r="T543" s="200"/>
    </row>
    <row r="544" spans="1:20" ht="22.5" customHeight="1">
      <c r="A544" s="8" t="s">
        <v>170</v>
      </c>
      <c r="B544" s="72" t="s">
        <v>156</v>
      </c>
      <c r="C544" s="60" t="s">
        <v>38</v>
      </c>
      <c r="D544" s="60" t="s">
        <v>157</v>
      </c>
      <c r="E544" s="60" t="s">
        <v>24</v>
      </c>
      <c r="F544" s="203"/>
      <c r="G544" s="203"/>
      <c r="H544" s="203"/>
      <c r="I544" s="61">
        <v>0.33917548500881833</v>
      </c>
      <c r="J544" s="201"/>
      <c r="K544" s="201"/>
      <c r="L544" s="201"/>
      <c r="M544" s="201"/>
      <c r="N544" s="201"/>
      <c r="O544" s="201"/>
      <c r="P544" s="201"/>
      <c r="Q544" s="201"/>
      <c r="R544" s="201"/>
      <c r="S544" s="201"/>
      <c r="T544" s="201"/>
    </row>
    <row r="545" spans="1:20" ht="22.5" customHeight="1">
      <c r="A545" s="8" t="s">
        <v>170</v>
      </c>
      <c r="B545" s="66" t="s">
        <v>158</v>
      </c>
      <c r="C545" s="20" t="s">
        <v>38</v>
      </c>
      <c r="D545" s="20" t="s">
        <v>23</v>
      </c>
      <c r="E545" s="20" t="s">
        <v>24</v>
      </c>
      <c r="F545" s="73"/>
      <c r="G545" s="73" t="s">
        <v>25</v>
      </c>
      <c r="H545" s="73">
        <v>30</v>
      </c>
      <c r="I545" s="67">
        <v>1.1442144242481205</v>
      </c>
      <c r="J545" s="74"/>
      <c r="K545" s="74"/>
      <c r="L545" s="74"/>
      <c r="M545" s="74"/>
      <c r="N545" s="74">
        <f>H545*I545</f>
        <v>34.326432727443617</v>
      </c>
      <c r="O545" s="74"/>
      <c r="P545" s="74"/>
      <c r="Q545" s="74"/>
      <c r="R545" s="74"/>
      <c r="S545" s="75">
        <f>SUM(J545:R545)</f>
        <v>34.326432727443617</v>
      </c>
      <c r="T545" s="194">
        <f>S545+S546</f>
        <v>57.924447112364255</v>
      </c>
    </row>
    <row r="546" spans="1:20" ht="22.5" customHeight="1">
      <c r="A546" s="8" t="s">
        <v>170</v>
      </c>
      <c r="B546" s="66" t="s">
        <v>158</v>
      </c>
      <c r="C546" s="20" t="s">
        <v>38</v>
      </c>
      <c r="D546" s="20" t="s">
        <v>30</v>
      </c>
      <c r="E546" s="20" t="s">
        <v>24</v>
      </c>
      <c r="F546" s="73"/>
      <c r="G546" s="73" t="s">
        <v>25</v>
      </c>
      <c r="H546" s="73">
        <v>50</v>
      </c>
      <c r="I546" s="67">
        <v>0.47196028769841281</v>
      </c>
      <c r="J546" s="74"/>
      <c r="K546" s="74"/>
      <c r="L546" s="74"/>
      <c r="M546" s="74"/>
      <c r="N546" s="74">
        <f>H546*I546</f>
        <v>23.598014384920639</v>
      </c>
      <c r="O546" s="74"/>
      <c r="P546" s="74"/>
      <c r="Q546" s="74"/>
      <c r="R546" s="74"/>
      <c r="S546" s="75">
        <f>SUM(J546:R546)</f>
        <v>23.598014384920639</v>
      </c>
      <c r="T546" s="194"/>
    </row>
    <row r="547" spans="1:20" ht="33.75" customHeight="1">
      <c r="A547" s="8" t="s">
        <v>170</v>
      </c>
      <c r="B547" s="60" t="s">
        <v>159</v>
      </c>
      <c r="C547" s="60" t="s">
        <v>31</v>
      </c>
      <c r="D547" s="60" t="s">
        <v>28</v>
      </c>
      <c r="E547" s="60" t="s">
        <v>24</v>
      </c>
      <c r="F547" s="60"/>
      <c r="G547" s="60" t="s">
        <v>25</v>
      </c>
      <c r="H547" s="60">
        <v>5</v>
      </c>
      <c r="I547" s="61">
        <v>0.34193121693121692</v>
      </c>
      <c r="J547" s="61">
        <f>H547*I547</f>
        <v>1.7096560846560847</v>
      </c>
      <c r="K547" s="61"/>
      <c r="L547" s="61"/>
      <c r="M547" s="61"/>
      <c r="N547" s="61"/>
      <c r="O547" s="61"/>
      <c r="P547" s="61"/>
      <c r="Q547" s="61"/>
      <c r="R547" s="61"/>
      <c r="S547" s="61">
        <f>SUM(J547:R547)</f>
        <v>1.7096560846560847</v>
      </c>
      <c r="T547" s="61">
        <f>S547</f>
        <v>1.7096560846560847</v>
      </c>
    </row>
    <row r="548" spans="1:20" ht="22.5" customHeight="1">
      <c r="A548" s="8" t="s">
        <v>170</v>
      </c>
      <c r="B548" s="19" t="s">
        <v>160</v>
      </c>
      <c r="C548" s="20" t="s">
        <v>161</v>
      </c>
      <c r="D548" s="20"/>
      <c r="E548" s="20"/>
      <c r="F548" s="20" t="s">
        <v>61</v>
      </c>
      <c r="G548" s="76"/>
      <c r="H548" s="14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38">
        <f>S548+S549+S550</f>
        <v>0</v>
      </c>
    </row>
    <row r="549" spans="1:20" ht="22.5" customHeight="1">
      <c r="A549" s="8" t="s">
        <v>170</v>
      </c>
      <c r="B549" s="19" t="s">
        <v>160</v>
      </c>
      <c r="C549" s="14" t="s">
        <v>60</v>
      </c>
      <c r="D549" s="14"/>
      <c r="E549" s="14"/>
      <c r="F549" s="20" t="s">
        <v>61</v>
      </c>
      <c r="G549" s="14"/>
      <c r="H549" s="14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38"/>
    </row>
    <row r="550" spans="1:20" ht="11.25" customHeight="1">
      <c r="A550" s="8" t="s">
        <v>170</v>
      </c>
      <c r="B550" s="19" t="s">
        <v>160</v>
      </c>
      <c r="C550" s="41" t="s">
        <v>22</v>
      </c>
      <c r="D550" s="47" t="s">
        <v>48</v>
      </c>
      <c r="E550" s="14" t="s">
        <v>24</v>
      </c>
      <c r="F550" s="139" t="s">
        <v>34</v>
      </c>
      <c r="G550" s="148" t="s">
        <v>25</v>
      </c>
      <c r="H550" s="148" t="s">
        <v>162</v>
      </c>
      <c r="I550" s="15">
        <v>1.3752561862781953</v>
      </c>
      <c r="J550" s="196"/>
      <c r="K550" s="196"/>
      <c r="L550" s="196"/>
      <c r="M550" s="196"/>
      <c r="N550" s="196"/>
      <c r="O550" s="196"/>
      <c r="P550" s="196"/>
      <c r="Q550" s="196"/>
      <c r="R550" s="196"/>
      <c r="S550" s="196">
        <f>SUM(J550:R553)</f>
        <v>0</v>
      </c>
      <c r="T550" s="138"/>
    </row>
    <row r="551" spans="1:20" ht="11.25" customHeight="1">
      <c r="A551" s="8" t="s">
        <v>170</v>
      </c>
      <c r="B551" s="19" t="s">
        <v>160</v>
      </c>
      <c r="C551" s="41" t="s">
        <v>22</v>
      </c>
      <c r="D551" s="47" t="s">
        <v>48</v>
      </c>
      <c r="E551" s="14" t="s">
        <v>24</v>
      </c>
      <c r="F551" s="195"/>
      <c r="G551" s="195"/>
      <c r="H551" s="195"/>
      <c r="I551" s="15">
        <v>0.96431830319548872</v>
      </c>
      <c r="J551" s="197"/>
      <c r="K551" s="197"/>
      <c r="L551" s="197"/>
      <c r="M551" s="197"/>
      <c r="N551" s="197"/>
      <c r="O551" s="197"/>
      <c r="P551" s="197"/>
      <c r="Q551" s="197"/>
      <c r="R551" s="197"/>
      <c r="S551" s="197"/>
      <c r="T551" s="138"/>
    </row>
    <row r="552" spans="1:20" ht="11.25" customHeight="1">
      <c r="A552" s="8" t="s">
        <v>170</v>
      </c>
      <c r="B552" s="19" t="s">
        <v>160</v>
      </c>
      <c r="C552" s="41" t="s">
        <v>22</v>
      </c>
      <c r="D552" s="47" t="s">
        <v>48</v>
      </c>
      <c r="E552" s="14" t="s">
        <v>24</v>
      </c>
      <c r="F552" s="195"/>
      <c r="G552" s="195"/>
      <c r="H552" s="195"/>
      <c r="I552" s="15">
        <v>1.0164017060150374</v>
      </c>
      <c r="J552" s="197"/>
      <c r="K552" s="197"/>
      <c r="L552" s="197"/>
      <c r="M552" s="197"/>
      <c r="N552" s="197"/>
      <c r="O552" s="197"/>
      <c r="P552" s="197"/>
      <c r="Q552" s="197"/>
      <c r="R552" s="197"/>
      <c r="S552" s="197"/>
      <c r="T552" s="138"/>
    </row>
    <row r="553" spans="1:20" ht="22.5" customHeight="1">
      <c r="A553" s="8" t="s">
        <v>170</v>
      </c>
      <c r="B553" s="19" t="s">
        <v>160</v>
      </c>
      <c r="C553" s="25" t="s">
        <v>49</v>
      </c>
      <c r="D553" s="14" t="s">
        <v>48</v>
      </c>
      <c r="E553" s="14" t="s">
        <v>24</v>
      </c>
      <c r="F553" s="149"/>
      <c r="G553" s="149"/>
      <c r="H553" s="149"/>
      <c r="I553" s="16">
        <v>0.42685901249999991</v>
      </c>
      <c r="J553" s="198"/>
      <c r="K553" s="198"/>
      <c r="L553" s="198"/>
      <c r="M553" s="198"/>
      <c r="N553" s="198"/>
      <c r="O553" s="198"/>
      <c r="P553" s="198"/>
      <c r="Q553" s="198"/>
      <c r="R553" s="198"/>
      <c r="S553" s="198"/>
      <c r="T553" s="138"/>
    </row>
    <row r="554" spans="1:20" ht="11.25" customHeight="1">
      <c r="A554" s="8" t="s">
        <v>170</v>
      </c>
      <c r="B554" s="77" t="s">
        <v>163</v>
      </c>
      <c r="C554" s="78" t="s">
        <v>22</v>
      </c>
      <c r="D554" s="78" t="s">
        <v>48</v>
      </c>
      <c r="E554" s="79" t="s">
        <v>24</v>
      </c>
      <c r="F554" s="139" t="s">
        <v>34</v>
      </c>
      <c r="G554" s="211" t="s">
        <v>25</v>
      </c>
      <c r="H554" s="211">
        <v>10</v>
      </c>
      <c r="I554" s="80">
        <v>1.3752561862781953</v>
      </c>
      <c r="J554" s="205">
        <f>(I554+I555+I556+I557)/4*H554</f>
        <v>9.4570880199718026</v>
      </c>
      <c r="K554" s="205"/>
      <c r="L554" s="205"/>
      <c r="M554" s="205"/>
      <c r="N554" s="205"/>
      <c r="O554" s="205"/>
      <c r="P554" s="205"/>
      <c r="Q554" s="205"/>
      <c r="R554" s="205"/>
      <c r="S554" s="205">
        <f>SUM(J554:R557)</f>
        <v>9.4570880199718026</v>
      </c>
      <c r="T554" s="208">
        <f>S554</f>
        <v>9.4570880199718026</v>
      </c>
    </row>
    <row r="555" spans="1:20" ht="22.5" customHeight="1">
      <c r="A555" s="8" t="s">
        <v>170</v>
      </c>
      <c r="B555" s="77" t="s">
        <v>163</v>
      </c>
      <c r="C555" s="78" t="s">
        <v>22</v>
      </c>
      <c r="D555" s="78" t="s">
        <v>48</v>
      </c>
      <c r="E555" s="79" t="s">
        <v>24</v>
      </c>
      <c r="F555" s="209"/>
      <c r="G555" s="209"/>
      <c r="H555" s="209"/>
      <c r="I555" s="80">
        <v>0.96431830319548872</v>
      </c>
      <c r="J555" s="206"/>
      <c r="K555" s="206"/>
      <c r="L555" s="206"/>
      <c r="M555" s="206"/>
      <c r="N555" s="206"/>
      <c r="O555" s="206"/>
      <c r="P555" s="206"/>
      <c r="Q555" s="206"/>
      <c r="R555" s="206"/>
      <c r="S555" s="206"/>
      <c r="T555" s="208"/>
    </row>
    <row r="556" spans="1:20" ht="22.5" customHeight="1">
      <c r="A556" s="8" t="s">
        <v>170</v>
      </c>
      <c r="B556" s="77" t="s">
        <v>163</v>
      </c>
      <c r="C556" s="78" t="s">
        <v>22</v>
      </c>
      <c r="D556" s="78" t="s">
        <v>48</v>
      </c>
      <c r="E556" s="79" t="s">
        <v>24</v>
      </c>
      <c r="F556" s="209"/>
      <c r="G556" s="209"/>
      <c r="H556" s="209"/>
      <c r="I556" s="80">
        <v>1.0164017060150374</v>
      </c>
      <c r="J556" s="206"/>
      <c r="K556" s="206"/>
      <c r="L556" s="206"/>
      <c r="M556" s="206"/>
      <c r="N556" s="206"/>
      <c r="O556" s="206"/>
      <c r="P556" s="206"/>
      <c r="Q556" s="206"/>
      <c r="R556" s="206"/>
      <c r="S556" s="206"/>
      <c r="T556" s="208"/>
    </row>
    <row r="557" spans="1:20" ht="22.5" customHeight="1">
      <c r="A557" s="8" t="s">
        <v>170</v>
      </c>
      <c r="B557" s="77" t="s">
        <v>163</v>
      </c>
      <c r="C557" s="79" t="s">
        <v>49</v>
      </c>
      <c r="D557" s="79" t="s">
        <v>48</v>
      </c>
      <c r="E557" s="79" t="s">
        <v>24</v>
      </c>
      <c r="F557" s="210"/>
      <c r="G557" s="210"/>
      <c r="H557" s="210"/>
      <c r="I557" s="81">
        <v>0.42685901249999991</v>
      </c>
      <c r="J557" s="207"/>
      <c r="K557" s="207"/>
      <c r="L557" s="207"/>
      <c r="M557" s="207"/>
      <c r="N557" s="207"/>
      <c r="O557" s="207"/>
      <c r="P557" s="207"/>
      <c r="Q557" s="207"/>
      <c r="R557" s="207"/>
      <c r="S557" s="207"/>
      <c r="T557" s="208"/>
    </row>
    <row r="558" spans="1:20" ht="22.5" customHeight="1">
      <c r="A558" s="8" t="s">
        <v>170</v>
      </c>
      <c r="B558" s="20" t="s">
        <v>152</v>
      </c>
      <c r="C558" s="20" t="s">
        <v>31</v>
      </c>
      <c r="D558" s="20" t="s">
        <v>28</v>
      </c>
      <c r="E558" s="20" t="s">
        <v>24</v>
      </c>
      <c r="F558" s="20"/>
      <c r="G558" s="20" t="s">
        <v>25</v>
      </c>
      <c r="H558" s="20">
        <v>30</v>
      </c>
      <c r="I558" s="67">
        <v>0.34193121693121692</v>
      </c>
      <c r="J558" s="67">
        <f>H558*I558</f>
        <v>10.257936507936508</v>
      </c>
      <c r="K558" s="67"/>
      <c r="L558" s="67"/>
      <c r="M558" s="67"/>
      <c r="N558" s="67"/>
      <c r="O558" s="67"/>
      <c r="P558" s="67"/>
      <c r="Q558" s="67"/>
      <c r="R558" s="67"/>
      <c r="S558" s="67">
        <f>SUM(J558:R558)</f>
        <v>10.257936507936508</v>
      </c>
      <c r="T558" s="67">
        <f>S558</f>
        <v>10.257936507936508</v>
      </c>
    </row>
    <row r="559" spans="1:20" ht="33.75" customHeight="1">
      <c r="A559" s="8" t="s">
        <v>171</v>
      </c>
      <c r="B559" s="48" t="s">
        <v>55</v>
      </c>
      <c r="C559" s="48" t="s">
        <v>31</v>
      </c>
      <c r="D559" s="48" t="s">
        <v>28</v>
      </c>
      <c r="E559" s="48" t="s">
        <v>24</v>
      </c>
      <c r="F559" s="48"/>
      <c r="G559" s="48" t="s">
        <v>25</v>
      </c>
      <c r="H559" s="48">
        <v>15</v>
      </c>
      <c r="I559" s="82">
        <v>0.34193121693121692</v>
      </c>
      <c r="J559" s="82">
        <f>H559*I559</f>
        <v>5.128968253968254</v>
      </c>
      <c r="K559" s="82"/>
      <c r="L559" s="82"/>
      <c r="M559" s="82"/>
      <c r="N559" s="82"/>
      <c r="O559" s="82"/>
      <c r="P559" s="82"/>
      <c r="Q559" s="82"/>
      <c r="R559" s="82"/>
      <c r="S559" s="82">
        <f>SUM(J559:R559)</f>
        <v>5.128968253968254</v>
      </c>
      <c r="T559" s="82">
        <f>S559</f>
        <v>5.128968253968254</v>
      </c>
    </row>
    <row r="560" spans="1:20" ht="22.5" customHeight="1">
      <c r="A560" s="8" t="s">
        <v>171</v>
      </c>
      <c r="B560" s="45" t="s">
        <v>131</v>
      </c>
      <c r="C560" s="18" t="s">
        <v>132</v>
      </c>
      <c r="D560" s="9" t="s">
        <v>133</v>
      </c>
      <c r="E560" s="9" t="s">
        <v>24</v>
      </c>
      <c r="F560" s="139" t="s">
        <v>34</v>
      </c>
      <c r="G560" s="142" t="s">
        <v>25</v>
      </c>
      <c r="H560" s="142">
        <v>15</v>
      </c>
      <c r="I560" s="10">
        <v>0.20502645502645503</v>
      </c>
      <c r="J560" s="212"/>
      <c r="K560" s="212">
        <f>(I560+I561+I562+I563+I564)/5*H560</f>
        <v>5.8439597523148139</v>
      </c>
      <c r="L560" s="212"/>
      <c r="M560" s="212"/>
      <c r="N560" s="212"/>
      <c r="O560" s="212"/>
      <c r="P560" s="212"/>
      <c r="Q560" s="212"/>
      <c r="R560" s="212"/>
      <c r="S560" s="212">
        <f>SUM(J560:R564)</f>
        <v>5.8439597523148139</v>
      </c>
      <c r="T560" s="135">
        <f>S560+S565+S566+S567+S568+S569</f>
        <v>548.91323165043514</v>
      </c>
    </row>
    <row r="561" spans="1:20" ht="22.5" customHeight="1">
      <c r="A561" s="8" t="s">
        <v>171</v>
      </c>
      <c r="B561" s="45" t="s">
        <v>131</v>
      </c>
      <c r="C561" s="18" t="s">
        <v>132</v>
      </c>
      <c r="D561" s="9" t="s">
        <v>133</v>
      </c>
      <c r="E561" s="9" t="s">
        <v>24</v>
      </c>
      <c r="F561" s="140"/>
      <c r="G561" s="140"/>
      <c r="H561" s="140"/>
      <c r="I561" s="10">
        <v>0.26856459435626101</v>
      </c>
      <c r="J561" s="213"/>
      <c r="K561" s="213"/>
      <c r="L561" s="213"/>
      <c r="M561" s="213"/>
      <c r="N561" s="213"/>
      <c r="O561" s="213"/>
      <c r="P561" s="213"/>
      <c r="Q561" s="213"/>
      <c r="R561" s="213"/>
      <c r="S561" s="213"/>
      <c r="T561" s="136"/>
    </row>
    <row r="562" spans="1:20" ht="22.5" customHeight="1">
      <c r="A562" s="8" t="s">
        <v>171</v>
      </c>
      <c r="B562" s="45" t="s">
        <v>131</v>
      </c>
      <c r="C562" s="18" t="s">
        <v>132</v>
      </c>
      <c r="D562" s="9" t="s">
        <v>133</v>
      </c>
      <c r="E562" s="9" t="s">
        <v>24</v>
      </c>
      <c r="F562" s="140"/>
      <c r="G562" s="140"/>
      <c r="H562" s="140"/>
      <c r="I562" s="10">
        <v>0.47688082777777774</v>
      </c>
      <c r="J562" s="213"/>
      <c r="K562" s="213"/>
      <c r="L562" s="213"/>
      <c r="M562" s="213"/>
      <c r="N562" s="213"/>
      <c r="O562" s="213"/>
      <c r="P562" s="213"/>
      <c r="Q562" s="213"/>
      <c r="R562" s="213"/>
      <c r="S562" s="213"/>
      <c r="T562" s="136"/>
    </row>
    <row r="563" spans="1:20" ht="22.5" customHeight="1">
      <c r="A563" s="8" t="s">
        <v>171</v>
      </c>
      <c r="B563" s="45" t="s">
        <v>131</v>
      </c>
      <c r="C563" s="18" t="s">
        <v>132</v>
      </c>
      <c r="D563" s="9" t="s">
        <v>133</v>
      </c>
      <c r="E563" s="9" t="s">
        <v>24</v>
      </c>
      <c r="F563" s="140"/>
      <c r="G563" s="140"/>
      <c r="H563" s="140"/>
      <c r="I563" s="10">
        <v>0.47934288591269841</v>
      </c>
      <c r="J563" s="213"/>
      <c r="K563" s="213"/>
      <c r="L563" s="213"/>
      <c r="M563" s="213"/>
      <c r="N563" s="213"/>
      <c r="O563" s="213"/>
      <c r="P563" s="213"/>
      <c r="Q563" s="213"/>
      <c r="R563" s="213"/>
      <c r="S563" s="213"/>
      <c r="T563" s="136"/>
    </row>
    <row r="564" spans="1:20" ht="22.5" customHeight="1">
      <c r="A564" s="8" t="s">
        <v>171</v>
      </c>
      <c r="B564" s="45" t="s">
        <v>131</v>
      </c>
      <c r="C564" s="18" t="s">
        <v>132</v>
      </c>
      <c r="D564" s="9" t="s">
        <v>133</v>
      </c>
      <c r="E564" s="9" t="s">
        <v>24</v>
      </c>
      <c r="F564" s="141"/>
      <c r="G564" s="141"/>
      <c r="H564" s="141"/>
      <c r="I564" s="10">
        <v>0.51817182103174597</v>
      </c>
      <c r="J564" s="214"/>
      <c r="K564" s="214"/>
      <c r="L564" s="214"/>
      <c r="M564" s="214"/>
      <c r="N564" s="214"/>
      <c r="O564" s="214"/>
      <c r="P564" s="214"/>
      <c r="Q564" s="214"/>
      <c r="R564" s="214"/>
      <c r="S564" s="214"/>
      <c r="T564" s="136"/>
    </row>
    <row r="565" spans="1:20" ht="22.5" customHeight="1">
      <c r="A565" s="8" t="s">
        <v>171</v>
      </c>
      <c r="B565" s="45" t="s">
        <v>131</v>
      </c>
      <c r="C565" s="36" t="s">
        <v>134</v>
      </c>
      <c r="D565" s="36"/>
      <c r="E565" s="11" t="s">
        <v>135</v>
      </c>
      <c r="F565" s="9"/>
      <c r="G565" s="9" t="s">
        <v>64</v>
      </c>
      <c r="H565" s="9">
        <v>1</v>
      </c>
      <c r="I565" s="12">
        <v>124.11</v>
      </c>
      <c r="J565" s="83"/>
      <c r="K565" s="12">
        <f>H565*I565</f>
        <v>124.11</v>
      </c>
      <c r="L565" s="12"/>
      <c r="M565" s="12"/>
      <c r="N565" s="12"/>
      <c r="O565" s="12"/>
      <c r="P565" s="12"/>
      <c r="Q565" s="12"/>
      <c r="R565" s="12"/>
      <c r="S565" s="12">
        <f>SUM(J565:R565)</f>
        <v>124.11</v>
      </c>
      <c r="T565" s="136"/>
    </row>
    <row r="566" spans="1:20" ht="22.5" customHeight="1">
      <c r="A566" s="8" t="s">
        <v>171</v>
      </c>
      <c r="B566" s="45" t="s">
        <v>131</v>
      </c>
      <c r="C566" s="42" t="s">
        <v>136</v>
      </c>
      <c r="D566" s="42"/>
      <c r="E566" s="11" t="s">
        <v>137</v>
      </c>
      <c r="F566" s="9"/>
      <c r="G566" s="9" t="s">
        <v>64</v>
      </c>
      <c r="H566" s="9">
        <v>1</v>
      </c>
      <c r="I566" s="12">
        <v>126.9</v>
      </c>
      <c r="J566" s="83"/>
      <c r="K566" s="12">
        <f>H566*I566</f>
        <v>126.9</v>
      </c>
      <c r="L566" s="12"/>
      <c r="M566" s="12"/>
      <c r="N566" s="12"/>
      <c r="O566" s="12"/>
      <c r="P566" s="12"/>
      <c r="Q566" s="12"/>
      <c r="R566" s="12"/>
      <c r="S566" s="12">
        <f>SUM(J566:R566)</f>
        <v>126.9</v>
      </c>
      <c r="T566" s="136"/>
    </row>
    <row r="567" spans="1:20" ht="22.5" customHeight="1">
      <c r="A567" s="8" t="s">
        <v>171</v>
      </c>
      <c r="B567" s="45" t="s">
        <v>131</v>
      </c>
      <c r="C567" s="42" t="s">
        <v>138</v>
      </c>
      <c r="D567" s="42"/>
      <c r="E567" s="11" t="s">
        <v>139</v>
      </c>
      <c r="F567" s="9"/>
      <c r="G567" s="9" t="s">
        <v>64</v>
      </c>
      <c r="H567" s="9">
        <v>1</v>
      </c>
      <c r="I567" s="12">
        <v>126.9</v>
      </c>
      <c r="J567" s="83"/>
      <c r="K567" s="12">
        <f>H567*I567</f>
        <v>126.9</v>
      </c>
      <c r="L567" s="12"/>
      <c r="M567" s="12"/>
      <c r="N567" s="12"/>
      <c r="O567" s="12"/>
      <c r="P567" s="12"/>
      <c r="Q567" s="12"/>
      <c r="R567" s="12"/>
      <c r="S567" s="12">
        <f>SUM(J567:R567)</f>
        <v>126.9</v>
      </c>
      <c r="T567" s="136"/>
    </row>
    <row r="568" spans="1:20" ht="33.75" customHeight="1">
      <c r="A568" s="8" t="s">
        <v>171</v>
      </c>
      <c r="B568" s="45" t="s">
        <v>131</v>
      </c>
      <c r="C568" s="42" t="s">
        <v>140</v>
      </c>
      <c r="D568" s="42"/>
      <c r="E568" s="11" t="s">
        <v>141</v>
      </c>
      <c r="F568" s="9"/>
      <c r="G568" s="9" t="s">
        <v>64</v>
      </c>
      <c r="H568" s="9">
        <v>1</v>
      </c>
      <c r="I568" s="12">
        <v>120.42</v>
      </c>
      <c r="J568" s="83"/>
      <c r="K568" s="12">
        <f>H568*I568</f>
        <v>120.42</v>
      </c>
      <c r="L568" s="12"/>
      <c r="M568" s="12"/>
      <c r="N568" s="12"/>
      <c r="O568" s="12"/>
      <c r="P568" s="12"/>
      <c r="Q568" s="12"/>
      <c r="R568" s="12"/>
      <c r="S568" s="12">
        <f>SUM(J568:R568)</f>
        <v>120.42</v>
      </c>
      <c r="T568" s="136"/>
    </row>
    <row r="569" spans="1:20" ht="22.5" customHeight="1">
      <c r="A569" s="8" t="s">
        <v>171</v>
      </c>
      <c r="B569" s="45" t="s">
        <v>131</v>
      </c>
      <c r="C569" s="18" t="s">
        <v>142</v>
      </c>
      <c r="D569" s="9" t="s">
        <v>23</v>
      </c>
      <c r="E569" s="11" t="s">
        <v>24</v>
      </c>
      <c r="F569" s="139" t="s">
        <v>34</v>
      </c>
      <c r="G569" s="142" t="s">
        <v>25</v>
      </c>
      <c r="H569" s="142">
        <v>45</v>
      </c>
      <c r="I569" s="12">
        <v>1.3447458231203009</v>
      </c>
      <c r="J569" s="212"/>
      <c r="K569" s="212">
        <f>(I569+I570+I571+I572+I573)/5*H569</f>
        <v>44.7392718981203</v>
      </c>
      <c r="L569" s="212"/>
      <c r="M569" s="212"/>
      <c r="N569" s="212"/>
      <c r="O569" s="212"/>
      <c r="P569" s="212"/>
      <c r="Q569" s="212"/>
      <c r="R569" s="212"/>
      <c r="S569" s="212">
        <f>SUM(J569:R573)</f>
        <v>44.7392718981203</v>
      </c>
      <c r="T569" s="136"/>
    </row>
    <row r="570" spans="1:20" ht="22.5" customHeight="1">
      <c r="A570" s="8" t="s">
        <v>171</v>
      </c>
      <c r="B570" s="45" t="s">
        <v>131</v>
      </c>
      <c r="C570" s="18" t="s">
        <v>142</v>
      </c>
      <c r="D570" s="9" t="s">
        <v>23</v>
      </c>
      <c r="E570" s="11" t="s">
        <v>24</v>
      </c>
      <c r="F570" s="140"/>
      <c r="G570" s="140"/>
      <c r="H570" s="140"/>
      <c r="I570" s="12">
        <v>1.0555591565789473</v>
      </c>
      <c r="J570" s="213"/>
      <c r="K570" s="213"/>
      <c r="L570" s="213"/>
      <c r="M570" s="213"/>
      <c r="N570" s="213"/>
      <c r="O570" s="213"/>
      <c r="P570" s="213"/>
      <c r="Q570" s="213"/>
      <c r="R570" s="213"/>
      <c r="S570" s="213"/>
      <c r="T570" s="136"/>
    </row>
    <row r="571" spans="1:20" ht="22.5" customHeight="1">
      <c r="A571" s="8" t="s">
        <v>171</v>
      </c>
      <c r="B571" s="45" t="s">
        <v>131</v>
      </c>
      <c r="C571" s="18" t="s">
        <v>142</v>
      </c>
      <c r="D571" s="9" t="s">
        <v>23</v>
      </c>
      <c r="E571" s="11" t="s">
        <v>24</v>
      </c>
      <c r="F571" s="140"/>
      <c r="G571" s="140"/>
      <c r="H571" s="140"/>
      <c r="I571" s="12">
        <v>0.98181547387218049</v>
      </c>
      <c r="J571" s="213"/>
      <c r="K571" s="213"/>
      <c r="L571" s="213"/>
      <c r="M571" s="213"/>
      <c r="N571" s="213"/>
      <c r="O571" s="213"/>
      <c r="P571" s="213"/>
      <c r="Q571" s="213"/>
      <c r="R571" s="213"/>
      <c r="S571" s="213"/>
      <c r="T571" s="136"/>
    </row>
    <row r="572" spans="1:20" ht="22.5" customHeight="1">
      <c r="A572" s="8" t="s">
        <v>171</v>
      </c>
      <c r="B572" s="45" t="s">
        <v>131</v>
      </c>
      <c r="C572" s="18" t="s">
        <v>142</v>
      </c>
      <c r="D572" s="9" t="s">
        <v>23</v>
      </c>
      <c r="E572" s="11" t="s">
        <v>24</v>
      </c>
      <c r="F572" s="140"/>
      <c r="G572" s="140"/>
      <c r="H572" s="140"/>
      <c r="I572" s="12">
        <v>0.78737395093984963</v>
      </c>
      <c r="J572" s="213"/>
      <c r="K572" s="213"/>
      <c r="L572" s="213"/>
      <c r="M572" s="213"/>
      <c r="N572" s="213"/>
      <c r="O572" s="213"/>
      <c r="P572" s="213"/>
      <c r="Q572" s="213"/>
      <c r="R572" s="213"/>
      <c r="S572" s="213"/>
      <c r="T572" s="136"/>
    </row>
    <row r="573" spans="1:20" ht="22.5" customHeight="1">
      <c r="A573" s="8" t="s">
        <v>171</v>
      </c>
      <c r="B573" s="45" t="s">
        <v>131</v>
      </c>
      <c r="C573" s="18" t="s">
        <v>142</v>
      </c>
      <c r="D573" s="9" t="s">
        <v>23</v>
      </c>
      <c r="E573" s="9" t="s">
        <v>24</v>
      </c>
      <c r="F573" s="141"/>
      <c r="G573" s="141"/>
      <c r="H573" s="141"/>
      <c r="I573" s="12">
        <v>0.80153580639097755</v>
      </c>
      <c r="J573" s="214"/>
      <c r="K573" s="214"/>
      <c r="L573" s="214"/>
      <c r="M573" s="214"/>
      <c r="N573" s="214"/>
      <c r="O573" s="214"/>
      <c r="P573" s="214"/>
      <c r="Q573" s="214"/>
      <c r="R573" s="214"/>
      <c r="S573" s="214"/>
      <c r="T573" s="136"/>
    </row>
    <row r="574" spans="1:20" ht="11.25" customHeight="1">
      <c r="A574" s="8" t="s">
        <v>171</v>
      </c>
      <c r="B574" s="215" t="s">
        <v>145</v>
      </c>
      <c r="C574" s="41" t="s">
        <v>22</v>
      </c>
      <c r="D574" s="79" t="s">
        <v>48</v>
      </c>
      <c r="E574" s="25" t="s">
        <v>24</v>
      </c>
      <c r="F574" s="139" t="s">
        <v>34</v>
      </c>
      <c r="G574" s="156" t="s">
        <v>25</v>
      </c>
      <c r="H574" s="156">
        <v>5</v>
      </c>
      <c r="I574" s="26">
        <v>1.3752561862781953</v>
      </c>
      <c r="J574" s="183">
        <f>(I574+I575+I576+I577)/4*H574</f>
        <v>4.7285440099859013</v>
      </c>
      <c r="K574" s="183"/>
      <c r="L574" s="183"/>
      <c r="M574" s="183"/>
      <c r="N574" s="183"/>
      <c r="O574" s="183"/>
      <c r="P574" s="183"/>
      <c r="Q574" s="183"/>
      <c r="R574" s="183"/>
      <c r="S574" s="183">
        <f>SUM(J574:R577)</f>
        <v>4.7285440099859013</v>
      </c>
      <c r="T574" s="152">
        <f>SUM(S574)</f>
        <v>4.7285440099859013</v>
      </c>
    </row>
    <row r="575" spans="1:20" ht="11.25" customHeight="1">
      <c r="A575" s="8" t="s">
        <v>171</v>
      </c>
      <c r="B575" s="216"/>
      <c r="C575" s="41" t="s">
        <v>22</v>
      </c>
      <c r="D575" s="79" t="s">
        <v>48</v>
      </c>
      <c r="E575" s="25" t="s">
        <v>24</v>
      </c>
      <c r="F575" s="162"/>
      <c r="G575" s="162"/>
      <c r="H575" s="162"/>
      <c r="I575" s="15">
        <v>0.96431830319548872</v>
      </c>
      <c r="J575" s="184"/>
      <c r="K575" s="184"/>
      <c r="L575" s="184"/>
      <c r="M575" s="184"/>
      <c r="N575" s="184"/>
      <c r="O575" s="184"/>
      <c r="P575" s="184"/>
      <c r="Q575" s="184"/>
      <c r="R575" s="184"/>
      <c r="S575" s="184"/>
      <c r="T575" s="163"/>
    </row>
    <row r="576" spans="1:20" ht="11.25" customHeight="1">
      <c r="A576" s="8" t="s">
        <v>171</v>
      </c>
      <c r="B576" s="216"/>
      <c r="C576" s="41" t="s">
        <v>22</v>
      </c>
      <c r="D576" s="79" t="s">
        <v>48</v>
      </c>
      <c r="E576" s="25" t="s">
        <v>24</v>
      </c>
      <c r="F576" s="162"/>
      <c r="G576" s="162"/>
      <c r="H576" s="162"/>
      <c r="I576" s="15">
        <v>1.0164017060150374</v>
      </c>
      <c r="J576" s="184"/>
      <c r="K576" s="184"/>
      <c r="L576" s="184"/>
      <c r="M576" s="184"/>
      <c r="N576" s="184"/>
      <c r="O576" s="184"/>
      <c r="P576" s="184"/>
      <c r="Q576" s="184"/>
      <c r="R576" s="184"/>
      <c r="S576" s="184"/>
      <c r="T576" s="163"/>
    </row>
    <row r="577" spans="1:20" ht="22.5" customHeight="1">
      <c r="A577" s="8" t="s">
        <v>171</v>
      </c>
      <c r="B577" s="217"/>
      <c r="C577" s="25" t="s">
        <v>49</v>
      </c>
      <c r="D577" s="79" t="s">
        <v>48</v>
      </c>
      <c r="E577" s="25" t="s">
        <v>24</v>
      </c>
      <c r="F577" s="157"/>
      <c r="G577" s="157"/>
      <c r="H577" s="157"/>
      <c r="I577" s="30">
        <v>0.42685901249999991</v>
      </c>
      <c r="J577" s="185"/>
      <c r="K577" s="185"/>
      <c r="L577" s="185"/>
      <c r="M577" s="185"/>
      <c r="N577" s="185"/>
      <c r="O577" s="185"/>
      <c r="P577" s="185"/>
      <c r="Q577" s="185"/>
      <c r="R577" s="185"/>
      <c r="S577" s="185"/>
      <c r="T577" s="153"/>
    </row>
    <row r="578" spans="1:20" ht="22.5" customHeight="1">
      <c r="A578" s="8" t="s">
        <v>171</v>
      </c>
      <c r="B578" s="36" t="s">
        <v>152</v>
      </c>
      <c r="C578" s="36" t="s">
        <v>31</v>
      </c>
      <c r="D578" s="36" t="s">
        <v>28</v>
      </c>
      <c r="E578" s="36" t="s">
        <v>24</v>
      </c>
      <c r="F578" s="36"/>
      <c r="G578" s="36" t="s">
        <v>25</v>
      </c>
      <c r="H578" s="36">
        <v>15</v>
      </c>
      <c r="I578" s="37">
        <v>0.34193121693121692</v>
      </c>
      <c r="J578" s="37">
        <f>H578*I578</f>
        <v>5.128968253968254</v>
      </c>
      <c r="K578" s="37"/>
      <c r="L578" s="37"/>
      <c r="M578" s="37"/>
      <c r="N578" s="37"/>
      <c r="O578" s="37"/>
      <c r="P578" s="37"/>
      <c r="Q578" s="37"/>
      <c r="R578" s="37"/>
      <c r="S578" s="37">
        <f t="shared" ref="S578:S612" si="19">SUM(J578:R578)</f>
        <v>5.128968253968254</v>
      </c>
      <c r="T578" s="37">
        <f>S578</f>
        <v>5.128968253968254</v>
      </c>
    </row>
    <row r="579" spans="1:20" ht="22.5" customHeight="1">
      <c r="A579" s="8" t="s">
        <v>171</v>
      </c>
      <c r="B579" s="48" t="s">
        <v>152</v>
      </c>
      <c r="C579" s="48" t="s">
        <v>31</v>
      </c>
      <c r="D579" s="48" t="s">
        <v>28</v>
      </c>
      <c r="E579" s="48" t="s">
        <v>24</v>
      </c>
      <c r="F579" s="48"/>
      <c r="G579" s="48" t="s">
        <v>25</v>
      </c>
      <c r="H579" s="48">
        <v>30</v>
      </c>
      <c r="I579" s="82">
        <v>0.34193121693121692</v>
      </c>
      <c r="J579" s="82">
        <f>H579*I579</f>
        <v>10.257936507936508</v>
      </c>
      <c r="K579" s="82"/>
      <c r="L579" s="82"/>
      <c r="M579" s="82"/>
      <c r="N579" s="82"/>
      <c r="O579" s="82"/>
      <c r="P579" s="82"/>
      <c r="Q579" s="82"/>
      <c r="R579" s="82"/>
      <c r="S579" s="82">
        <f t="shared" si="19"/>
        <v>10.257936507936508</v>
      </c>
      <c r="T579" s="82">
        <f>S579</f>
        <v>10.257936507936508</v>
      </c>
    </row>
    <row r="580" spans="1:20" ht="22.5" customHeight="1">
      <c r="A580" s="8" t="s">
        <v>172</v>
      </c>
      <c r="B580" s="25" t="s">
        <v>165</v>
      </c>
      <c r="C580" s="13" t="s">
        <v>29</v>
      </c>
      <c r="D580" s="14" t="s">
        <v>30</v>
      </c>
      <c r="E580" s="25" t="s">
        <v>24</v>
      </c>
      <c r="F580" s="25"/>
      <c r="G580" s="25" t="s">
        <v>25</v>
      </c>
      <c r="H580" s="25">
        <v>5</v>
      </c>
      <c r="I580" s="15">
        <v>0.42685901249999991</v>
      </c>
      <c r="J580" s="26">
        <f>H580*I580</f>
        <v>2.1342950624999997</v>
      </c>
      <c r="K580" s="26"/>
      <c r="L580" s="26"/>
      <c r="M580" s="26"/>
      <c r="N580" s="26"/>
      <c r="O580" s="26"/>
      <c r="P580" s="26"/>
      <c r="Q580" s="26"/>
      <c r="R580" s="26"/>
      <c r="S580" s="59">
        <f t="shared" si="19"/>
        <v>2.1342950624999997</v>
      </c>
      <c r="T580" s="59">
        <f>S580</f>
        <v>2.1342950624999997</v>
      </c>
    </row>
    <row r="581" spans="1:20" ht="22.5" customHeight="1">
      <c r="A581" s="8" t="s">
        <v>172</v>
      </c>
      <c r="B581" s="60" t="s">
        <v>155</v>
      </c>
      <c r="C581" s="60" t="s">
        <v>31</v>
      </c>
      <c r="D581" s="60" t="s">
        <v>28</v>
      </c>
      <c r="E581" s="60" t="s">
        <v>24</v>
      </c>
      <c r="F581" s="60"/>
      <c r="G581" s="60" t="s">
        <v>25</v>
      </c>
      <c r="H581" s="60">
        <v>30</v>
      </c>
      <c r="I581" s="61">
        <v>0.34193121693121692</v>
      </c>
      <c r="J581" s="61">
        <f>H581*I581</f>
        <v>10.257936507936508</v>
      </c>
      <c r="K581" s="61"/>
      <c r="L581" s="61"/>
      <c r="M581" s="61"/>
      <c r="N581" s="61"/>
      <c r="O581" s="61"/>
      <c r="P581" s="61"/>
      <c r="Q581" s="61"/>
      <c r="R581" s="61"/>
      <c r="S581" s="61">
        <f t="shared" si="19"/>
        <v>10.257936507936508</v>
      </c>
      <c r="T581" s="62">
        <f>S581</f>
        <v>10.257936507936508</v>
      </c>
    </row>
    <row r="582" spans="1:20" ht="22.5" customHeight="1">
      <c r="A582" s="8" t="s">
        <v>172</v>
      </c>
      <c r="B582" s="24" t="s">
        <v>59</v>
      </c>
      <c r="C582" s="13" t="s">
        <v>29</v>
      </c>
      <c r="D582" s="14" t="s">
        <v>23</v>
      </c>
      <c r="E582" s="25" t="s">
        <v>24</v>
      </c>
      <c r="F582" s="25"/>
      <c r="G582" s="25" t="s">
        <v>25</v>
      </c>
      <c r="H582" s="25">
        <v>10</v>
      </c>
      <c r="I582" s="15">
        <v>0.42685901249999991</v>
      </c>
      <c r="J582" s="26">
        <f>H582*I582</f>
        <v>4.2685901249999993</v>
      </c>
      <c r="K582" s="26"/>
      <c r="L582" s="26"/>
      <c r="M582" s="26"/>
      <c r="N582" s="26"/>
      <c r="O582" s="26"/>
      <c r="P582" s="26"/>
      <c r="Q582" s="26"/>
      <c r="R582" s="26"/>
      <c r="S582" s="63">
        <f t="shared" si="19"/>
        <v>4.2685901249999993</v>
      </c>
      <c r="T582" s="152">
        <f>SUM(S582:S616)</f>
        <v>128.90785457236842</v>
      </c>
    </row>
    <row r="583" spans="1:20" ht="22.5" customHeight="1">
      <c r="A583" s="8" t="s">
        <v>172</v>
      </c>
      <c r="B583" s="24" t="s">
        <v>59</v>
      </c>
      <c r="C583" s="25" t="s">
        <v>60</v>
      </c>
      <c r="D583" s="25"/>
      <c r="E583" s="25" t="s">
        <v>24</v>
      </c>
      <c r="F583" s="25" t="s">
        <v>61</v>
      </c>
      <c r="H583" s="25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>
        <f t="shared" si="19"/>
        <v>0</v>
      </c>
      <c r="T583" s="163"/>
    </row>
    <row r="584" spans="1:20" ht="22.5" customHeight="1">
      <c r="A584" s="8" t="s">
        <v>172</v>
      </c>
      <c r="B584" s="24" t="s">
        <v>59</v>
      </c>
      <c r="C584" s="25" t="s">
        <v>62</v>
      </c>
      <c r="D584" s="25"/>
      <c r="E584" s="64" t="s">
        <v>63</v>
      </c>
      <c r="F584" s="25"/>
      <c r="G584" s="25" t="s">
        <v>64</v>
      </c>
      <c r="H584" s="25">
        <v>1</v>
      </c>
      <c r="I584" s="15">
        <v>1.17</v>
      </c>
      <c r="J584" s="26"/>
      <c r="K584" s="26"/>
      <c r="L584" s="26"/>
      <c r="M584" s="26"/>
      <c r="N584" s="26"/>
      <c r="O584" s="15">
        <f>H584*I584</f>
        <v>1.17</v>
      </c>
      <c r="P584" s="26"/>
      <c r="Q584" s="26"/>
      <c r="R584" s="26"/>
      <c r="S584" s="26">
        <f t="shared" si="19"/>
        <v>1.17</v>
      </c>
      <c r="T584" s="163"/>
    </row>
    <row r="585" spans="1:20" ht="22.5" customHeight="1">
      <c r="A585" s="8" t="s">
        <v>172</v>
      </c>
      <c r="B585" s="24" t="s">
        <v>59</v>
      </c>
      <c r="C585" s="25" t="s">
        <v>65</v>
      </c>
      <c r="D585" s="25"/>
      <c r="E585" s="64" t="s">
        <v>66</v>
      </c>
      <c r="F585" s="25"/>
      <c r="G585" s="25" t="s">
        <v>64</v>
      </c>
      <c r="H585" s="25">
        <v>1</v>
      </c>
      <c r="I585" s="15">
        <v>1.1299999999999999</v>
      </c>
      <c r="J585" s="26"/>
      <c r="K585" s="26"/>
      <c r="L585" s="26"/>
      <c r="M585" s="26"/>
      <c r="N585" s="26"/>
      <c r="O585" s="15">
        <f t="shared" ref="O585:O612" si="20">H585*I585</f>
        <v>1.1299999999999999</v>
      </c>
      <c r="P585" s="26"/>
      <c r="Q585" s="26"/>
      <c r="R585" s="26"/>
      <c r="S585" s="26">
        <f t="shared" si="19"/>
        <v>1.1299999999999999</v>
      </c>
      <c r="T585" s="163"/>
    </row>
    <row r="586" spans="1:20" ht="22.5" customHeight="1">
      <c r="A586" s="8" t="s">
        <v>172</v>
      </c>
      <c r="B586" s="24" t="s">
        <v>59</v>
      </c>
      <c r="C586" s="25" t="s">
        <v>67</v>
      </c>
      <c r="D586" s="25"/>
      <c r="E586" s="64" t="s">
        <v>68</v>
      </c>
      <c r="F586" s="25"/>
      <c r="G586" s="25" t="s">
        <v>64</v>
      </c>
      <c r="H586" s="25">
        <v>1</v>
      </c>
      <c r="I586" s="15">
        <v>1.1299999999999999</v>
      </c>
      <c r="J586" s="26"/>
      <c r="K586" s="26"/>
      <c r="L586" s="26"/>
      <c r="M586" s="26"/>
      <c r="N586" s="26"/>
      <c r="O586" s="15">
        <f t="shared" si="20"/>
        <v>1.1299999999999999</v>
      </c>
      <c r="P586" s="26"/>
      <c r="Q586" s="26"/>
      <c r="R586" s="26"/>
      <c r="S586" s="26">
        <f t="shared" si="19"/>
        <v>1.1299999999999999</v>
      </c>
      <c r="T586" s="163"/>
    </row>
    <row r="587" spans="1:20" ht="22.5" customHeight="1">
      <c r="A587" s="8" t="s">
        <v>172</v>
      </c>
      <c r="B587" s="24" t="s">
        <v>59</v>
      </c>
      <c r="C587" s="25" t="s">
        <v>69</v>
      </c>
      <c r="D587" s="25"/>
      <c r="E587" s="64" t="s">
        <v>70</v>
      </c>
      <c r="F587" s="25"/>
      <c r="G587" s="25" t="s">
        <v>64</v>
      </c>
      <c r="H587" s="25">
        <v>1</v>
      </c>
      <c r="I587" s="15">
        <v>1.02</v>
      </c>
      <c r="J587" s="26"/>
      <c r="K587" s="26"/>
      <c r="L587" s="26"/>
      <c r="M587" s="26"/>
      <c r="N587" s="26"/>
      <c r="O587" s="15">
        <f t="shared" si="20"/>
        <v>1.02</v>
      </c>
      <c r="P587" s="26"/>
      <c r="Q587" s="26"/>
      <c r="R587" s="26"/>
      <c r="S587" s="26">
        <f t="shared" si="19"/>
        <v>1.02</v>
      </c>
      <c r="T587" s="163"/>
    </row>
    <row r="588" spans="1:20" ht="22.5" customHeight="1">
      <c r="A588" s="8" t="s">
        <v>172</v>
      </c>
      <c r="B588" s="24" t="s">
        <v>59</v>
      </c>
      <c r="C588" s="25" t="s">
        <v>71</v>
      </c>
      <c r="D588" s="25"/>
      <c r="E588" s="64" t="s">
        <v>72</v>
      </c>
      <c r="F588" s="25"/>
      <c r="G588" s="25" t="s">
        <v>64</v>
      </c>
      <c r="H588" s="25">
        <v>1</v>
      </c>
      <c r="I588" s="15">
        <v>1.02</v>
      </c>
      <c r="J588" s="26"/>
      <c r="K588" s="26"/>
      <c r="L588" s="26"/>
      <c r="M588" s="26"/>
      <c r="N588" s="26"/>
      <c r="O588" s="15">
        <f t="shared" si="20"/>
        <v>1.02</v>
      </c>
      <c r="P588" s="26"/>
      <c r="Q588" s="26"/>
      <c r="R588" s="26"/>
      <c r="S588" s="26">
        <f t="shared" si="19"/>
        <v>1.02</v>
      </c>
      <c r="T588" s="163"/>
    </row>
    <row r="589" spans="1:20" ht="22.5" customHeight="1">
      <c r="A589" s="8" t="s">
        <v>172</v>
      </c>
      <c r="B589" s="24" t="s">
        <v>59</v>
      </c>
      <c r="C589" s="25" t="s">
        <v>73</v>
      </c>
      <c r="D589" s="25"/>
      <c r="E589" s="64" t="s">
        <v>74</v>
      </c>
      <c r="F589" s="25"/>
      <c r="G589" s="25" t="s">
        <v>64</v>
      </c>
      <c r="H589" s="25">
        <v>1</v>
      </c>
      <c r="I589" s="15">
        <v>1.1299999999999999</v>
      </c>
      <c r="J589" s="26"/>
      <c r="K589" s="26"/>
      <c r="L589" s="26"/>
      <c r="M589" s="26"/>
      <c r="N589" s="26"/>
      <c r="O589" s="15">
        <f t="shared" si="20"/>
        <v>1.1299999999999999</v>
      </c>
      <c r="P589" s="26"/>
      <c r="Q589" s="26"/>
      <c r="R589" s="26"/>
      <c r="S589" s="26">
        <f t="shared" si="19"/>
        <v>1.1299999999999999</v>
      </c>
      <c r="T589" s="163"/>
    </row>
    <row r="590" spans="1:20" ht="22.5" customHeight="1">
      <c r="A590" s="8" t="s">
        <v>172</v>
      </c>
      <c r="B590" s="24" t="s">
        <v>59</v>
      </c>
      <c r="C590" s="25" t="s">
        <v>75</v>
      </c>
      <c r="D590" s="25"/>
      <c r="E590" s="64" t="s">
        <v>76</v>
      </c>
      <c r="F590" s="25"/>
      <c r="G590" s="25" t="s">
        <v>64</v>
      </c>
      <c r="H590" s="25">
        <v>1</v>
      </c>
      <c r="I590" s="15">
        <v>4.78</v>
      </c>
      <c r="J590" s="26"/>
      <c r="K590" s="26"/>
      <c r="L590" s="26"/>
      <c r="M590" s="26"/>
      <c r="N590" s="26"/>
      <c r="O590" s="15">
        <f t="shared" si="20"/>
        <v>4.78</v>
      </c>
      <c r="P590" s="26"/>
      <c r="Q590" s="26"/>
      <c r="R590" s="26"/>
      <c r="S590" s="26">
        <f t="shared" si="19"/>
        <v>4.78</v>
      </c>
      <c r="T590" s="163"/>
    </row>
    <row r="591" spans="1:20" ht="22.5" customHeight="1">
      <c r="A591" s="8" t="s">
        <v>172</v>
      </c>
      <c r="B591" s="24" t="s">
        <v>59</v>
      </c>
      <c r="C591" s="25" t="s">
        <v>77</v>
      </c>
      <c r="D591" s="25"/>
      <c r="E591" s="64" t="s">
        <v>78</v>
      </c>
      <c r="F591" s="25"/>
      <c r="G591" s="25" t="s">
        <v>64</v>
      </c>
      <c r="H591" s="25">
        <v>1</v>
      </c>
      <c r="I591" s="15">
        <v>1.1299999999999999</v>
      </c>
      <c r="J591" s="26"/>
      <c r="K591" s="26"/>
      <c r="L591" s="26"/>
      <c r="M591" s="26"/>
      <c r="N591" s="26"/>
      <c r="O591" s="15">
        <f t="shared" si="20"/>
        <v>1.1299999999999999</v>
      </c>
      <c r="P591" s="26"/>
      <c r="Q591" s="26"/>
      <c r="R591" s="26"/>
      <c r="S591" s="26">
        <f t="shared" si="19"/>
        <v>1.1299999999999999</v>
      </c>
      <c r="T591" s="163"/>
    </row>
    <row r="592" spans="1:20" ht="22.5" customHeight="1">
      <c r="A592" s="8" t="s">
        <v>172</v>
      </c>
      <c r="B592" s="24" t="s">
        <v>59</v>
      </c>
      <c r="C592" s="25" t="s">
        <v>79</v>
      </c>
      <c r="D592" s="25"/>
      <c r="E592" s="64" t="s">
        <v>80</v>
      </c>
      <c r="F592" s="25"/>
      <c r="G592" s="25" t="s">
        <v>64</v>
      </c>
      <c r="H592" s="25">
        <v>1</v>
      </c>
      <c r="I592" s="15">
        <v>1.1299999999999999</v>
      </c>
      <c r="J592" s="26"/>
      <c r="K592" s="26"/>
      <c r="L592" s="26"/>
      <c r="M592" s="26"/>
      <c r="N592" s="26"/>
      <c r="O592" s="15">
        <f t="shared" si="20"/>
        <v>1.1299999999999999</v>
      </c>
      <c r="P592" s="26"/>
      <c r="Q592" s="26"/>
      <c r="R592" s="26"/>
      <c r="S592" s="26">
        <f t="shared" si="19"/>
        <v>1.1299999999999999</v>
      </c>
      <c r="T592" s="163"/>
    </row>
    <row r="593" spans="1:20" ht="22.5" customHeight="1">
      <c r="A593" s="8" t="s">
        <v>172</v>
      </c>
      <c r="B593" s="24" t="s">
        <v>59</v>
      </c>
      <c r="C593" s="25" t="s">
        <v>81</v>
      </c>
      <c r="D593" s="25"/>
      <c r="E593" s="64" t="s">
        <v>82</v>
      </c>
      <c r="F593" s="25"/>
      <c r="G593" s="25" t="s">
        <v>64</v>
      </c>
      <c r="H593" s="25">
        <v>1</v>
      </c>
      <c r="I593" s="15">
        <v>1.04</v>
      </c>
      <c r="J593" s="26"/>
      <c r="K593" s="26"/>
      <c r="L593" s="26"/>
      <c r="M593" s="26"/>
      <c r="N593" s="26"/>
      <c r="O593" s="15">
        <f t="shared" si="20"/>
        <v>1.04</v>
      </c>
      <c r="P593" s="26"/>
      <c r="Q593" s="26"/>
      <c r="R593" s="26"/>
      <c r="S593" s="26">
        <f t="shared" si="19"/>
        <v>1.04</v>
      </c>
      <c r="T593" s="163"/>
    </row>
    <row r="594" spans="1:20" ht="22.5" customHeight="1">
      <c r="A594" s="8" t="s">
        <v>172</v>
      </c>
      <c r="B594" s="24" t="s">
        <v>59</v>
      </c>
      <c r="C594" s="25" t="s">
        <v>83</v>
      </c>
      <c r="D594" s="25"/>
      <c r="E594" s="64" t="s">
        <v>84</v>
      </c>
      <c r="F594" s="25"/>
      <c r="G594" s="25" t="s">
        <v>64</v>
      </c>
      <c r="H594" s="25">
        <v>1</v>
      </c>
      <c r="I594" s="15">
        <v>1.04</v>
      </c>
      <c r="J594" s="26"/>
      <c r="K594" s="26"/>
      <c r="L594" s="26"/>
      <c r="M594" s="26"/>
      <c r="N594" s="26"/>
      <c r="O594" s="15">
        <f t="shared" si="20"/>
        <v>1.04</v>
      </c>
      <c r="P594" s="26"/>
      <c r="Q594" s="26"/>
      <c r="R594" s="26"/>
      <c r="S594" s="26">
        <f t="shared" si="19"/>
        <v>1.04</v>
      </c>
      <c r="T594" s="163"/>
    </row>
    <row r="595" spans="1:20" ht="22.5" customHeight="1">
      <c r="A595" s="8" t="s">
        <v>172</v>
      </c>
      <c r="B595" s="24" t="s">
        <v>59</v>
      </c>
      <c r="C595" s="25" t="s">
        <v>85</v>
      </c>
      <c r="D595" s="25"/>
      <c r="E595" s="64" t="s">
        <v>86</v>
      </c>
      <c r="F595" s="25"/>
      <c r="G595" s="25" t="s">
        <v>64</v>
      </c>
      <c r="H595" s="25">
        <v>1</v>
      </c>
      <c r="I595" s="15">
        <v>1</v>
      </c>
      <c r="J595" s="26"/>
      <c r="K595" s="26"/>
      <c r="L595" s="26"/>
      <c r="M595" s="26"/>
      <c r="N595" s="26"/>
      <c r="O595" s="15">
        <f t="shared" si="20"/>
        <v>1</v>
      </c>
      <c r="P595" s="26"/>
      <c r="Q595" s="26"/>
      <c r="R595" s="26"/>
      <c r="S595" s="26">
        <f t="shared" si="19"/>
        <v>1</v>
      </c>
      <c r="T595" s="163"/>
    </row>
    <row r="596" spans="1:20" ht="22.5" customHeight="1">
      <c r="A596" s="8" t="s">
        <v>172</v>
      </c>
      <c r="B596" s="24" t="s">
        <v>59</v>
      </c>
      <c r="C596" s="25" t="s">
        <v>87</v>
      </c>
      <c r="D596" s="25"/>
      <c r="E596" s="64" t="s">
        <v>88</v>
      </c>
      <c r="F596" s="25"/>
      <c r="G596" s="25" t="s">
        <v>64</v>
      </c>
      <c r="H596" s="25">
        <v>1</v>
      </c>
      <c r="I596" s="15">
        <v>1.1299999999999999</v>
      </c>
      <c r="J596" s="26"/>
      <c r="K596" s="26"/>
      <c r="L596" s="26"/>
      <c r="M596" s="26"/>
      <c r="N596" s="26"/>
      <c r="O596" s="15">
        <f t="shared" si="20"/>
        <v>1.1299999999999999</v>
      </c>
      <c r="P596" s="26"/>
      <c r="Q596" s="26"/>
      <c r="R596" s="26"/>
      <c r="S596" s="26">
        <f t="shared" si="19"/>
        <v>1.1299999999999999</v>
      </c>
      <c r="T596" s="163"/>
    </row>
    <row r="597" spans="1:20" ht="22.5" customHeight="1">
      <c r="A597" s="8" t="s">
        <v>172</v>
      </c>
      <c r="B597" s="24" t="s">
        <v>59</v>
      </c>
      <c r="C597" s="25" t="s">
        <v>89</v>
      </c>
      <c r="D597" s="25"/>
      <c r="E597" s="64" t="s">
        <v>90</v>
      </c>
      <c r="F597" s="25"/>
      <c r="G597" s="25" t="s">
        <v>64</v>
      </c>
      <c r="H597" s="25">
        <v>1</v>
      </c>
      <c r="I597" s="15">
        <v>1.44</v>
      </c>
      <c r="J597" s="26"/>
      <c r="K597" s="26"/>
      <c r="L597" s="26"/>
      <c r="M597" s="26"/>
      <c r="N597" s="26"/>
      <c r="O597" s="15">
        <f t="shared" si="20"/>
        <v>1.44</v>
      </c>
      <c r="P597" s="26"/>
      <c r="Q597" s="26"/>
      <c r="R597" s="26"/>
      <c r="S597" s="26">
        <f t="shared" si="19"/>
        <v>1.44</v>
      </c>
      <c r="T597" s="163"/>
    </row>
    <row r="598" spans="1:20" ht="22.5" customHeight="1">
      <c r="A598" s="8" t="s">
        <v>172</v>
      </c>
      <c r="B598" s="24" t="s">
        <v>59</v>
      </c>
      <c r="C598" s="25" t="s">
        <v>91</v>
      </c>
      <c r="D598" s="25"/>
      <c r="E598" s="64" t="s">
        <v>92</v>
      </c>
      <c r="F598" s="25"/>
      <c r="G598" s="25" t="s">
        <v>64</v>
      </c>
      <c r="H598" s="25">
        <v>1</v>
      </c>
      <c r="I598" s="15">
        <v>1.84</v>
      </c>
      <c r="J598" s="26"/>
      <c r="K598" s="26"/>
      <c r="L598" s="26"/>
      <c r="M598" s="26"/>
      <c r="N598" s="26"/>
      <c r="O598" s="15">
        <f t="shared" si="20"/>
        <v>1.84</v>
      </c>
      <c r="P598" s="26"/>
      <c r="Q598" s="26"/>
      <c r="R598" s="26"/>
      <c r="S598" s="26">
        <f t="shared" si="19"/>
        <v>1.84</v>
      </c>
      <c r="T598" s="163"/>
    </row>
    <row r="599" spans="1:20" ht="22.5" customHeight="1">
      <c r="A599" s="8" t="s">
        <v>172</v>
      </c>
      <c r="B599" s="24" t="s">
        <v>59</v>
      </c>
      <c r="C599" s="25" t="s">
        <v>93</v>
      </c>
      <c r="D599" s="25"/>
      <c r="E599" s="64" t="s">
        <v>94</v>
      </c>
      <c r="F599" s="25"/>
      <c r="G599" s="25" t="s">
        <v>64</v>
      </c>
      <c r="H599" s="25">
        <v>1</v>
      </c>
      <c r="I599" s="15">
        <v>2.58</v>
      </c>
      <c r="J599" s="26"/>
      <c r="K599" s="26"/>
      <c r="L599" s="26"/>
      <c r="M599" s="26"/>
      <c r="N599" s="26"/>
      <c r="O599" s="15">
        <f t="shared" si="20"/>
        <v>2.58</v>
      </c>
      <c r="P599" s="26"/>
      <c r="Q599" s="26"/>
      <c r="R599" s="26"/>
      <c r="S599" s="26">
        <f t="shared" si="19"/>
        <v>2.58</v>
      </c>
      <c r="T599" s="163"/>
    </row>
    <row r="600" spans="1:20" ht="22.5" customHeight="1">
      <c r="A600" s="8" t="s">
        <v>172</v>
      </c>
      <c r="B600" s="24" t="s">
        <v>59</v>
      </c>
      <c r="C600" s="25" t="s">
        <v>95</v>
      </c>
      <c r="D600" s="25"/>
      <c r="E600" s="64" t="s">
        <v>96</v>
      </c>
      <c r="F600" s="25"/>
      <c r="G600" s="25" t="s">
        <v>64</v>
      </c>
      <c r="H600" s="25">
        <v>1</v>
      </c>
      <c r="I600" s="65">
        <v>1.41</v>
      </c>
      <c r="J600" s="26"/>
      <c r="K600" s="26"/>
      <c r="L600" s="26"/>
      <c r="M600" s="26"/>
      <c r="N600" s="26"/>
      <c r="O600" s="15">
        <f t="shared" si="20"/>
        <v>1.41</v>
      </c>
      <c r="P600" s="26"/>
      <c r="Q600" s="26"/>
      <c r="R600" s="26"/>
      <c r="S600" s="26">
        <f t="shared" si="19"/>
        <v>1.41</v>
      </c>
      <c r="T600" s="163"/>
    </row>
    <row r="601" spans="1:20" ht="22.5" customHeight="1">
      <c r="A601" s="8" t="s">
        <v>172</v>
      </c>
      <c r="B601" s="24" t="s">
        <v>59</v>
      </c>
      <c r="C601" s="25" t="s">
        <v>97</v>
      </c>
      <c r="D601" s="25"/>
      <c r="E601" s="64" t="s">
        <v>98</v>
      </c>
      <c r="F601" s="25"/>
      <c r="G601" s="25" t="s">
        <v>64</v>
      </c>
      <c r="H601" s="25">
        <v>1</v>
      </c>
      <c r="I601" s="15">
        <v>1.1299999999999999</v>
      </c>
      <c r="J601" s="26"/>
      <c r="K601" s="26"/>
      <c r="L601" s="26"/>
      <c r="M601" s="26"/>
      <c r="N601" s="26"/>
      <c r="O601" s="15">
        <f t="shared" si="20"/>
        <v>1.1299999999999999</v>
      </c>
      <c r="P601" s="26"/>
      <c r="Q601" s="26"/>
      <c r="R601" s="26"/>
      <c r="S601" s="26">
        <f t="shared" si="19"/>
        <v>1.1299999999999999</v>
      </c>
      <c r="T601" s="163"/>
    </row>
    <row r="602" spans="1:20" ht="22.5" customHeight="1">
      <c r="A602" s="8" t="s">
        <v>172</v>
      </c>
      <c r="B602" s="24" t="s">
        <v>59</v>
      </c>
      <c r="C602" s="25" t="s">
        <v>99</v>
      </c>
      <c r="D602" s="25"/>
      <c r="E602" s="64" t="s">
        <v>100</v>
      </c>
      <c r="F602" s="25"/>
      <c r="G602" s="25" t="s">
        <v>64</v>
      </c>
      <c r="H602" s="25">
        <v>1</v>
      </c>
      <c r="I602" s="15">
        <v>1.46</v>
      </c>
      <c r="J602" s="26"/>
      <c r="K602" s="26"/>
      <c r="L602" s="26"/>
      <c r="M602" s="26"/>
      <c r="N602" s="26"/>
      <c r="O602" s="15">
        <f t="shared" si="20"/>
        <v>1.46</v>
      </c>
      <c r="P602" s="26"/>
      <c r="Q602" s="26"/>
      <c r="R602" s="26"/>
      <c r="S602" s="26">
        <f t="shared" si="19"/>
        <v>1.46</v>
      </c>
      <c r="T602" s="163"/>
    </row>
    <row r="603" spans="1:20" ht="22.5" customHeight="1">
      <c r="A603" s="8" t="s">
        <v>172</v>
      </c>
      <c r="B603" s="24" t="s">
        <v>59</v>
      </c>
      <c r="C603" s="25" t="s">
        <v>101</v>
      </c>
      <c r="D603" s="25"/>
      <c r="E603" s="64" t="s">
        <v>102</v>
      </c>
      <c r="F603" s="25"/>
      <c r="G603" s="25" t="s">
        <v>64</v>
      </c>
      <c r="H603" s="25">
        <v>1</v>
      </c>
      <c r="I603" s="15">
        <v>1.55</v>
      </c>
      <c r="J603" s="26"/>
      <c r="K603" s="26"/>
      <c r="L603" s="26"/>
      <c r="M603" s="26"/>
      <c r="N603" s="26"/>
      <c r="O603" s="15">
        <f t="shared" si="20"/>
        <v>1.55</v>
      </c>
      <c r="P603" s="26"/>
      <c r="Q603" s="26"/>
      <c r="R603" s="26"/>
      <c r="S603" s="26">
        <f t="shared" si="19"/>
        <v>1.55</v>
      </c>
      <c r="T603" s="163"/>
    </row>
    <row r="604" spans="1:20" ht="22.5" customHeight="1">
      <c r="A604" s="8" t="s">
        <v>172</v>
      </c>
      <c r="B604" s="24" t="s">
        <v>59</v>
      </c>
      <c r="C604" s="25" t="s">
        <v>103</v>
      </c>
      <c r="D604" s="25"/>
      <c r="E604" s="64" t="s">
        <v>104</v>
      </c>
      <c r="F604" s="25"/>
      <c r="G604" s="25" t="s">
        <v>64</v>
      </c>
      <c r="H604" s="25">
        <v>1</v>
      </c>
      <c r="I604" s="15">
        <v>1.1399999999999999</v>
      </c>
      <c r="J604" s="26"/>
      <c r="K604" s="26"/>
      <c r="L604" s="26"/>
      <c r="M604" s="26"/>
      <c r="N604" s="26"/>
      <c r="O604" s="15">
        <f t="shared" si="20"/>
        <v>1.1399999999999999</v>
      </c>
      <c r="P604" s="26"/>
      <c r="Q604" s="26"/>
      <c r="R604" s="26"/>
      <c r="S604" s="26">
        <f t="shared" si="19"/>
        <v>1.1399999999999999</v>
      </c>
      <c r="T604" s="163"/>
    </row>
    <row r="605" spans="1:20" ht="22.5" customHeight="1">
      <c r="A605" s="8" t="s">
        <v>172</v>
      </c>
      <c r="B605" s="24" t="s">
        <v>59</v>
      </c>
      <c r="C605" s="25" t="s">
        <v>105</v>
      </c>
      <c r="D605" s="25"/>
      <c r="E605" s="64" t="s">
        <v>106</v>
      </c>
      <c r="F605" s="25"/>
      <c r="G605" s="25" t="s">
        <v>64</v>
      </c>
      <c r="H605" s="25">
        <v>1</v>
      </c>
      <c r="I605" s="15">
        <v>5.46</v>
      </c>
      <c r="J605" s="26"/>
      <c r="K605" s="26"/>
      <c r="L605" s="26"/>
      <c r="M605" s="26"/>
      <c r="N605" s="26"/>
      <c r="O605" s="15">
        <f t="shared" si="20"/>
        <v>5.46</v>
      </c>
      <c r="P605" s="26"/>
      <c r="Q605" s="26"/>
      <c r="R605" s="26"/>
      <c r="S605" s="26">
        <f t="shared" si="19"/>
        <v>5.46</v>
      </c>
      <c r="T605" s="163"/>
    </row>
    <row r="606" spans="1:20" ht="22.5" customHeight="1">
      <c r="A606" s="8" t="s">
        <v>172</v>
      </c>
      <c r="B606" s="24" t="s">
        <v>59</v>
      </c>
      <c r="C606" s="25" t="s">
        <v>107</v>
      </c>
      <c r="D606" s="25"/>
      <c r="E606" s="64" t="s">
        <v>108</v>
      </c>
      <c r="F606" s="25"/>
      <c r="G606" s="25" t="s">
        <v>64</v>
      </c>
      <c r="H606" s="25">
        <v>1</v>
      </c>
      <c r="I606" s="15">
        <v>6.4</v>
      </c>
      <c r="J606" s="26"/>
      <c r="K606" s="26"/>
      <c r="L606" s="26"/>
      <c r="M606" s="26"/>
      <c r="N606" s="26"/>
      <c r="O606" s="15">
        <f t="shared" si="20"/>
        <v>6.4</v>
      </c>
      <c r="P606" s="26"/>
      <c r="Q606" s="26"/>
      <c r="R606" s="26"/>
      <c r="S606" s="26">
        <f t="shared" si="19"/>
        <v>6.4</v>
      </c>
      <c r="T606" s="163"/>
    </row>
    <row r="607" spans="1:20" ht="22.5" customHeight="1">
      <c r="A607" s="8" t="s">
        <v>172</v>
      </c>
      <c r="B607" s="24" t="s">
        <v>59</v>
      </c>
      <c r="C607" s="25" t="s">
        <v>109</v>
      </c>
      <c r="D607" s="25"/>
      <c r="E607" s="64" t="s">
        <v>110</v>
      </c>
      <c r="F607" s="25"/>
      <c r="G607" s="25" t="s">
        <v>64</v>
      </c>
      <c r="H607" s="25">
        <v>1</v>
      </c>
      <c r="I607" s="15">
        <v>6.36</v>
      </c>
      <c r="J607" s="26"/>
      <c r="K607" s="26"/>
      <c r="L607" s="26"/>
      <c r="M607" s="26"/>
      <c r="N607" s="26"/>
      <c r="O607" s="15">
        <f t="shared" si="20"/>
        <v>6.36</v>
      </c>
      <c r="P607" s="26"/>
      <c r="Q607" s="26"/>
      <c r="R607" s="26"/>
      <c r="S607" s="26">
        <f t="shared" si="19"/>
        <v>6.36</v>
      </c>
      <c r="T607" s="163"/>
    </row>
    <row r="608" spans="1:20" ht="22.5" customHeight="1">
      <c r="A608" s="8" t="s">
        <v>172</v>
      </c>
      <c r="B608" s="24" t="s">
        <v>59</v>
      </c>
      <c r="C608" s="25" t="s">
        <v>111</v>
      </c>
      <c r="D608" s="25"/>
      <c r="E608" s="64" t="s">
        <v>112</v>
      </c>
      <c r="F608" s="25"/>
      <c r="G608" s="25" t="s">
        <v>64</v>
      </c>
      <c r="H608" s="25">
        <v>1</v>
      </c>
      <c r="I608" s="15">
        <v>2.85</v>
      </c>
      <c r="J608" s="26"/>
      <c r="K608" s="26"/>
      <c r="L608" s="26"/>
      <c r="M608" s="26"/>
      <c r="N608" s="26"/>
      <c r="O608" s="15">
        <f t="shared" si="20"/>
        <v>2.85</v>
      </c>
      <c r="P608" s="26"/>
      <c r="Q608" s="26"/>
      <c r="R608" s="26"/>
      <c r="S608" s="26">
        <f t="shared" si="19"/>
        <v>2.85</v>
      </c>
      <c r="T608" s="163"/>
    </row>
    <row r="609" spans="1:20" ht="22.5" customHeight="1">
      <c r="A609" s="8" t="s">
        <v>172</v>
      </c>
      <c r="B609" s="24" t="s">
        <v>59</v>
      </c>
      <c r="C609" s="25" t="s">
        <v>113</v>
      </c>
      <c r="D609" s="25"/>
      <c r="E609" s="64" t="s">
        <v>114</v>
      </c>
      <c r="F609" s="25"/>
      <c r="G609" s="25" t="s">
        <v>64</v>
      </c>
      <c r="H609" s="25">
        <v>1</v>
      </c>
      <c r="I609" s="15">
        <v>2.85</v>
      </c>
      <c r="J609" s="26"/>
      <c r="K609" s="26"/>
      <c r="L609" s="26"/>
      <c r="M609" s="26"/>
      <c r="N609" s="26"/>
      <c r="O609" s="15">
        <f t="shared" si="20"/>
        <v>2.85</v>
      </c>
      <c r="P609" s="26"/>
      <c r="Q609" s="26"/>
      <c r="R609" s="26"/>
      <c r="S609" s="26">
        <f t="shared" si="19"/>
        <v>2.85</v>
      </c>
      <c r="T609" s="163"/>
    </row>
    <row r="610" spans="1:20" ht="22.5" customHeight="1">
      <c r="A610" s="8" t="s">
        <v>172</v>
      </c>
      <c r="B610" s="24" t="s">
        <v>59</v>
      </c>
      <c r="C610" s="25" t="s">
        <v>115</v>
      </c>
      <c r="D610" s="25"/>
      <c r="E610" s="64" t="s">
        <v>116</v>
      </c>
      <c r="F610" s="25"/>
      <c r="G610" s="25" t="s">
        <v>64</v>
      </c>
      <c r="H610" s="25">
        <v>1</v>
      </c>
      <c r="I610" s="15">
        <v>2.67</v>
      </c>
      <c r="J610" s="26"/>
      <c r="K610" s="26"/>
      <c r="L610" s="26"/>
      <c r="M610" s="26"/>
      <c r="N610" s="26"/>
      <c r="O610" s="15">
        <f t="shared" si="20"/>
        <v>2.67</v>
      </c>
      <c r="P610" s="26"/>
      <c r="Q610" s="26"/>
      <c r="R610" s="26"/>
      <c r="S610" s="26">
        <f t="shared" si="19"/>
        <v>2.67</v>
      </c>
      <c r="T610" s="163"/>
    </row>
    <row r="611" spans="1:20" ht="22.5" customHeight="1">
      <c r="A611" s="8" t="s">
        <v>172</v>
      </c>
      <c r="B611" s="24" t="s">
        <v>59</v>
      </c>
      <c r="C611" s="25" t="s">
        <v>117</v>
      </c>
      <c r="D611" s="25"/>
      <c r="E611" s="64" t="s">
        <v>118</v>
      </c>
      <c r="F611" s="25"/>
      <c r="G611" s="25" t="s">
        <v>64</v>
      </c>
      <c r="H611" s="25">
        <v>1</v>
      </c>
      <c r="I611" s="15">
        <v>2.17</v>
      </c>
      <c r="J611" s="26"/>
      <c r="K611" s="26"/>
      <c r="L611" s="26"/>
      <c r="M611" s="26"/>
      <c r="N611" s="26"/>
      <c r="O611" s="15">
        <f t="shared" si="20"/>
        <v>2.17</v>
      </c>
      <c r="P611" s="26"/>
      <c r="Q611" s="26"/>
      <c r="R611" s="26"/>
      <c r="S611" s="26">
        <f t="shared" si="19"/>
        <v>2.17</v>
      </c>
      <c r="T611" s="163"/>
    </row>
    <row r="612" spans="1:20" ht="22.5" customHeight="1">
      <c r="A612" s="8" t="s">
        <v>172</v>
      </c>
      <c r="B612" s="24" t="s">
        <v>59</v>
      </c>
      <c r="C612" s="25" t="s">
        <v>119</v>
      </c>
      <c r="D612" s="25"/>
      <c r="E612" s="64" t="s">
        <v>120</v>
      </c>
      <c r="F612" s="25"/>
      <c r="G612" s="25" t="s">
        <v>64</v>
      </c>
      <c r="H612" s="25">
        <v>1</v>
      </c>
      <c r="I612" s="15">
        <v>3.17</v>
      </c>
      <c r="J612" s="26"/>
      <c r="K612" s="26"/>
      <c r="L612" s="26"/>
      <c r="M612" s="26"/>
      <c r="N612" s="26"/>
      <c r="O612" s="15">
        <f t="shared" si="20"/>
        <v>3.17</v>
      </c>
      <c r="P612" s="26"/>
      <c r="Q612" s="26"/>
      <c r="R612" s="26"/>
      <c r="S612" s="26">
        <f t="shared" si="19"/>
        <v>3.17</v>
      </c>
      <c r="T612" s="163"/>
    </row>
    <row r="613" spans="1:20" ht="11.25" customHeight="1">
      <c r="A613" s="8" t="s">
        <v>172</v>
      </c>
      <c r="B613" s="24" t="s">
        <v>59</v>
      </c>
      <c r="C613" s="66" t="s">
        <v>121</v>
      </c>
      <c r="D613" s="20" t="s">
        <v>23</v>
      </c>
      <c r="E613" s="20" t="s">
        <v>24</v>
      </c>
      <c r="F613" s="167" t="s">
        <v>34</v>
      </c>
      <c r="G613" s="179" t="s">
        <v>25</v>
      </c>
      <c r="H613" s="179">
        <v>60</v>
      </c>
      <c r="I613" s="67">
        <v>1.4000417272556394</v>
      </c>
      <c r="J613" s="180"/>
      <c r="K613" s="180"/>
      <c r="L613" s="180"/>
      <c r="M613" s="180"/>
      <c r="N613" s="180"/>
      <c r="O613" s="180">
        <f>(I613+I614+I615+I616)/4*H613</f>
        <v>62.30926444736842</v>
      </c>
      <c r="P613" s="180"/>
      <c r="Q613" s="180"/>
      <c r="R613" s="180"/>
      <c r="S613" s="180">
        <f>SUM(J613:R616)</f>
        <v>62.30926444736842</v>
      </c>
      <c r="T613" s="163"/>
    </row>
    <row r="614" spans="1:20" ht="22.5" customHeight="1">
      <c r="A614" s="8" t="s">
        <v>172</v>
      </c>
      <c r="B614" s="24" t="s">
        <v>59</v>
      </c>
      <c r="C614" s="66" t="s">
        <v>121</v>
      </c>
      <c r="D614" s="20" t="s">
        <v>23</v>
      </c>
      <c r="E614" s="20" t="s">
        <v>24</v>
      </c>
      <c r="F614" s="177"/>
      <c r="G614" s="177"/>
      <c r="H614" s="177"/>
      <c r="I614" s="67">
        <v>1.0482507407894739</v>
      </c>
      <c r="J614" s="181"/>
      <c r="K614" s="181"/>
      <c r="L614" s="181"/>
      <c r="M614" s="181"/>
      <c r="N614" s="181"/>
      <c r="O614" s="181"/>
      <c r="P614" s="181"/>
      <c r="Q614" s="181"/>
      <c r="R614" s="181"/>
      <c r="S614" s="181"/>
      <c r="T614" s="163"/>
    </row>
    <row r="615" spans="1:20" ht="22.5" customHeight="1">
      <c r="A615" s="8" t="s">
        <v>172</v>
      </c>
      <c r="B615" s="24" t="s">
        <v>59</v>
      </c>
      <c r="C615" s="66" t="s">
        <v>121</v>
      </c>
      <c r="D615" s="20" t="s">
        <v>23</v>
      </c>
      <c r="E615" s="20" t="s">
        <v>24</v>
      </c>
      <c r="F615" s="177"/>
      <c r="G615" s="177"/>
      <c r="H615" s="177"/>
      <c r="I615" s="67">
        <v>1.0368783139097746</v>
      </c>
      <c r="J615" s="181"/>
      <c r="K615" s="181"/>
      <c r="L615" s="181"/>
      <c r="M615" s="181"/>
      <c r="N615" s="181"/>
      <c r="O615" s="181"/>
      <c r="P615" s="181"/>
      <c r="Q615" s="181"/>
      <c r="R615" s="181"/>
      <c r="S615" s="181"/>
      <c r="T615" s="163"/>
    </row>
    <row r="616" spans="1:20" ht="22.5" customHeight="1">
      <c r="A616" s="8" t="s">
        <v>172</v>
      </c>
      <c r="B616" s="24" t="s">
        <v>59</v>
      </c>
      <c r="C616" s="66" t="s">
        <v>121</v>
      </c>
      <c r="D616" s="20" t="s">
        <v>23</v>
      </c>
      <c r="E616" s="20" t="s">
        <v>24</v>
      </c>
      <c r="F616" s="178"/>
      <c r="G616" s="178"/>
      <c r="H616" s="178"/>
      <c r="I616" s="67">
        <v>0.66878018120300753</v>
      </c>
      <c r="J616" s="182"/>
      <c r="K616" s="182"/>
      <c r="L616" s="182"/>
      <c r="M616" s="182"/>
      <c r="N616" s="182"/>
      <c r="O616" s="182"/>
      <c r="P616" s="182"/>
      <c r="Q616" s="182"/>
      <c r="R616" s="182"/>
      <c r="S616" s="182"/>
      <c r="T616" s="163"/>
    </row>
    <row r="617" spans="1:20" ht="22.5" customHeight="1">
      <c r="A617" s="8" t="s">
        <v>172</v>
      </c>
      <c r="B617" s="68" t="s">
        <v>57</v>
      </c>
      <c r="C617" s="69" t="s">
        <v>22</v>
      </c>
      <c r="D617" s="69" t="s">
        <v>23</v>
      </c>
      <c r="E617" s="69" t="s">
        <v>58</v>
      </c>
      <c r="F617" s="154" t="s">
        <v>34</v>
      </c>
      <c r="G617" s="190" t="s">
        <v>25</v>
      </c>
      <c r="H617" s="190">
        <v>10</v>
      </c>
      <c r="I617" s="62">
        <v>0.96431830319548872</v>
      </c>
      <c r="J617" s="186">
        <f>(I617+I618)/2*H617</f>
        <v>9.903600046052631</v>
      </c>
      <c r="K617" s="186"/>
      <c r="L617" s="186"/>
      <c r="M617" s="186"/>
      <c r="N617" s="186"/>
      <c r="O617" s="186"/>
      <c r="P617" s="186"/>
      <c r="Q617" s="186"/>
      <c r="R617" s="186"/>
      <c r="S617" s="188">
        <f>SUM(J617:R618)</f>
        <v>9.903600046052631</v>
      </c>
      <c r="T617" s="188">
        <f>S617</f>
        <v>9.903600046052631</v>
      </c>
    </row>
    <row r="618" spans="1:20" ht="22.5" customHeight="1">
      <c r="A618" s="8" t="s">
        <v>172</v>
      </c>
      <c r="B618" s="68" t="s">
        <v>57</v>
      </c>
      <c r="C618" s="69" t="s">
        <v>22</v>
      </c>
      <c r="D618" s="69" t="s">
        <v>23</v>
      </c>
      <c r="E618" s="69" t="s">
        <v>24</v>
      </c>
      <c r="F618" s="189"/>
      <c r="G618" s="191"/>
      <c r="H618" s="191"/>
      <c r="I618" s="62">
        <v>1.0164017060150374</v>
      </c>
      <c r="J618" s="187"/>
      <c r="K618" s="187"/>
      <c r="L618" s="187"/>
      <c r="M618" s="187"/>
      <c r="N618" s="187"/>
      <c r="O618" s="187"/>
      <c r="P618" s="187"/>
      <c r="Q618" s="187"/>
      <c r="R618" s="187"/>
      <c r="S618" s="188"/>
      <c r="T618" s="188"/>
    </row>
    <row r="619" spans="1:20" ht="33.75" customHeight="1">
      <c r="A619" s="8" t="s">
        <v>172</v>
      </c>
      <c r="B619" s="24" t="s">
        <v>122</v>
      </c>
      <c r="C619" s="14" t="s">
        <v>22</v>
      </c>
      <c r="D619" s="41" t="s">
        <v>48</v>
      </c>
      <c r="E619" s="25" t="s">
        <v>24</v>
      </c>
      <c r="F619" s="139" t="s">
        <v>34</v>
      </c>
      <c r="G619" s="156" t="s">
        <v>25</v>
      </c>
      <c r="H619" s="156">
        <v>5</v>
      </c>
      <c r="I619" s="26">
        <v>1.3752561862781953</v>
      </c>
      <c r="J619" s="183">
        <f>(I619+I620+I621+I622)/4*H619</f>
        <v>4.7285440099859013</v>
      </c>
      <c r="K619" s="183"/>
      <c r="L619" s="183"/>
      <c r="M619" s="183"/>
      <c r="N619" s="183"/>
      <c r="O619" s="183"/>
      <c r="P619" s="183"/>
      <c r="Q619" s="183"/>
      <c r="R619" s="183"/>
      <c r="S619" s="183">
        <f>SUM(J619:R622)</f>
        <v>4.7285440099859013</v>
      </c>
      <c r="T619" s="183">
        <f>S619</f>
        <v>4.7285440099859013</v>
      </c>
    </row>
    <row r="620" spans="1:20" ht="33.75" customHeight="1">
      <c r="A620" s="8" t="s">
        <v>172</v>
      </c>
      <c r="B620" s="24" t="s">
        <v>122</v>
      </c>
      <c r="C620" s="14" t="s">
        <v>22</v>
      </c>
      <c r="D620" s="41" t="s">
        <v>48</v>
      </c>
      <c r="E620" s="25" t="s">
        <v>24</v>
      </c>
      <c r="F620" s="162"/>
      <c r="G620" s="162"/>
      <c r="H620" s="162"/>
      <c r="I620" s="15">
        <v>0.96431830319548872</v>
      </c>
      <c r="J620" s="184"/>
      <c r="K620" s="184"/>
      <c r="L620" s="184"/>
      <c r="M620" s="184"/>
      <c r="N620" s="184"/>
      <c r="O620" s="184"/>
      <c r="P620" s="184"/>
      <c r="Q620" s="184"/>
      <c r="R620" s="184"/>
      <c r="S620" s="184"/>
      <c r="T620" s="184"/>
    </row>
    <row r="621" spans="1:20" ht="33.75" customHeight="1">
      <c r="A621" s="8" t="s">
        <v>172</v>
      </c>
      <c r="B621" s="24" t="s">
        <v>122</v>
      </c>
      <c r="C621" s="14" t="s">
        <v>22</v>
      </c>
      <c r="D621" s="41" t="s">
        <v>48</v>
      </c>
      <c r="E621" s="25" t="s">
        <v>24</v>
      </c>
      <c r="F621" s="162"/>
      <c r="G621" s="162"/>
      <c r="H621" s="162"/>
      <c r="I621" s="15">
        <v>1.0164017060150374</v>
      </c>
      <c r="J621" s="184"/>
      <c r="K621" s="184"/>
      <c r="L621" s="184"/>
      <c r="M621" s="184"/>
      <c r="N621" s="184"/>
      <c r="O621" s="184"/>
      <c r="P621" s="184"/>
      <c r="Q621" s="184"/>
      <c r="R621" s="184"/>
      <c r="S621" s="184"/>
      <c r="T621" s="184"/>
    </row>
    <row r="622" spans="1:20" ht="33.75" customHeight="1">
      <c r="A622" s="8" t="s">
        <v>172</v>
      </c>
      <c r="B622" s="24" t="s">
        <v>122</v>
      </c>
      <c r="C622" s="13" t="s">
        <v>49</v>
      </c>
      <c r="D622" s="14" t="s">
        <v>48</v>
      </c>
      <c r="E622" s="25" t="s">
        <v>24</v>
      </c>
      <c r="F622" s="157"/>
      <c r="G622" s="157"/>
      <c r="H622" s="157"/>
      <c r="I622" s="30">
        <v>0.42685901249999991</v>
      </c>
      <c r="J622" s="185"/>
      <c r="K622" s="185"/>
      <c r="L622" s="185"/>
      <c r="M622" s="185"/>
      <c r="N622" s="185"/>
      <c r="O622" s="185"/>
      <c r="P622" s="185"/>
      <c r="Q622" s="185"/>
      <c r="R622" s="185"/>
      <c r="S622" s="185"/>
      <c r="T622" s="185"/>
    </row>
    <row r="623" spans="1:20" ht="22.5" customHeight="1">
      <c r="A623" s="8" t="s">
        <v>172</v>
      </c>
      <c r="B623" s="68" t="s">
        <v>123</v>
      </c>
      <c r="C623" s="70" t="s">
        <v>22</v>
      </c>
      <c r="D623" s="70" t="s">
        <v>48</v>
      </c>
      <c r="E623" s="69" t="s">
        <v>24</v>
      </c>
      <c r="F623" s="139" t="s">
        <v>34</v>
      </c>
      <c r="G623" s="190" t="s">
        <v>25</v>
      </c>
      <c r="H623" s="190">
        <v>10</v>
      </c>
      <c r="I623" s="62">
        <v>1.3752561862781953</v>
      </c>
      <c r="J623" s="186">
        <f>(I623+I624+I625+I626)/4*H623</f>
        <v>9.4570880199718026</v>
      </c>
      <c r="K623" s="186"/>
      <c r="L623" s="186"/>
      <c r="M623" s="186"/>
      <c r="N623" s="186"/>
      <c r="O623" s="186"/>
      <c r="P623" s="186"/>
      <c r="Q623" s="186"/>
      <c r="R623" s="186"/>
      <c r="S623" s="186">
        <f>SUM(J623:R626)</f>
        <v>9.4570880199718026</v>
      </c>
      <c r="T623" s="186">
        <f>S623</f>
        <v>9.4570880199718026</v>
      </c>
    </row>
    <row r="624" spans="1:20" ht="22.5" customHeight="1">
      <c r="A624" s="8" t="s">
        <v>172</v>
      </c>
      <c r="B624" s="68" t="s">
        <v>123</v>
      </c>
      <c r="C624" s="70" t="s">
        <v>22</v>
      </c>
      <c r="D624" s="70" t="s">
        <v>48</v>
      </c>
      <c r="E624" s="69" t="s">
        <v>24</v>
      </c>
      <c r="F624" s="193"/>
      <c r="G624" s="193"/>
      <c r="H624" s="193"/>
      <c r="I624" s="62">
        <v>0.96431830319548872</v>
      </c>
      <c r="J624" s="192"/>
      <c r="K624" s="192"/>
      <c r="L624" s="192"/>
      <c r="M624" s="192"/>
      <c r="N624" s="192"/>
      <c r="O624" s="192"/>
      <c r="P624" s="192"/>
      <c r="Q624" s="192"/>
      <c r="R624" s="192"/>
      <c r="S624" s="192"/>
      <c r="T624" s="192"/>
    </row>
    <row r="625" spans="1:20" ht="22.5" customHeight="1">
      <c r="A625" s="8" t="s">
        <v>172</v>
      </c>
      <c r="B625" s="68" t="s">
        <v>123</v>
      </c>
      <c r="C625" s="70" t="s">
        <v>22</v>
      </c>
      <c r="D625" s="70" t="s">
        <v>48</v>
      </c>
      <c r="E625" s="69" t="s">
        <v>24</v>
      </c>
      <c r="F625" s="193"/>
      <c r="G625" s="193"/>
      <c r="H625" s="193"/>
      <c r="I625" s="62">
        <v>1.0164017060150374</v>
      </c>
      <c r="J625" s="192"/>
      <c r="K625" s="192"/>
      <c r="L625" s="192"/>
      <c r="M625" s="192"/>
      <c r="N625" s="192"/>
      <c r="O625" s="192"/>
      <c r="P625" s="192"/>
      <c r="Q625" s="192"/>
      <c r="R625" s="192"/>
      <c r="S625" s="192"/>
      <c r="T625" s="192"/>
    </row>
    <row r="626" spans="1:20" ht="22.5" customHeight="1">
      <c r="A626" s="8" t="s">
        <v>172</v>
      </c>
      <c r="B626" s="68" t="s">
        <v>123</v>
      </c>
      <c r="C626" s="69" t="s">
        <v>49</v>
      </c>
      <c r="D626" s="69" t="s">
        <v>48</v>
      </c>
      <c r="E626" s="69" t="s">
        <v>24</v>
      </c>
      <c r="F626" s="191"/>
      <c r="G626" s="191"/>
      <c r="H626" s="191"/>
      <c r="I626" s="71">
        <v>0.42685901249999991</v>
      </c>
      <c r="J626" s="187"/>
      <c r="K626" s="187"/>
      <c r="L626" s="187"/>
      <c r="M626" s="187"/>
      <c r="N626" s="187"/>
      <c r="O626" s="187"/>
      <c r="P626" s="187"/>
      <c r="Q626" s="187"/>
      <c r="R626" s="187"/>
      <c r="S626" s="187"/>
      <c r="T626" s="187"/>
    </row>
    <row r="627" spans="1:20" ht="11.25" customHeight="1">
      <c r="A627" s="8" t="s">
        <v>172</v>
      </c>
      <c r="B627" s="24" t="s">
        <v>124</v>
      </c>
      <c r="C627" s="41" t="s">
        <v>22</v>
      </c>
      <c r="D627" s="41" t="s">
        <v>48</v>
      </c>
      <c r="E627" s="25" t="s">
        <v>24</v>
      </c>
      <c r="F627" s="139" t="s">
        <v>34</v>
      </c>
      <c r="G627" s="156" t="s">
        <v>25</v>
      </c>
      <c r="H627" s="156">
        <v>5</v>
      </c>
      <c r="I627" s="26">
        <v>1.3752561862781953</v>
      </c>
      <c r="J627" s="183">
        <f>(I627+I628+I629+I630)/4*H627</f>
        <v>4.7285440099859013</v>
      </c>
      <c r="K627" s="183"/>
      <c r="L627" s="183"/>
      <c r="M627" s="183"/>
      <c r="N627" s="183"/>
      <c r="O627" s="183"/>
      <c r="P627" s="183"/>
      <c r="Q627" s="183"/>
      <c r="R627" s="183"/>
      <c r="S627" s="183">
        <f>SUM(J627:R630)</f>
        <v>4.7285440099859013</v>
      </c>
      <c r="T627" s="183">
        <f>S627</f>
        <v>4.7285440099859013</v>
      </c>
    </row>
    <row r="628" spans="1:20" ht="22.5" customHeight="1">
      <c r="A628" s="8" t="s">
        <v>172</v>
      </c>
      <c r="B628" s="24" t="s">
        <v>124</v>
      </c>
      <c r="C628" s="41" t="s">
        <v>22</v>
      </c>
      <c r="D628" s="41" t="s">
        <v>48</v>
      </c>
      <c r="E628" s="25" t="s">
        <v>24</v>
      </c>
      <c r="F628" s="162"/>
      <c r="G628" s="162"/>
      <c r="H628" s="162"/>
      <c r="I628" s="15">
        <v>0.96431830319548872</v>
      </c>
      <c r="J628" s="184"/>
      <c r="K628" s="184"/>
      <c r="L628" s="184"/>
      <c r="M628" s="184"/>
      <c r="N628" s="184"/>
      <c r="O628" s="184"/>
      <c r="P628" s="184"/>
      <c r="Q628" s="184"/>
      <c r="R628" s="184"/>
      <c r="S628" s="184"/>
      <c r="T628" s="184"/>
    </row>
    <row r="629" spans="1:20" ht="22.5" customHeight="1">
      <c r="A629" s="8" t="s">
        <v>172</v>
      </c>
      <c r="B629" s="24" t="s">
        <v>124</v>
      </c>
      <c r="C629" s="41" t="s">
        <v>22</v>
      </c>
      <c r="D629" s="41" t="s">
        <v>48</v>
      </c>
      <c r="E629" s="25" t="s">
        <v>24</v>
      </c>
      <c r="F629" s="162"/>
      <c r="G629" s="162"/>
      <c r="H629" s="162"/>
      <c r="I629" s="15">
        <v>1.0164017060150374</v>
      </c>
      <c r="J629" s="184"/>
      <c r="K629" s="184"/>
      <c r="L629" s="184"/>
      <c r="M629" s="184"/>
      <c r="N629" s="184"/>
      <c r="O629" s="184"/>
      <c r="P629" s="184"/>
      <c r="Q629" s="184"/>
      <c r="R629" s="184"/>
      <c r="S629" s="184"/>
      <c r="T629" s="184"/>
    </row>
    <row r="630" spans="1:20" ht="22.5" customHeight="1">
      <c r="A630" s="8" t="s">
        <v>172</v>
      </c>
      <c r="B630" s="24" t="s">
        <v>124</v>
      </c>
      <c r="C630" s="25" t="s">
        <v>49</v>
      </c>
      <c r="D630" s="14" t="s">
        <v>48</v>
      </c>
      <c r="E630" s="25" t="s">
        <v>24</v>
      </c>
      <c r="F630" s="157"/>
      <c r="G630" s="157"/>
      <c r="H630" s="157"/>
      <c r="I630" s="30">
        <v>0.42685901249999991</v>
      </c>
      <c r="J630" s="185"/>
      <c r="K630" s="185"/>
      <c r="L630" s="185"/>
      <c r="M630" s="185"/>
      <c r="N630" s="185"/>
      <c r="O630" s="185"/>
      <c r="P630" s="185"/>
      <c r="Q630" s="185"/>
      <c r="R630" s="185"/>
      <c r="S630" s="185"/>
      <c r="T630" s="185"/>
    </row>
    <row r="631" spans="1:20" ht="22.5" customHeight="1">
      <c r="A631" s="8" t="s">
        <v>172</v>
      </c>
      <c r="B631" s="72" t="s">
        <v>156</v>
      </c>
      <c r="C631" s="60" t="s">
        <v>38</v>
      </c>
      <c r="D631" s="60" t="s">
        <v>157</v>
      </c>
      <c r="E631" s="60" t="s">
        <v>24</v>
      </c>
      <c r="F631" s="167" t="s">
        <v>34</v>
      </c>
      <c r="G631" s="204" t="s">
        <v>25</v>
      </c>
      <c r="H631" s="204">
        <v>60</v>
      </c>
      <c r="I631" s="61">
        <v>0.87354258984962396</v>
      </c>
      <c r="J631" s="199"/>
      <c r="K631" s="199"/>
      <c r="L631" s="199"/>
      <c r="M631" s="199"/>
      <c r="N631" s="199">
        <f>(I631+I632+I633)/3*H631</f>
        <v>26.274864142671493</v>
      </c>
      <c r="O631" s="199"/>
      <c r="P631" s="199"/>
      <c r="Q631" s="199"/>
      <c r="R631" s="199"/>
      <c r="S631" s="199">
        <f>SUM(J631:R633)</f>
        <v>26.274864142671493</v>
      </c>
      <c r="T631" s="199">
        <f>S631</f>
        <v>26.274864142671493</v>
      </c>
    </row>
    <row r="632" spans="1:20" ht="22.5" customHeight="1">
      <c r="A632" s="8" t="s">
        <v>172</v>
      </c>
      <c r="B632" s="72" t="s">
        <v>156</v>
      </c>
      <c r="C632" s="60" t="s">
        <v>38</v>
      </c>
      <c r="D632" s="60" t="s">
        <v>157</v>
      </c>
      <c r="E632" s="60" t="s">
        <v>24</v>
      </c>
      <c r="F632" s="202"/>
      <c r="G632" s="202"/>
      <c r="H632" s="202"/>
      <c r="I632" s="61">
        <v>0.10102513227513228</v>
      </c>
      <c r="J632" s="200"/>
      <c r="K632" s="200"/>
      <c r="L632" s="200"/>
      <c r="M632" s="200"/>
      <c r="N632" s="200"/>
      <c r="O632" s="200"/>
      <c r="P632" s="200"/>
      <c r="Q632" s="200"/>
      <c r="R632" s="200"/>
      <c r="S632" s="200"/>
      <c r="T632" s="200"/>
    </row>
    <row r="633" spans="1:20" ht="22.5" customHeight="1">
      <c r="A633" s="8" t="s">
        <v>172</v>
      </c>
      <c r="B633" s="72" t="s">
        <v>156</v>
      </c>
      <c r="C633" s="60" t="s">
        <v>38</v>
      </c>
      <c r="D633" s="60" t="s">
        <v>157</v>
      </c>
      <c r="E633" s="60" t="s">
        <v>24</v>
      </c>
      <c r="F633" s="203"/>
      <c r="G633" s="203"/>
      <c r="H633" s="203"/>
      <c r="I633" s="61">
        <v>0.33917548500881833</v>
      </c>
      <c r="J633" s="201"/>
      <c r="K633" s="201"/>
      <c r="L633" s="201"/>
      <c r="M633" s="201"/>
      <c r="N633" s="201"/>
      <c r="O633" s="201"/>
      <c r="P633" s="201"/>
      <c r="Q633" s="201"/>
      <c r="R633" s="201"/>
      <c r="S633" s="201"/>
      <c r="T633" s="201"/>
    </row>
    <row r="634" spans="1:20" ht="22.5" customHeight="1">
      <c r="A634" s="8" t="s">
        <v>172</v>
      </c>
      <c r="B634" s="66" t="s">
        <v>158</v>
      </c>
      <c r="C634" s="20" t="s">
        <v>38</v>
      </c>
      <c r="D634" s="20" t="s">
        <v>23</v>
      </c>
      <c r="E634" s="20" t="s">
        <v>24</v>
      </c>
      <c r="F634" s="73"/>
      <c r="G634" s="73" t="s">
        <v>25</v>
      </c>
      <c r="H634" s="73">
        <v>30</v>
      </c>
      <c r="I634" s="67">
        <v>1.1442144242481205</v>
      </c>
      <c r="J634" s="74"/>
      <c r="K634" s="74"/>
      <c r="L634" s="74"/>
      <c r="M634" s="74"/>
      <c r="N634" s="74">
        <f>H634*I634</f>
        <v>34.326432727443617</v>
      </c>
      <c r="O634" s="74"/>
      <c r="P634" s="74"/>
      <c r="Q634" s="74"/>
      <c r="R634" s="74"/>
      <c r="S634" s="75">
        <f>SUM(J634:R634)</f>
        <v>34.326432727443617</v>
      </c>
      <c r="T634" s="194">
        <f>S634+S635</f>
        <v>57.924447112364255</v>
      </c>
    </row>
    <row r="635" spans="1:20" ht="22.5" customHeight="1">
      <c r="A635" s="8" t="s">
        <v>172</v>
      </c>
      <c r="B635" s="66" t="s">
        <v>158</v>
      </c>
      <c r="C635" s="20" t="s">
        <v>38</v>
      </c>
      <c r="D635" s="20" t="s">
        <v>30</v>
      </c>
      <c r="E635" s="20" t="s">
        <v>24</v>
      </c>
      <c r="F635" s="73"/>
      <c r="G635" s="73" t="s">
        <v>25</v>
      </c>
      <c r="H635" s="73">
        <v>50</v>
      </c>
      <c r="I635" s="67">
        <v>0.47196028769841281</v>
      </c>
      <c r="J635" s="74"/>
      <c r="K635" s="74"/>
      <c r="L635" s="74"/>
      <c r="M635" s="74"/>
      <c r="N635" s="74">
        <f>H635*I635</f>
        <v>23.598014384920639</v>
      </c>
      <c r="O635" s="74"/>
      <c r="P635" s="74"/>
      <c r="Q635" s="74"/>
      <c r="R635" s="74"/>
      <c r="S635" s="75">
        <f>SUM(J635:R635)</f>
        <v>23.598014384920639</v>
      </c>
      <c r="T635" s="194"/>
    </row>
    <row r="636" spans="1:20" ht="33.75" customHeight="1">
      <c r="A636" s="8" t="s">
        <v>172</v>
      </c>
      <c r="B636" s="60" t="s">
        <v>159</v>
      </c>
      <c r="C636" s="60" t="s">
        <v>31</v>
      </c>
      <c r="D636" s="60" t="s">
        <v>28</v>
      </c>
      <c r="E636" s="60" t="s">
        <v>24</v>
      </c>
      <c r="F636" s="60"/>
      <c r="G636" s="60" t="s">
        <v>25</v>
      </c>
      <c r="H636" s="60">
        <v>5</v>
      </c>
      <c r="I636" s="61">
        <v>0.34193121693121692</v>
      </c>
      <c r="J636" s="61">
        <f>H636*I636</f>
        <v>1.7096560846560847</v>
      </c>
      <c r="K636" s="61"/>
      <c r="L636" s="61"/>
      <c r="M636" s="61"/>
      <c r="N636" s="61"/>
      <c r="O636" s="61"/>
      <c r="P636" s="61"/>
      <c r="Q636" s="61"/>
      <c r="R636" s="61"/>
      <c r="S636" s="61">
        <f>SUM(J636:R636)</f>
        <v>1.7096560846560847</v>
      </c>
      <c r="T636" s="61">
        <f>S636</f>
        <v>1.7096560846560847</v>
      </c>
    </row>
    <row r="637" spans="1:20" ht="22.5" customHeight="1">
      <c r="A637" s="8" t="s">
        <v>172</v>
      </c>
      <c r="B637" s="19" t="s">
        <v>160</v>
      </c>
      <c r="C637" s="20" t="s">
        <v>161</v>
      </c>
      <c r="D637" s="20"/>
      <c r="E637" s="20"/>
      <c r="F637" s="20" t="s">
        <v>61</v>
      </c>
      <c r="G637" s="76"/>
      <c r="H637" s="14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38">
        <f>S637+S638+S639</f>
        <v>0</v>
      </c>
    </row>
    <row r="638" spans="1:20" ht="22.5" customHeight="1">
      <c r="A638" s="8" t="s">
        <v>172</v>
      </c>
      <c r="B638" s="19" t="s">
        <v>160</v>
      </c>
      <c r="C638" s="14" t="s">
        <v>60</v>
      </c>
      <c r="D638" s="14"/>
      <c r="E638" s="14"/>
      <c r="F638" s="20" t="s">
        <v>61</v>
      </c>
      <c r="G638" s="14"/>
      <c r="H638" s="14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38"/>
    </row>
    <row r="639" spans="1:20" ht="11.25" customHeight="1">
      <c r="A639" s="8" t="s">
        <v>172</v>
      </c>
      <c r="B639" s="19" t="s">
        <v>160</v>
      </c>
      <c r="C639" s="41" t="s">
        <v>22</v>
      </c>
      <c r="D639" s="47" t="s">
        <v>48</v>
      </c>
      <c r="E639" s="14" t="s">
        <v>24</v>
      </c>
      <c r="F639" s="139" t="s">
        <v>34</v>
      </c>
      <c r="G639" s="148" t="s">
        <v>25</v>
      </c>
      <c r="H639" s="148" t="s">
        <v>162</v>
      </c>
      <c r="I639" s="15">
        <v>1.3752561862781953</v>
      </c>
      <c r="J639" s="196"/>
      <c r="K639" s="196"/>
      <c r="L639" s="196"/>
      <c r="M639" s="196"/>
      <c r="N639" s="196"/>
      <c r="O639" s="196"/>
      <c r="P639" s="196"/>
      <c r="Q639" s="196"/>
      <c r="R639" s="196"/>
      <c r="S639" s="196">
        <f>SUM(J639:R642)</f>
        <v>0</v>
      </c>
      <c r="T639" s="138"/>
    </row>
    <row r="640" spans="1:20" ht="11.25" customHeight="1">
      <c r="A640" s="8" t="s">
        <v>172</v>
      </c>
      <c r="B640" s="19" t="s">
        <v>160</v>
      </c>
      <c r="C640" s="41" t="s">
        <v>22</v>
      </c>
      <c r="D640" s="47" t="s">
        <v>48</v>
      </c>
      <c r="E640" s="14" t="s">
        <v>24</v>
      </c>
      <c r="F640" s="195"/>
      <c r="G640" s="195"/>
      <c r="H640" s="195"/>
      <c r="I640" s="15">
        <v>0.96431830319548872</v>
      </c>
      <c r="J640" s="197"/>
      <c r="K640" s="197"/>
      <c r="L640" s="197"/>
      <c r="M640" s="197"/>
      <c r="N640" s="197"/>
      <c r="O640" s="197"/>
      <c r="P640" s="197"/>
      <c r="Q640" s="197"/>
      <c r="R640" s="197"/>
      <c r="S640" s="197"/>
      <c r="T640" s="138"/>
    </row>
    <row r="641" spans="1:20" ht="11.25" customHeight="1">
      <c r="A641" s="8" t="s">
        <v>172</v>
      </c>
      <c r="B641" s="19" t="s">
        <v>160</v>
      </c>
      <c r="C641" s="41" t="s">
        <v>22</v>
      </c>
      <c r="D641" s="47" t="s">
        <v>48</v>
      </c>
      <c r="E641" s="14" t="s">
        <v>24</v>
      </c>
      <c r="F641" s="195"/>
      <c r="G641" s="195"/>
      <c r="H641" s="195"/>
      <c r="I641" s="15">
        <v>1.0164017060150374</v>
      </c>
      <c r="J641" s="197"/>
      <c r="K641" s="197"/>
      <c r="L641" s="197"/>
      <c r="M641" s="197"/>
      <c r="N641" s="197"/>
      <c r="O641" s="197"/>
      <c r="P641" s="197"/>
      <c r="Q641" s="197"/>
      <c r="R641" s="197"/>
      <c r="S641" s="197"/>
      <c r="T641" s="138"/>
    </row>
    <row r="642" spans="1:20" ht="22.5" customHeight="1">
      <c r="A642" s="8" t="s">
        <v>172</v>
      </c>
      <c r="B642" s="19" t="s">
        <v>160</v>
      </c>
      <c r="C642" s="25" t="s">
        <v>49</v>
      </c>
      <c r="D642" s="47" t="s">
        <v>48</v>
      </c>
      <c r="E642" s="14" t="s">
        <v>24</v>
      </c>
      <c r="F642" s="149"/>
      <c r="G642" s="149"/>
      <c r="H642" s="149"/>
      <c r="I642" s="16">
        <v>0.42685901249999991</v>
      </c>
      <c r="J642" s="198"/>
      <c r="K642" s="198"/>
      <c r="L642" s="198"/>
      <c r="M642" s="198"/>
      <c r="N642" s="198"/>
      <c r="O642" s="198"/>
      <c r="P642" s="198"/>
      <c r="Q642" s="198"/>
      <c r="R642" s="198"/>
      <c r="S642" s="198"/>
      <c r="T642" s="138"/>
    </row>
    <row r="643" spans="1:20" ht="11.25" customHeight="1">
      <c r="A643" s="8" t="s">
        <v>172</v>
      </c>
      <c r="B643" s="77" t="s">
        <v>163</v>
      </c>
      <c r="C643" s="78" t="s">
        <v>22</v>
      </c>
      <c r="D643" s="78" t="s">
        <v>48</v>
      </c>
      <c r="E643" s="79" t="s">
        <v>24</v>
      </c>
      <c r="F643" s="139" t="s">
        <v>34</v>
      </c>
      <c r="G643" s="211" t="s">
        <v>25</v>
      </c>
      <c r="H643" s="211">
        <v>10</v>
      </c>
      <c r="I643" s="80">
        <v>1.3752561862781953</v>
      </c>
      <c r="J643" s="205">
        <f>(I643+I644+I645+I646)/4*H643</f>
        <v>9.4570880199718026</v>
      </c>
      <c r="K643" s="205"/>
      <c r="L643" s="205"/>
      <c r="M643" s="205"/>
      <c r="N643" s="205"/>
      <c r="O643" s="205"/>
      <c r="P643" s="205"/>
      <c r="Q643" s="205"/>
      <c r="R643" s="205"/>
      <c r="S643" s="205">
        <f>SUM(J643:R646)</f>
        <v>9.4570880199718026</v>
      </c>
      <c r="T643" s="208">
        <f>S643</f>
        <v>9.4570880199718026</v>
      </c>
    </row>
    <row r="644" spans="1:20" ht="22.5" customHeight="1">
      <c r="A644" s="8" t="s">
        <v>172</v>
      </c>
      <c r="B644" s="77" t="s">
        <v>163</v>
      </c>
      <c r="C644" s="78" t="s">
        <v>22</v>
      </c>
      <c r="D644" s="78" t="s">
        <v>48</v>
      </c>
      <c r="E644" s="79" t="s">
        <v>24</v>
      </c>
      <c r="F644" s="209"/>
      <c r="G644" s="209"/>
      <c r="H644" s="209"/>
      <c r="I644" s="80">
        <v>0.96431830319548872</v>
      </c>
      <c r="J644" s="206"/>
      <c r="K644" s="206"/>
      <c r="L644" s="206"/>
      <c r="M644" s="206"/>
      <c r="N644" s="206"/>
      <c r="O644" s="206"/>
      <c r="P644" s="206"/>
      <c r="Q644" s="206"/>
      <c r="R644" s="206"/>
      <c r="S644" s="206"/>
      <c r="T644" s="208"/>
    </row>
    <row r="645" spans="1:20" ht="22.5" customHeight="1">
      <c r="A645" s="8" t="s">
        <v>172</v>
      </c>
      <c r="B645" s="77" t="s">
        <v>163</v>
      </c>
      <c r="C645" s="78" t="s">
        <v>22</v>
      </c>
      <c r="D645" s="78" t="s">
        <v>48</v>
      </c>
      <c r="E645" s="79" t="s">
        <v>24</v>
      </c>
      <c r="F645" s="209"/>
      <c r="G645" s="209"/>
      <c r="H645" s="209"/>
      <c r="I645" s="80">
        <v>1.0164017060150374</v>
      </c>
      <c r="J645" s="206"/>
      <c r="K645" s="206"/>
      <c r="L645" s="206"/>
      <c r="M645" s="206"/>
      <c r="N645" s="206"/>
      <c r="O645" s="206"/>
      <c r="P645" s="206"/>
      <c r="Q645" s="206"/>
      <c r="R645" s="206"/>
      <c r="S645" s="206"/>
      <c r="T645" s="208"/>
    </row>
    <row r="646" spans="1:20" ht="22.5" customHeight="1">
      <c r="A646" s="8" t="s">
        <v>172</v>
      </c>
      <c r="B646" s="77" t="s">
        <v>163</v>
      </c>
      <c r="C646" s="79" t="s">
        <v>49</v>
      </c>
      <c r="D646" s="79" t="s">
        <v>48</v>
      </c>
      <c r="E646" s="79" t="s">
        <v>24</v>
      </c>
      <c r="F646" s="210"/>
      <c r="G646" s="210"/>
      <c r="H646" s="210"/>
      <c r="I646" s="81">
        <v>0.42685901249999991</v>
      </c>
      <c r="J646" s="207"/>
      <c r="K646" s="207"/>
      <c r="L646" s="207"/>
      <c r="M646" s="207"/>
      <c r="N646" s="207"/>
      <c r="O646" s="207"/>
      <c r="P646" s="207"/>
      <c r="Q646" s="207"/>
      <c r="R646" s="207"/>
      <c r="S646" s="207"/>
      <c r="T646" s="208"/>
    </row>
    <row r="647" spans="1:20" ht="22.5" customHeight="1">
      <c r="A647" s="8" t="s">
        <v>172</v>
      </c>
      <c r="B647" s="20" t="s">
        <v>152</v>
      </c>
      <c r="C647" s="20" t="s">
        <v>31</v>
      </c>
      <c r="D647" s="20" t="s">
        <v>28</v>
      </c>
      <c r="E647" s="20" t="s">
        <v>24</v>
      </c>
      <c r="F647" s="20"/>
      <c r="G647" s="20" t="s">
        <v>25</v>
      </c>
      <c r="H647" s="20">
        <v>30</v>
      </c>
      <c r="I647" s="67">
        <v>0.34193121693121692</v>
      </c>
      <c r="J647" s="67">
        <f>H647*I647</f>
        <v>10.257936507936508</v>
      </c>
      <c r="K647" s="67"/>
      <c r="L647" s="67"/>
      <c r="M647" s="67"/>
      <c r="N647" s="67"/>
      <c r="O647" s="67"/>
      <c r="P647" s="67"/>
      <c r="Q647" s="67"/>
      <c r="R647" s="67"/>
      <c r="S647" s="67">
        <f t="shared" ref="S647:S680" si="21">SUM(J647:R647)</f>
        <v>10.257936507936508</v>
      </c>
      <c r="T647" s="67">
        <f>S647</f>
        <v>10.257936507936508</v>
      </c>
    </row>
    <row r="648" spans="1:20" ht="22.5" customHeight="1">
      <c r="A648" s="8" t="s">
        <v>173</v>
      </c>
      <c r="B648" s="25" t="s">
        <v>165</v>
      </c>
      <c r="C648" s="13" t="s">
        <v>29</v>
      </c>
      <c r="D648" s="14" t="s">
        <v>30</v>
      </c>
      <c r="E648" s="25" t="s">
        <v>24</v>
      </c>
      <c r="F648" s="25"/>
      <c r="G648" s="25" t="s">
        <v>25</v>
      </c>
      <c r="H648" s="25">
        <v>5</v>
      </c>
      <c r="I648" s="15">
        <v>0.42685901249999991</v>
      </c>
      <c r="J648" s="26">
        <f>H648*I648</f>
        <v>2.1342950624999997</v>
      </c>
      <c r="K648" s="26"/>
      <c r="L648" s="26"/>
      <c r="M648" s="26"/>
      <c r="N648" s="26"/>
      <c r="O648" s="26"/>
      <c r="P648" s="26"/>
      <c r="Q648" s="26"/>
      <c r="R648" s="26"/>
      <c r="S648" s="59">
        <f t="shared" si="21"/>
        <v>2.1342950624999997</v>
      </c>
      <c r="T648" s="59">
        <f>S648</f>
        <v>2.1342950624999997</v>
      </c>
    </row>
    <row r="649" spans="1:20" ht="22.5" customHeight="1">
      <c r="A649" s="8" t="s">
        <v>173</v>
      </c>
      <c r="B649" s="60" t="s">
        <v>155</v>
      </c>
      <c r="C649" s="60" t="s">
        <v>31</v>
      </c>
      <c r="D649" s="60" t="s">
        <v>28</v>
      </c>
      <c r="E649" s="60" t="s">
        <v>24</v>
      </c>
      <c r="F649" s="60"/>
      <c r="G649" s="60" t="s">
        <v>25</v>
      </c>
      <c r="H649" s="60">
        <v>30</v>
      </c>
      <c r="I649" s="61">
        <v>0.34193121693121692</v>
      </c>
      <c r="J649" s="61">
        <f>H649*I649</f>
        <v>10.257936507936508</v>
      </c>
      <c r="K649" s="61"/>
      <c r="L649" s="61"/>
      <c r="M649" s="61"/>
      <c r="N649" s="61"/>
      <c r="O649" s="61"/>
      <c r="P649" s="61"/>
      <c r="Q649" s="61"/>
      <c r="R649" s="61"/>
      <c r="S649" s="61">
        <f t="shared" si="21"/>
        <v>10.257936507936508</v>
      </c>
      <c r="T649" s="62">
        <f>S649</f>
        <v>10.257936507936508</v>
      </c>
    </row>
    <row r="650" spans="1:20" ht="22.5" customHeight="1">
      <c r="A650" s="8" t="s">
        <v>173</v>
      </c>
      <c r="B650" s="24" t="s">
        <v>59</v>
      </c>
      <c r="C650" s="13" t="s">
        <v>29</v>
      </c>
      <c r="D650" s="14" t="s">
        <v>23</v>
      </c>
      <c r="E650" s="25" t="s">
        <v>24</v>
      </c>
      <c r="F650" s="25"/>
      <c r="G650" s="25" t="s">
        <v>25</v>
      </c>
      <c r="H650" s="25">
        <v>10</v>
      </c>
      <c r="I650" s="15">
        <v>0.42685901249999991</v>
      </c>
      <c r="J650" s="26">
        <f>H650*I650</f>
        <v>4.2685901249999993</v>
      </c>
      <c r="K650" s="26"/>
      <c r="L650" s="26"/>
      <c r="M650" s="26"/>
      <c r="N650" s="26"/>
      <c r="O650" s="26"/>
      <c r="P650" s="26"/>
      <c r="Q650" s="26"/>
      <c r="R650" s="26"/>
      <c r="S650" s="63">
        <f t="shared" si="21"/>
        <v>4.2685901249999993</v>
      </c>
      <c r="T650" s="152">
        <f>SUM(S650:S684)</f>
        <v>128.90785457236842</v>
      </c>
    </row>
    <row r="651" spans="1:20" ht="22.5" customHeight="1">
      <c r="A651" s="8" t="s">
        <v>173</v>
      </c>
      <c r="B651" s="24" t="s">
        <v>59</v>
      </c>
      <c r="C651" s="25" t="s">
        <v>60</v>
      </c>
      <c r="D651" s="25"/>
      <c r="E651" s="25" t="s">
        <v>24</v>
      </c>
      <c r="F651" s="25" t="s">
        <v>61</v>
      </c>
      <c r="H651" s="25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>
        <f t="shared" si="21"/>
        <v>0</v>
      </c>
      <c r="T651" s="163"/>
    </row>
    <row r="652" spans="1:20" ht="22.5" customHeight="1">
      <c r="A652" s="8" t="s">
        <v>173</v>
      </c>
      <c r="B652" s="24" t="s">
        <v>59</v>
      </c>
      <c r="C652" s="25" t="s">
        <v>62</v>
      </c>
      <c r="D652" s="25"/>
      <c r="E652" s="64" t="s">
        <v>63</v>
      </c>
      <c r="F652" s="25"/>
      <c r="G652" s="25" t="s">
        <v>64</v>
      </c>
      <c r="H652" s="25">
        <v>1</v>
      </c>
      <c r="I652" s="15">
        <v>1.17</v>
      </c>
      <c r="J652" s="26"/>
      <c r="K652" s="26"/>
      <c r="L652" s="26"/>
      <c r="M652" s="26"/>
      <c r="N652" s="26"/>
      <c r="O652" s="15">
        <f>H652*I652</f>
        <v>1.17</v>
      </c>
      <c r="P652" s="26"/>
      <c r="Q652" s="26"/>
      <c r="R652" s="26"/>
      <c r="S652" s="26">
        <f t="shared" si="21"/>
        <v>1.17</v>
      </c>
      <c r="T652" s="163"/>
    </row>
    <row r="653" spans="1:20" ht="22.5" customHeight="1">
      <c r="A653" s="8" t="s">
        <v>173</v>
      </c>
      <c r="B653" s="24" t="s">
        <v>59</v>
      </c>
      <c r="C653" s="25" t="s">
        <v>65</v>
      </c>
      <c r="D653" s="25"/>
      <c r="E653" s="64" t="s">
        <v>66</v>
      </c>
      <c r="F653" s="25"/>
      <c r="G653" s="25" t="s">
        <v>64</v>
      </c>
      <c r="H653" s="25">
        <v>1</v>
      </c>
      <c r="I653" s="15">
        <v>1.1299999999999999</v>
      </c>
      <c r="J653" s="26"/>
      <c r="K653" s="26"/>
      <c r="L653" s="26"/>
      <c r="M653" s="26"/>
      <c r="N653" s="26"/>
      <c r="O653" s="15">
        <f t="shared" ref="O653:O680" si="22">H653*I653</f>
        <v>1.1299999999999999</v>
      </c>
      <c r="P653" s="26"/>
      <c r="Q653" s="26"/>
      <c r="R653" s="26"/>
      <c r="S653" s="26">
        <f t="shared" si="21"/>
        <v>1.1299999999999999</v>
      </c>
      <c r="T653" s="163"/>
    </row>
    <row r="654" spans="1:20" ht="22.5" customHeight="1">
      <c r="A654" s="8" t="s">
        <v>173</v>
      </c>
      <c r="B654" s="24" t="s">
        <v>59</v>
      </c>
      <c r="C654" s="25" t="s">
        <v>67</v>
      </c>
      <c r="D654" s="25"/>
      <c r="E654" s="64" t="s">
        <v>68</v>
      </c>
      <c r="F654" s="25"/>
      <c r="G654" s="25" t="s">
        <v>64</v>
      </c>
      <c r="H654" s="25">
        <v>1</v>
      </c>
      <c r="I654" s="15">
        <v>1.1299999999999999</v>
      </c>
      <c r="J654" s="26"/>
      <c r="K654" s="26"/>
      <c r="L654" s="26"/>
      <c r="M654" s="26"/>
      <c r="N654" s="26"/>
      <c r="O654" s="15">
        <f t="shared" si="22"/>
        <v>1.1299999999999999</v>
      </c>
      <c r="P654" s="26"/>
      <c r="Q654" s="26"/>
      <c r="R654" s="26"/>
      <c r="S654" s="26">
        <f t="shared" si="21"/>
        <v>1.1299999999999999</v>
      </c>
      <c r="T654" s="163"/>
    </row>
    <row r="655" spans="1:20" ht="22.5" customHeight="1">
      <c r="A655" s="8" t="s">
        <v>173</v>
      </c>
      <c r="B655" s="24" t="s">
        <v>59</v>
      </c>
      <c r="C655" s="25" t="s">
        <v>69</v>
      </c>
      <c r="D655" s="25"/>
      <c r="E655" s="64" t="s">
        <v>70</v>
      </c>
      <c r="F655" s="25"/>
      <c r="G655" s="25" t="s">
        <v>64</v>
      </c>
      <c r="H655" s="25">
        <v>1</v>
      </c>
      <c r="I655" s="15">
        <v>1.02</v>
      </c>
      <c r="J655" s="26"/>
      <c r="K655" s="26"/>
      <c r="L655" s="26"/>
      <c r="M655" s="26"/>
      <c r="N655" s="26"/>
      <c r="O655" s="15">
        <f t="shared" si="22"/>
        <v>1.02</v>
      </c>
      <c r="P655" s="26"/>
      <c r="Q655" s="26"/>
      <c r="R655" s="26"/>
      <c r="S655" s="26">
        <f t="shared" si="21"/>
        <v>1.02</v>
      </c>
      <c r="T655" s="163"/>
    </row>
    <row r="656" spans="1:20" ht="22.5" customHeight="1">
      <c r="A656" s="8" t="s">
        <v>173</v>
      </c>
      <c r="B656" s="24" t="s">
        <v>59</v>
      </c>
      <c r="C656" s="25" t="s">
        <v>71</v>
      </c>
      <c r="D656" s="25"/>
      <c r="E656" s="64" t="s">
        <v>72</v>
      </c>
      <c r="F656" s="25"/>
      <c r="G656" s="25" t="s">
        <v>64</v>
      </c>
      <c r="H656" s="25">
        <v>1</v>
      </c>
      <c r="I656" s="15">
        <v>1.02</v>
      </c>
      <c r="J656" s="26"/>
      <c r="K656" s="26"/>
      <c r="L656" s="26"/>
      <c r="M656" s="26"/>
      <c r="N656" s="26"/>
      <c r="O656" s="15">
        <f t="shared" si="22"/>
        <v>1.02</v>
      </c>
      <c r="P656" s="26"/>
      <c r="Q656" s="26"/>
      <c r="R656" s="26"/>
      <c r="S656" s="26">
        <f t="shared" si="21"/>
        <v>1.02</v>
      </c>
      <c r="T656" s="163"/>
    </row>
    <row r="657" spans="1:20" ht="22.5" customHeight="1">
      <c r="A657" s="8" t="s">
        <v>173</v>
      </c>
      <c r="B657" s="24" t="s">
        <v>59</v>
      </c>
      <c r="C657" s="25" t="s">
        <v>73</v>
      </c>
      <c r="D657" s="25"/>
      <c r="E657" s="64" t="s">
        <v>74</v>
      </c>
      <c r="F657" s="25"/>
      <c r="G657" s="25" t="s">
        <v>64</v>
      </c>
      <c r="H657" s="25">
        <v>1</v>
      </c>
      <c r="I657" s="15">
        <v>1.1299999999999999</v>
      </c>
      <c r="J657" s="26"/>
      <c r="K657" s="26"/>
      <c r="L657" s="26"/>
      <c r="M657" s="26"/>
      <c r="N657" s="26"/>
      <c r="O657" s="15">
        <f t="shared" si="22"/>
        <v>1.1299999999999999</v>
      </c>
      <c r="P657" s="26"/>
      <c r="Q657" s="26"/>
      <c r="R657" s="26"/>
      <c r="S657" s="26">
        <f t="shared" si="21"/>
        <v>1.1299999999999999</v>
      </c>
      <c r="T657" s="163"/>
    </row>
    <row r="658" spans="1:20" ht="22.5" customHeight="1">
      <c r="A658" s="8" t="s">
        <v>173</v>
      </c>
      <c r="B658" s="24" t="s">
        <v>59</v>
      </c>
      <c r="C658" s="25" t="s">
        <v>75</v>
      </c>
      <c r="D658" s="25"/>
      <c r="E658" s="64" t="s">
        <v>76</v>
      </c>
      <c r="F658" s="25"/>
      <c r="G658" s="25" t="s">
        <v>64</v>
      </c>
      <c r="H658" s="25">
        <v>1</v>
      </c>
      <c r="I658" s="15">
        <v>4.78</v>
      </c>
      <c r="J658" s="26"/>
      <c r="K658" s="26"/>
      <c r="L658" s="26"/>
      <c r="M658" s="26"/>
      <c r="N658" s="26"/>
      <c r="O658" s="15">
        <f t="shared" si="22"/>
        <v>4.78</v>
      </c>
      <c r="P658" s="26"/>
      <c r="Q658" s="26"/>
      <c r="R658" s="26"/>
      <c r="S658" s="26">
        <f t="shared" si="21"/>
        <v>4.78</v>
      </c>
      <c r="T658" s="163"/>
    </row>
    <row r="659" spans="1:20" ht="22.5" customHeight="1">
      <c r="A659" s="8" t="s">
        <v>173</v>
      </c>
      <c r="B659" s="24" t="s">
        <v>59</v>
      </c>
      <c r="C659" s="25" t="s">
        <v>77</v>
      </c>
      <c r="D659" s="25"/>
      <c r="E659" s="64" t="s">
        <v>78</v>
      </c>
      <c r="F659" s="25"/>
      <c r="G659" s="25" t="s">
        <v>64</v>
      </c>
      <c r="H659" s="25">
        <v>1</v>
      </c>
      <c r="I659" s="15">
        <v>1.1299999999999999</v>
      </c>
      <c r="J659" s="26"/>
      <c r="K659" s="26"/>
      <c r="L659" s="26"/>
      <c r="M659" s="26"/>
      <c r="N659" s="26"/>
      <c r="O659" s="15">
        <f t="shared" si="22"/>
        <v>1.1299999999999999</v>
      </c>
      <c r="P659" s="26"/>
      <c r="Q659" s="26"/>
      <c r="R659" s="26"/>
      <c r="S659" s="26">
        <f t="shared" si="21"/>
        <v>1.1299999999999999</v>
      </c>
      <c r="T659" s="163"/>
    </row>
    <row r="660" spans="1:20" ht="22.5" customHeight="1">
      <c r="A660" s="8" t="s">
        <v>173</v>
      </c>
      <c r="B660" s="24" t="s">
        <v>59</v>
      </c>
      <c r="C660" s="25" t="s">
        <v>79</v>
      </c>
      <c r="D660" s="25"/>
      <c r="E660" s="64" t="s">
        <v>80</v>
      </c>
      <c r="F660" s="25"/>
      <c r="G660" s="25" t="s">
        <v>64</v>
      </c>
      <c r="H660" s="25">
        <v>1</v>
      </c>
      <c r="I660" s="15">
        <v>1.1299999999999999</v>
      </c>
      <c r="J660" s="26"/>
      <c r="K660" s="26"/>
      <c r="L660" s="26"/>
      <c r="M660" s="26"/>
      <c r="N660" s="26"/>
      <c r="O660" s="15">
        <f t="shared" si="22"/>
        <v>1.1299999999999999</v>
      </c>
      <c r="P660" s="26"/>
      <c r="Q660" s="26"/>
      <c r="R660" s="26"/>
      <c r="S660" s="26">
        <f t="shared" si="21"/>
        <v>1.1299999999999999</v>
      </c>
      <c r="T660" s="163"/>
    </row>
    <row r="661" spans="1:20" ht="22.5" customHeight="1">
      <c r="A661" s="8" t="s">
        <v>173</v>
      </c>
      <c r="B661" s="24" t="s">
        <v>59</v>
      </c>
      <c r="C661" s="25" t="s">
        <v>81</v>
      </c>
      <c r="D661" s="25"/>
      <c r="E661" s="64" t="s">
        <v>82</v>
      </c>
      <c r="F661" s="25"/>
      <c r="G661" s="25" t="s">
        <v>64</v>
      </c>
      <c r="H661" s="25">
        <v>1</v>
      </c>
      <c r="I661" s="15">
        <v>1.04</v>
      </c>
      <c r="J661" s="26"/>
      <c r="K661" s="26"/>
      <c r="L661" s="26"/>
      <c r="M661" s="26"/>
      <c r="N661" s="26"/>
      <c r="O661" s="15">
        <f t="shared" si="22"/>
        <v>1.04</v>
      </c>
      <c r="P661" s="26"/>
      <c r="Q661" s="26"/>
      <c r="R661" s="26"/>
      <c r="S661" s="26">
        <f t="shared" si="21"/>
        <v>1.04</v>
      </c>
      <c r="T661" s="163"/>
    </row>
    <row r="662" spans="1:20" ht="22.5" customHeight="1">
      <c r="A662" s="8" t="s">
        <v>173</v>
      </c>
      <c r="B662" s="24" t="s">
        <v>59</v>
      </c>
      <c r="C662" s="25" t="s">
        <v>83</v>
      </c>
      <c r="D662" s="25"/>
      <c r="E662" s="64" t="s">
        <v>84</v>
      </c>
      <c r="F662" s="25"/>
      <c r="G662" s="25" t="s">
        <v>64</v>
      </c>
      <c r="H662" s="25">
        <v>1</v>
      </c>
      <c r="I662" s="15">
        <v>1.04</v>
      </c>
      <c r="J662" s="26"/>
      <c r="K662" s="26"/>
      <c r="L662" s="26"/>
      <c r="M662" s="26"/>
      <c r="N662" s="26"/>
      <c r="O662" s="15">
        <f t="shared" si="22"/>
        <v>1.04</v>
      </c>
      <c r="P662" s="26"/>
      <c r="Q662" s="26"/>
      <c r="R662" s="26"/>
      <c r="S662" s="26">
        <f t="shared" si="21"/>
        <v>1.04</v>
      </c>
      <c r="T662" s="163"/>
    </row>
    <row r="663" spans="1:20" ht="22.5" customHeight="1">
      <c r="A663" s="8" t="s">
        <v>173</v>
      </c>
      <c r="B663" s="24" t="s">
        <v>59</v>
      </c>
      <c r="C663" s="25" t="s">
        <v>85</v>
      </c>
      <c r="D663" s="25"/>
      <c r="E663" s="64" t="s">
        <v>86</v>
      </c>
      <c r="F663" s="25"/>
      <c r="G663" s="25" t="s">
        <v>64</v>
      </c>
      <c r="H663" s="25">
        <v>1</v>
      </c>
      <c r="I663" s="15">
        <v>1</v>
      </c>
      <c r="J663" s="26"/>
      <c r="K663" s="26"/>
      <c r="L663" s="26"/>
      <c r="M663" s="26"/>
      <c r="N663" s="26"/>
      <c r="O663" s="15">
        <f t="shared" si="22"/>
        <v>1</v>
      </c>
      <c r="P663" s="26"/>
      <c r="Q663" s="26"/>
      <c r="R663" s="26"/>
      <c r="S663" s="26">
        <f t="shared" si="21"/>
        <v>1</v>
      </c>
      <c r="T663" s="163"/>
    </row>
    <row r="664" spans="1:20" ht="22.5" customHeight="1">
      <c r="A664" s="8" t="s">
        <v>173</v>
      </c>
      <c r="B664" s="24" t="s">
        <v>59</v>
      </c>
      <c r="C664" s="25" t="s">
        <v>87</v>
      </c>
      <c r="D664" s="25"/>
      <c r="E664" s="64" t="s">
        <v>88</v>
      </c>
      <c r="F664" s="25"/>
      <c r="G664" s="25" t="s">
        <v>64</v>
      </c>
      <c r="H664" s="25">
        <v>1</v>
      </c>
      <c r="I664" s="15">
        <v>1.1299999999999999</v>
      </c>
      <c r="J664" s="26"/>
      <c r="K664" s="26"/>
      <c r="L664" s="26"/>
      <c r="M664" s="26"/>
      <c r="N664" s="26"/>
      <c r="O664" s="15">
        <f t="shared" si="22"/>
        <v>1.1299999999999999</v>
      </c>
      <c r="P664" s="26"/>
      <c r="Q664" s="26"/>
      <c r="R664" s="26"/>
      <c r="S664" s="26">
        <f t="shared" si="21"/>
        <v>1.1299999999999999</v>
      </c>
      <c r="T664" s="163"/>
    </row>
    <row r="665" spans="1:20" ht="22.5" customHeight="1">
      <c r="A665" s="8" t="s">
        <v>173</v>
      </c>
      <c r="B665" s="24" t="s">
        <v>59</v>
      </c>
      <c r="C665" s="25" t="s">
        <v>89</v>
      </c>
      <c r="D665" s="25"/>
      <c r="E665" s="64" t="s">
        <v>90</v>
      </c>
      <c r="F665" s="25"/>
      <c r="G665" s="25" t="s">
        <v>64</v>
      </c>
      <c r="H665" s="25">
        <v>1</v>
      </c>
      <c r="I665" s="15">
        <v>1.44</v>
      </c>
      <c r="J665" s="26"/>
      <c r="K665" s="26"/>
      <c r="L665" s="26"/>
      <c r="M665" s="26"/>
      <c r="N665" s="26"/>
      <c r="O665" s="15">
        <f t="shared" si="22"/>
        <v>1.44</v>
      </c>
      <c r="P665" s="26"/>
      <c r="Q665" s="26"/>
      <c r="R665" s="26"/>
      <c r="S665" s="26">
        <f t="shared" si="21"/>
        <v>1.44</v>
      </c>
      <c r="T665" s="163"/>
    </row>
    <row r="666" spans="1:20" ht="22.5" customHeight="1">
      <c r="A666" s="8" t="s">
        <v>173</v>
      </c>
      <c r="B666" s="24" t="s">
        <v>59</v>
      </c>
      <c r="C666" s="25" t="s">
        <v>91</v>
      </c>
      <c r="D666" s="25"/>
      <c r="E666" s="64" t="s">
        <v>92</v>
      </c>
      <c r="F666" s="25"/>
      <c r="G666" s="25" t="s">
        <v>64</v>
      </c>
      <c r="H666" s="25">
        <v>1</v>
      </c>
      <c r="I666" s="15">
        <v>1.84</v>
      </c>
      <c r="J666" s="26"/>
      <c r="K666" s="26"/>
      <c r="L666" s="26"/>
      <c r="M666" s="26"/>
      <c r="N666" s="26"/>
      <c r="O666" s="15">
        <f t="shared" si="22"/>
        <v>1.84</v>
      </c>
      <c r="P666" s="26"/>
      <c r="Q666" s="26"/>
      <c r="R666" s="26"/>
      <c r="S666" s="26">
        <f t="shared" si="21"/>
        <v>1.84</v>
      </c>
      <c r="T666" s="163"/>
    </row>
    <row r="667" spans="1:20" ht="22.5" customHeight="1">
      <c r="A667" s="8" t="s">
        <v>173</v>
      </c>
      <c r="B667" s="24" t="s">
        <v>59</v>
      </c>
      <c r="C667" s="25" t="s">
        <v>93</v>
      </c>
      <c r="D667" s="25"/>
      <c r="E667" s="64" t="s">
        <v>94</v>
      </c>
      <c r="F667" s="25"/>
      <c r="G667" s="25" t="s">
        <v>64</v>
      </c>
      <c r="H667" s="25">
        <v>1</v>
      </c>
      <c r="I667" s="15">
        <v>2.58</v>
      </c>
      <c r="J667" s="26"/>
      <c r="K667" s="26"/>
      <c r="L667" s="26"/>
      <c r="M667" s="26"/>
      <c r="N667" s="26"/>
      <c r="O667" s="15">
        <f t="shared" si="22"/>
        <v>2.58</v>
      </c>
      <c r="P667" s="26"/>
      <c r="Q667" s="26"/>
      <c r="R667" s="26"/>
      <c r="S667" s="26">
        <f t="shared" si="21"/>
        <v>2.58</v>
      </c>
      <c r="T667" s="163"/>
    </row>
    <row r="668" spans="1:20" ht="22.5" customHeight="1">
      <c r="A668" s="8" t="s">
        <v>173</v>
      </c>
      <c r="B668" s="24" t="s">
        <v>59</v>
      </c>
      <c r="C668" s="25" t="s">
        <v>95</v>
      </c>
      <c r="D668" s="25"/>
      <c r="E668" s="64" t="s">
        <v>96</v>
      </c>
      <c r="F668" s="25"/>
      <c r="G668" s="25" t="s">
        <v>64</v>
      </c>
      <c r="H668" s="25">
        <v>1</v>
      </c>
      <c r="I668" s="65">
        <v>1.41</v>
      </c>
      <c r="J668" s="26"/>
      <c r="K668" s="26"/>
      <c r="L668" s="26"/>
      <c r="M668" s="26"/>
      <c r="N668" s="26"/>
      <c r="O668" s="15">
        <f t="shared" si="22"/>
        <v>1.41</v>
      </c>
      <c r="P668" s="26"/>
      <c r="Q668" s="26"/>
      <c r="R668" s="26"/>
      <c r="S668" s="26">
        <f t="shared" si="21"/>
        <v>1.41</v>
      </c>
      <c r="T668" s="163"/>
    </row>
    <row r="669" spans="1:20" ht="22.5" customHeight="1">
      <c r="A669" s="8" t="s">
        <v>173</v>
      </c>
      <c r="B669" s="24" t="s">
        <v>59</v>
      </c>
      <c r="C669" s="25" t="s">
        <v>97</v>
      </c>
      <c r="D669" s="25"/>
      <c r="E669" s="64" t="s">
        <v>98</v>
      </c>
      <c r="F669" s="25"/>
      <c r="G669" s="25" t="s">
        <v>64</v>
      </c>
      <c r="H669" s="25">
        <v>1</v>
      </c>
      <c r="I669" s="15">
        <v>1.1299999999999999</v>
      </c>
      <c r="J669" s="26"/>
      <c r="K669" s="26"/>
      <c r="L669" s="26"/>
      <c r="M669" s="26"/>
      <c r="N669" s="26"/>
      <c r="O669" s="15">
        <f t="shared" si="22"/>
        <v>1.1299999999999999</v>
      </c>
      <c r="P669" s="26"/>
      <c r="Q669" s="26"/>
      <c r="R669" s="26"/>
      <c r="S669" s="26">
        <f t="shared" si="21"/>
        <v>1.1299999999999999</v>
      </c>
      <c r="T669" s="163"/>
    </row>
    <row r="670" spans="1:20" ht="22.5" customHeight="1">
      <c r="A670" s="8" t="s">
        <v>173</v>
      </c>
      <c r="B670" s="24" t="s">
        <v>59</v>
      </c>
      <c r="C670" s="25" t="s">
        <v>99</v>
      </c>
      <c r="D670" s="25"/>
      <c r="E670" s="64" t="s">
        <v>100</v>
      </c>
      <c r="F670" s="25"/>
      <c r="G670" s="25" t="s">
        <v>64</v>
      </c>
      <c r="H670" s="25">
        <v>1</v>
      </c>
      <c r="I670" s="15">
        <v>1.46</v>
      </c>
      <c r="J670" s="26"/>
      <c r="K670" s="26"/>
      <c r="L670" s="26"/>
      <c r="M670" s="26"/>
      <c r="N670" s="26"/>
      <c r="O670" s="15">
        <f t="shared" si="22"/>
        <v>1.46</v>
      </c>
      <c r="P670" s="26"/>
      <c r="Q670" s="26"/>
      <c r="R670" s="26"/>
      <c r="S670" s="26">
        <f t="shared" si="21"/>
        <v>1.46</v>
      </c>
      <c r="T670" s="163"/>
    </row>
    <row r="671" spans="1:20" ht="22.5" customHeight="1">
      <c r="A671" s="8" t="s">
        <v>173</v>
      </c>
      <c r="B671" s="24" t="s">
        <v>59</v>
      </c>
      <c r="C671" s="25" t="s">
        <v>101</v>
      </c>
      <c r="D671" s="25"/>
      <c r="E671" s="64" t="s">
        <v>102</v>
      </c>
      <c r="F671" s="25"/>
      <c r="G671" s="25" t="s">
        <v>64</v>
      </c>
      <c r="H671" s="25">
        <v>1</v>
      </c>
      <c r="I671" s="15">
        <v>1.55</v>
      </c>
      <c r="J671" s="26"/>
      <c r="K671" s="26"/>
      <c r="L671" s="26"/>
      <c r="M671" s="26"/>
      <c r="N671" s="26"/>
      <c r="O671" s="15">
        <f t="shared" si="22"/>
        <v>1.55</v>
      </c>
      <c r="P671" s="26"/>
      <c r="Q671" s="26"/>
      <c r="R671" s="26"/>
      <c r="S671" s="26">
        <f t="shared" si="21"/>
        <v>1.55</v>
      </c>
      <c r="T671" s="163"/>
    </row>
    <row r="672" spans="1:20" ht="22.5" customHeight="1">
      <c r="A672" s="8" t="s">
        <v>173</v>
      </c>
      <c r="B672" s="24" t="s">
        <v>59</v>
      </c>
      <c r="C672" s="25" t="s">
        <v>103</v>
      </c>
      <c r="D672" s="25"/>
      <c r="E672" s="64" t="s">
        <v>104</v>
      </c>
      <c r="F672" s="25"/>
      <c r="G672" s="25" t="s">
        <v>64</v>
      </c>
      <c r="H672" s="25">
        <v>1</v>
      </c>
      <c r="I672" s="15">
        <v>1.1399999999999999</v>
      </c>
      <c r="J672" s="26"/>
      <c r="K672" s="26"/>
      <c r="L672" s="26"/>
      <c r="M672" s="26"/>
      <c r="N672" s="26"/>
      <c r="O672" s="15">
        <f t="shared" si="22"/>
        <v>1.1399999999999999</v>
      </c>
      <c r="P672" s="26"/>
      <c r="Q672" s="26"/>
      <c r="R672" s="26"/>
      <c r="S672" s="26">
        <f t="shared" si="21"/>
        <v>1.1399999999999999</v>
      </c>
      <c r="T672" s="163"/>
    </row>
    <row r="673" spans="1:20" ht="22.5" customHeight="1">
      <c r="A673" s="8" t="s">
        <v>173</v>
      </c>
      <c r="B673" s="24" t="s">
        <v>59</v>
      </c>
      <c r="C673" s="25" t="s">
        <v>105</v>
      </c>
      <c r="D673" s="25"/>
      <c r="E673" s="64" t="s">
        <v>106</v>
      </c>
      <c r="F673" s="25"/>
      <c r="G673" s="25" t="s">
        <v>64</v>
      </c>
      <c r="H673" s="25">
        <v>1</v>
      </c>
      <c r="I673" s="15">
        <v>5.46</v>
      </c>
      <c r="J673" s="26"/>
      <c r="K673" s="26"/>
      <c r="L673" s="26"/>
      <c r="M673" s="26"/>
      <c r="N673" s="26"/>
      <c r="O673" s="15">
        <f t="shared" si="22"/>
        <v>5.46</v>
      </c>
      <c r="P673" s="26"/>
      <c r="Q673" s="26"/>
      <c r="R673" s="26"/>
      <c r="S673" s="26">
        <f t="shared" si="21"/>
        <v>5.46</v>
      </c>
      <c r="T673" s="163"/>
    </row>
    <row r="674" spans="1:20" ht="22.5" customHeight="1">
      <c r="A674" s="8" t="s">
        <v>173</v>
      </c>
      <c r="B674" s="24" t="s">
        <v>59</v>
      </c>
      <c r="C674" s="25" t="s">
        <v>107</v>
      </c>
      <c r="D674" s="25"/>
      <c r="E674" s="64" t="s">
        <v>108</v>
      </c>
      <c r="F674" s="25"/>
      <c r="G674" s="25" t="s">
        <v>64</v>
      </c>
      <c r="H674" s="25">
        <v>1</v>
      </c>
      <c r="I674" s="15">
        <v>6.4</v>
      </c>
      <c r="J674" s="26"/>
      <c r="K674" s="26"/>
      <c r="L674" s="26"/>
      <c r="M674" s="26"/>
      <c r="N674" s="26"/>
      <c r="O674" s="15">
        <f t="shared" si="22"/>
        <v>6.4</v>
      </c>
      <c r="P674" s="26"/>
      <c r="Q674" s="26"/>
      <c r="R674" s="26"/>
      <c r="S674" s="26">
        <f t="shared" si="21"/>
        <v>6.4</v>
      </c>
      <c r="T674" s="163"/>
    </row>
    <row r="675" spans="1:20" ht="22.5" customHeight="1">
      <c r="A675" s="8" t="s">
        <v>173</v>
      </c>
      <c r="B675" s="24" t="s">
        <v>59</v>
      </c>
      <c r="C675" s="25" t="s">
        <v>109</v>
      </c>
      <c r="D675" s="25"/>
      <c r="E675" s="64" t="s">
        <v>110</v>
      </c>
      <c r="F675" s="25"/>
      <c r="G675" s="25" t="s">
        <v>64</v>
      </c>
      <c r="H675" s="25">
        <v>1</v>
      </c>
      <c r="I675" s="15">
        <v>6.36</v>
      </c>
      <c r="J675" s="26"/>
      <c r="K675" s="26"/>
      <c r="L675" s="26"/>
      <c r="M675" s="26"/>
      <c r="N675" s="26"/>
      <c r="O675" s="15">
        <f t="shared" si="22"/>
        <v>6.36</v>
      </c>
      <c r="P675" s="26"/>
      <c r="Q675" s="26"/>
      <c r="R675" s="26"/>
      <c r="S675" s="26">
        <f t="shared" si="21"/>
        <v>6.36</v>
      </c>
      <c r="T675" s="163"/>
    </row>
    <row r="676" spans="1:20" ht="22.5" customHeight="1">
      <c r="A676" s="8" t="s">
        <v>173</v>
      </c>
      <c r="B676" s="24" t="s">
        <v>59</v>
      </c>
      <c r="C676" s="25" t="s">
        <v>111</v>
      </c>
      <c r="D676" s="25"/>
      <c r="E676" s="64" t="s">
        <v>112</v>
      </c>
      <c r="F676" s="25"/>
      <c r="G676" s="25" t="s">
        <v>64</v>
      </c>
      <c r="H676" s="25">
        <v>1</v>
      </c>
      <c r="I676" s="15">
        <v>2.85</v>
      </c>
      <c r="J676" s="26"/>
      <c r="K676" s="26"/>
      <c r="L676" s="26"/>
      <c r="M676" s="26"/>
      <c r="N676" s="26"/>
      <c r="O676" s="15">
        <f t="shared" si="22"/>
        <v>2.85</v>
      </c>
      <c r="P676" s="26"/>
      <c r="Q676" s="26"/>
      <c r="R676" s="26"/>
      <c r="S676" s="26">
        <f t="shared" si="21"/>
        <v>2.85</v>
      </c>
      <c r="T676" s="163"/>
    </row>
    <row r="677" spans="1:20" ht="22.5" customHeight="1">
      <c r="A677" s="8" t="s">
        <v>173</v>
      </c>
      <c r="B677" s="24" t="s">
        <v>59</v>
      </c>
      <c r="C677" s="25" t="s">
        <v>113</v>
      </c>
      <c r="D677" s="25"/>
      <c r="E677" s="64" t="s">
        <v>114</v>
      </c>
      <c r="F677" s="25"/>
      <c r="G677" s="25" t="s">
        <v>64</v>
      </c>
      <c r="H677" s="25">
        <v>1</v>
      </c>
      <c r="I677" s="15">
        <v>2.85</v>
      </c>
      <c r="J677" s="26"/>
      <c r="K677" s="26"/>
      <c r="L677" s="26"/>
      <c r="M677" s="26"/>
      <c r="N677" s="26"/>
      <c r="O677" s="15">
        <f t="shared" si="22"/>
        <v>2.85</v>
      </c>
      <c r="P677" s="26"/>
      <c r="Q677" s="26"/>
      <c r="R677" s="26"/>
      <c r="S677" s="26">
        <f t="shared" si="21"/>
        <v>2.85</v>
      </c>
      <c r="T677" s="163"/>
    </row>
    <row r="678" spans="1:20" ht="22.5" customHeight="1">
      <c r="A678" s="8" t="s">
        <v>173</v>
      </c>
      <c r="B678" s="24" t="s">
        <v>59</v>
      </c>
      <c r="C678" s="25" t="s">
        <v>115</v>
      </c>
      <c r="D678" s="25"/>
      <c r="E678" s="64" t="s">
        <v>116</v>
      </c>
      <c r="F678" s="25"/>
      <c r="G678" s="25" t="s">
        <v>64</v>
      </c>
      <c r="H678" s="25">
        <v>1</v>
      </c>
      <c r="I678" s="15">
        <v>2.67</v>
      </c>
      <c r="J678" s="26"/>
      <c r="K678" s="26"/>
      <c r="L678" s="26"/>
      <c r="M678" s="26"/>
      <c r="N678" s="26"/>
      <c r="O678" s="15">
        <f t="shared" si="22"/>
        <v>2.67</v>
      </c>
      <c r="P678" s="26"/>
      <c r="Q678" s="26"/>
      <c r="R678" s="26"/>
      <c r="S678" s="26">
        <f t="shared" si="21"/>
        <v>2.67</v>
      </c>
      <c r="T678" s="163"/>
    </row>
    <row r="679" spans="1:20" ht="22.5" customHeight="1">
      <c r="A679" s="8" t="s">
        <v>173</v>
      </c>
      <c r="B679" s="24" t="s">
        <v>59</v>
      </c>
      <c r="C679" s="25" t="s">
        <v>117</v>
      </c>
      <c r="D679" s="25"/>
      <c r="E679" s="64" t="s">
        <v>118</v>
      </c>
      <c r="F679" s="25"/>
      <c r="G679" s="25" t="s">
        <v>64</v>
      </c>
      <c r="H679" s="25">
        <v>1</v>
      </c>
      <c r="I679" s="15">
        <v>2.17</v>
      </c>
      <c r="J679" s="26"/>
      <c r="K679" s="26"/>
      <c r="L679" s="26"/>
      <c r="M679" s="26"/>
      <c r="N679" s="26"/>
      <c r="O679" s="15">
        <f t="shared" si="22"/>
        <v>2.17</v>
      </c>
      <c r="P679" s="26"/>
      <c r="Q679" s="26"/>
      <c r="R679" s="26"/>
      <c r="S679" s="26">
        <f t="shared" si="21"/>
        <v>2.17</v>
      </c>
      <c r="T679" s="163"/>
    </row>
    <row r="680" spans="1:20" ht="22.5" customHeight="1">
      <c r="A680" s="8" t="s">
        <v>173</v>
      </c>
      <c r="B680" s="24" t="s">
        <v>59</v>
      </c>
      <c r="C680" s="25" t="s">
        <v>119</v>
      </c>
      <c r="D680" s="25"/>
      <c r="E680" s="64" t="s">
        <v>120</v>
      </c>
      <c r="F680" s="25"/>
      <c r="G680" s="25" t="s">
        <v>64</v>
      </c>
      <c r="H680" s="25">
        <v>1</v>
      </c>
      <c r="I680" s="15">
        <v>3.17</v>
      </c>
      <c r="J680" s="26"/>
      <c r="K680" s="26"/>
      <c r="L680" s="26"/>
      <c r="M680" s="26"/>
      <c r="N680" s="26"/>
      <c r="O680" s="15">
        <f t="shared" si="22"/>
        <v>3.17</v>
      </c>
      <c r="P680" s="26"/>
      <c r="Q680" s="26"/>
      <c r="R680" s="26"/>
      <c r="S680" s="26">
        <f t="shared" si="21"/>
        <v>3.17</v>
      </c>
      <c r="T680" s="163"/>
    </row>
    <row r="681" spans="1:20" ht="11.25" customHeight="1">
      <c r="A681" s="8" t="s">
        <v>173</v>
      </c>
      <c r="B681" s="24" t="s">
        <v>59</v>
      </c>
      <c r="C681" s="66" t="s">
        <v>121</v>
      </c>
      <c r="D681" s="20" t="s">
        <v>23</v>
      </c>
      <c r="E681" s="20" t="s">
        <v>24</v>
      </c>
      <c r="F681" s="167" t="s">
        <v>34</v>
      </c>
      <c r="G681" s="179" t="s">
        <v>25</v>
      </c>
      <c r="H681" s="179">
        <v>60</v>
      </c>
      <c r="I681" s="67">
        <v>1.4000417272556394</v>
      </c>
      <c r="J681" s="180"/>
      <c r="K681" s="180"/>
      <c r="L681" s="180"/>
      <c r="M681" s="180"/>
      <c r="N681" s="180"/>
      <c r="O681" s="180">
        <f>(I681+I682+I683+I684)/4*H681</f>
        <v>62.30926444736842</v>
      </c>
      <c r="P681" s="180"/>
      <c r="Q681" s="180"/>
      <c r="R681" s="180"/>
      <c r="S681" s="180">
        <f>SUM(J681:R684)</f>
        <v>62.30926444736842</v>
      </c>
      <c r="T681" s="163"/>
    </row>
    <row r="682" spans="1:20" ht="22.5" customHeight="1">
      <c r="A682" s="8" t="s">
        <v>173</v>
      </c>
      <c r="B682" s="24" t="s">
        <v>59</v>
      </c>
      <c r="C682" s="66" t="s">
        <v>121</v>
      </c>
      <c r="D682" s="20" t="s">
        <v>23</v>
      </c>
      <c r="E682" s="20" t="s">
        <v>24</v>
      </c>
      <c r="F682" s="177"/>
      <c r="G682" s="177"/>
      <c r="H682" s="177"/>
      <c r="I682" s="67">
        <v>1.0482507407894739</v>
      </c>
      <c r="J682" s="181"/>
      <c r="K682" s="181"/>
      <c r="L682" s="181"/>
      <c r="M682" s="181"/>
      <c r="N682" s="181"/>
      <c r="O682" s="181"/>
      <c r="P682" s="181"/>
      <c r="Q682" s="181"/>
      <c r="R682" s="181"/>
      <c r="S682" s="181"/>
      <c r="T682" s="163"/>
    </row>
    <row r="683" spans="1:20" ht="22.5" customHeight="1">
      <c r="A683" s="8" t="s">
        <v>173</v>
      </c>
      <c r="B683" s="24" t="s">
        <v>59</v>
      </c>
      <c r="C683" s="66" t="s">
        <v>121</v>
      </c>
      <c r="D683" s="20" t="s">
        <v>23</v>
      </c>
      <c r="E683" s="20" t="s">
        <v>24</v>
      </c>
      <c r="F683" s="177"/>
      <c r="G683" s="177"/>
      <c r="H683" s="177"/>
      <c r="I683" s="67">
        <v>1.0368783139097746</v>
      </c>
      <c r="J683" s="181"/>
      <c r="K683" s="181"/>
      <c r="L683" s="181"/>
      <c r="M683" s="181"/>
      <c r="N683" s="181"/>
      <c r="O683" s="181"/>
      <c r="P683" s="181"/>
      <c r="Q683" s="181"/>
      <c r="R683" s="181"/>
      <c r="S683" s="181"/>
      <c r="T683" s="163"/>
    </row>
    <row r="684" spans="1:20" ht="22.5" customHeight="1">
      <c r="A684" s="8" t="s">
        <v>173</v>
      </c>
      <c r="B684" s="24" t="s">
        <v>59</v>
      </c>
      <c r="C684" s="66" t="s">
        <v>121</v>
      </c>
      <c r="D684" s="20" t="s">
        <v>23</v>
      </c>
      <c r="E684" s="20" t="s">
        <v>24</v>
      </c>
      <c r="F684" s="178"/>
      <c r="G684" s="178"/>
      <c r="H684" s="178"/>
      <c r="I684" s="67">
        <v>0.66878018120300753</v>
      </c>
      <c r="J684" s="182"/>
      <c r="K684" s="182"/>
      <c r="L684" s="182"/>
      <c r="M684" s="182"/>
      <c r="N684" s="182"/>
      <c r="O684" s="182"/>
      <c r="P684" s="182"/>
      <c r="Q684" s="182"/>
      <c r="R684" s="182"/>
      <c r="S684" s="182"/>
      <c r="T684" s="163"/>
    </row>
    <row r="685" spans="1:20" ht="22.5" customHeight="1">
      <c r="A685" s="8" t="s">
        <v>173</v>
      </c>
      <c r="B685" s="68" t="s">
        <v>57</v>
      </c>
      <c r="C685" s="69" t="s">
        <v>22</v>
      </c>
      <c r="D685" s="69" t="s">
        <v>23</v>
      </c>
      <c r="E685" s="69" t="s">
        <v>58</v>
      </c>
      <c r="F685" s="154" t="s">
        <v>34</v>
      </c>
      <c r="G685" s="190" t="s">
        <v>25</v>
      </c>
      <c r="H685" s="190">
        <v>10</v>
      </c>
      <c r="I685" s="62">
        <v>0.96431830319548872</v>
      </c>
      <c r="J685" s="186">
        <f>(I685+I686)/2*H685</f>
        <v>9.903600046052631</v>
      </c>
      <c r="K685" s="186"/>
      <c r="L685" s="186"/>
      <c r="M685" s="186"/>
      <c r="N685" s="186"/>
      <c r="O685" s="186"/>
      <c r="P685" s="186"/>
      <c r="Q685" s="186"/>
      <c r="R685" s="186"/>
      <c r="S685" s="188">
        <f>SUM(J685:R686)</f>
        <v>9.903600046052631</v>
      </c>
      <c r="T685" s="188">
        <f>S685</f>
        <v>9.903600046052631</v>
      </c>
    </row>
    <row r="686" spans="1:20" ht="22.5" customHeight="1">
      <c r="A686" s="8" t="s">
        <v>173</v>
      </c>
      <c r="B686" s="68" t="s">
        <v>57</v>
      </c>
      <c r="C686" s="69" t="s">
        <v>22</v>
      </c>
      <c r="D686" s="69" t="s">
        <v>23</v>
      </c>
      <c r="E686" s="69" t="s">
        <v>24</v>
      </c>
      <c r="F686" s="189"/>
      <c r="G686" s="191"/>
      <c r="H686" s="191"/>
      <c r="I686" s="62">
        <v>1.0164017060150374</v>
      </c>
      <c r="J686" s="187"/>
      <c r="K686" s="187"/>
      <c r="L686" s="187"/>
      <c r="M686" s="187"/>
      <c r="N686" s="187"/>
      <c r="O686" s="187"/>
      <c r="P686" s="187"/>
      <c r="Q686" s="187"/>
      <c r="R686" s="187"/>
      <c r="S686" s="188"/>
      <c r="T686" s="188"/>
    </row>
    <row r="687" spans="1:20" ht="33.75" customHeight="1">
      <c r="A687" s="8" t="s">
        <v>173</v>
      </c>
      <c r="B687" s="24" t="s">
        <v>122</v>
      </c>
      <c r="C687" s="14" t="s">
        <v>22</v>
      </c>
      <c r="D687" s="41" t="s">
        <v>48</v>
      </c>
      <c r="E687" s="25" t="s">
        <v>24</v>
      </c>
      <c r="F687" s="139" t="s">
        <v>34</v>
      </c>
      <c r="G687" s="156" t="s">
        <v>25</v>
      </c>
      <c r="H687" s="156">
        <v>5</v>
      </c>
      <c r="I687" s="26">
        <v>1.3752561862781953</v>
      </c>
      <c r="J687" s="183">
        <f>(I687+I688+I689+I690)/4*H687</f>
        <v>4.7285440099859013</v>
      </c>
      <c r="K687" s="183"/>
      <c r="L687" s="183"/>
      <c r="M687" s="183"/>
      <c r="N687" s="183"/>
      <c r="O687" s="183"/>
      <c r="P687" s="183"/>
      <c r="Q687" s="183"/>
      <c r="R687" s="183"/>
      <c r="S687" s="183">
        <f>SUM(J687:R690)</f>
        <v>4.7285440099859013</v>
      </c>
      <c r="T687" s="183">
        <f>S687</f>
        <v>4.7285440099859013</v>
      </c>
    </row>
    <row r="688" spans="1:20" ht="33.75" customHeight="1">
      <c r="A688" s="8" t="s">
        <v>173</v>
      </c>
      <c r="B688" s="24" t="s">
        <v>122</v>
      </c>
      <c r="C688" s="14" t="s">
        <v>22</v>
      </c>
      <c r="D688" s="41" t="s">
        <v>48</v>
      </c>
      <c r="E688" s="25" t="s">
        <v>24</v>
      </c>
      <c r="F688" s="162"/>
      <c r="G688" s="162"/>
      <c r="H688" s="162"/>
      <c r="I688" s="15">
        <v>0.96431830319548872</v>
      </c>
      <c r="J688" s="184"/>
      <c r="K688" s="184"/>
      <c r="L688" s="184"/>
      <c r="M688" s="184"/>
      <c r="N688" s="184"/>
      <c r="O688" s="184"/>
      <c r="P688" s="184"/>
      <c r="Q688" s="184"/>
      <c r="R688" s="184"/>
      <c r="S688" s="184"/>
      <c r="T688" s="184"/>
    </row>
    <row r="689" spans="1:20" ht="33.75" customHeight="1">
      <c r="A689" s="8" t="s">
        <v>173</v>
      </c>
      <c r="B689" s="24" t="s">
        <v>122</v>
      </c>
      <c r="C689" s="14" t="s">
        <v>22</v>
      </c>
      <c r="D689" s="41" t="s">
        <v>48</v>
      </c>
      <c r="E689" s="25" t="s">
        <v>24</v>
      </c>
      <c r="F689" s="162"/>
      <c r="G689" s="162"/>
      <c r="H689" s="162"/>
      <c r="I689" s="15">
        <v>1.0164017060150374</v>
      </c>
      <c r="J689" s="184"/>
      <c r="K689" s="184"/>
      <c r="L689" s="184"/>
      <c r="M689" s="184"/>
      <c r="N689" s="184"/>
      <c r="O689" s="184"/>
      <c r="P689" s="184"/>
      <c r="Q689" s="184"/>
      <c r="R689" s="184"/>
      <c r="S689" s="184"/>
      <c r="T689" s="184"/>
    </row>
    <row r="690" spans="1:20" ht="33.75" customHeight="1">
      <c r="A690" s="8" t="s">
        <v>173</v>
      </c>
      <c r="B690" s="24" t="s">
        <v>122</v>
      </c>
      <c r="C690" s="13" t="s">
        <v>49</v>
      </c>
      <c r="D690" s="14" t="s">
        <v>48</v>
      </c>
      <c r="E690" s="25" t="s">
        <v>24</v>
      </c>
      <c r="F690" s="157"/>
      <c r="G690" s="157"/>
      <c r="H690" s="157"/>
      <c r="I690" s="30">
        <v>0.42685901249999991</v>
      </c>
      <c r="J690" s="185"/>
      <c r="K690" s="185"/>
      <c r="L690" s="185"/>
      <c r="M690" s="185"/>
      <c r="N690" s="185"/>
      <c r="O690" s="185"/>
      <c r="P690" s="185"/>
      <c r="Q690" s="185"/>
      <c r="R690" s="185"/>
      <c r="S690" s="185"/>
      <c r="T690" s="185"/>
    </row>
    <row r="691" spans="1:20" ht="22.5" customHeight="1">
      <c r="A691" s="8" t="s">
        <v>173</v>
      </c>
      <c r="B691" s="68" t="s">
        <v>123</v>
      </c>
      <c r="C691" s="70" t="s">
        <v>22</v>
      </c>
      <c r="D691" s="70" t="s">
        <v>48</v>
      </c>
      <c r="E691" s="69" t="s">
        <v>24</v>
      </c>
      <c r="F691" s="139" t="s">
        <v>34</v>
      </c>
      <c r="G691" s="190" t="s">
        <v>25</v>
      </c>
      <c r="H691" s="190">
        <v>10</v>
      </c>
      <c r="I691" s="62">
        <v>1.3752561862781953</v>
      </c>
      <c r="J691" s="186">
        <f>(I691+I692+I693+I694)/4*H691</f>
        <v>9.4570880199718026</v>
      </c>
      <c r="K691" s="186"/>
      <c r="L691" s="186"/>
      <c r="M691" s="186"/>
      <c r="N691" s="186"/>
      <c r="O691" s="186"/>
      <c r="P691" s="186"/>
      <c r="Q691" s="186"/>
      <c r="R691" s="186"/>
      <c r="S691" s="186">
        <f>SUM(J691:R694)</f>
        <v>9.4570880199718026</v>
      </c>
      <c r="T691" s="186">
        <f>S691</f>
        <v>9.4570880199718026</v>
      </c>
    </row>
    <row r="692" spans="1:20" ht="22.5" customHeight="1">
      <c r="A692" s="8" t="s">
        <v>173</v>
      </c>
      <c r="B692" s="68" t="s">
        <v>123</v>
      </c>
      <c r="C692" s="70" t="s">
        <v>22</v>
      </c>
      <c r="D692" s="70" t="s">
        <v>48</v>
      </c>
      <c r="E692" s="69" t="s">
        <v>24</v>
      </c>
      <c r="F692" s="193"/>
      <c r="G692" s="193"/>
      <c r="H692" s="193"/>
      <c r="I692" s="62">
        <v>0.96431830319548872</v>
      </c>
      <c r="J692" s="192"/>
      <c r="K692" s="192"/>
      <c r="L692" s="192"/>
      <c r="M692" s="192"/>
      <c r="N692" s="192"/>
      <c r="O692" s="192"/>
      <c r="P692" s="192"/>
      <c r="Q692" s="192"/>
      <c r="R692" s="192"/>
      <c r="S692" s="192"/>
      <c r="T692" s="192"/>
    </row>
    <row r="693" spans="1:20" ht="22.5" customHeight="1">
      <c r="A693" s="8" t="s">
        <v>173</v>
      </c>
      <c r="B693" s="68" t="s">
        <v>123</v>
      </c>
      <c r="C693" s="70" t="s">
        <v>22</v>
      </c>
      <c r="D693" s="70" t="s">
        <v>48</v>
      </c>
      <c r="E693" s="69" t="s">
        <v>24</v>
      </c>
      <c r="F693" s="193"/>
      <c r="G693" s="193"/>
      <c r="H693" s="193"/>
      <c r="I693" s="62">
        <v>1.0164017060150374</v>
      </c>
      <c r="J693" s="192"/>
      <c r="K693" s="192"/>
      <c r="L693" s="192"/>
      <c r="M693" s="192"/>
      <c r="N693" s="192"/>
      <c r="O693" s="192"/>
      <c r="P693" s="192"/>
      <c r="Q693" s="192"/>
      <c r="R693" s="192"/>
      <c r="S693" s="192"/>
      <c r="T693" s="192"/>
    </row>
    <row r="694" spans="1:20" ht="22.5" customHeight="1">
      <c r="A694" s="8" t="s">
        <v>173</v>
      </c>
      <c r="B694" s="68" t="s">
        <v>123</v>
      </c>
      <c r="C694" s="69" t="s">
        <v>49</v>
      </c>
      <c r="D694" s="69" t="s">
        <v>48</v>
      </c>
      <c r="E694" s="69" t="s">
        <v>24</v>
      </c>
      <c r="F694" s="191"/>
      <c r="G694" s="191"/>
      <c r="H694" s="191"/>
      <c r="I694" s="71">
        <v>0.42685901249999991</v>
      </c>
      <c r="J694" s="187"/>
      <c r="K694" s="187"/>
      <c r="L694" s="187"/>
      <c r="M694" s="187"/>
      <c r="N694" s="187"/>
      <c r="O694" s="187"/>
      <c r="P694" s="187"/>
      <c r="Q694" s="187"/>
      <c r="R694" s="187"/>
      <c r="S694" s="187"/>
      <c r="T694" s="187"/>
    </row>
    <row r="695" spans="1:20" ht="11.25" customHeight="1">
      <c r="A695" s="8" t="s">
        <v>173</v>
      </c>
      <c r="B695" s="24" t="s">
        <v>124</v>
      </c>
      <c r="C695" s="41" t="s">
        <v>22</v>
      </c>
      <c r="D695" s="41" t="s">
        <v>48</v>
      </c>
      <c r="E695" s="25" t="s">
        <v>24</v>
      </c>
      <c r="F695" s="139" t="s">
        <v>34</v>
      </c>
      <c r="G695" s="156" t="s">
        <v>25</v>
      </c>
      <c r="H695" s="156">
        <v>5</v>
      </c>
      <c r="I695" s="26">
        <v>1.3752561862781953</v>
      </c>
      <c r="J695" s="183">
        <f>(I695+I696+I697+I698)/4*H695</f>
        <v>4.7285440099859013</v>
      </c>
      <c r="K695" s="183"/>
      <c r="L695" s="183"/>
      <c r="M695" s="183"/>
      <c r="N695" s="183"/>
      <c r="O695" s="183"/>
      <c r="P695" s="183"/>
      <c r="Q695" s="183"/>
      <c r="R695" s="183"/>
      <c r="S695" s="183">
        <f>SUM(J695:R698)</f>
        <v>4.7285440099859013</v>
      </c>
      <c r="T695" s="183">
        <f>S695</f>
        <v>4.7285440099859013</v>
      </c>
    </row>
    <row r="696" spans="1:20" ht="22.5" customHeight="1">
      <c r="A696" s="8" t="s">
        <v>173</v>
      </c>
      <c r="B696" s="24" t="s">
        <v>124</v>
      </c>
      <c r="C696" s="41" t="s">
        <v>22</v>
      </c>
      <c r="D696" s="41" t="s">
        <v>48</v>
      </c>
      <c r="E696" s="25" t="s">
        <v>24</v>
      </c>
      <c r="F696" s="162"/>
      <c r="G696" s="162"/>
      <c r="H696" s="162"/>
      <c r="I696" s="15">
        <v>0.96431830319548872</v>
      </c>
      <c r="J696" s="184"/>
      <c r="K696" s="184"/>
      <c r="L696" s="184"/>
      <c r="M696" s="184"/>
      <c r="N696" s="184"/>
      <c r="O696" s="184"/>
      <c r="P696" s="184"/>
      <c r="Q696" s="184"/>
      <c r="R696" s="184"/>
      <c r="S696" s="184"/>
      <c r="T696" s="184"/>
    </row>
    <row r="697" spans="1:20" ht="22.5" customHeight="1">
      <c r="A697" s="8" t="s">
        <v>173</v>
      </c>
      <c r="B697" s="24" t="s">
        <v>124</v>
      </c>
      <c r="C697" s="41" t="s">
        <v>22</v>
      </c>
      <c r="D697" s="41" t="s">
        <v>48</v>
      </c>
      <c r="E697" s="25" t="s">
        <v>24</v>
      </c>
      <c r="F697" s="162"/>
      <c r="G697" s="162"/>
      <c r="H697" s="162"/>
      <c r="I697" s="15">
        <v>1.0164017060150374</v>
      </c>
      <c r="J697" s="184"/>
      <c r="K697" s="184"/>
      <c r="L697" s="184"/>
      <c r="M697" s="184"/>
      <c r="N697" s="184"/>
      <c r="O697" s="184"/>
      <c r="P697" s="184"/>
      <c r="Q697" s="184"/>
      <c r="R697" s="184"/>
      <c r="S697" s="184"/>
      <c r="T697" s="184"/>
    </row>
    <row r="698" spans="1:20" ht="22.5" customHeight="1">
      <c r="A698" s="8" t="s">
        <v>173</v>
      </c>
      <c r="B698" s="24" t="s">
        <v>124</v>
      </c>
      <c r="C698" s="25" t="s">
        <v>49</v>
      </c>
      <c r="D698" s="14" t="s">
        <v>48</v>
      </c>
      <c r="E698" s="25" t="s">
        <v>24</v>
      </c>
      <c r="F698" s="157"/>
      <c r="G698" s="157"/>
      <c r="H698" s="157"/>
      <c r="I698" s="30">
        <v>0.42685901249999991</v>
      </c>
      <c r="J698" s="185"/>
      <c r="K698" s="185"/>
      <c r="L698" s="185"/>
      <c r="M698" s="185"/>
      <c r="N698" s="185"/>
      <c r="O698" s="185"/>
      <c r="P698" s="185"/>
      <c r="Q698" s="185"/>
      <c r="R698" s="185"/>
      <c r="S698" s="185"/>
      <c r="T698" s="185"/>
    </row>
    <row r="699" spans="1:20" ht="22.5" customHeight="1">
      <c r="A699" s="8" t="s">
        <v>173</v>
      </c>
      <c r="B699" s="72" t="s">
        <v>156</v>
      </c>
      <c r="C699" s="60" t="s">
        <v>38</v>
      </c>
      <c r="D699" s="60" t="s">
        <v>157</v>
      </c>
      <c r="E699" s="60" t="s">
        <v>24</v>
      </c>
      <c r="F699" s="167" t="s">
        <v>34</v>
      </c>
      <c r="G699" s="204" t="s">
        <v>25</v>
      </c>
      <c r="H699" s="204">
        <v>60</v>
      </c>
      <c r="I699" s="61">
        <v>0.87354258984962396</v>
      </c>
      <c r="J699" s="199"/>
      <c r="K699" s="199"/>
      <c r="L699" s="199"/>
      <c r="M699" s="199"/>
      <c r="N699" s="199">
        <f>(I699+I700+I701)/3*H699</f>
        <v>26.274864142671493</v>
      </c>
      <c r="O699" s="199"/>
      <c r="P699" s="199"/>
      <c r="Q699" s="199"/>
      <c r="R699" s="199"/>
      <c r="S699" s="199">
        <f>SUM(J699:R701)</f>
        <v>26.274864142671493</v>
      </c>
      <c r="T699" s="199">
        <f>S699</f>
        <v>26.274864142671493</v>
      </c>
    </row>
    <row r="700" spans="1:20" ht="22.5" customHeight="1">
      <c r="A700" s="8" t="s">
        <v>173</v>
      </c>
      <c r="B700" s="72" t="s">
        <v>156</v>
      </c>
      <c r="C700" s="60" t="s">
        <v>38</v>
      </c>
      <c r="D700" s="60" t="s">
        <v>157</v>
      </c>
      <c r="E700" s="60" t="s">
        <v>24</v>
      </c>
      <c r="F700" s="202"/>
      <c r="G700" s="202"/>
      <c r="H700" s="202"/>
      <c r="I700" s="61">
        <v>0.10102513227513228</v>
      </c>
      <c r="J700" s="200"/>
      <c r="K700" s="200"/>
      <c r="L700" s="200"/>
      <c r="M700" s="200"/>
      <c r="N700" s="200"/>
      <c r="O700" s="200"/>
      <c r="P700" s="200"/>
      <c r="Q700" s="200"/>
      <c r="R700" s="200"/>
      <c r="S700" s="200"/>
      <c r="T700" s="200"/>
    </row>
    <row r="701" spans="1:20" ht="22.5" customHeight="1">
      <c r="A701" s="8" t="s">
        <v>173</v>
      </c>
      <c r="B701" s="72" t="s">
        <v>156</v>
      </c>
      <c r="C701" s="60" t="s">
        <v>38</v>
      </c>
      <c r="D701" s="60" t="s">
        <v>157</v>
      </c>
      <c r="E701" s="60" t="s">
        <v>24</v>
      </c>
      <c r="F701" s="203"/>
      <c r="G701" s="203"/>
      <c r="H701" s="203"/>
      <c r="I701" s="61">
        <v>0.33917548500881833</v>
      </c>
      <c r="J701" s="201"/>
      <c r="K701" s="201"/>
      <c r="L701" s="201"/>
      <c r="M701" s="201"/>
      <c r="N701" s="201"/>
      <c r="O701" s="201"/>
      <c r="P701" s="201"/>
      <c r="Q701" s="201"/>
      <c r="R701" s="201"/>
      <c r="S701" s="201"/>
      <c r="T701" s="201"/>
    </row>
    <row r="702" spans="1:20" ht="22.5" customHeight="1">
      <c r="A702" s="8" t="s">
        <v>173</v>
      </c>
      <c r="B702" s="66" t="s">
        <v>158</v>
      </c>
      <c r="C702" s="20" t="s">
        <v>38</v>
      </c>
      <c r="D702" s="20" t="s">
        <v>23</v>
      </c>
      <c r="E702" s="20" t="s">
        <v>24</v>
      </c>
      <c r="F702" s="73"/>
      <c r="G702" s="73" t="s">
        <v>25</v>
      </c>
      <c r="H702" s="73">
        <v>30</v>
      </c>
      <c r="I702" s="67">
        <v>1.1442144242481205</v>
      </c>
      <c r="J702" s="74"/>
      <c r="K702" s="74"/>
      <c r="L702" s="74"/>
      <c r="M702" s="74"/>
      <c r="N702" s="74">
        <f>H702*I702</f>
        <v>34.326432727443617</v>
      </c>
      <c r="O702" s="74"/>
      <c r="P702" s="74"/>
      <c r="Q702" s="74"/>
      <c r="R702" s="74"/>
      <c r="S702" s="75">
        <f>SUM(J702:R702)</f>
        <v>34.326432727443617</v>
      </c>
      <c r="T702" s="194">
        <f>S702+S703</f>
        <v>57.924447112364255</v>
      </c>
    </row>
    <row r="703" spans="1:20" ht="22.5" customHeight="1">
      <c r="A703" s="8" t="s">
        <v>173</v>
      </c>
      <c r="B703" s="66" t="s">
        <v>158</v>
      </c>
      <c r="C703" s="20" t="s">
        <v>38</v>
      </c>
      <c r="D703" s="20" t="s">
        <v>30</v>
      </c>
      <c r="E703" s="20" t="s">
        <v>24</v>
      </c>
      <c r="F703" s="73"/>
      <c r="G703" s="73" t="s">
        <v>25</v>
      </c>
      <c r="H703" s="73">
        <v>50</v>
      </c>
      <c r="I703" s="67">
        <v>0.47196028769841281</v>
      </c>
      <c r="J703" s="74"/>
      <c r="K703" s="74"/>
      <c r="L703" s="74"/>
      <c r="M703" s="74"/>
      <c r="N703" s="74">
        <f>H703*I703</f>
        <v>23.598014384920639</v>
      </c>
      <c r="O703" s="74"/>
      <c r="P703" s="74"/>
      <c r="Q703" s="74"/>
      <c r="R703" s="74"/>
      <c r="S703" s="75">
        <f>SUM(J703:R703)</f>
        <v>23.598014384920639</v>
      </c>
      <c r="T703" s="194"/>
    </row>
    <row r="704" spans="1:20" ht="33.75" customHeight="1">
      <c r="A704" s="8" t="s">
        <v>173</v>
      </c>
      <c r="B704" s="60" t="s">
        <v>159</v>
      </c>
      <c r="C704" s="60" t="s">
        <v>31</v>
      </c>
      <c r="D704" s="60" t="s">
        <v>28</v>
      </c>
      <c r="E704" s="60" t="s">
        <v>24</v>
      </c>
      <c r="F704" s="60"/>
      <c r="G704" s="60" t="s">
        <v>25</v>
      </c>
      <c r="H704" s="60">
        <v>5</v>
      </c>
      <c r="I704" s="61">
        <v>0.34193121693121692</v>
      </c>
      <c r="J704" s="61">
        <f>H704*I704</f>
        <v>1.7096560846560847</v>
      </c>
      <c r="K704" s="61"/>
      <c r="L704" s="61"/>
      <c r="M704" s="61"/>
      <c r="N704" s="61"/>
      <c r="O704" s="61"/>
      <c r="P704" s="61"/>
      <c r="Q704" s="61"/>
      <c r="R704" s="61"/>
      <c r="S704" s="61">
        <f>SUM(J704:R704)</f>
        <v>1.7096560846560847</v>
      </c>
      <c r="T704" s="61">
        <f>S704</f>
        <v>1.7096560846560847</v>
      </c>
    </row>
    <row r="705" spans="1:20" ht="22.5" customHeight="1">
      <c r="A705" s="8" t="s">
        <v>173</v>
      </c>
      <c r="B705" s="19" t="s">
        <v>160</v>
      </c>
      <c r="C705" s="20" t="s">
        <v>161</v>
      </c>
      <c r="D705" s="20"/>
      <c r="E705" s="20"/>
      <c r="F705" s="20" t="s">
        <v>61</v>
      </c>
      <c r="G705" s="76"/>
      <c r="H705" s="14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38">
        <f>S705+S706+S707</f>
        <v>0</v>
      </c>
    </row>
    <row r="706" spans="1:20" ht="22.5" customHeight="1">
      <c r="A706" s="8" t="s">
        <v>173</v>
      </c>
      <c r="B706" s="19" t="s">
        <v>160</v>
      </c>
      <c r="C706" s="14" t="s">
        <v>60</v>
      </c>
      <c r="D706" s="14"/>
      <c r="E706" s="14"/>
      <c r="F706" s="20" t="s">
        <v>61</v>
      </c>
      <c r="G706" s="14"/>
      <c r="H706" s="14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38"/>
    </row>
    <row r="707" spans="1:20" ht="11.25" customHeight="1">
      <c r="A707" s="8" t="s">
        <v>173</v>
      </c>
      <c r="B707" s="19" t="s">
        <v>160</v>
      </c>
      <c r="C707" s="41" t="s">
        <v>22</v>
      </c>
      <c r="D707" s="47" t="s">
        <v>48</v>
      </c>
      <c r="E707" s="14" t="s">
        <v>24</v>
      </c>
      <c r="F707" s="139" t="s">
        <v>34</v>
      </c>
      <c r="G707" s="148" t="s">
        <v>25</v>
      </c>
      <c r="H707" s="148" t="s">
        <v>162</v>
      </c>
      <c r="I707" s="15">
        <v>1.3752561862781953</v>
      </c>
      <c r="J707" s="196"/>
      <c r="K707" s="196"/>
      <c r="L707" s="196"/>
      <c r="M707" s="196"/>
      <c r="N707" s="196"/>
      <c r="O707" s="196"/>
      <c r="P707" s="196"/>
      <c r="Q707" s="196"/>
      <c r="R707" s="196"/>
      <c r="S707" s="196">
        <f>SUM(J707:R710)</f>
        <v>0</v>
      </c>
      <c r="T707" s="138"/>
    </row>
    <row r="708" spans="1:20" ht="11.25" customHeight="1">
      <c r="A708" s="8" t="s">
        <v>173</v>
      </c>
      <c r="B708" s="19" t="s">
        <v>160</v>
      </c>
      <c r="C708" s="41" t="s">
        <v>22</v>
      </c>
      <c r="D708" s="47" t="s">
        <v>48</v>
      </c>
      <c r="E708" s="14" t="s">
        <v>24</v>
      </c>
      <c r="F708" s="195"/>
      <c r="G708" s="195"/>
      <c r="H708" s="195"/>
      <c r="I708" s="15">
        <v>0.96431830319548872</v>
      </c>
      <c r="J708" s="197"/>
      <c r="K708" s="197"/>
      <c r="L708" s="197"/>
      <c r="M708" s="197"/>
      <c r="N708" s="197"/>
      <c r="O708" s="197"/>
      <c r="P708" s="197"/>
      <c r="Q708" s="197"/>
      <c r="R708" s="197"/>
      <c r="S708" s="197"/>
      <c r="T708" s="138"/>
    </row>
    <row r="709" spans="1:20" ht="11.25" customHeight="1">
      <c r="A709" s="8" t="s">
        <v>173</v>
      </c>
      <c r="B709" s="19" t="s">
        <v>160</v>
      </c>
      <c r="C709" s="41" t="s">
        <v>22</v>
      </c>
      <c r="D709" s="47" t="s">
        <v>48</v>
      </c>
      <c r="E709" s="14" t="s">
        <v>24</v>
      </c>
      <c r="F709" s="195"/>
      <c r="G709" s="195"/>
      <c r="H709" s="195"/>
      <c r="I709" s="15">
        <v>1.0164017060150374</v>
      </c>
      <c r="J709" s="197"/>
      <c r="K709" s="197"/>
      <c r="L709" s="197"/>
      <c r="M709" s="197"/>
      <c r="N709" s="197"/>
      <c r="O709" s="197"/>
      <c r="P709" s="197"/>
      <c r="Q709" s="197"/>
      <c r="R709" s="197"/>
      <c r="S709" s="197"/>
      <c r="T709" s="138"/>
    </row>
    <row r="710" spans="1:20" ht="22.5" customHeight="1">
      <c r="A710" s="8" t="s">
        <v>173</v>
      </c>
      <c r="B710" s="19" t="s">
        <v>160</v>
      </c>
      <c r="C710" s="25" t="s">
        <v>49</v>
      </c>
      <c r="D710" s="14" t="s">
        <v>48</v>
      </c>
      <c r="E710" s="14" t="s">
        <v>24</v>
      </c>
      <c r="F710" s="149"/>
      <c r="G710" s="149"/>
      <c r="H710" s="149"/>
      <c r="I710" s="16">
        <v>0.42685901249999991</v>
      </c>
      <c r="J710" s="198"/>
      <c r="K710" s="198"/>
      <c r="L710" s="198"/>
      <c r="M710" s="198"/>
      <c r="N710" s="198"/>
      <c r="O710" s="198"/>
      <c r="P710" s="198"/>
      <c r="Q710" s="198"/>
      <c r="R710" s="198"/>
      <c r="S710" s="198"/>
      <c r="T710" s="138"/>
    </row>
    <row r="711" spans="1:20" ht="11.25" customHeight="1">
      <c r="A711" s="8" t="s">
        <v>173</v>
      </c>
      <c r="B711" s="77" t="s">
        <v>163</v>
      </c>
      <c r="C711" s="78" t="s">
        <v>22</v>
      </c>
      <c r="D711" s="78" t="s">
        <v>48</v>
      </c>
      <c r="E711" s="79" t="s">
        <v>24</v>
      </c>
      <c r="F711" s="139" t="s">
        <v>34</v>
      </c>
      <c r="G711" s="211" t="s">
        <v>25</v>
      </c>
      <c r="H711" s="211">
        <v>10</v>
      </c>
      <c r="I711" s="80">
        <v>1.3752561862781953</v>
      </c>
      <c r="J711" s="205">
        <f>(I711+I712+I713+I714)/4*H711</f>
        <v>9.4570880199718026</v>
      </c>
      <c r="K711" s="205"/>
      <c r="L711" s="205"/>
      <c r="M711" s="205"/>
      <c r="N711" s="205"/>
      <c r="O711" s="205"/>
      <c r="P711" s="205"/>
      <c r="Q711" s="205"/>
      <c r="R711" s="205"/>
      <c r="S711" s="205">
        <f>SUM(J711:R714)</f>
        <v>9.4570880199718026</v>
      </c>
      <c r="T711" s="208">
        <f>S711</f>
        <v>9.4570880199718026</v>
      </c>
    </row>
    <row r="712" spans="1:20" ht="22.5" customHeight="1">
      <c r="A712" s="8" t="s">
        <v>173</v>
      </c>
      <c r="B712" s="77" t="s">
        <v>163</v>
      </c>
      <c r="C712" s="78" t="s">
        <v>22</v>
      </c>
      <c r="D712" s="78" t="s">
        <v>48</v>
      </c>
      <c r="E712" s="79" t="s">
        <v>24</v>
      </c>
      <c r="F712" s="209"/>
      <c r="G712" s="209"/>
      <c r="H712" s="209"/>
      <c r="I712" s="80">
        <v>0.96431830319548872</v>
      </c>
      <c r="J712" s="206"/>
      <c r="K712" s="206"/>
      <c r="L712" s="206"/>
      <c r="M712" s="206"/>
      <c r="N712" s="206"/>
      <c r="O712" s="206"/>
      <c r="P712" s="206"/>
      <c r="Q712" s="206"/>
      <c r="R712" s="206"/>
      <c r="S712" s="206"/>
      <c r="T712" s="208"/>
    </row>
    <row r="713" spans="1:20" ht="22.5" customHeight="1">
      <c r="A713" s="8" t="s">
        <v>173</v>
      </c>
      <c r="B713" s="77" t="s">
        <v>163</v>
      </c>
      <c r="C713" s="78" t="s">
        <v>22</v>
      </c>
      <c r="D713" s="78" t="s">
        <v>48</v>
      </c>
      <c r="E713" s="79" t="s">
        <v>24</v>
      </c>
      <c r="F713" s="209"/>
      <c r="G713" s="209"/>
      <c r="H713" s="209"/>
      <c r="I713" s="80">
        <v>1.0164017060150374</v>
      </c>
      <c r="J713" s="206"/>
      <c r="K713" s="206"/>
      <c r="L713" s="206"/>
      <c r="M713" s="206"/>
      <c r="N713" s="206"/>
      <c r="O713" s="206"/>
      <c r="P713" s="206"/>
      <c r="Q713" s="206"/>
      <c r="R713" s="206"/>
      <c r="S713" s="206"/>
      <c r="T713" s="208"/>
    </row>
    <row r="714" spans="1:20" ht="22.5" customHeight="1">
      <c r="A714" s="8" t="s">
        <v>173</v>
      </c>
      <c r="B714" s="77" t="s">
        <v>163</v>
      </c>
      <c r="C714" s="79" t="s">
        <v>49</v>
      </c>
      <c r="D714" s="79" t="s">
        <v>48</v>
      </c>
      <c r="E714" s="79" t="s">
        <v>24</v>
      </c>
      <c r="F714" s="210"/>
      <c r="G714" s="210"/>
      <c r="H714" s="210"/>
      <c r="I714" s="81">
        <v>0.42685901249999991</v>
      </c>
      <c r="J714" s="207"/>
      <c r="K714" s="207"/>
      <c r="L714" s="207"/>
      <c r="M714" s="207"/>
      <c r="N714" s="207"/>
      <c r="O714" s="207"/>
      <c r="P714" s="207"/>
      <c r="Q714" s="207"/>
      <c r="R714" s="207"/>
      <c r="S714" s="207"/>
      <c r="T714" s="208"/>
    </row>
    <row r="715" spans="1:20" ht="22.5" customHeight="1">
      <c r="A715" s="8" t="s">
        <v>173</v>
      </c>
      <c r="B715" s="20" t="s">
        <v>152</v>
      </c>
      <c r="C715" s="20" t="s">
        <v>31</v>
      </c>
      <c r="D715" s="20" t="s">
        <v>28</v>
      </c>
      <c r="E715" s="20" t="s">
        <v>24</v>
      </c>
      <c r="F715" s="20"/>
      <c r="G715" s="20" t="s">
        <v>25</v>
      </c>
      <c r="H715" s="20">
        <v>30</v>
      </c>
      <c r="I715" s="67">
        <v>0.34193121693121692</v>
      </c>
      <c r="J715" s="67">
        <f>H715*I715</f>
        <v>10.257936507936508</v>
      </c>
      <c r="K715" s="67"/>
      <c r="L715" s="67"/>
      <c r="M715" s="67"/>
      <c r="N715" s="67"/>
      <c r="O715" s="67"/>
      <c r="P715" s="67"/>
      <c r="Q715" s="67"/>
      <c r="R715" s="67"/>
      <c r="S715" s="67">
        <f t="shared" ref="S715:S748" si="23">SUM(J715:R715)</f>
        <v>10.257936507936508</v>
      </c>
      <c r="T715" s="67">
        <f>S715</f>
        <v>10.257936507936508</v>
      </c>
    </row>
    <row r="716" spans="1:20" ht="22.5" customHeight="1">
      <c r="A716" s="8" t="s">
        <v>174</v>
      </c>
      <c r="B716" s="25" t="s">
        <v>165</v>
      </c>
      <c r="C716" s="13" t="s">
        <v>29</v>
      </c>
      <c r="D716" s="14" t="s">
        <v>30</v>
      </c>
      <c r="E716" s="25" t="s">
        <v>24</v>
      </c>
      <c r="F716" s="25"/>
      <c r="G716" s="25" t="s">
        <v>25</v>
      </c>
      <c r="H716" s="25">
        <v>5</v>
      </c>
      <c r="I716" s="15">
        <v>0.42685901249999991</v>
      </c>
      <c r="J716" s="26">
        <f>H716*I716</f>
        <v>2.1342950624999997</v>
      </c>
      <c r="K716" s="26"/>
      <c r="L716" s="26"/>
      <c r="M716" s="26"/>
      <c r="N716" s="26"/>
      <c r="O716" s="26"/>
      <c r="P716" s="26"/>
      <c r="Q716" s="26"/>
      <c r="R716" s="26"/>
      <c r="S716" s="59">
        <f t="shared" si="23"/>
        <v>2.1342950624999997</v>
      </c>
      <c r="T716" s="59">
        <f>S716</f>
        <v>2.1342950624999997</v>
      </c>
    </row>
    <row r="717" spans="1:20" ht="22.5" customHeight="1">
      <c r="A717" s="8" t="s">
        <v>174</v>
      </c>
      <c r="B717" s="60" t="s">
        <v>155</v>
      </c>
      <c r="C717" s="60" t="s">
        <v>31</v>
      </c>
      <c r="D717" s="60" t="s">
        <v>28</v>
      </c>
      <c r="E717" s="60" t="s">
        <v>24</v>
      </c>
      <c r="F717" s="60"/>
      <c r="G717" s="60" t="s">
        <v>25</v>
      </c>
      <c r="H717" s="60">
        <v>30</v>
      </c>
      <c r="I717" s="61">
        <v>0.34193121693121692</v>
      </c>
      <c r="J717" s="61">
        <f>H717*I717</f>
        <v>10.257936507936508</v>
      </c>
      <c r="K717" s="61"/>
      <c r="L717" s="61"/>
      <c r="M717" s="61"/>
      <c r="N717" s="61"/>
      <c r="O717" s="61"/>
      <c r="P717" s="61"/>
      <c r="Q717" s="61"/>
      <c r="R717" s="61"/>
      <c r="S717" s="61">
        <f t="shared" si="23"/>
        <v>10.257936507936508</v>
      </c>
      <c r="T717" s="62">
        <f>S717</f>
        <v>10.257936507936508</v>
      </c>
    </row>
    <row r="718" spans="1:20" ht="22.5" customHeight="1">
      <c r="A718" s="8" t="s">
        <v>174</v>
      </c>
      <c r="B718" s="24" t="s">
        <v>59</v>
      </c>
      <c r="C718" s="13" t="s">
        <v>29</v>
      </c>
      <c r="D718" s="14" t="s">
        <v>23</v>
      </c>
      <c r="E718" s="25" t="s">
        <v>24</v>
      </c>
      <c r="F718" s="25"/>
      <c r="G718" s="25" t="s">
        <v>25</v>
      </c>
      <c r="H718" s="25">
        <v>10</v>
      </c>
      <c r="I718" s="15">
        <v>0.42685901249999991</v>
      </c>
      <c r="J718" s="26">
        <f>H718*I718</f>
        <v>4.2685901249999993</v>
      </c>
      <c r="K718" s="26"/>
      <c r="L718" s="26"/>
      <c r="M718" s="26"/>
      <c r="N718" s="26"/>
      <c r="O718" s="26"/>
      <c r="P718" s="26"/>
      <c r="Q718" s="26"/>
      <c r="R718" s="26"/>
      <c r="S718" s="63">
        <f t="shared" si="23"/>
        <v>4.2685901249999993</v>
      </c>
      <c r="T718" s="152">
        <f>SUM(S718:S752)</f>
        <v>128.90785457236842</v>
      </c>
    </row>
    <row r="719" spans="1:20" ht="22.5" customHeight="1">
      <c r="A719" s="8" t="s">
        <v>174</v>
      </c>
      <c r="B719" s="24" t="s">
        <v>59</v>
      </c>
      <c r="C719" s="25" t="s">
        <v>60</v>
      </c>
      <c r="D719" s="25"/>
      <c r="E719" s="25" t="s">
        <v>24</v>
      </c>
      <c r="F719" s="25" t="s">
        <v>61</v>
      </c>
      <c r="H719" s="25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>
        <f t="shared" si="23"/>
        <v>0</v>
      </c>
      <c r="T719" s="163"/>
    </row>
    <row r="720" spans="1:20" ht="22.5" customHeight="1">
      <c r="A720" s="8" t="s">
        <v>174</v>
      </c>
      <c r="B720" s="24" t="s">
        <v>59</v>
      </c>
      <c r="C720" s="25" t="s">
        <v>62</v>
      </c>
      <c r="D720" s="25"/>
      <c r="E720" s="64" t="s">
        <v>63</v>
      </c>
      <c r="F720" s="25"/>
      <c r="G720" s="25" t="s">
        <v>64</v>
      </c>
      <c r="H720" s="25">
        <v>1</v>
      </c>
      <c r="I720" s="15">
        <v>1.17</v>
      </c>
      <c r="J720" s="26"/>
      <c r="K720" s="26"/>
      <c r="L720" s="26"/>
      <c r="M720" s="26"/>
      <c r="N720" s="26"/>
      <c r="O720" s="15">
        <f>H720*I720</f>
        <v>1.17</v>
      </c>
      <c r="P720" s="26"/>
      <c r="Q720" s="26"/>
      <c r="R720" s="26"/>
      <c r="S720" s="26">
        <f t="shared" si="23"/>
        <v>1.17</v>
      </c>
      <c r="T720" s="163"/>
    </row>
    <row r="721" spans="1:20" ht="22.5" customHeight="1">
      <c r="A721" s="8" t="s">
        <v>174</v>
      </c>
      <c r="B721" s="24" t="s">
        <v>59</v>
      </c>
      <c r="C721" s="25" t="s">
        <v>65</v>
      </c>
      <c r="D721" s="25"/>
      <c r="E721" s="64" t="s">
        <v>66</v>
      </c>
      <c r="F721" s="25"/>
      <c r="G721" s="25" t="s">
        <v>64</v>
      </c>
      <c r="H721" s="25">
        <v>1</v>
      </c>
      <c r="I721" s="15">
        <v>1.1299999999999999</v>
      </c>
      <c r="J721" s="26"/>
      <c r="K721" s="26"/>
      <c r="L721" s="26"/>
      <c r="M721" s="26"/>
      <c r="N721" s="26"/>
      <c r="O721" s="15">
        <f t="shared" ref="O721:O748" si="24">H721*I721</f>
        <v>1.1299999999999999</v>
      </c>
      <c r="P721" s="26"/>
      <c r="Q721" s="26"/>
      <c r="R721" s="26"/>
      <c r="S721" s="26">
        <f t="shared" si="23"/>
        <v>1.1299999999999999</v>
      </c>
      <c r="T721" s="163"/>
    </row>
    <row r="722" spans="1:20" ht="22.5" customHeight="1">
      <c r="A722" s="8" t="s">
        <v>174</v>
      </c>
      <c r="B722" s="24" t="s">
        <v>59</v>
      </c>
      <c r="C722" s="25" t="s">
        <v>67</v>
      </c>
      <c r="D722" s="25"/>
      <c r="E722" s="64" t="s">
        <v>68</v>
      </c>
      <c r="F722" s="25"/>
      <c r="G722" s="25" t="s">
        <v>64</v>
      </c>
      <c r="H722" s="25">
        <v>1</v>
      </c>
      <c r="I722" s="15">
        <v>1.1299999999999999</v>
      </c>
      <c r="J722" s="26"/>
      <c r="K722" s="26"/>
      <c r="L722" s="26"/>
      <c r="M722" s="26"/>
      <c r="N722" s="26"/>
      <c r="O722" s="15">
        <f t="shared" si="24"/>
        <v>1.1299999999999999</v>
      </c>
      <c r="P722" s="26"/>
      <c r="Q722" s="26"/>
      <c r="R722" s="26"/>
      <c r="S722" s="26">
        <f t="shared" si="23"/>
        <v>1.1299999999999999</v>
      </c>
      <c r="T722" s="163"/>
    </row>
    <row r="723" spans="1:20" ht="22.5" customHeight="1">
      <c r="A723" s="8" t="s">
        <v>174</v>
      </c>
      <c r="B723" s="24" t="s">
        <v>59</v>
      </c>
      <c r="C723" s="25" t="s">
        <v>69</v>
      </c>
      <c r="D723" s="25"/>
      <c r="E723" s="64" t="s">
        <v>70</v>
      </c>
      <c r="F723" s="25"/>
      <c r="G723" s="25" t="s">
        <v>64</v>
      </c>
      <c r="H723" s="25">
        <v>1</v>
      </c>
      <c r="I723" s="15">
        <v>1.02</v>
      </c>
      <c r="J723" s="26"/>
      <c r="K723" s="26"/>
      <c r="L723" s="26"/>
      <c r="M723" s="26"/>
      <c r="N723" s="26"/>
      <c r="O723" s="15">
        <f t="shared" si="24"/>
        <v>1.02</v>
      </c>
      <c r="P723" s="26"/>
      <c r="Q723" s="26"/>
      <c r="R723" s="26"/>
      <c r="S723" s="26">
        <f t="shared" si="23"/>
        <v>1.02</v>
      </c>
      <c r="T723" s="163"/>
    </row>
    <row r="724" spans="1:20" ht="22.5" customHeight="1">
      <c r="A724" s="8" t="s">
        <v>174</v>
      </c>
      <c r="B724" s="24" t="s">
        <v>59</v>
      </c>
      <c r="C724" s="25" t="s">
        <v>71</v>
      </c>
      <c r="D724" s="25"/>
      <c r="E724" s="64" t="s">
        <v>72</v>
      </c>
      <c r="F724" s="25"/>
      <c r="G724" s="25" t="s">
        <v>64</v>
      </c>
      <c r="H724" s="25">
        <v>1</v>
      </c>
      <c r="I724" s="15">
        <v>1.02</v>
      </c>
      <c r="J724" s="26"/>
      <c r="K724" s="26"/>
      <c r="L724" s="26"/>
      <c r="M724" s="26"/>
      <c r="N724" s="26"/>
      <c r="O724" s="15">
        <f t="shared" si="24"/>
        <v>1.02</v>
      </c>
      <c r="P724" s="26"/>
      <c r="Q724" s="26"/>
      <c r="R724" s="26"/>
      <c r="S724" s="26">
        <f t="shared" si="23"/>
        <v>1.02</v>
      </c>
      <c r="T724" s="163"/>
    </row>
    <row r="725" spans="1:20" ht="22.5" customHeight="1">
      <c r="A725" s="8" t="s">
        <v>174</v>
      </c>
      <c r="B725" s="24" t="s">
        <v>59</v>
      </c>
      <c r="C725" s="25" t="s">
        <v>73</v>
      </c>
      <c r="D725" s="25"/>
      <c r="E725" s="64" t="s">
        <v>74</v>
      </c>
      <c r="F725" s="25"/>
      <c r="G725" s="25" t="s">
        <v>64</v>
      </c>
      <c r="H725" s="25">
        <v>1</v>
      </c>
      <c r="I725" s="15">
        <v>1.1299999999999999</v>
      </c>
      <c r="J725" s="26"/>
      <c r="K725" s="26"/>
      <c r="L725" s="26"/>
      <c r="M725" s="26"/>
      <c r="N725" s="26"/>
      <c r="O725" s="15">
        <f t="shared" si="24"/>
        <v>1.1299999999999999</v>
      </c>
      <c r="P725" s="26"/>
      <c r="Q725" s="26"/>
      <c r="R725" s="26"/>
      <c r="S725" s="26">
        <f t="shared" si="23"/>
        <v>1.1299999999999999</v>
      </c>
      <c r="T725" s="163"/>
    </row>
    <row r="726" spans="1:20" ht="22.5" customHeight="1">
      <c r="A726" s="8" t="s">
        <v>174</v>
      </c>
      <c r="B726" s="24" t="s">
        <v>59</v>
      </c>
      <c r="C726" s="25" t="s">
        <v>75</v>
      </c>
      <c r="D726" s="25"/>
      <c r="E726" s="64" t="s">
        <v>76</v>
      </c>
      <c r="F726" s="25"/>
      <c r="G726" s="25" t="s">
        <v>64</v>
      </c>
      <c r="H726" s="25">
        <v>1</v>
      </c>
      <c r="I726" s="15">
        <v>4.78</v>
      </c>
      <c r="J726" s="26"/>
      <c r="K726" s="26"/>
      <c r="L726" s="26"/>
      <c r="M726" s="26"/>
      <c r="N726" s="26"/>
      <c r="O726" s="15">
        <f t="shared" si="24"/>
        <v>4.78</v>
      </c>
      <c r="P726" s="26"/>
      <c r="Q726" s="26"/>
      <c r="R726" s="26"/>
      <c r="S726" s="26">
        <f t="shared" si="23"/>
        <v>4.78</v>
      </c>
      <c r="T726" s="163"/>
    </row>
    <row r="727" spans="1:20" ht="22.5" customHeight="1">
      <c r="A727" s="8" t="s">
        <v>174</v>
      </c>
      <c r="B727" s="24" t="s">
        <v>59</v>
      </c>
      <c r="C727" s="25" t="s">
        <v>77</v>
      </c>
      <c r="D727" s="25"/>
      <c r="E727" s="64" t="s">
        <v>78</v>
      </c>
      <c r="F727" s="25"/>
      <c r="G727" s="25" t="s">
        <v>64</v>
      </c>
      <c r="H727" s="25">
        <v>1</v>
      </c>
      <c r="I727" s="15">
        <v>1.1299999999999999</v>
      </c>
      <c r="J727" s="26"/>
      <c r="K727" s="26"/>
      <c r="L727" s="26"/>
      <c r="M727" s="26"/>
      <c r="N727" s="26"/>
      <c r="O727" s="15">
        <f t="shared" si="24"/>
        <v>1.1299999999999999</v>
      </c>
      <c r="P727" s="26"/>
      <c r="Q727" s="26"/>
      <c r="R727" s="26"/>
      <c r="S727" s="26">
        <f t="shared" si="23"/>
        <v>1.1299999999999999</v>
      </c>
      <c r="T727" s="163"/>
    </row>
    <row r="728" spans="1:20" ht="22.5" customHeight="1">
      <c r="A728" s="8" t="s">
        <v>174</v>
      </c>
      <c r="B728" s="24" t="s">
        <v>59</v>
      </c>
      <c r="C728" s="25" t="s">
        <v>79</v>
      </c>
      <c r="D728" s="25"/>
      <c r="E728" s="64" t="s">
        <v>80</v>
      </c>
      <c r="F728" s="25"/>
      <c r="G728" s="25" t="s">
        <v>64</v>
      </c>
      <c r="H728" s="25">
        <v>1</v>
      </c>
      <c r="I728" s="15">
        <v>1.1299999999999999</v>
      </c>
      <c r="J728" s="26"/>
      <c r="K728" s="26"/>
      <c r="L728" s="26"/>
      <c r="M728" s="26"/>
      <c r="N728" s="26"/>
      <c r="O728" s="15">
        <f t="shared" si="24"/>
        <v>1.1299999999999999</v>
      </c>
      <c r="P728" s="26"/>
      <c r="Q728" s="26"/>
      <c r="R728" s="26"/>
      <c r="S728" s="26">
        <f t="shared" si="23"/>
        <v>1.1299999999999999</v>
      </c>
      <c r="T728" s="163"/>
    </row>
    <row r="729" spans="1:20" ht="22.5" customHeight="1">
      <c r="A729" s="8" t="s">
        <v>174</v>
      </c>
      <c r="B729" s="24" t="s">
        <v>59</v>
      </c>
      <c r="C729" s="25" t="s">
        <v>81</v>
      </c>
      <c r="D729" s="25"/>
      <c r="E729" s="64" t="s">
        <v>82</v>
      </c>
      <c r="F729" s="25"/>
      <c r="G729" s="25" t="s">
        <v>64</v>
      </c>
      <c r="H729" s="25">
        <v>1</v>
      </c>
      <c r="I729" s="15">
        <v>1.04</v>
      </c>
      <c r="J729" s="26"/>
      <c r="K729" s="26"/>
      <c r="L729" s="26"/>
      <c r="M729" s="26"/>
      <c r="N729" s="26"/>
      <c r="O729" s="15">
        <f t="shared" si="24"/>
        <v>1.04</v>
      </c>
      <c r="P729" s="26"/>
      <c r="Q729" s="26"/>
      <c r="R729" s="26"/>
      <c r="S729" s="26">
        <f t="shared" si="23"/>
        <v>1.04</v>
      </c>
      <c r="T729" s="163"/>
    </row>
    <row r="730" spans="1:20" ht="22.5" customHeight="1">
      <c r="A730" s="8" t="s">
        <v>174</v>
      </c>
      <c r="B730" s="24" t="s">
        <v>59</v>
      </c>
      <c r="C730" s="25" t="s">
        <v>83</v>
      </c>
      <c r="D730" s="25"/>
      <c r="E730" s="64" t="s">
        <v>84</v>
      </c>
      <c r="F730" s="25"/>
      <c r="G730" s="25" t="s">
        <v>64</v>
      </c>
      <c r="H730" s="25">
        <v>1</v>
      </c>
      <c r="I730" s="15">
        <v>1.04</v>
      </c>
      <c r="J730" s="26"/>
      <c r="K730" s="26"/>
      <c r="L730" s="26"/>
      <c r="M730" s="26"/>
      <c r="N730" s="26"/>
      <c r="O730" s="15">
        <f t="shared" si="24"/>
        <v>1.04</v>
      </c>
      <c r="P730" s="26"/>
      <c r="Q730" s="26"/>
      <c r="R730" s="26"/>
      <c r="S730" s="26">
        <f t="shared" si="23"/>
        <v>1.04</v>
      </c>
      <c r="T730" s="163"/>
    </row>
    <row r="731" spans="1:20" ht="22.5" customHeight="1">
      <c r="A731" s="8" t="s">
        <v>174</v>
      </c>
      <c r="B731" s="24" t="s">
        <v>59</v>
      </c>
      <c r="C731" s="25" t="s">
        <v>85</v>
      </c>
      <c r="D731" s="25"/>
      <c r="E731" s="64" t="s">
        <v>86</v>
      </c>
      <c r="F731" s="25"/>
      <c r="G731" s="25" t="s">
        <v>64</v>
      </c>
      <c r="H731" s="25">
        <v>1</v>
      </c>
      <c r="I731" s="15">
        <v>1</v>
      </c>
      <c r="J731" s="26"/>
      <c r="K731" s="26"/>
      <c r="L731" s="26"/>
      <c r="M731" s="26"/>
      <c r="N731" s="26"/>
      <c r="O731" s="15">
        <f t="shared" si="24"/>
        <v>1</v>
      </c>
      <c r="P731" s="26"/>
      <c r="Q731" s="26"/>
      <c r="R731" s="26"/>
      <c r="S731" s="26">
        <f t="shared" si="23"/>
        <v>1</v>
      </c>
      <c r="T731" s="163"/>
    </row>
    <row r="732" spans="1:20" ht="22.5" customHeight="1">
      <c r="A732" s="8" t="s">
        <v>174</v>
      </c>
      <c r="B732" s="24" t="s">
        <v>59</v>
      </c>
      <c r="C732" s="25" t="s">
        <v>87</v>
      </c>
      <c r="D732" s="25"/>
      <c r="E732" s="64" t="s">
        <v>88</v>
      </c>
      <c r="F732" s="25"/>
      <c r="G732" s="25" t="s">
        <v>64</v>
      </c>
      <c r="H732" s="25">
        <v>1</v>
      </c>
      <c r="I732" s="15">
        <v>1.1299999999999999</v>
      </c>
      <c r="J732" s="26"/>
      <c r="K732" s="26"/>
      <c r="L732" s="26"/>
      <c r="M732" s="26"/>
      <c r="N732" s="26"/>
      <c r="O732" s="15">
        <f t="shared" si="24"/>
        <v>1.1299999999999999</v>
      </c>
      <c r="P732" s="26"/>
      <c r="Q732" s="26"/>
      <c r="R732" s="26"/>
      <c r="S732" s="26">
        <f t="shared" si="23"/>
        <v>1.1299999999999999</v>
      </c>
      <c r="T732" s="163"/>
    </row>
    <row r="733" spans="1:20" ht="22.5" customHeight="1">
      <c r="A733" s="8" t="s">
        <v>174</v>
      </c>
      <c r="B733" s="24" t="s">
        <v>59</v>
      </c>
      <c r="C733" s="25" t="s">
        <v>89</v>
      </c>
      <c r="D733" s="25"/>
      <c r="E733" s="64" t="s">
        <v>90</v>
      </c>
      <c r="F733" s="25"/>
      <c r="G733" s="25" t="s">
        <v>64</v>
      </c>
      <c r="H733" s="25">
        <v>1</v>
      </c>
      <c r="I733" s="15">
        <v>1.44</v>
      </c>
      <c r="J733" s="26"/>
      <c r="K733" s="26"/>
      <c r="L733" s="26"/>
      <c r="M733" s="26"/>
      <c r="N733" s="26"/>
      <c r="O733" s="15">
        <f t="shared" si="24"/>
        <v>1.44</v>
      </c>
      <c r="P733" s="26"/>
      <c r="Q733" s="26"/>
      <c r="R733" s="26"/>
      <c r="S733" s="26">
        <f t="shared" si="23"/>
        <v>1.44</v>
      </c>
      <c r="T733" s="163"/>
    </row>
    <row r="734" spans="1:20" ht="22.5" customHeight="1">
      <c r="A734" s="8" t="s">
        <v>174</v>
      </c>
      <c r="B734" s="24" t="s">
        <v>59</v>
      </c>
      <c r="C734" s="25" t="s">
        <v>91</v>
      </c>
      <c r="D734" s="25"/>
      <c r="E734" s="64" t="s">
        <v>92</v>
      </c>
      <c r="F734" s="25"/>
      <c r="G734" s="25" t="s">
        <v>64</v>
      </c>
      <c r="H734" s="25">
        <v>1</v>
      </c>
      <c r="I734" s="15">
        <v>1.84</v>
      </c>
      <c r="J734" s="26"/>
      <c r="K734" s="26"/>
      <c r="L734" s="26"/>
      <c r="M734" s="26"/>
      <c r="N734" s="26"/>
      <c r="O734" s="15">
        <f t="shared" si="24"/>
        <v>1.84</v>
      </c>
      <c r="P734" s="26"/>
      <c r="Q734" s="26"/>
      <c r="R734" s="26"/>
      <c r="S734" s="26">
        <f t="shared" si="23"/>
        <v>1.84</v>
      </c>
      <c r="T734" s="163"/>
    </row>
    <row r="735" spans="1:20" ht="22.5" customHeight="1">
      <c r="A735" s="8" t="s">
        <v>174</v>
      </c>
      <c r="B735" s="24" t="s">
        <v>59</v>
      </c>
      <c r="C735" s="25" t="s">
        <v>93</v>
      </c>
      <c r="D735" s="25"/>
      <c r="E735" s="64" t="s">
        <v>94</v>
      </c>
      <c r="F735" s="25"/>
      <c r="G735" s="25" t="s">
        <v>64</v>
      </c>
      <c r="H735" s="25">
        <v>1</v>
      </c>
      <c r="I735" s="15">
        <v>2.58</v>
      </c>
      <c r="J735" s="26"/>
      <c r="K735" s="26"/>
      <c r="L735" s="26"/>
      <c r="M735" s="26"/>
      <c r="N735" s="26"/>
      <c r="O735" s="15">
        <f t="shared" si="24"/>
        <v>2.58</v>
      </c>
      <c r="P735" s="26"/>
      <c r="Q735" s="26"/>
      <c r="R735" s="26"/>
      <c r="S735" s="26">
        <f t="shared" si="23"/>
        <v>2.58</v>
      </c>
      <c r="T735" s="163"/>
    </row>
    <row r="736" spans="1:20" ht="22.5" customHeight="1">
      <c r="A736" s="8" t="s">
        <v>174</v>
      </c>
      <c r="B736" s="24" t="s">
        <v>59</v>
      </c>
      <c r="C736" s="25" t="s">
        <v>95</v>
      </c>
      <c r="D736" s="25"/>
      <c r="E736" s="64" t="s">
        <v>96</v>
      </c>
      <c r="F736" s="25"/>
      <c r="G736" s="25" t="s">
        <v>64</v>
      </c>
      <c r="H736" s="25">
        <v>1</v>
      </c>
      <c r="I736" s="65">
        <v>1.41</v>
      </c>
      <c r="J736" s="26"/>
      <c r="K736" s="26"/>
      <c r="L736" s="26"/>
      <c r="M736" s="26"/>
      <c r="N736" s="26"/>
      <c r="O736" s="15">
        <f t="shared" si="24"/>
        <v>1.41</v>
      </c>
      <c r="P736" s="26"/>
      <c r="Q736" s="26"/>
      <c r="R736" s="26"/>
      <c r="S736" s="26">
        <f t="shared" si="23"/>
        <v>1.41</v>
      </c>
      <c r="T736" s="163"/>
    </row>
    <row r="737" spans="1:20" ht="22.5" customHeight="1">
      <c r="A737" s="8" t="s">
        <v>174</v>
      </c>
      <c r="B737" s="24" t="s">
        <v>59</v>
      </c>
      <c r="C737" s="25" t="s">
        <v>97</v>
      </c>
      <c r="D737" s="25"/>
      <c r="E737" s="64" t="s">
        <v>98</v>
      </c>
      <c r="F737" s="25"/>
      <c r="G737" s="25" t="s">
        <v>64</v>
      </c>
      <c r="H737" s="25">
        <v>1</v>
      </c>
      <c r="I737" s="15">
        <v>1.1299999999999999</v>
      </c>
      <c r="J737" s="26"/>
      <c r="K737" s="26"/>
      <c r="L737" s="26"/>
      <c r="M737" s="26"/>
      <c r="N737" s="26"/>
      <c r="O737" s="15">
        <f t="shared" si="24"/>
        <v>1.1299999999999999</v>
      </c>
      <c r="P737" s="26"/>
      <c r="Q737" s="26"/>
      <c r="R737" s="26"/>
      <c r="S737" s="26">
        <f t="shared" si="23"/>
        <v>1.1299999999999999</v>
      </c>
      <c r="T737" s="163"/>
    </row>
    <row r="738" spans="1:20" ht="22.5" customHeight="1">
      <c r="A738" s="8" t="s">
        <v>174</v>
      </c>
      <c r="B738" s="24" t="s">
        <v>59</v>
      </c>
      <c r="C738" s="25" t="s">
        <v>99</v>
      </c>
      <c r="D738" s="25"/>
      <c r="E738" s="64" t="s">
        <v>100</v>
      </c>
      <c r="F738" s="25"/>
      <c r="G738" s="25" t="s">
        <v>64</v>
      </c>
      <c r="H738" s="25">
        <v>1</v>
      </c>
      <c r="I738" s="15">
        <v>1.46</v>
      </c>
      <c r="J738" s="26"/>
      <c r="K738" s="26"/>
      <c r="L738" s="26"/>
      <c r="M738" s="26"/>
      <c r="N738" s="26"/>
      <c r="O738" s="15">
        <f t="shared" si="24"/>
        <v>1.46</v>
      </c>
      <c r="P738" s="26"/>
      <c r="Q738" s="26"/>
      <c r="R738" s="26"/>
      <c r="S738" s="26">
        <f t="shared" si="23"/>
        <v>1.46</v>
      </c>
      <c r="T738" s="163"/>
    </row>
    <row r="739" spans="1:20" ht="22.5" customHeight="1">
      <c r="A739" s="8" t="s">
        <v>174</v>
      </c>
      <c r="B739" s="24" t="s">
        <v>59</v>
      </c>
      <c r="C739" s="25" t="s">
        <v>101</v>
      </c>
      <c r="D739" s="25"/>
      <c r="E739" s="64" t="s">
        <v>102</v>
      </c>
      <c r="F739" s="25"/>
      <c r="G739" s="25" t="s">
        <v>64</v>
      </c>
      <c r="H739" s="25">
        <v>1</v>
      </c>
      <c r="I739" s="15">
        <v>1.55</v>
      </c>
      <c r="J739" s="26"/>
      <c r="K739" s="26"/>
      <c r="L739" s="26"/>
      <c r="M739" s="26"/>
      <c r="N739" s="26"/>
      <c r="O739" s="15">
        <f t="shared" si="24"/>
        <v>1.55</v>
      </c>
      <c r="P739" s="26"/>
      <c r="Q739" s="26"/>
      <c r="R739" s="26"/>
      <c r="S739" s="26">
        <f t="shared" si="23"/>
        <v>1.55</v>
      </c>
      <c r="T739" s="163"/>
    </row>
    <row r="740" spans="1:20" ht="22.5" customHeight="1">
      <c r="A740" s="8" t="s">
        <v>174</v>
      </c>
      <c r="B740" s="24" t="s">
        <v>59</v>
      </c>
      <c r="C740" s="25" t="s">
        <v>103</v>
      </c>
      <c r="D740" s="25"/>
      <c r="E740" s="64" t="s">
        <v>104</v>
      </c>
      <c r="F740" s="25"/>
      <c r="G740" s="25" t="s">
        <v>64</v>
      </c>
      <c r="H740" s="25">
        <v>1</v>
      </c>
      <c r="I740" s="15">
        <v>1.1399999999999999</v>
      </c>
      <c r="J740" s="26"/>
      <c r="K740" s="26"/>
      <c r="L740" s="26"/>
      <c r="M740" s="26"/>
      <c r="N740" s="26"/>
      <c r="O740" s="15">
        <f t="shared" si="24"/>
        <v>1.1399999999999999</v>
      </c>
      <c r="P740" s="26"/>
      <c r="Q740" s="26"/>
      <c r="R740" s="26"/>
      <c r="S740" s="26">
        <f t="shared" si="23"/>
        <v>1.1399999999999999</v>
      </c>
      <c r="T740" s="163"/>
    </row>
    <row r="741" spans="1:20" ht="22.5" customHeight="1">
      <c r="A741" s="8" t="s">
        <v>174</v>
      </c>
      <c r="B741" s="24" t="s">
        <v>59</v>
      </c>
      <c r="C741" s="25" t="s">
        <v>105</v>
      </c>
      <c r="D741" s="25"/>
      <c r="E741" s="64" t="s">
        <v>106</v>
      </c>
      <c r="F741" s="25"/>
      <c r="G741" s="25" t="s">
        <v>64</v>
      </c>
      <c r="H741" s="25">
        <v>1</v>
      </c>
      <c r="I741" s="15">
        <v>5.46</v>
      </c>
      <c r="J741" s="26"/>
      <c r="K741" s="26"/>
      <c r="L741" s="26"/>
      <c r="M741" s="26"/>
      <c r="N741" s="26"/>
      <c r="O741" s="15">
        <f t="shared" si="24"/>
        <v>5.46</v>
      </c>
      <c r="P741" s="26"/>
      <c r="Q741" s="26"/>
      <c r="R741" s="26"/>
      <c r="S741" s="26">
        <f t="shared" si="23"/>
        <v>5.46</v>
      </c>
      <c r="T741" s="163"/>
    </row>
    <row r="742" spans="1:20" ht="22.5" customHeight="1">
      <c r="A742" s="8" t="s">
        <v>174</v>
      </c>
      <c r="B742" s="24" t="s">
        <v>59</v>
      </c>
      <c r="C742" s="25" t="s">
        <v>107</v>
      </c>
      <c r="D742" s="25"/>
      <c r="E742" s="64" t="s">
        <v>108</v>
      </c>
      <c r="F742" s="25"/>
      <c r="G742" s="25" t="s">
        <v>64</v>
      </c>
      <c r="H742" s="25">
        <v>1</v>
      </c>
      <c r="I742" s="15">
        <v>6.4</v>
      </c>
      <c r="J742" s="26"/>
      <c r="K742" s="26"/>
      <c r="L742" s="26"/>
      <c r="M742" s="26"/>
      <c r="N742" s="26"/>
      <c r="O742" s="15">
        <f t="shared" si="24"/>
        <v>6.4</v>
      </c>
      <c r="P742" s="26"/>
      <c r="Q742" s="26"/>
      <c r="R742" s="26"/>
      <c r="S742" s="26">
        <f t="shared" si="23"/>
        <v>6.4</v>
      </c>
      <c r="T742" s="163"/>
    </row>
    <row r="743" spans="1:20" ht="22.5" customHeight="1">
      <c r="A743" s="8" t="s">
        <v>174</v>
      </c>
      <c r="B743" s="24" t="s">
        <v>59</v>
      </c>
      <c r="C743" s="25" t="s">
        <v>109</v>
      </c>
      <c r="D743" s="25"/>
      <c r="E743" s="64" t="s">
        <v>110</v>
      </c>
      <c r="F743" s="25"/>
      <c r="G743" s="25" t="s">
        <v>64</v>
      </c>
      <c r="H743" s="25">
        <v>1</v>
      </c>
      <c r="I743" s="15">
        <v>6.36</v>
      </c>
      <c r="J743" s="26"/>
      <c r="K743" s="26"/>
      <c r="L743" s="26"/>
      <c r="M743" s="26"/>
      <c r="N743" s="26"/>
      <c r="O743" s="15">
        <f t="shared" si="24"/>
        <v>6.36</v>
      </c>
      <c r="P743" s="26"/>
      <c r="Q743" s="26"/>
      <c r="R743" s="26"/>
      <c r="S743" s="26">
        <f t="shared" si="23"/>
        <v>6.36</v>
      </c>
      <c r="T743" s="163"/>
    </row>
    <row r="744" spans="1:20" ht="22.5" customHeight="1">
      <c r="A744" s="8" t="s">
        <v>174</v>
      </c>
      <c r="B744" s="24" t="s">
        <v>59</v>
      </c>
      <c r="C744" s="25" t="s">
        <v>111</v>
      </c>
      <c r="D744" s="25"/>
      <c r="E744" s="64" t="s">
        <v>112</v>
      </c>
      <c r="F744" s="25"/>
      <c r="G744" s="25" t="s">
        <v>64</v>
      </c>
      <c r="H744" s="25">
        <v>1</v>
      </c>
      <c r="I744" s="15">
        <v>2.85</v>
      </c>
      <c r="J744" s="26"/>
      <c r="K744" s="26"/>
      <c r="L744" s="26"/>
      <c r="M744" s="26"/>
      <c r="N744" s="26"/>
      <c r="O744" s="15">
        <f t="shared" si="24"/>
        <v>2.85</v>
      </c>
      <c r="P744" s="26"/>
      <c r="Q744" s="26"/>
      <c r="R744" s="26"/>
      <c r="S744" s="26">
        <f t="shared" si="23"/>
        <v>2.85</v>
      </c>
      <c r="T744" s="163"/>
    </row>
    <row r="745" spans="1:20" ht="22.5" customHeight="1">
      <c r="A745" s="8" t="s">
        <v>174</v>
      </c>
      <c r="B745" s="24" t="s">
        <v>59</v>
      </c>
      <c r="C745" s="25" t="s">
        <v>113</v>
      </c>
      <c r="D745" s="25"/>
      <c r="E745" s="64" t="s">
        <v>114</v>
      </c>
      <c r="F745" s="25"/>
      <c r="G745" s="25" t="s">
        <v>64</v>
      </c>
      <c r="H745" s="25">
        <v>1</v>
      </c>
      <c r="I745" s="15">
        <v>2.85</v>
      </c>
      <c r="J745" s="26"/>
      <c r="K745" s="26"/>
      <c r="L745" s="26"/>
      <c r="M745" s="26"/>
      <c r="N745" s="26"/>
      <c r="O745" s="15">
        <f t="shared" si="24"/>
        <v>2.85</v>
      </c>
      <c r="P745" s="26"/>
      <c r="Q745" s="26"/>
      <c r="R745" s="26"/>
      <c r="S745" s="26">
        <f t="shared" si="23"/>
        <v>2.85</v>
      </c>
      <c r="T745" s="163"/>
    </row>
    <row r="746" spans="1:20" ht="22.5" customHeight="1">
      <c r="A746" s="8" t="s">
        <v>174</v>
      </c>
      <c r="B746" s="24" t="s">
        <v>59</v>
      </c>
      <c r="C746" s="25" t="s">
        <v>115</v>
      </c>
      <c r="D746" s="25"/>
      <c r="E746" s="64" t="s">
        <v>116</v>
      </c>
      <c r="F746" s="25"/>
      <c r="G746" s="25" t="s">
        <v>64</v>
      </c>
      <c r="H746" s="25">
        <v>1</v>
      </c>
      <c r="I746" s="15">
        <v>2.67</v>
      </c>
      <c r="J746" s="26"/>
      <c r="K746" s="26"/>
      <c r="L746" s="26"/>
      <c r="M746" s="26"/>
      <c r="N746" s="26"/>
      <c r="O746" s="15">
        <f t="shared" si="24"/>
        <v>2.67</v>
      </c>
      <c r="P746" s="26"/>
      <c r="Q746" s="26"/>
      <c r="R746" s="26"/>
      <c r="S746" s="26">
        <f t="shared" si="23"/>
        <v>2.67</v>
      </c>
      <c r="T746" s="163"/>
    </row>
    <row r="747" spans="1:20" ht="22.5" customHeight="1">
      <c r="A747" s="8" t="s">
        <v>174</v>
      </c>
      <c r="B747" s="24" t="s">
        <v>59</v>
      </c>
      <c r="C747" s="25" t="s">
        <v>117</v>
      </c>
      <c r="D747" s="25"/>
      <c r="E747" s="64" t="s">
        <v>118</v>
      </c>
      <c r="F747" s="25"/>
      <c r="G747" s="25" t="s">
        <v>64</v>
      </c>
      <c r="H747" s="25">
        <v>1</v>
      </c>
      <c r="I747" s="15">
        <v>2.17</v>
      </c>
      <c r="J747" s="26"/>
      <c r="K747" s="26"/>
      <c r="L747" s="26"/>
      <c r="M747" s="26"/>
      <c r="N747" s="26"/>
      <c r="O747" s="15">
        <f t="shared" si="24"/>
        <v>2.17</v>
      </c>
      <c r="P747" s="26"/>
      <c r="Q747" s="26"/>
      <c r="R747" s="26"/>
      <c r="S747" s="26">
        <f t="shared" si="23"/>
        <v>2.17</v>
      </c>
      <c r="T747" s="163"/>
    </row>
    <row r="748" spans="1:20" ht="22.5" customHeight="1">
      <c r="A748" s="8" t="s">
        <v>174</v>
      </c>
      <c r="B748" s="24" t="s">
        <v>59</v>
      </c>
      <c r="C748" s="25" t="s">
        <v>119</v>
      </c>
      <c r="D748" s="25"/>
      <c r="E748" s="64" t="s">
        <v>120</v>
      </c>
      <c r="F748" s="25"/>
      <c r="G748" s="25" t="s">
        <v>64</v>
      </c>
      <c r="H748" s="25">
        <v>1</v>
      </c>
      <c r="I748" s="15">
        <v>3.17</v>
      </c>
      <c r="J748" s="26"/>
      <c r="K748" s="26"/>
      <c r="L748" s="26"/>
      <c r="M748" s="26"/>
      <c r="N748" s="26"/>
      <c r="O748" s="15">
        <f t="shared" si="24"/>
        <v>3.17</v>
      </c>
      <c r="P748" s="26"/>
      <c r="Q748" s="26"/>
      <c r="R748" s="26"/>
      <c r="S748" s="26">
        <f t="shared" si="23"/>
        <v>3.17</v>
      </c>
      <c r="T748" s="163"/>
    </row>
    <row r="749" spans="1:20" ht="11.25" customHeight="1">
      <c r="A749" s="8" t="s">
        <v>174</v>
      </c>
      <c r="B749" s="24" t="s">
        <v>59</v>
      </c>
      <c r="C749" s="66" t="s">
        <v>121</v>
      </c>
      <c r="D749" s="20" t="s">
        <v>23</v>
      </c>
      <c r="E749" s="20" t="s">
        <v>24</v>
      </c>
      <c r="F749" s="167" t="s">
        <v>34</v>
      </c>
      <c r="G749" s="179" t="s">
        <v>25</v>
      </c>
      <c r="H749" s="179">
        <v>60</v>
      </c>
      <c r="I749" s="67">
        <v>1.4000417272556394</v>
      </c>
      <c r="J749" s="180"/>
      <c r="K749" s="180"/>
      <c r="L749" s="180"/>
      <c r="M749" s="180"/>
      <c r="N749" s="180"/>
      <c r="O749" s="180">
        <f>(I749+I750+I751+I752)/4*H749</f>
        <v>62.30926444736842</v>
      </c>
      <c r="P749" s="180"/>
      <c r="Q749" s="180"/>
      <c r="R749" s="180"/>
      <c r="S749" s="180">
        <f>SUM(J749:R752)</f>
        <v>62.30926444736842</v>
      </c>
      <c r="T749" s="163"/>
    </row>
    <row r="750" spans="1:20" ht="22.5" customHeight="1">
      <c r="A750" s="8" t="s">
        <v>174</v>
      </c>
      <c r="B750" s="24" t="s">
        <v>59</v>
      </c>
      <c r="C750" s="66" t="s">
        <v>121</v>
      </c>
      <c r="D750" s="20" t="s">
        <v>23</v>
      </c>
      <c r="E750" s="20" t="s">
        <v>24</v>
      </c>
      <c r="F750" s="177"/>
      <c r="G750" s="177"/>
      <c r="H750" s="177"/>
      <c r="I750" s="67">
        <v>1.0482507407894739</v>
      </c>
      <c r="J750" s="181"/>
      <c r="K750" s="181"/>
      <c r="L750" s="181"/>
      <c r="M750" s="181"/>
      <c r="N750" s="181"/>
      <c r="O750" s="181"/>
      <c r="P750" s="181"/>
      <c r="Q750" s="181"/>
      <c r="R750" s="181"/>
      <c r="S750" s="181"/>
      <c r="T750" s="163"/>
    </row>
    <row r="751" spans="1:20" ht="22.5" customHeight="1">
      <c r="A751" s="8" t="s">
        <v>174</v>
      </c>
      <c r="B751" s="24" t="s">
        <v>59</v>
      </c>
      <c r="C751" s="66" t="s">
        <v>121</v>
      </c>
      <c r="D751" s="20" t="s">
        <v>23</v>
      </c>
      <c r="E751" s="20" t="s">
        <v>24</v>
      </c>
      <c r="F751" s="177"/>
      <c r="G751" s="177"/>
      <c r="H751" s="177"/>
      <c r="I751" s="67">
        <v>1.0368783139097746</v>
      </c>
      <c r="J751" s="181"/>
      <c r="K751" s="181"/>
      <c r="L751" s="181"/>
      <c r="M751" s="181"/>
      <c r="N751" s="181"/>
      <c r="O751" s="181"/>
      <c r="P751" s="181"/>
      <c r="Q751" s="181"/>
      <c r="R751" s="181"/>
      <c r="S751" s="181"/>
      <c r="T751" s="163"/>
    </row>
    <row r="752" spans="1:20" ht="22.5" customHeight="1">
      <c r="A752" s="8" t="s">
        <v>174</v>
      </c>
      <c r="B752" s="24" t="s">
        <v>59</v>
      </c>
      <c r="C752" s="66" t="s">
        <v>121</v>
      </c>
      <c r="D752" s="20" t="s">
        <v>23</v>
      </c>
      <c r="E752" s="20" t="s">
        <v>24</v>
      </c>
      <c r="F752" s="178"/>
      <c r="G752" s="178"/>
      <c r="H752" s="178"/>
      <c r="I752" s="67">
        <v>0.66878018120300753</v>
      </c>
      <c r="J752" s="182"/>
      <c r="K752" s="182"/>
      <c r="L752" s="182"/>
      <c r="M752" s="182"/>
      <c r="N752" s="182"/>
      <c r="O752" s="182"/>
      <c r="P752" s="182"/>
      <c r="Q752" s="182"/>
      <c r="R752" s="182"/>
      <c r="S752" s="182"/>
      <c r="T752" s="163"/>
    </row>
    <row r="753" spans="1:20" ht="22.5" customHeight="1">
      <c r="A753" s="8" t="s">
        <v>174</v>
      </c>
      <c r="B753" s="68" t="s">
        <v>57</v>
      </c>
      <c r="C753" s="69" t="s">
        <v>22</v>
      </c>
      <c r="D753" s="69" t="s">
        <v>23</v>
      </c>
      <c r="E753" s="69" t="s">
        <v>58</v>
      </c>
      <c r="F753" s="154" t="s">
        <v>34</v>
      </c>
      <c r="G753" s="190" t="s">
        <v>25</v>
      </c>
      <c r="H753" s="190">
        <v>10</v>
      </c>
      <c r="I753" s="62">
        <v>0.96431830319548872</v>
      </c>
      <c r="J753" s="186">
        <f>(I753+I754)/2*H753</f>
        <v>9.903600046052631</v>
      </c>
      <c r="K753" s="186"/>
      <c r="L753" s="186"/>
      <c r="M753" s="186"/>
      <c r="N753" s="186"/>
      <c r="O753" s="186"/>
      <c r="P753" s="186"/>
      <c r="Q753" s="186"/>
      <c r="R753" s="186"/>
      <c r="S753" s="188">
        <f>SUM(J753:R754)</f>
        <v>9.903600046052631</v>
      </c>
      <c r="T753" s="188">
        <f>S753</f>
        <v>9.903600046052631</v>
      </c>
    </row>
    <row r="754" spans="1:20" ht="22.5" customHeight="1">
      <c r="A754" s="8" t="s">
        <v>174</v>
      </c>
      <c r="B754" s="68" t="s">
        <v>57</v>
      </c>
      <c r="C754" s="69" t="s">
        <v>22</v>
      </c>
      <c r="D754" s="69" t="s">
        <v>23</v>
      </c>
      <c r="E754" s="69" t="s">
        <v>24</v>
      </c>
      <c r="F754" s="189"/>
      <c r="G754" s="191"/>
      <c r="H754" s="191"/>
      <c r="I754" s="62">
        <v>1.0164017060150374</v>
      </c>
      <c r="J754" s="187"/>
      <c r="K754" s="187"/>
      <c r="L754" s="187"/>
      <c r="M754" s="187"/>
      <c r="N754" s="187"/>
      <c r="O754" s="187"/>
      <c r="P754" s="187"/>
      <c r="Q754" s="187"/>
      <c r="R754" s="187"/>
      <c r="S754" s="188"/>
      <c r="T754" s="188"/>
    </row>
    <row r="755" spans="1:20" ht="33.75" customHeight="1">
      <c r="A755" s="8" t="s">
        <v>174</v>
      </c>
      <c r="B755" s="24" t="s">
        <v>122</v>
      </c>
      <c r="C755" s="14" t="s">
        <v>22</v>
      </c>
      <c r="D755" s="41" t="s">
        <v>48</v>
      </c>
      <c r="E755" s="25" t="s">
        <v>24</v>
      </c>
      <c r="F755" s="139" t="s">
        <v>34</v>
      </c>
      <c r="G755" s="156" t="s">
        <v>25</v>
      </c>
      <c r="H755" s="156">
        <v>5</v>
      </c>
      <c r="I755" s="26">
        <v>1.3752561862781953</v>
      </c>
      <c r="J755" s="183">
        <f>(I755+I756+I757+I758)/4*H755</f>
        <v>4.7285440099859013</v>
      </c>
      <c r="K755" s="183"/>
      <c r="L755" s="183"/>
      <c r="M755" s="183"/>
      <c r="N755" s="183"/>
      <c r="O755" s="183"/>
      <c r="P755" s="183"/>
      <c r="Q755" s="183"/>
      <c r="R755" s="183"/>
      <c r="S755" s="183">
        <f>SUM(J755:R758)</f>
        <v>4.7285440099859013</v>
      </c>
      <c r="T755" s="183">
        <f>S755</f>
        <v>4.7285440099859013</v>
      </c>
    </row>
    <row r="756" spans="1:20" ht="33.75" customHeight="1">
      <c r="A756" s="8" t="s">
        <v>174</v>
      </c>
      <c r="B756" s="24" t="s">
        <v>122</v>
      </c>
      <c r="C756" s="14" t="s">
        <v>22</v>
      </c>
      <c r="D756" s="41" t="s">
        <v>48</v>
      </c>
      <c r="E756" s="25" t="s">
        <v>24</v>
      </c>
      <c r="F756" s="162"/>
      <c r="G756" s="162"/>
      <c r="H756" s="162"/>
      <c r="I756" s="15">
        <v>0.96431830319548872</v>
      </c>
      <c r="J756" s="184"/>
      <c r="K756" s="184"/>
      <c r="L756" s="184"/>
      <c r="M756" s="184"/>
      <c r="N756" s="184"/>
      <c r="O756" s="184"/>
      <c r="P756" s="184"/>
      <c r="Q756" s="184"/>
      <c r="R756" s="184"/>
      <c r="S756" s="184"/>
      <c r="T756" s="184"/>
    </row>
    <row r="757" spans="1:20" ht="33.75" customHeight="1">
      <c r="A757" s="8" t="s">
        <v>174</v>
      </c>
      <c r="B757" s="24" t="s">
        <v>122</v>
      </c>
      <c r="C757" s="14" t="s">
        <v>22</v>
      </c>
      <c r="D757" s="41" t="s">
        <v>48</v>
      </c>
      <c r="E757" s="25" t="s">
        <v>24</v>
      </c>
      <c r="F757" s="162"/>
      <c r="G757" s="162"/>
      <c r="H757" s="162"/>
      <c r="I757" s="15">
        <v>1.0164017060150374</v>
      </c>
      <c r="J757" s="184"/>
      <c r="K757" s="184"/>
      <c r="L757" s="184"/>
      <c r="M757" s="184"/>
      <c r="N757" s="184"/>
      <c r="O757" s="184"/>
      <c r="P757" s="184"/>
      <c r="Q757" s="184"/>
      <c r="R757" s="184"/>
      <c r="S757" s="184"/>
      <c r="T757" s="184"/>
    </row>
    <row r="758" spans="1:20" ht="33.75" customHeight="1">
      <c r="A758" s="8" t="s">
        <v>174</v>
      </c>
      <c r="B758" s="24" t="s">
        <v>122</v>
      </c>
      <c r="C758" s="13" t="s">
        <v>49</v>
      </c>
      <c r="D758" s="14" t="s">
        <v>48</v>
      </c>
      <c r="E758" s="25" t="s">
        <v>24</v>
      </c>
      <c r="F758" s="157"/>
      <c r="G758" s="157"/>
      <c r="H758" s="157"/>
      <c r="I758" s="30">
        <v>0.42685901249999991</v>
      </c>
      <c r="J758" s="185"/>
      <c r="K758" s="185"/>
      <c r="L758" s="185"/>
      <c r="M758" s="185"/>
      <c r="N758" s="185"/>
      <c r="O758" s="185"/>
      <c r="P758" s="185"/>
      <c r="Q758" s="185"/>
      <c r="R758" s="185"/>
      <c r="S758" s="185"/>
      <c r="T758" s="185"/>
    </row>
    <row r="759" spans="1:20" ht="22.5" customHeight="1">
      <c r="A759" s="8" t="s">
        <v>174</v>
      </c>
      <c r="B759" s="68" t="s">
        <v>123</v>
      </c>
      <c r="C759" s="70" t="s">
        <v>22</v>
      </c>
      <c r="D759" s="70" t="s">
        <v>48</v>
      </c>
      <c r="E759" s="69" t="s">
        <v>24</v>
      </c>
      <c r="F759" s="139" t="s">
        <v>34</v>
      </c>
      <c r="G759" s="190" t="s">
        <v>25</v>
      </c>
      <c r="H759" s="190">
        <v>10</v>
      </c>
      <c r="I759" s="62">
        <v>1.3752561862781953</v>
      </c>
      <c r="J759" s="186">
        <f>(I759+I760+I761+I762)/4*H759</f>
        <v>9.4570880199718026</v>
      </c>
      <c r="K759" s="186"/>
      <c r="L759" s="186"/>
      <c r="M759" s="186"/>
      <c r="N759" s="186"/>
      <c r="O759" s="186"/>
      <c r="P759" s="186"/>
      <c r="Q759" s="186"/>
      <c r="R759" s="186"/>
      <c r="S759" s="186">
        <f>SUM(J759:R762)</f>
        <v>9.4570880199718026</v>
      </c>
      <c r="T759" s="186">
        <f>S759</f>
        <v>9.4570880199718026</v>
      </c>
    </row>
    <row r="760" spans="1:20" ht="22.5" customHeight="1">
      <c r="A760" s="8" t="s">
        <v>174</v>
      </c>
      <c r="B760" s="68" t="s">
        <v>123</v>
      </c>
      <c r="C760" s="70" t="s">
        <v>22</v>
      </c>
      <c r="D760" s="70" t="s">
        <v>48</v>
      </c>
      <c r="E760" s="69" t="s">
        <v>24</v>
      </c>
      <c r="F760" s="193"/>
      <c r="G760" s="193"/>
      <c r="H760" s="193"/>
      <c r="I760" s="62">
        <v>0.96431830319548872</v>
      </c>
      <c r="J760" s="192"/>
      <c r="K760" s="192"/>
      <c r="L760" s="192"/>
      <c r="M760" s="192"/>
      <c r="N760" s="192"/>
      <c r="O760" s="192"/>
      <c r="P760" s="192"/>
      <c r="Q760" s="192"/>
      <c r="R760" s="192"/>
      <c r="S760" s="192"/>
      <c r="T760" s="192"/>
    </row>
    <row r="761" spans="1:20" ht="22.5" customHeight="1">
      <c r="A761" s="8" t="s">
        <v>174</v>
      </c>
      <c r="B761" s="68" t="s">
        <v>123</v>
      </c>
      <c r="C761" s="70" t="s">
        <v>22</v>
      </c>
      <c r="D761" s="70" t="s">
        <v>48</v>
      </c>
      <c r="E761" s="69" t="s">
        <v>24</v>
      </c>
      <c r="F761" s="193"/>
      <c r="G761" s="193"/>
      <c r="H761" s="193"/>
      <c r="I761" s="62">
        <v>1.0164017060150374</v>
      </c>
      <c r="J761" s="192"/>
      <c r="K761" s="192"/>
      <c r="L761" s="192"/>
      <c r="M761" s="192"/>
      <c r="N761" s="192"/>
      <c r="O761" s="192"/>
      <c r="P761" s="192"/>
      <c r="Q761" s="192"/>
      <c r="R761" s="192"/>
      <c r="S761" s="192"/>
      <c r="T761" s="192"/>
    </row>
    <row r="762" spans="1:20" ht="22.5" customHeight="1">
      <c r="A762" s="8" t="s">
        <v>174</v>
      </c>
      <c r="B762" s="68" t="s">
        <v>123</v>
      </c>
      <c r="C762" s="69" t="s">
        <v>49</v>
      </c>
      <c r="D762" s="69" t="s">
        <v>48</v>
      </c>
      <c r="E762" s="69" t="s">
        <v>24</v>
      </c>
      <c r="F762" s="191"/>
      <c r="G762" s="191"/>
      <c r="H762" s="191"/>
      <c r="I762" s="71">
        <v>0.42685901249999991</v>
      </c>
      <c r="J762" s="187"/>
      <c r="K762" s="187"/>
      <c r="L762" s="187"/>
      <c r="M762" s="187"/>
      <c r="N762" s="187"/>
      <c r="O762" s="187"/>
      <c r="P762" s="187"/>
      <c r="Q762" s="187"/>
      <c r="R762" s="187"/>
      <c r="S762" s="187"/>
      <c r="T762" s="187"/>
    </row>
    <row r="763" spans="1:20" ht="11.25" customHeight="1">
      <c r="A763" s="8" t="s">
        <v>174</v>
      </c>
      <c r="B763" s="24" t="s">
        <v>124</v>
      </c>
      <c r="C763" s="41" t="s">
        <v>22</v>
      </c>
      <c r="D763" s="41" t="s">
        <v>48</v>
      </c>
      <c r="E763" s="25" t="s">
        <v>24</v>
      </c>
      <c r="F763" s="139" t="s">
        <v>34</v>
      </c>
      <c r="G763" s="156" t="s">
        <v>25</v>
      </c>
      <c r="H763" s="156">
        <v>5</v>
      </c>
      <c r="I763" s="26">
        <v>1.3752561862781953</v>
      </c>
      <c r="J763" s="183">
        <f>(I763+I764+I765+I766)/4*H763</f>
        <v>4.7285440099859013</v>
      </c>
      <c r="K763" s="183"/>
      <c r="L763" s="183"/>
      <c r="M763" s="183"/>
      <c r="N763" s="183"/>
      <c r="O763" s="183"/>
      <c r="P763" s="183"/>
      <c r="Q763" s="183"/>
      <c r="R763" s="183"/>
      <c r="S763" s="183">
        <f>SUM(J763:R766)</f>
        <v>4.7285440099859013</v>
      </c>
      <c r="T763" s="183">
        <f>S763</f>
        <v>4.7285440099859013</v>
      </c>
    </row>
    <row r="764" spans="1:20" ht="22.5" customHeight="1">
      <c r="A764" s="8" t="s">
        <v>174</v>
      </c>
      <c r="B764" s="24" t="s">
        <v>124</v>
      </c>
      <c r="C764" s="41" t="s">
        <v>22</v>
      </c>
      <c r="D764" s="41" t="s">
        <v>48</v>
      </c>
      <c r="E764" s="25" t="s">
        <v>24</v>
      </c>
      <c r="F764" s="162"/>
      <c r="G764" s="162"/>
      <c r="H764" s="162"/>
      <c r="I764" s="15">
        <v>0.96431830319548872</v>
      </c>
      <c r="J764" s="184"/>
      <c r="K764" s="184"/>
      <c r="L764" s="184"/>
      <c r="M764" s="184"/>
      <c r="N764" s="184"/>
      <c r="O764" s="184"/>
      <c r="P764" s="184"/>
      <c r="Q764" s="184"/>
      <c r="R764" s="184"/>
      <c r="S764" s="184"/>
      <c r="T764" s="184"/>
    </row>
    <row r="765" spans="1:20" ht="22.5" customHeight="1">
      <c r="A765" s="8" t="s">
        <v>174</v>
      </c>
      <c r="B765" s="24" t="s">
        <v>124</v>
      </c>
      <c r="C765" s="41" t="s">
        <v>22</v>
      </c>
      <c r="D765" s="41" t="s">
        <v>48</v>
      </c>
      <c r="E765" s="25" t="s">
        <v>24</v>
      </c>
      <c r="F765" s="162"/>
      <c r="G765" s="162"/>
      <c r="H765" s="162"/>
      <c r="I765" s="15">
        <v>1.0164017060150374</v>
      </c>
      <c r="J765" s="184"/>
      <c r="K765" s="184"/>
      <c r="L765" s="184"/>
      <c r="M765" s="184"/>
      <c r="N765" s="184"/>
      <c r="O765" s="184"/>
      <c r="P765" s="184"/>
      <c r="Q765" s="184"/>
      <c r="R765" s="184"/>
      <c r="S765" s="184"/>
      <c r="T765" s="184"/>
    </row>
    <row r="766" spans="1:20" ht="22.5" customHeight="1">
      <c r="A766" s="8" t="s">
        <v>174</v>
      </c>
      <c r="B766" s="24" t="s">
        <v>124</v>
      </c>
      <c r="C766" s="25" t="s">
        <v>49</v>
      </c>
      <c r="D766" s="14" t="s">
        <v>48</v>
      </c>
      <c r="E766" s="25" t="s">
        <v>24</v>
      </c>
      <c r="F766" s="157"/>
      <c r="G766" s="157"/>
      <c r="H766" s="157"/>
      <c r="I766" s="30">
        <v>0.42685901249999991</v>
      </c>
      <c r="J766" s="185"/>
      <c r="K766" s="185"/>
      <c r="L766" s="185"/>
      <c r="M766" s="185"/>
      <c r="N766" s="185"/>
      <c r="O766" s="185"/>
      <c r="P766" s="185"/>
      <c r="Q766" s="185"/>
      <c r="R766" s="185"/>
      <c r="S766" s="185"/>
      <c r="T766" s="185"/>
    </row>
    <row r="767" spans="1:20" ht="22.5" customHeight="1">
      <c r="A767" s="8" t="s">
        <v>174</v>
      </c>
      <c r="B767" s="72" t="s">
        <v>156</v>
      </c>
      <c r="C767" s="60" t="s">
        <v>38</v>
      </c>
      <c r="D767" s="60" t="s">
        <v>157</v>
      </c>
      <c r="E767" s="60" t="s">
        <v>24</v>
      </c>
      <c r="F767" s="167" t="s">
        <v>34</v>
      </c>
      <c r="G767" s="204" t="s">
        <v>25</v>
      </c>
      <c r="H767" s="204">
        <v>60</v>
      </c>
      <c r="I767" s="61">
        <v>0.87354258984962396</v>
      </c>
      <c r="J767" s="199"/>
      <c r="K767" s="199"/>
      <c r="L767" s="199"/>
      <c r="M767" s="199"/>
      <c r="N767" s="199">
        <f>(I767+I768+I769)/3*H767</f>
        <v>26.274864142671493</v>
      </c>
      <c r="O767" s="199"/>
      <c r="P767" s="199"/>
      <c r="Q767" s="199"/>
      <c r="R767" s="199"/>
      <c r="S767" s="199">
        <f>SUM(J767:R769)</f>
        <v>26.274864142671493</v>
      </c>
      <c r="T767" s="199">
        <f>S767</f>
        <v>26.274864142671493</v>
      </c>
    </row>
    <row r="768" spans="1:20" ht="22.5" customHeight="1">
      <c r="A768" s="8" t="s">
        <v>174</v>
      </c>
      <c r="B768" s="72" t="s">
        <v>156</v>
      </c>
      <c r="C768" s="60" t="s">
        <v>38</v>
      </c>
      <c r="D768" s="60" t="s">
        <v>157</v>
      </c>
      <c r="E768" s="60" t="s">
        <v>24</v>
      </c>
      <c r="F768" s="202"/>
      <c r="G768" s="202"/>
      <c r="H768" s="202"/>
      <c r="I768" s="61">
        <v>0.10102513227513228</v>
      </c>
      <c r="J768" s="200"/>
      <c r="K768" s="200"/>
      <c r="L768" s="200"/>
      <c r="M768" s="200"/>
      <c r="N768" s="200"/>
      <c r="O768" s="200"/>
      <c r="P768" s="200"/>
      <c r="Q768" s="200"/>
      <c r="R768" s="200"/>
      <c r="S768" s="200"/>
      <c r="T768" s="200"/>
    </row>
    <row r="769" spans="1:20" ht="22.5" customHeight="1">
      <c r="A769" s="8" t="s">
        <v>174</v>
      </c>
      <c r="B769" s="72" t="s">
        <v>156</v>
      </c>
      <c r="C769" s="60" t="s">
        <v>38</v>
      </c>
      <c r="D769" s="60" t="s">
        <v>157</v>
      </c>
      <c r="E769" s="60" t="s">
        <v>24</v>
      </c>
      <c r="F769" s="203"/>
      <c r="G769" s="203"/>
      <c r="H769" s="203"/>
      <c r="I769" s="61">
        <v>0.33917548500881833</v>
      </c>
      <c r="J769" s="201"/>
      <c r="K769" s="201"/>
      <c r="L769" s="201"/>
      <c r="M769" s="201"/>
      <c r="N769" s="201"/>
      <c r="O769" s="201"/>
      <c r="P769" s="201"/>
      <c r="Q769" s="201"/>
      <c r="R769" s="201"/>
      <c r="S769" s="201"/>
      <c r="T769" s="201"/>
    </row>
    <row r="770" spans="1:20" ht="22.5" customHeight="1">
      <c r="A770" s="8" t="s">
        <v>174</v>
      </c>
      <c r="B770" s="66" t="s">
        <v>158</v>
      </c>
      <c r="C770" s="20" t="s">
        <v>38</v>
      </c>
      <c r="D770" s="20" t="s">
        <v>23</v>
      </c>
      <c r="E770" s="20" t="s">
        <v>24</v>
      </c>
      <c r="F770" s="73"/>
      <c r="G770" s="73" t="s">
        <v>25</v>
      </c>
      <c r="H770" s="73">
        <v>30</v>
      </c>
      <c r="I770" s="67">
        <v>1.1442144242481205</v>
      </c>
      <c r="J770" s="74"/>
      <c r="K770" s="74"/>
      <c r="L770" s="74"/>
      <c r="M770" s="74"/>
      <c r="N770" s="74">
        <f>H770*I770</f>
        <v>34.326432727443617</v>
      </c>
      <c r="O770" s="74"/>
      <c r="P770" s="74"/>
      <c r="Q770" s="74"/>
      <c r="R770" s="74"/>
      <c r="S770" s="75">
        <f>SUM(J770:R770)</f>
        <v>34.326432727443617</v>
      </c>
      <c r="T770" s="194">
        <f>S770+S771</f>
        <v>57.924447112364255</v>
      </c>
    </row>
    <row r="771" spans="1:20" ht="22.5" customHeight="1">
      <c r="A771" s="8" t="s">
        <v>174</v>
      </c>
      <c r="B771" s="66" t="s">
        <v>158</v>
      </c>
      <c r="C771" s="20" t="s">
        <v>38</v>
      </c>
      <c r="D771" s="20" t="s">
        <v>30</v>
      </c>
      <c r="E771" s="20" t="s">
        <v>24</v>
      </c>
      <c r="F771" s="73"/>
      <c r="G771" s="73" t="s">
        <v>25</v>
      </c>
      <c r="H771" s="73">
        <v>50</v>
      </c>
      <c r="I771" s="67">
        <v>0.47196028769841281</v>
      </c>
      <c r="J771" s="74"/>
      <c r="K771" s="74"/>
      <c r="L771" s="74"/>
      <c r="M771" s="74"/>
      <c r="N771" s="74">
        <f>H771*I771</f>
        <v>23.598014384920639</v>
      </c>
      <c r="O771" s="74"/>
      <c r="P771" s="74"/>
      <c r="Q771" s="74"/>
      <c r="R771" s="74"/>
      <c r="S771" s="75">
        <f>SUM(J771:R771)</f>
        <v>23.598014384920639</v>
      </c>
      <c r="T771" s="194"/>
    </row>
    <row r="772" spans="1:20" ht="33.75" customHeight="1">
      <c r="A772" s="8" t="s">
        <v>174</v>
      </c>
      <c r="B772" s="60" t="s">
        <v>159</v>
      </c>
      <c r="C772" s="60" t="s">
        <v>31</v>
      </c>
      <c r="D772" s="60" t="s">
        <v>28</v>
      </c>
      <c r="E772" s="60" t="s">
        <v>24</v>
      </c>
      <c r="F772" s="60"/>
      <c r="G772" s="60" t="s">
        <v>25</v>
      </c>
      <c r="H772" s="60">
        <v>5</v>
      </c>
      <c r="I772" s="61">
        <v>0.34193121693121692</v>
      </c>
      <c r="J772" s="61">
        <f>H772*I772</f>
        <v>1.7096560846560847</v>
      </c>
      <c r="K772" s="61"/>
      <c r="L772" s="61"/>
      <c r="M772" s="61"/>
      <c r="N772" s="61"/>
      <c r="O772" s="61"/>
      <c r="P772" s="61"/>
      <c r="Q772" s="61"/>
      <c r="R772" s="61"/>
      <c r="S772" s="61">
        <f>SUM(J772:R772)</f>
        <v>1.7096560846560847</v>
      </c>
      <c r="T772" s="61">
        <f>S772</f>
        <v>1.7096560846560847</v>
      </c>
    </row>
    <row r="773" spans="1:20" ht="22.5" customHeight="1">
      <c r="A773" s="8" t="s">
        <v>174</v>
      </c>
      <c r="B773" s="19" t="s">
        <v>160</v>
      </c>
      <c r="C773" s="20" t="s">
        <v>161</v>
      </c>
      <c r="D773" s="20"/>
      <c r="E773" s="20"/>
      <c r="F773" s="20" t="s">
        <v>61</v>
      </c>
      <c r="G773" s="76"/>
      <c r="H773" s="14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38">
        <f>S773+S774+S775</f>
        <v>0</v>
      </c>
    </row>
    <row r="774" spans="1:20" ht="22.5" customHeight="1">
      <c r="A774" s="8" t="s">
        <v>174</v>
      </c>
      <c r="B774" s="19" t="s">
        <v>160</v>
      </c>
      <c r="C774" s="14" t="s">
        <v>60</v>
      </c>
      <c r="D774" s="14"/>
      <c r="E774" s="14"/>
      <c r="F774" s="20" t="s">
        <v>61</v>
      </c>
      <c r="G774" s="14"/>
      <c r="H774" s="14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38"/>
    </row>
    <row r="775" spans="1:20" ht="11.25" customHeight="1">
      <c r="A775" s="8" t="s">
        <v>174</v>
      </c>
      <c r="B775" s="19" t="s">
        <v>160</v>
      </c>
      <c r="C775" s="41" t="s">
        <v>22</v>
      </c>
      <c r="D775" s="47" t="s">
        <v>48</v>
      </c>
      <c r="E775" s="14" t="s">
        <v>24</v>
      </c>
      <c r="F775" s="139" t="s">
        <v>34</v>
      </c>
      <c r="G775" s="148" t="s">
        <v>25</v>
      </c>
      <c r="H775" s="148" t="s">
        <v>162</v>
      </c>
      <c r="I775" s="15">
        <v>1.3752561862781953</v>
      </c>
      <c r="J775" s="196"/>
      <c r="K775" s="196"/>
      <c r="L775" s="196"/>
      <c r="M775" s="196"/>
      <c r="N775" s="196"/>
      <c r="O775" s="196"/>
      <c r="P775" s="196"/>
      <c r="Q775" s="196"/>
      <c r="R775" s="196"/>
      <c r="S775" s="196">
        <f>SUM(J775:R778)</f>
        <v>0</v>
      </c>
      <c r="T775" s="138"/>
    </row>
    <row r="776" spans="1:20" ht="11.25" customHeight="1">
      <c r="A776" s="8" t="s">
        <v>174</v>
      </c>
      <c r="B776" s="19" t="s">
        <v>160</v>
      </c>
      <c r="C776" s="41" t="s">
        <v>22</v>
      </c>
      <c r="D776" s="47" t="s">
        <v>48</v>
      </c>
      <c r="E776" s="14" t="s">
        <v>24</v>
      </c>
      <c r="F776" s="195"/>
      <c r="G776" s="195"/>
      <c r="H776" s="195"/>
      <c r="I776" s="15">
        <v>0.96431830319548872</v>
      </c>
      <c r="J776" s="197"/>
      <c r="K776" s="197"/>
      <c r="L776" s="197"/>
      <c r="M776" s="197"/>
      <c r="N776" s="197"/>
      <c r="O776" s="197"/>
      <c r="P776" s="197"/>
      <c r="Q776" s="197"/>
      <c r="R776" s="197"/>
      <c r="S776" s="197"/>
      <c r="T776" s="138"/>
    </row>
    <row r="777" spans="1:20" ht="11.25" customHeight="1">
      <c r="A777" s="8" t="s">
        <v>174</v>
      </c>
      <c r="B777" s="19" t="s">
        <v>160</v>
      </c>
      <c r="C777" s="41" t="s">
        <v>22</v>
      </c>
      <c r="D777" s="47" t="s">
        <v>48</v>
      </c>
      <c r="E777" s="14" t="s">
        <v>24</v>
      </c>
      <c r="F777" s="195"/>
      <c r="G777" s="195"/>
      <c r="H777" s="195"/>
      <c r="I777" s="15">
        <v>1.0164017060150374</v>
      </c>
      <c r="J777" s="197"/>
      <c r="K777" s="197"/>
      <c r="L777" s="197"/>
      <c r="M777" s="197"/>
      <c r="N777" s="197"/>
      <c r="O777" s="197"/>
      <c r="P777" s="197"/>
      <c r="Q777" s="197"/>
      <c r="R777" s="197"/>
      <c r="S777" s="197"/>
      <c r="T777" s="138"/>
    </row>
    <row r="778" spans="1:20" ht="22.5" customHeight="1">
      <c r="A778" s="8" t="s">
        <v>174</v>
      </c>
      <c r="B778" s="19" t="s">
        <v>160</v>
      </c>
      <c r="C778" s="25" t="s">
        <v>49</v>
      </c>
      <c r="D778" s="14" t="s">
        <v>48</v>
      </c>
      <c r="E778" s="14" t="s">
        <v>24</v>
      </c>
      <c r="F778" s="149"/>
      <c r="G778" s="149"/>
      <c r="H778" s="149"/>
      <c r="I778" s="16">
        <v>0.42685901249999991</v>
      </c>
      <c r="J778" s="198"/>
      <c r="K778" s="198"/>
      <c r="L778" s="198"/>
      <c r="M778" s="198"/>
      <c r="N778" s="198"/>
      <c r="O778" s="198"/>
      <c r="P778" s="198"/>
      <c r="Q778" s="198"/>
      <c r="R778" s="198"/>
      <c r="S778" s="198"/>
      <c r="T778" s="138"/>
    </row>
    <row r="779" spans="1:20" ht="11.25" customHeight="1">
      <c r="A779" s="8" t="s">
        <v>174</v>
      </c>
      <c r="B779" s="77" t="s">
        <v>163</v>
      </c>
      <c r="C779" s="78" t="s">
        <v>22</v>
      </c>
      <c r="D779" s="78" t="s">
        <v>48</v>
      </c>
      <c r="E779" s="79" t="s">
        <v>24</v>
      </c>
      <c r="F779" s="139" t="s">
        <v>34</v>
      </c>
      <c r="G779" s="211" t="s">
        <v>25</v>
      </c>
      <c r="H779" s="211">
        <v>10</v>
      </c>
      <c r="I779" s="80">
        <v>1.3752561862781953</v>
      </c>
      <c r="J779" s="205">
        <f>(I779+I780+I781+I782)/4*H779</f>
        <v>9.4570880199718026</v>
      </c>
      <c r="K779" s="205"/>
      <c r="L779" s="205"/>
      <c r="M779" s="205"/>
      <c r="N779" s="205"/>
      <c r="O779" s="205"/>
      <c r="P779" s="205"/>
      <c r="Q779" s="205"/>
      <c r="R779" s="205"/>
      <c r="S779" s="205">
        <f>SUM(J779:R782)</f>
        <v>9.4570880199718026</v>
      </c>
      <c r="T779" s="208">
        <f>S779</f>
        <v>9.4570880199718026</v>
      </c>
    </row>
    <row r="780" spans="1:20" ht="22.5" customHeight="1">
      <c r="A780" s="8" t="s">
        <v>174</v>
      </c>
      <c r="B780" s="77" t="s">
        <v>163</v>
      </c>
      <c r="C780" s="78" t="s">
        <v>22</v>
      </c>
      <c r="D780" s="78" t="s">
        <v>48</v>
      </c>
      <c r="E780" s="79" t="s">
        <v>24</v>
      </c>
      <c r="F780" s="209"/>
      <c r="G780" s="209"/>
      <c r="H780" s="209"/>
      <c r="I780" s="80">
        <v>0.96431830319548872</v>
      </c>
      <c r="J780" s="206"/>
      <c r="K780" s="206"/>
      <c r="L780" s="206"/>
      <c r="M780" s="206"/>
      <c r="N780" s="206"/>
      <c r="O780" s="206"/>
      <c r="P780" s="206"/>
      <c r="Q780" s="206"/>
      <c r="R780" s="206"/>
      <c r="S780" s="206"/>
      <c r="T780" s="208"/>
    </row>
    <row r="781" spans="1:20" ht="22.5" customHeight="1">
      <c r="A781" s="8" t="s">
        <v>174</v>
      </c>
      <c r="B781" s="77" t="s">
        <v>163</v>
      </c>
      <c r="C781" s="78" t="s">
        <v>22</v>
      </c>
      <c r="D781" s="78" t="s">
        <v>48</v>
      </c>
      <c r="E781" s="79" t="s">
        <v>24</v>
      </c>
      <c r="F781" s="209"/>
      <c r="G781" s="209"/>
      <c r="H781" s="209"/>
      <c r="I781" s="80">
        <v>1.0164017060150374</v>
      </c>
      <c r="J781" s="206"/>
      <c r="K781" s="206"/>
      <c r="L781" s="206"/>
      <c r="M781" s="206"/>
      <c r="N781" s="206"/>
      <c r="O781" s="206"/>
      <c r="P781" s="206"/>
      <c r="Q781" s="206"/>
      <c r="R781" s="206"/>
      <c r="S781" s="206"/>
      <c r="T781" s="208"/>
    </row>
    <row r="782" spans="1:20" ht="22.5" customHeight="1">
      <c r="A782" s="8" t="s">
        <v>174</v>
      </c>
      <c r="B782" s="77" t="s">
        <v>163</v>
      </c>
      <c r="C782" s="79" t="s">
        <v>49</v>
      </c>
      <c r="D782" s="79" t="s">
        <v>48</v>
      </c>
      <c r="E782" s="79" t="s">
        <v>24</v>
      </c>
      <c r="F782" s="210"/>
      <c r="G782" s="210"/>
      <c r="H782" s="210"/>
      <c r="I782" s="81">
        <v>0.42685901249999991</v>
      </c>
      <c r="J782" s="207"/>
      <c r="K782" s="207"/>
      <c r="L782" s="207"/>
      <c r="M782" s="207"/>
      <c r="N782" s="207"/>
      <c r="O782" s="207"/>
      <c r="P782" s="207"/>
      <c r="Q782" s="207"/>
      <c r="R782" s="207"/>
      <c r="S782" s="207"/>
      <c r="T782" s="208"/>
    </row>
    <row r="783" spans="1:20" ht="22.5" customHeight="1">
      <c r="A783" s="8" t="s">
        <v>174</v>
      </c>
      <c r="B783" s="20" t="s">
        <v>152</v>
      </c>
      <c r="C783" s="20" t="s">
        <v>31</v>
      </c>
      <c r="D783" s="20" t="s">
        <v>28</v>
      </c>
      <c r="E783" s="20" t="s">
        <v>24</v>
      </c>
      <c r="F783" s="20"/>
      <c r="G783" s="20" t="s">
        <v>25</v>
      </c>
      <c r="H783" s="20">
        <v>30</v>
      </c>
      <c r="I783" s="67">
        <v>0.34193121693121692</v>
      </c>
      <c r="J783" s="67">
        <f>H783*I783</f>
        <v>10.257936507936508</v>
      </c>
      <c r="K783" s="67"/>
      <c r="L783" s="67"/>
      <c r="M783" s="67"/>
      <c r="N783" s="67"/>
      <c r="O783" s="67"/>
      <c r="P783" s="67"/>
      <c r="Q783" s="67"/>
      <c r="R783" s="67"/>
      <c r="S783" s="67">
        <f>SUM(J783:R783)</f>
        <v>10.257936507936508</v>
      </c>
      <c r="T783" s="67">
        <f>S783</f>
        <v>10.257936507936508</v>
      </c>
    </row>
    <row r="784" spans="1:20" ht="33.75" customHeight="1">
      <c r="A784" s="8" t="s">
        <v>175</v>
      </c>
      <c r="B784" s="48" t="s">
        <v>55</v>
      </c>
      <c r="C784" s="48" t="s">
        <v>31</v>
      </c>
      <c r="D784" s="48" t="s">
        <v>28</v>
      </c>
      <c r="E784" s="48" t="s">
        <v>24</v>
      </c>
      <c r="F784" s="48"/>
      <c r="G784" s="48" t="s">
        <v>25</v>
      </c>
      <c r="H784" s="48">
        <v>15</v>
      </c>
      <c r="I784" s="82">
        <v>0.34193121693121692</v>
      </c>
      <c r="J784" s="82">
        <f>H784*I784</f>
        <v>5.128968253968254</v>
      </c>
      <c r="K784" s="82"/>
      <c r="L784" s="82"/>
      <c r="M784" s="82"/>
      <c r="N784" s="82"/>
      <c r="O784" s="82"/>
      <c r="P784" s="82"/>
      <c r="Q784" s="82"/>
      <c r="R784" s="82"/>
      <c r="S784" s="82">
        <f>SUM(J784:R784)</f>
        <v>5.128968253968254</v>
      </c>
      <c r="T784" s="82">
        <f>S784</f>
        <v>5.128968253968254</v>
      </c>
    </row>
    <row r="785" spans="1:20" ht="22.5" customHeight="1">
      <c r="A785" s="8" t="s">
        <v>175</v>
      </c>
      <c r="B785" s="45" t="s">
        <v>131</v>
      </c>
      <c r="C785" s="18" t="s">
        <v>132</v>
      </c>
      <c r="D785" s="9" t="s">
        <v>133</v>
      </c>
      <c r="E785" s="9" t="s">
        <v>24</v>
      </c>
      <c r="F785" s="139" t="s">
        <v>34</v>
      </c>
      <c r="G785" s="142" t="s">
        <v>25</v>
      </c>
      <c r="H785" s="142">
        <v>15</v>
      </c>
      <c r="I785" s="10">
        <v>0.20502645502645503</v>
      </c>
      <c r="J785" s="212"/>
      <c r="K785" s="212">
        <f>(I785+I786+I787+I788+I789)/5*H785</f>
        <v>5.8439597523148139</v>
      </c>
      <c r="L785" s="212"/>
      <c r="M785" s="212"/>
      <c r="N785" s="212"/>
      <c r="O785" s="212"/>
      <c r="P785" s="212"/>
      <c r="Q785" s="212"/>
      <c r="R785" s="212"/>
      <c r="S785" s="212">
        <f>SUM(J785:R789)</f>
        <v>5.8439597523148139</v>
      </c>
      <c r="T785" s="135">
        <f>S785+S790+S791+S792+S793+S794</f>
        <v>548.91323165043514</v>
      </c>
    </row>
    <row r="786" spans="1:20" ht="22.5" customHeight="1">
      <c r="A786" s="8" t="s">
        <v>175</v>
      </c>
      <c r="B786" s="45" t="s">
        <v>131</v>
      </c>
      <c r="C786" s="18" t="s">
        <v>132</v>
      </c>
      <c r="D786" s="9" t="s">
        <v>133</v>
      </c>
      <c r="E786" s="9" t="s">
        <v>24</v>
      </c>
      <c r="F786" s="140"/>
      <c r="G786" s="140"/>
      <c r="H786" s="140"/>
      <c r="I786" s="10">
        <v>0.26856459435626101</v>
      </c>
      <c r="J786" s="213"/>
      <c r="K786" s="213"/>
      <c r="L786" s="213"/>
      <c r="M786" s="213"/>
      <c r="N786" s="213"/>
      <c r="O786" s="213"/>
      <c r="P786" s="213"/>
      <c r="Q786" s="213"/>
      <c r="R786" s="213"/>
      <c r="S786" s="213"/>
      <c r="T786" s="136"/>
    </row>
    <row r="787" spans="1:20" ht="22.5" customHeight="1">
      <c r="A787" s="8" t="s">
        <v>175</v>
      </c>
      <c r="B787" s="45" t="s">
        <v>131</v>
      </c>
      <c r="C787" s="18" t="s">
        <v>132</v>
      </c>
      <c r="D787" s="9" t="s">
        <v>133</v>
      </c>
      <c r="E787" s="9" t="s">
        <v>24</v>
      </c>
      <c r="F787" s="140"/>
      <c r="G787" s="140"/>
      <c r="H787" s="140"/>
      <c r="I787" s="10">
        <v>0.47688082777777774</v>
      </c>
      <c r="J787" s="213"/>
      <c r="K787" s="213"/>
      <c r="L787" s="213"/>
      <c r="M787" s="213"/>
      <c r="N787" s="213"/>
      <c r="O787" s="213"/>
      <c r="P787" s="213"/>
      <c r="Q787" s="213"/>
      <c r="R787" s="213"/>
      <c r="S787" s="213"/>
      <c r="T787" s="136"/>
    </row>
    <row r="788" spans="1:20" ht="22.5" customHeight="1">
      <c r="A788" s="8" t="s">
        <v>175</v>
      </c>
      <c r="B788" s="45" t="s">
        <v>131</v>
      </c>
      <c r="C788" s="18" t="s">
        <v>132</v>
      </c>
      <c r="D788" s="9" t="s">
        <v>133</v>
      </c>
      <c r="E788" s="9" t="s">
        <v>24</v>
      </c>
      <c r="F788" s="140"/>
      <c r="G788" s="140"/>
      <c r="H788" s="140"/>
      <c r="I788" s="10">
        <v>0.47934288591269841</v>
      </c>
      <c r="J788" s="213"/>
      <c r="K788" s="213"/>
      <c r="L788" s="213"/>
      <c r="M788" s="213"/>
      <c r="N788" s="213"/>
      <c r="O788" s="213"/>
      <c r="P788" s="213"/>
      <c r="Q788" s="213"/>
      <c r="R788" s="213"/>
      <c r="S788" s="213"/>
      <c r="T788" s="136"/>
    </row>
    <row r="789" spans="1:20" ht="22.5" customHeight="1">
      <c r="A789" s="8" t="s">
        <v>175</v>
      </c>
      <c r="B789" s="45" t="s">
        <v>131</v>
      </c>
      <c r="C789" s="18" t="s">
        <v>132</v>
      </c>
      <c r="D789" s="9" t="s">
        <v>133</v>
      </c>
      <c r="E789" s="9" t="s">
        <v>24</v>
      </c>
      <c r="F789" s="141"/>
      <c r="G789" s="141"/>
      <c r="H789" s="141"/>
      <c r="I789" s="10">
        <v>0.51817182103174597</v>
      </c>
      <c r="J789" s="214"/>
      <c r="K789" s="214"/>
      <c r="L789" s="214"/>
      <c r="M789" s="214"/>
      <c r="N789" s="214"/>
      <c r="O789" s="214"/>
      <c r="P789" s="214"/>
      <c r="Q789" s="214"/>
      <c r="R789" s="214"/>
      <c r="S789" s="214"/>
      <c r="T789" s="136"/>
    </row>
    <row r="790" spans="1:20" ht="22.5" customHeight="1">
      <c r="A790" s="8" t="s">
        <v>175</v>
      </c>
      <c r="B790" s="45" t="s">
        <v>131</v>
      </c>
      <c r="C790" s="36" t="s">
        <v>134</v>
      </c>
      <c r="D790" s="36"/>
      <c r="E790" s="11" t="s">
        <v>135</v>
      </c>
      <c r="F790" s="9"/>
      <c r="G790" s="9" t="s">
        <v>64</v>
      </c>
      <c r="H790" s="9">
        <v>1</v>
      </c>
      <c r="I790" s="12">
        <v>124.11</v>
      </c>
      <c r="J790" s="83"/>
      <c r="K790" s="12">
        <f>H790*I790</f>
        <v>124.11</v>
      </c>
      <c r="L790" s="12"/>
      <c r="M790" s="12"/>
      <c r="N790" s="12"/>
      <c r="O790" s="12"/>
      <c r="P790" s="12"/>
      <c r="Q790" s="12"/>
      <c r="R790" s="12"/>
      <c r="S790" s="12">
        <f>SUM(J790:R790)</f>
        <v>124.11</v>
      </c>
      <c r="T790" s="136"/>
    </row>
    <row r="791" spans="1:20" ht="22.5" customHeight="1">
      <c r="A791" s="8" t="s">
        <v>175</v>
      </c>
      <c r="B791" s="45" t="s">
        <v>131</v>
      </c>
      <c r="C791" s="42" t="s">
        <v>136</v>
      </c>
      <c r="D791" s="42"/>
      <c r="E791" s="11" t="s">
        <v>137</v>
      </c>
      <c r="F791" s="9"/>
      <c r="G791" s="9" t="s">
        <v>64</v>
      </c>
      <c r="H791" s="9">
        <v>1</v>
      </c>
      <c r="I791" s="12">
        <v>126.9</v>
      </c>
      <c r="J791" s="83"/>
      <c r="K791" s="12">
        <f>H791*I791</f>
        <v>126.9</v>
      </c>
      <c r="L791" s="12"/>
      <c r="M791" s="12"/>
      <c r="N791" s="12"/>
      <c r="O791" s="12"/>
      <c r="P791" s="12"/>
      <c r="Q791" s="12"/>
      <c r="R791" s="12"/>
      <c r="S791" s="12">
        <f>SUM(J791:R791)</f>
        <v>126.9</v>
      </c>
      <c r="T791" s="136"/>
    </row>
    <row r="792" spans="1:20" ht="22.5" customHeight="1">
      <c r="A792" s="8" t="s">
        <v>175</v>
      </c>
      <c r="B792" s="45" t="s">
        <v>131</v>
      </c>
      <c r="C792" s="42" t="s">
        <v>138</v>
      </c>
      <c r="D792" s="42"/>
      <c r="E792" s="11" t="s">
        <v>139</v>
      </c>
      <c r="F792" s="9"/>
      <c r="G792" s="9" t="s">
        <v>64</v>
      </c>
      <c r="H792" s="9">
        <v>1</v>
      </c>
      <c r="I792" s="12">
        <v>126.9</v>
      </c>
      <c r="J792" s="83"/>
      <c r="K792" s="12">
        <f>H792*I792</f>
        <v>126.9</v>
      </c>
      <c r="L792" s="12"/>
      <c r="M792" s="12"/>
      <c r="N792" s="12"/>
      <c r="O792" s="12"/>
      <c r="P792" s="12"/>
      <c r="Q792" s="12"/>
      <c r="R792" s="12"/>
      <c r="S792" s="12">
        <f>SUM(J792:R792)</f>
        <v>126.9</v>
      </c>
      <c r="T792" s="136"/>
    </row>
    <row r="793" spans="1:20" ht="33.75" customHeight="1">
      <c r="A793" s="8" t="s">
        <v>175</v>
      </c>
      <c r="B793" s="45" t="s">
        <v>131</v>
      </c>
      <c r="C793" s="42" t="s">
        <v>140</v>
      </c>
      <c r="D793" s="42"/>
      <c r="E793" s="11" t="s">
        <v>141</v>
      </c>
      <c r="F793" s="9"/>
      <c r="G793" s="9" t="s">
        <v>64</v>
      </c>
      <c r="H793" s="9">
        <v>1</v>
      </c>
      <c r="I793" s="12">
        <v>120.42</v>
      </c>
      <c r="J793" s="83"/>
      <c r="K793" s="12">
        <f>H793*I793</f>
        <v>120.42</v>
      </c>
      <c r="L793" s="12"/>
      <c r="M793" s="12"/>
      <c r="N793" s="12"/>
      <c r="O793" s="12"/>
      <c r="P793" s="12"/>
      <c r="Q793" s="12"/>
      <c r="R793" s="12"/>
      <c r="S793" s="12">
        <f>SUM(J793:R793)</f>
        <v>120.42</v>
      </c>
      <c r="T793" s="136"/>
    </row>
    <row r="794" spans="1:20" ht="22.5" customHeight="1">
      <c r="A794" s="8" t="s">
        <v>175</v>
      </c>
      <c r="B794" s="45" t="s">
        <v>131</v>
      </c>
      <c r="C794" s="18" t="s">
        <v>142</v>
      </c>
      <c r="D794" s="9" t="s">
        <v>23</v>
      </c>
      <c r="E794" s="11" t="s">
        <v>24</v>
      </c>
      <c r="F794" s="139" t="s">
        <v>34</v>
      </c>
      <c r="G794" s="142" t="s">
        <v>25</v>
      </c>
      <c r="H794" s="142">
        <v>45</v>
      </c>
      <c r="I794" s="12">
        <v>1.3447458231203009</v>
      </c>
      <c r="J794" s="212"/>
      <c r="K794" s="212">
        <f>(I794+I795+I796+I797+I798)/5*H794</f>
        <v>44.7392718981203</v>
      </c>
      <c r="L794" s="212"/>
      <c r="M794" s="212"/>
      <c r="N794" s="212"/>
      <c r="O794" s="212"/>
      <c r="P794" s="212"/>
      <c r="Q794" s="212"/>
      <c r="R794" s="212"/>
      <c r="S794" s="212">
        <f>SUM(J794:R798)</f>
        <v>44.7392718981203</v>
      </c>
      <c r="T794" s="136"/>
    </row>
    <row r="795" spans="1:20" ht="22.5" customHeight="1">
      <c r="A795" s="8" t="s">
        <v>175</v>
      </c>
      <c r="B795" s="45" t="s">
        <v>131</v>
      </c>
      <c r="C795" s="18" t="s">
        <v>142</v>
      </c>
      <c r="D795" s="9" t="s">
        <v>23</v>
      </c>
      <c r="E795" s="11" t="s">
        <v>24</v>
      </c>
      <c r="F795" s="140"/>
      <c r="G795" s="140"/>
      <c r="H795" s="140"/>
      <c r="I795" s="12">
        <v>1.0555591565789473</v>
      </c>
      <c r="J795" s="213"/>
      <c r="K795" s="213"/>
      <c r="L795" s="213"/>
      <c r="M795" s="213"/>
      <c r="N795" s="213"/>
      <c r="O795" s="213"/>
      <c r="P795" s="213"/>
      <c r="Q795" s="213"/>
      <c r="R795" s="213"/>
      <c r="S795" s="213"/>
      <c r="T795" s="136"/>
    </row>
    <row r="796" spans="1:20" ht="22.5" customHeight="1">
      <c r="A796" s="8" t="s">
        <v>175</v>
      </c>
      <c r="B796" s="45" t="s">
        <v>131</v>
      </c>
      <c r="C796" s="18" t="s">
        <v>142</v>
      </c>
      <c r="D796" s="9" t="s">
        <v>23</v>
      </c>
      <c r="E796" s="11" t="s">
        <v>24</v>
      </c>
      <c r="F796" s="140"/>
      <c r="G796" s="140"/>
      <c r="H796" s="140"/>
      <c r="I796" s="12">
        <v>0.98181547387218049</v>
      </c>
      <c r="J796" s="213"/>
      <c r="K796" s="213"/>
      <c r="L796" s="213"/>
      <c r="M796" s="213"/>
      <c r="N796" s="213"/>
      <c r="O796" s="213"/>
      <c r="P796" s="213"/>
      <c r="Q796" s="213"/>
      <c r="R796" s="213"/>
      <c r="S796" s="213"/>
      <c r="T796" s="136"/>
    </row>
    <row r="797" spans="1:20" ht="22.5" customHeight="1">
      <c r="A797" s="8" t="s">
        <v>175</v>
      </c>
      <c r="B797" s="45" t="s">
        <v>131</v>
      </c>
      <c r="C797" s="18" t="s">
        <v>142</v>
      </c>
      <c r="D797" s="9" t="s">
        <v>23</v>
      </c>
      <c r="E797" s="11" t="s">
        <v>24</v>
      </c>
      <c r="F797" s="140"/>
      <c r="G797" s="140"/>
      <c r="H797" s="140"/>
      <c r="I797" s="12">
        <v>0.78737395093984963</v>
      </c>
      <c r="J797" s="213"/>
      <c r="K797" s="213"/>
      <c r="L797" s="213"/>
      <c r="M797" s="213"/>
      <c r="N797" s="213"/>
      <c r="O797" s="213"/>
      <c r="P797" s="213"/>
      <c r="Q797" s="213"/>
      <c r="R797" s="213"/>
      <c r="S797" s="213"/>
      <c r="T797" s="136"/>
    </row>
    <row r="798" spans="1:20" ht="22.5" customHeight="1">
      <c r="A798" s="8" t="s">
        <v>175</v>
      </c>
      <c r="B798" s="45" t="s">
        <v>131</v>
      </c>
      <c r="C798" s="18" t="s">
        <v>142</v>
      </c>
      <c r="D798" s="9" t="s">
        <v>23</v>
      </c>
      <c r="E798" s="9" t="s">
        <v>24</v>
      </c>
      <c r="F798" s="141"/>
      <c r="G798" s="141"/>
      <c r="H798" s="141"/>
      <c r="I798" s="12">
        <v>0.80153580639097755</v>
      </c>
      <c r="J798" s="214"/>
      <c r="K798" s="214"/>
      <c r="L798" s="214"/>
      <c r="M798" s="214"/>
      <c r="N798" s="214"/>
      <c r="O798" s="214"/>
      <c r="P798" s="214"/>
      <c r="Q798" s="214"/>
      <c r="R798" s="214"/>
      <c r="S798" s="214"/>
      <c r="T798" s="136"/>
    </row>
    <row r="799" spans="1:20" ht="11.25" customHeight="1">
      <c r="A799" s="8" t="s">
        <v>175</v>
      </c>
      <c r="B799" s="215" t="s">
        <v>145</v>
      </c>
      <c r="C799" s="41" t="s">
        <v>22</v>
      </c>
      <c r="D799" s="79" t="s">
        <v>48</v>
      </c>
      <c r="E799" s="25" t="s">
        <v>24</v>
      </c>
      <c r="F799" s="139" t="s">
        <v>34</v>
      </c>
      <c r="G799" s="156" t="s">
        <v>25</v>
      </c>
      <c r="H799" s="156">
        <v>5</v>
      </c>
      <c r="I799" s="26">
        <v>1.3752561862781953</v>
      </c>
      <c r="J799" s="183">
        <f>(I799+I800+I801+I802)/4*H799</f>
        <v>4.7285440099859013</v>
      </c>
      <c r="K799" s="183"/>
      <c r="L799" s="183"/>
      <c r="M799" s="183"/>
      <c r="N799" s="183"/>
      <c r="O799" s="183"/>
      <c r="P799" s="183"/>
      <c r="Q799" s="183"/>
      <c r="R799" s="183"/>
      <c r="S799" s="183">
        <f>SUM(J799:R802)</f>
        <v>4.7285440099859013</v>
      </c>
      <c r="T799" s="152">
        <f>SUM(S799)</f>
        <v>4.7285440099859013</v>
      </c>
    </row>
    <row r="800" spans="1:20" ht="11.25" customHeight="1">
      <c r="A800" s="8" t="s">
        <v>175</v>
      </c>
      <c r="B800" s="216"/>
      <c r="C800" s="41" t="s">
        <v>22</v>
      </c>
      <c r="D800" s="79" t="s">
        <v>48</v>
      </c>
      <c r="E800" s="25" t="s">
        <v>24</v>
      </c>
      <c r="F800" s="162"/>
      <c r="G800" s="162"/>
      <c r="H800" s="162"/>
      <c r="I800" s="15">
        <v>0.96431830319548872</v>
      </c>
      <c r="J800" s="184"/>
      <c r="K800" s="184"/>
      <c r="L800" s="184"/>
      <c r="M800" s="184"/>
      <c r="N800" s="184"/>
      <c r="O800" s="184"/>
      <c r="P800" s="184"/>
      <c r="Q800" s="184"/>
      <c r="R800" s="184"/>
      <c r="S800" s="184"/>
      <c r="T800" s="163"/>
    </row>
    <row r="801" spans="1:20" ht="11.25" customHeight="1">
      <c r="A801" s="8" t="s">
        <v>175</v>
      </c>
      <c r="B801" s="216"/>
      <c r="C801" s="41" t="s">
        <v>22</v>
      </c>
      <c r="D801" s="79" t="s">
        <v>48</v>
      </c>
      <c r="E801" s="25" t="s">
        <v>24</v>
      </c>
      <c r="F801" s="162"/>
      <c r="G801" s="162"/>
      <c r="H801" s="162"/>
      <c r="I801" s="15">
        <v>1.0164017060150374</v>
      </c>
      <c r="J801" s="184"/>
      <c r="K801" s="184"/>
      <c r="L801" s="184"/>
      <c r="M801" s="184"/>
      <c r="N801" s="184"/>
      <c r="O801" s="184"/>
      <c r="P801" s="184"/>
      <c r="Q801" s="184"/>
      <c r="R801" s="184"/>
      <c r="S801" s="184"/>
      <c r="T801" s="163"/>
    </row>
    <row r="802" spans="1:20" ht="22.5" customHeight="1">
      <c r="A802" s="8" t="s">
        <v>175</v>
      </c>
      <c r="B802" s="217"/>
      <c r="C802" s="25" t="s">
        <v>49</v>
      </c>
      <c r="D802" s="79" t="s">
        <v>48</v>
      </c>
      <c r="E802" s="25" t="s">
        <v>24</v>
      </c>
      <c r="F802" s="157"/>
      <c r="G802" s="157"/>
      <c r="H802" s="157"/>
      <c r="I802" s="30">
        <v>0.42685901249999991</v>
      </c>
      <c r="J802" s="185"/>
      <c r="K802" s="185"/>
      <c r="L802" s="185"/>
      <c r="M802" s="185"/>
      <c r="N802" s="185"/>
      <c r="O802" s="185"/>
      <c r="P802" s="185"/>
      <c r="Q802" s="185"/>
      <c r="R802" s="185"/>
      <c r="S802" s="185"/>
      <c r="T802" s="153"/>
    </row>
    <row r="803" spans="1:20" ht="22.5" customHeight="1">
      <c r="A803" s="8" t="s">
        <v>175</v>
      </c>
      <c r="B803" s="36" t="s">
        <v>152</v>
      </c>
      <c r="C803" s="36" t="s">
        <v>31</v>
      </c>
      <c r="D803" s="36" t="s">
        <v>28</v>
      </c>
      <c r="E803" s="36" t="s">
        <v>24</v>
      </c>
      <c r="F803" s="36"/>
      <c r="G803" s="36" t="s">
        <v>25</v>
      </c>
      <c r="H803" s="36">
        <v>15</v>
      </c>
      <c r="I803" s="37">
        <v>0.34193121693121692</v>
      </c>
      <c r="J803" s="37">
        <f>H803*I803</f>
        <v>5.128968253968254</v>
      </c>
      <c r="K803" s="37"/>
      <c r="L803" s="37"/>
      <c r="M803" s="37"/>
      <c r="N803" s="37"/>
      <c r="O803" s="37"/>
      <c r="P803" s="37"/>
      <c r="Q803" s="37"/>
      <c r="R803" s="37"/>
      <c r="S803" s="37">
        <f t="shared" ref="S803:S837" si="25">SUM(J803:R803)</f>
        <v>5.128968253968254</v>
      </c>
      <c r="T803" s="37">
        <f>S803</f>
        <v>5.128968253968254</v>
      </c>
    </row>
    <row r="804" spans="1:20" ht="22.5" customHeight="1">
      <c r="A804" s="8" t="s">
        <v>175</v>
      </c>
      <c r="B804" s="48" t="s">
        <v>152</v>
      </c>
      <c r="C804" s="48" t="s">
        <v>31</v>
      </c>
      <c r="D804" s="48" t="s">
        <v>28</v>
      </c>
      <c r="E804" s="48" t="s">
        <v>24</v>
      </c>
      <c r="F804" s="48"/>
      <c r="G804" s="48" t="s">
        <v>25</v>
      </c>
      <c r="H804" s="48">
        <v>30</v>
      </c>
      <c r="I804" s="82">
        <v>0.34193121693121692</v>
      </c>
      <c r="J804" s="82">
        <f>H804*I804</f>
        <v>10.257936507936508</v>
      </c>
      <c r="K804" s="82"/>
      <c r="L804" s="82"/>
      <c r="M804" s="82"/>
      <c r="N804" s="82"/>
      <c r="O804" s="82"/>
      <c r="P804" s="82"/>
      <c r="Q804" s="82"/>
      <c r="R804" s="82"/>
      <c r="S804" s="82">
        <f t="shared" si="25"/>
        <v>10.257936507936508</v>
      </c>
      <c r="T804" s="82">
        <f>S804</f>
        <v>10.257936507936508</v>
      </c>
    </row>
    <row r="805" spans="1:20" ht="22.5" customHeight="1">
      <c r="A805" s="8" t="s">
        <v>176</v>
      </c>
      <c r="B805" s="25" t="s">
        <v>165</v>
      </c>
      <c r="C805" s="13" t="s">
        <v>29</v>
      </c>
      <c r="D805" s="14" t="s">
        <v>30</v>
      </c>
      <c r="E805" s="25" t="s">
        <v>24</v>
      </c>
      <c r="F805" s="25"/>
      <c r="G805" s="25" t="s">
        <v>25</v>
      </c>
      <c r="H805" s="25">
        <v>5</v>
      </c>
      <c r="I805" s="15">
        <v>0.42685901249999991</v>
      </c>
      <c r="J805" s="26">
        <f>H805*I805</f>
        <v>2.1342950624999997</v>
      </c>
      <c r="K805" s="26"/>
      <c r="L805" s="26"/>
      <c r="M805" s="26"/>
      <c r="N805" s="26"/>
      <c r="O805" s="26"/>
      <c r="P805" s="26"/>
      <c r="Q805" s="26"/>
      <c r="R805" s="26"/>
      <c r="S805" s="59">
        <f t="shared" si="25"/>
        <v>2.1342950624999997</v>
      </c>
      <c r="T805" s="59">
        <f>S805</f>
        <v>2.1342950624999997</v>
      </c>
    </row>
    <row r="806" spans="1:20" ht="22.5" customHeight="1">
      <c r="A806" s="8" t="s">
        <v>176</v>
      </c>
      <c r="B806" s="60" t="s">
        <v>155</v>
      </c>
      <c r="C806" s="60" t="s">
        <v>31</v>
      </c>
      <c r="D806" s="60" t="s">
        <v>28</v>
      </c>
      <c r="E806" s="60" t="s">
        <v>24</v>
      </c>
      <c r="F806" s="60"/>
      <c r="G806" s="60" t="s">
        <v>25</v>
      </c>
      <c r="H806" s="60">
        <v>30</v>
      </c>
      <c r="I806" s="61">
        <v>0.34193121693121692</v>
      </c>
      <c r="J806" s="61">
        <f>H806*I806</f>
        <v>10.257936507936508</v>
      </c>
      <c r="K806" s="61"/>
      <c r="L806" s="61"/>
      <c r="M806" s="61"/>
      <c r="N806" s="61"/>
      <c r="O806" s="61"/>
      <c r="P806" s="61"/>
      <c r="Q806" s="61"/>
      <c r="R806" s="61"/>
      <c r="S806" s="61">
        <f t="shared" si="25"/>
        <v>10.257936507936508</v>
      </c>
      <c r="T806" s="62">
        <f>S806</f>
        <v>10.257936507936508</v>
      </c>
    </row>
    <row r="807" spans="1:20" ht="22.5" customHeight="1">
      <c r="A807" s="8" t="s">
        <v>176</v>
      </c>
      <c r="B807" s="24" t="s">
        <v>59</v>
      </c>
      <c r="C807" s="13" t="s">
        <v>29</v>
      </c>
      <c r="D807" s="14" t="s">
        <v>23</v>
      </c>
      <c r="E807" s="25" t="s">
        <v>24</v>
      </c>
      <c r="F807" s="25"/>
      <c r="G807" s="25" t="s">
        <v>25</v>
      </c>
      <c r="H807" s="25">
        <v>10</v>
      </c>
      <c r="I807" s="15">
        <v>0.42685901249999991</v>
      </c>
      <c r="J807" s="26">
        <f>H807*I807</f>
        <v>4.2685901249999993</v>
      </c>
      <c r="K807" s="26"/>
      <c r="L807" s="26"/>
      <c r="M807" s="26"/>
      <c r="N807" s="26"/>
      <c r="O807" s="26"/>
      <c r="P807" s="26"/>
      <c r="Q807" s="26"/>
      <c r="R807" s="26"/>
      <c r="S807" s="63">
        <f t="shared" si="25"/>
        <v>4.2685901249999993</v>
      </c>
      <c r="T807" s="152">
        <f>SUM(S807:S841)</f>
        <v>128.90785457236842</v>
      </c>
    </row>
    <row r="808" spans="1:20" ht="22.5" customHeight="1">
      <c r="A808" s="8" t="s">
        <v>176</v>
      </c>
      <c r="B808" s="24" t="s">
        <v>59</v>
      </c>
      <c r="C808" s="25" t="s">
        <v>60</v>
      </c>
      <c r="D808" s="25"/>
      <c r="E808" s="25" t="s">
        <v>24</v>
      </c>
      <c r="F808" s="25" t="s">
        <v>61</v>
      </c>
      <c r="H808" s="25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>
        <f t="shared" si="25"/>
        <v>0</v>
      </c>
      <c r="T808" s="163"/>
    </row>
    <row r="809" spans="1:20" ht="22.5" customHeight="1">
      <c r="A809" s="8" t="s">
        <v>176</v>
      </c>
      <c r="B809" s="24" t="s">
        <v>59</v>
      </c>
      <c r="C809" s="25" t="s">
        <v>62</v>
      </c>
      <c r="D809" s="25"/>
      <c r="E809" s="64" t="s">
        <v>63</v>
      </c>
      <c r="F809" s="25"/>
      <c r="G809" s="25" t="s">
        <v>64</v>
      </c>
      <c r="H809" s="25">
        <v>1</v>
      </c>
      <c r="I809" s="15">
        <v>1.17</v>
      </c>
      <c r="J809" s="26"/>
      <c r="K809" s="26"/>
      <c r="L809" s="26"/>
      <c r="M809" s="26"/>
      <c r="N809" s="26"/>
      <c r="O809" s="15">
        <f>H809*I809</f>
        <v>1.17</v>
      </c>
      <c r="P809" s="26"/>
      <c r="Q809" s="26"/>
      <c r="R809" s="26"/>
      <c r="S809" s="26">
        <f t="shared" si="25"/>
        <v>1.17</v>
      </c>
      <c r="T809" s="163"/>
    </row>
    <row r="810" spans="1:20" ht="22.5" customHeight="1">
      <c r="A810" s="8" t="s">
        <v>176</v>
      </c>
      <c r="B810" s="24" t="s">
        <v>59</v>
      </c>
      <c r="C810" s="25" t="s">
        <v>65</v>
      </c>
      <c r="D810" s="25"/>
      <c r="E810" s="64" t="s">
        <v>66</v>
      </c>
      <c r="F810" s="25"/>
      <c r="G810" s="25" t="s">
        <v>64</v>
      </c>
      <c r="H810" s="25">
        <v>1</v>
      </c>
      <c r="I810" s="15">
        <v>1.1299999999999999</v>
      </c>
      <c r="J810" s="26"/>
      <c r="K810" s="26"/>
      <c r="L810" s="26"/>
      <c r="M810" s="26"/>
      <c r="N810" s="26"/>
      <c r="O810" s="15">
        <f t="shared" ref="O810:O837" si="26">H810*I810</f>
        <v>1.1299999999999999</v>
      </c>
      <c r="P810" s="26"/>
      <c r="Q810" s="26"/>
      <c r="R810" s="26"/>
      <c r="S810" s="26">
        <f t="shared" si="25"/>
        <v>1.1299999999999999</v>
      </c>
      <c r="T810" s="163"/>
    </row>
    <row r="811" spans="1:20" ht="22.5" customHeight="1">
      <c r="A811" s="8" t="s">
        <v>176</v>
      </c>
      <c r="B811" s="24" t="s">
        <v>59</v>
      </c>
      <c r="C811" s="25" t="s">
        <v>67</v>
      </c>
      <c r="D811" s="25"/>
      <c r="E811" s="64" t="s">
        <v>68</v>
      </c>
      <c r="F811" s="25"/>
      <c r="G811" s="25" t="s">
        <v>64</v>
      </c>
      <c r="H811" s="25">
        <v>1</v>
      </c>
      <c r="I811" s="15">
        <v>1.1299999999999999</v>
      </c>
      <c r="J811" s="26"/>
      <c r="K811" s="26"/>
      <c r="L811" s="26"/>
      <c r="M811" s="26"/>
      <c r="N811" s="26"/>
      <c r="O811" s="15">
        <f t="shared" si="26"/>
        <v>1.1299999999999999</v>
      </c>
      <c r="P811" s="26"/>
      <c r="Q811" s="26"/>
      <c r="R811" s="26"/>
      <c r="S811" s="26">
        <f t="shared" si="25"/>
        <v>1.1299999999999999</v>
      </c>
      <c r="T811" s="163"/>
    </row>
    <row r="812" spans="1:20" ht="22.5" customHeight="1">
      <c r="A812" s="8" t="s">
        <v>176</v>
      </c>
      <c r="B812" s="24" t="s">
        <v>59</v>
      </c>
      <c r="C812" s="25" t="s">
        <v>69</v>
      </c>
      <c r="D812" s="25"/>
      <c r="E812" s="64" t="s">
        <v>70</v>
      </c>
      <c r="F812" s="25"/>
      <c r="G812" s="25" t="s">
        <v>64</v>
      </c>
      <c r="H812" s="25">
        <v>1</v>
      </c>
      <c r="I812" s="15">
        <v>1.02</v>
      </c>
      <c r="J812" s="26"/>
      <c r="K812" s="26"/>
      <c r="L812" s="26"/>
      <c r="M812" s="26"/>
      <c r="N812" s="26"/>
      <c r="O812" s="15">
        <f t="shared" si="26"/>
        <v>1.02</v>
      </c>
      <c r="P812" s="26"/>
      <c r="Q812" s="26"/>
      <c r="R812" s="26"/>
      <c r="S812" s="26">
        <f t="shared" si="25"/>
        <v>1.02</v>
      </c>
      <c r="T812" s="163"/>
    </row>
    <row r="813" spans="1:20" ht="22.5" customHeight="1">
      <c r="A813" s="8" t="s">
        <v>176</v>
      </c>
      <c r="B813" s="24" t="s">
        <v>59</v>
      </c>
      <c r="C813" s="25" t="s">
        <v>71</v>
      </c>
      <c r="D813" s="25"/>
      <c r="E813" s="64" t="s">
        <v>72</v>
      </c>
      <c r="F813" s="25"/>
      <c r="G813" s="25" t="s">
        <v>64</v>
      </c>
      <c r="H813" s="25">
        <v>1</v>
      </c>
      <c r="I813" s="15">
        <v>1.02</v>
      </c>
      <c r="J813" s="26"/>
      <c r="K813" s="26"/>
      <c r="L813" s="26"/>
      <c r="M813" s="26"/>
      <c r="N813" s="26"/>
      <c r="O813" s="15">
        <f t="shared" si="26"/>
        <v>1.02</v>
      </c>
      <c r="P813" s="26"/>
      <c r="Q813" s="26"/>
      <c r="R813" s="26"/>
      <c r="S813" s="26">
        <f t="shared" si="25"/>
        <v>1.02</v>
      </c>
      <c r="T813" s="163"/>
    </row>
    <row r="814" spans="1:20" ht="22.5" customHeight="1">
      <c r="A814" s="8" t="s">
        <v>176</v>
      </c>
      <c r="B814" s="24" t="s">
        <v>59</v>
      </c>
      <c r="C814" s="25" t="s">
        <v>73</v>
      </c>
      <c r="D814" s="25"/>
      <c r="E814" s="64" t="s">
        <v>74</v>
      </c>
      <c r="F814" s="25"/>
      <c r="G814" s="25" t="s">
        <v>64</v>
      </c>
      <c r="H814" s="25">
        <v>1</v>
      </c>
      <c r="I814" s="15">
        <v>1.1299999999999999</v>
      </c>
      <c r="J814" s="26"/>
      <c r="K814" s="26"/>
      <c r="L814" s="26"/>
      <c r="M814" s="26"/>
      <c r="N814" s="26"/>
      <c r="O814" s="15">
        <f t="shared" si="26"/>
        <v>1.1299999999999999</v>
      </c>
      <c r="P814" s="26"/>
      <c r="Q814" s="26"/>
      <c r="R814" s="26"/>
      <c r="S814" s="26">
        <f t="shared" si="25"/>
        <v>1.1299999999999999</v>
      </c>
      <c r="T814" s="163"/>
    </row>
    <row r="815" spans="1:20" ht="22.5" customHeight="1">
      <c r="A815" s="8" t="s">
        <v>176</v>
      </c>
      <c r="B815" s="24" t="s">
        <v>59</v>
      </c>
      <c r="C815" s="25" t="s">
        <v>75</v>
      </c>
      <c r="D815" s="25"/>
      <c r="E815" s="64" t="s">
        <v>76</v>
      </c>
      <c r="F815" s="25"/>
      <c r="G815" s="25" t="s">
        <v>64</v>
      </c>
      <c r="H815" s="25">
        <v>1</v>
      </c>
      <c r="I815" s="15">
        <v>4.78</v>
      </c>
      <c r="J815" s="26"/>
      <c r="K815" s="26"/>
      <c r="L815" s="26"/>
      <c r="M815" s="26"/>
      <c r="N815" s="26"/>
      <c r="O815" s="15">
        <f t="shared" si="26"/>
        <v>4.78</v>
      </c>
      <c r="P815" s="26"/>
      <c r="Q815" s="26"/>
      <c r="R815" s="26"/>
      <c r="S815" s="26">
        <f t="shared" si="25"/>
        <v>4.78</v>
      </c>
      <c r="T815" s="163"/>
    </row>
    <row r="816" spans="1:20" ht="22.5" customHeight="1">
      <c r="A816" s="8" t="s">
        <v>176</v>
      </c>
      <c r="B816" s="24" t="s">
        <v>59</v>
      </c>
      <c r="C816" s="25" t="s">
        <v>77</v>
      </c>
      <c r="D816" s="25"/>
      <c r="E816" s="64" t="s">
        <v>78</v>
      </c>
      <c r="F816" s="25"/>
      <c r="G816" s="25" t="s">
        <v>64</v>
      </c>
      <c r="H816" s="25">
        <v>1</v>
      </c>
      <c r="I816" s="15">
        <v>1.1299999999999999</v>
      </c>
      <c r="J816" s="26"/>
      <c r="K816" s="26"/>
      <c r="L816" s="26"/>
      <c r="M816" s="26"/>
      <c r="N816" s="26"/>
      <c r="O816" s="15">
        <f t="shared" si="26"/>
        <v>1.1299999999999999</v>
      </c>
      <c r="P816" s="26"/>
      <c r="Q816" s="26"/>
      <c r="R816" s="26"/>
      <c r="S816" s="26">
        <f t="shared" si="25"/>
        <v>1.1299999999999999</v>
      </c>
      <c r="T816" s="163"/>
    </row>
    <row r="817" spans="1:20" ht="22.5" customHeight="1">
      <c r="A817" s="8" t="s">
        <v>176</v>
      </c>
      <c r="B817" s="24" t="s">
        <v>59</v>
      </c>
      <c r="C817" s="25" t="s">
        <v>79</v>
      </c>
      <c r="D817" s="25"/>
      <c r="E817" s="64" t="s">
        <v>80</v>
      </c>
      <c r="F817" s="25"/>
      <c r="G817" s="25" t="s">
        <v>64</v>
      </c>
      <c r="H817" s="25">
        <v>1</v>
      </c>
      <c r="I817" s="15">
        <v>1.1299999999999999</v>
      </c>
      <c r="J817" s="26"/>
      <c r="K817" s="26"/>
      <c r="L817" s="26"/>
      <c r="M817" s="26"/>
      <c r="N817" s="26"/>
      <c r="O817" s="15">
        <f t="shared" si="26"/>
        <v>1.1299999999999999</v>
      </c>
      <c r="P817" s="26"/>
      <c r="Q817" s="26"/>
      <c r="R817" s="26"/>
      <c r="S817" s="26">
        <f t="shared" si="25"/>
        <v>1.1299999999999999</v>
      </c>
      <c r="T817" s="163"/>
    </row>
    <row r="818" spans="1:20" ht="22.5" customHeight="1">
      <c r="A818" s="8" t="s">
        <v>176</v>
      </c>
      <c r="B818" s="24" t="s">
        <v>59</v>
      </c>
      <c r="C818" s="25" t="s">
        <v>81</v>
      </c>
      <c r="D818" s="25"/>
      <c r="E818" s="64" t="s">
        <v>82</v>
      </c>
      <c r="F818" s="25"/>
      <c r="G818" s="25" t="s">
        <v>64</v>
      </c>
      <c r="H818" s="25">
        <v>1</v>
      </c>
      <c r="I818" s="15">
        <v>1.04</v>
      </c>
      <c r="J818" s="26"/>
      <c r="K818" s="26"/>
      <c r="L818" s="26"/>
      <c r="M818" s="26"/>
      <c r="N818" s="26"/>
      <c r="O818" s="15">
        <f t="shared" si="26"/>
        <v>1.04</v>
      </c>
      <c r="P818" s="26"/>
      <c r="Q818" s="26"/>
      <c r="R818" s="26"/>
      <c r="S818" s="26">
        <f t="shared" si="25"/>
        <v>1.04</v>
      </c>
      <c r="T818" s="163"/>
    </row>
    <row r="819" spans="1:20" ht="22.5" customHeight="1">
      <c r="A819" s="8" t="s">
        <v>176</v>
      </c>
      <c r="B819" s="24" t="s">
        <v>59</v>
      </c>
      <c r="C819" s="25" t="s">
        <v>83</v>
      </c>
      <c r="D819" s="25"/>
      <c r="E819" s="64" t="s">
        <v>84</v>
      </c>
      <c r="F819" s="25"/>
      <c r="G819" s="25" t="s">
        <v>64</v>
      </c>
      <c r="H819" s="25">
        <v>1</v>
      </c>
      <c r="I819" s="15">
        <v>1.04</v>
      </c>
      <c r="J819" s="26"/>
      <c r="K819" s="26"/>
      <c r="L819" s="26"/>
      <c r="M819" s="26"/>
      <c r="N819" s="26"/>
      <c r="O819" s="15">
        <f t="shared" si="26"/>
        <v>1.04</v>
      </c>
      <c r="P819" s="26"/>
      <c r="Q819" s="26"/>
      <c r="R819" s="26"/>
      <c r="S819" s="26">
        <f t="shared" si="25"/>
        <v>1.04</v>
      </c>
      <c r="T819" s="163"/>
    </row>
    <row r="820" spans="1:20" ht="22.5" customHeight="1">
      <c r="A820" s="8" t="s">
        <v>176</v>
      </c>
      <c r="B820" s="24" t="s">
        <v>59</v>
      </c>
      <c r="C820" s="25" t="s">
        <v>85</v>
      </c>
      <c r="D820" s="25"/>
      <c r="E820" s="64" t="s">
        <v>86</v>
      </c>
      <c r="F820" s="25"/>
      <c r="G820" s="25" t="s">
        <v>64</v>
      </c>
      <c r="H820" s="25">
        <v>1</v>
      </c>
      <c r="I820" s="15">
        <v>1</v>
      </c>
      <c r="J820" s="26"/>
      <c r="K820" s="26"/>
      <c r="L820" s="26"/>
      <c r="M820" s="26"/>
      <c r="N820" s="26"/>
      <c r="O820" s="15">
        <f t="shared" si="26"/>
        <v>1</v>
      </c>
      <c r="P820" s="26"/>
      <c r="Q820" s="26"/>
      <c r="R820" s="26"/>
      <c r="S820" s="26">
        <f t="shared" si="25"/>
        <v>1</v>
      </c>
      <c r="T820" s="163"/>
    </row>
    <row r="821" spans="1:20" ht="22.5" customHeight="1">
      <c r="A821" s="8" t="s">
        <v>176</v>
      </c>
      <c r="B821" s="24" t="s">
        <v>59</v>
      </c>
      <c r="C821" s="25" t="s">
        <v>87</v>
      </c>
      <c r="D821" s="25"/>
      <c r="E821" s="64" t="s">
        <v>88</v>
      </c>
      <c r="F821" s="25"/>
      <c r="G821" s="25" t="s">
        <v>64</v>
      </c>
      <c r="H821" s="25">
        <v>1</v>
      </c>
      <c r="I821" s="15">
        <v>1.1299999999999999</v>
      </c>
      <c r="J821" s="26"/>
      <c r="K821" s="26"/>
      <c r="L821" s="26"/>
      <c r="M821" s="26"/>
      <c r="N821" s="26"/>
      <c r="O821" s="15">
        <f t="shared" si="26"/>
        <v>1.1299999999999999</v>
      </c>
      <c r="P821" s="26"/>
      <c r="Q821" s="26"/>
      <c r="R821" s="26"/>
      <c r="S821" s="26">
        <f t="shared" si="25"/>
        <v>1.1299999999999999</v>
      </c>
      <c r="T821" s="163"/>
    </row>
    <row r="822" spans="1:20" ht="22.5" customHeight="1">
      <c r="A822" s="8" t="s">
        <v>176</v>
      </c>
      <c r="B822" s="24" t="s">
        <v>59</v>
      </c>
      <c r="C822" s="25" t="s">
        <v>89</v>
      </c>
      <c r="D822" s="25"/>
      <c r="E822" s="64" t="s">
        <v>90</v>
      </c>
      <c r="F822" s="25"/>
      <c r="G822" s="25" t="s">
        <v>64</v>
      </c>
      <c r="H822" s="25">
        <v>1</v>
      </c>
      <c r="I822" s="15">
        <v>1.44</v>
      </c>
      <c r="J822" s="26"/>
      <c r="K822" s="26"/>
      <c r="L822" s="26"/>
      <c r="M822" s="26"/>
      <c r="N822" s="26"/>
      <c r="O822" s="15">
        <f t="shared" si="26"/>
        <v>1.44</v>
      </c>
      <c r="P822" s="26"/>
      <c r="Q822" s="26"/>
      <c r="R822" s="26"/>
      <c r="S822" s="26">
        <f t="shared" si="25"/>
        <v>1.44</v>
      </c>
      <c r="T822" s="163"/>
    </row>
    <row r="823" spans="1:20" ht="22.5" customHeight="1">
      <c r="A823" s="8" t="s">
        <v>176</v>
      </c>
      <c r="B823" s="24" t="s">
        <v>59</v>
      </c>
      <c r="C823" s="25" t="s">
        <v>91</v>
      </c>
      <c r="D823" s="25"/>
      <c r="E823" s="64" t="s">
        <v>92</v>
      </c>
      <c r="F823" s="25"/>
      <c r="G823" s="25" t="s">
        <v>64</v>
      </c>
      <c r="H823" s="25">
        <v>1</v>
      </c>
      <c r="I823" s="15">
        <v>1.84</v>
      </c>
      <c r="J823" s="26"/>
      <c r="K823" s="26"/>
      <c r="L823" s="26"/>
      <c r="M823" s="26"/>
      <c r="N823" s="26"/>
      <c r="O823" s="15">
        <f t="shared" si="26"/>
        <v>1.84</v>
      </c>
      <c r="P823" s="26"/>
      <c r="Q823" s="26"/>
      <c r="R823" s="26"/>
      <c r="S823" s="26">
        <f t="shared" si="25"/>
        <v>1.84</v>
      </c>
      <c r="T823" s="163"/>
    </row>
    <row r="824" spans="1:20" ht="22.5" customHeight="1">
      <c r="A824" s="8" t="s">
        <v>176</v>
      </c>
      <c r="B824" s="24" t="s">
        <v>59</v>
      </c>
      <c r="C824" s="25" t="s">
        <v>93</v>
      </c>
      <c r="D824" s="25"/>
      <c r="E824" s="64" t="s">
        <v>94</v>
      </c>
      <c r="F824" s="25"/>
      <c r="G824" s="25" t="s">
        <v>64</v>
      </c>
      <c r="H824" s="25">
        <v>1</v>
      </c>
      <c r="I824" s="15">
        <v>2.58</v>
      </c>
      <c r="J824" s="26"/>
      <c r="K824" s="26"/>
      <c r="L824" s="26"/>
      <c r="M824" s="26"/>
      <c r="N824" s="26"/>
      <c r="O824" s="15">
        <f t="shared" si="26"/>
        <v>2.58</v>
      </c>
      <c r="P824" s="26"/>
      <c r="Q824" s="26"/>
      <c r="R824" s="26"/>
      <c r="S824" s="26">
        <f t="shared" si="25"/>
        <v>2.58</v>
      </c>
      <c r="T824" s="163"/>
    </row>
    <row r="825" spans="1:20" ht="22.5" customHeight="1">
      <c r="A825" s="8" t="s">
        <v>176</v>
      </c>
      <c r="B825" s="24" t="s">
        <v>59</v>
      </c>
      <c r="C825" s="25" t="s">
        <v>95</v>
      </c>
      <c r="D825" s="25"/>
      <c r="E825" s="64" t="s">
        <v>96</v>
      </c>
      <c r="F825" s="25"/>
      <c r="G825" s="25" t="s">
        <v>64</v>
      </c>
      <c r="H825" s="25">
        <v>1</v>
      </c>
      <c r="I825" s="65">
        <v>1.41</v>
      </c>
      <c r="J825" s="26"/>
      <c r="K825" s="26"/>
      <c r="L825" s="26"/>
      <c r="M825" s="26"/>
      <c r="N825" s="26"/>
      <c r="O825" s="15">
        <f t="shared" si="26"/>
        <v>1.41</v>
      </c>
      <c r="P825" s="26"/>
      <c r="Q825" s="26"/>
      <c r="R825" s="26"/>
      <c r="S825" s="26">
        <f t="shared" si="25"/>
        <v>1.41</v>
      </c>
      <c r="T825" s="163"/>
    </row>
    <row r="826" spans="1:20" ht="22.5" customHeight="1">
      <c r="A826" s="8" t="s">
        <v>176</v>
      </c>
      <c r="B826" s="24" t="s">
        <v>59</v>
      </c>
      <c r="C826" s="25" t="s">
        <v>97</v>
      </c>
      <c r="D826" s="25"/>
      <c r="E826" s="64" t="s">
        <v>98</v>
      </c>
      <c r="F826" s="25"/>
      <c r="G826" s="25" t="s">
        <v>64</v>
      </c>
      <c r="H826" s="25">
        <v>1</v>
      </c>
      <c r="I826" s="15">
        <v>1.1299999999999999</v>
      </c>
      <c r="J826" s="26"/>
      <c r="K826" s="26"/>
      <c r="L826" s="26"/>
      <c r="M826" s="26"/>
      <c r="N826" s="26"/>
      <c r="O826" s="15">
        <f t="shared" si="26"/>
        <v>1.1299999999999999</v>
      </c>
      <c r="P826" s="26"/>
      <c r="Q826" s="26"/>
      <c r="R826" s="26"/>
      <c r="S826" s="26">
        <f t="shared" si="25"/>
        <v>1.1299999999999999</v>
      </c>
      <c r="T826" s="163"/>
    </row>
    <row r="827" spans="1:20" ht="22.5" customHeight="1">
      <c r="A827" s="8" t="s">
        <v>176</v>
      </c>
      <c r="B827" s="24" t="s">
        <v>59</v>
      </c>
      <c r="C827" s="25" t="s">
        <v>99</v>
      </c>
      <c r="D827" s="25"/>
      <c r="E827" s="64" t="s">
        <v>100</v>
      </c>
      <c r="F827" s="25"/>
      <c r="G827" s="25" t="s">
        <v>64</v>
      </c>
      <c r="H827" s="25">
        <v>1</v>
      </c>
      <c r="I827" s="15">
        <v>1.46</v>
      </c>
      <c r="J827" s="26"/>
      <c r="K827" s="26"/>
      <c r="L827" s="26"/>
      <c r="M827" s="26"/>
      <c r="N827" s="26"/>
      <c r="O827" s="15">
        <f t="shared" si="26"/>
        <v>1.46</v>
      </c>
      <c r="P827" s="26"/>
      <c r="Q827" s="26"/>
      <c r="R827" s="26"/>
      <c r="S827" s="26">
        <f t="shared" si="25"/>
        <v>1.46</v>
      </c>
      <c r="T827" s="163"/>
    </row>
    <row r="828" spans="1:20" ht="22.5" customHeight="1">
      <c r="A828" s="8" t="s">
        <v>176</v>
      </c>
      <c r="B828" s="24" t="s">
        <v>59</v>
      </c>
      <c r="C828" s="25" t="s">
        <v>101</v>
      </c>
      <c r="D828" s="25"/>
      <c r="E828" s="64" t="s">
        <v>102</v>
      </c>
      <c r="F828" s="25"/>
      <c r="G828" s="25" t="s">
        <v>64</v>
      </c>
      <c r="H828" s="25">
        <v>1</v>
      </c>
      <c r="I828" s="15">
        <v>1.55</v>
      </c>
      <c r="J828" s="26"/>
      <c r="K828" s="26"/>
      <c r="L828" s="26"/>
      <c r="M828" s="26"/>
      <c r="N828" s="26"/>
      <c r="O828" s="15">
        <f t="shared" si="26"/>
        <v>1.55</v>
      </c>
      <c r="P828" s="26"/>
      <c r="Q828" s="26"/>
      <c r="R828" s="26"/>
      <c r="S828" s="26">
        <f t="shared" si="25"/>
        <v>1.55</v>
      </c>
      <c r="T828" s="163"/>
    </row>
    <row r="829" spans="1:20" ht="22.5" customHeight="1">
      <c r="A829" s="8" t="s">
        <v>176</v>
      </c>
      <c r="B829" s="24" t="s">
        <v>59</v>
      </c>
      <c r="C829" s="25" t="s">
        <v>103</v>
      </c>
      <c r="D829" s="25"/>
      <c r="E829" s="64" t="s">
        <v>104</v>
      </c>
      <c r="F829" s="25"/>
      <c r="G829" s="25" t="s">
        <v>64</v>
      </c>
      <c r="H829" s="25">
        <v>1</v>
      </c>
      <c r="I829" s="15">
        <v>1.1399999999999999</v>
      </c>
      <c r="J829" s="26"/>
      <c r="K829" s="26"/>
      <c r="L829" s="26"/>
      <c r="M829" s="26"/>
      <c r="N829" s="26"/>
      <c r="O829" s="15">
        <f t="shared" si="26"/>
        <v>1.1399999999999999</v>
      </c>
      <c r="P829" s="26"/>
      <c r="Q829" s="26"/>
      <c r="R829" s="26"/>
      <c r="S829" s="26">
        <f t="shared" si="25"/>
        <v>1.1399999999999999</v>
      </c>
      <c r="T829" s="163"/>
    </row>
    <row r="830" spans="1:20" ht="22.5" customHeight="1">
      <c r="A830" s="8" t="s">
        <v>176</v>
      </c>
      <c r="B830" s="24" t="s">
        <v>59</v>
      </c>
      <c r="C830" s="25" t="s">
        <v>105</v>
      </c>
      <c r="D830" s="25"/>
      <c r="E830" s="64" t="s">
        <v>106</v>
      </c>
      <c r="F830" s="25"/>
      <c r="G830" s="25" t="s">
        <v>64</v>
      </c>
      <c r="H830" s="25">
        <v>1</v>
      </c>
      <c r="I830" s="15">
        <v>5.46</v>
      </c>
      <c r="J830" s="26"/>
      <c r="K830" s="26"/>
      <c r="L830" s="26"/>
      <c r="M830" s="26"/>
      <c r="N830" s="26"/>
      <c r="O830" s="15">
        <f t="shared" si="26"/>
        <v>5.46</v>
      </c>
      <c r="P830" s="26"/>
      <c r="Q830" s="26"/>
      <c r="R830" s="26"/>
      <c r="S830" s="26">
        <f t="shared" si="25"/>
        <v>5.46</v>
      </c>
      <c r="T830" s="163"/>
    </row>
    <row r="831" spans="1:20" ht="22.5" customHeight="1">
      <c r="A831" s="8" t="s">
        <v>176</v>
      </c>
      <c r="B831" s="24" t="s">
        <v>59</v>
      </c>
      <c r="C831" s="25" t="s">
        <v>107</v>
      </c>
      <c r="D831" s="25"/>
      <c r="E831" s="64" t="s">
        <v>108</v>
      </c>
      <c r="F831" s="25"/>
      <c r="G831" s="25" t="s">
        <v>64</v>
      </c>
      <c r="H831" s="25">
        <v>1</v>
      </c>
      <c r="I831" s="15">
        <v>6.4</v>
      </c>
      <c r="J831" s="26"/>
      <c r="K831" s="26"/>
      <c r="L831" s="26"/>
      <c r="M831" s="26"/>
      <c r="N831" s="26"/>
      <c r="O831" s="15">
        <f t="shared" si="26"/>
        <v>6.4</v>
      </c>
      <c r="P831" s="26"/>
      <c r="Q831" s="26"/>
      <c r="R831" s="26"/>
      <c r="S831" s="26">
        <f t="shared" si="25"/>
        <v>6.4</v>
      </c>
      <c r="T831" s="163"/>
    </row>
    <row r="832" spans="1:20" ht="22.5" customHeight="1">
      <c r="A832" s="8" t="s">
        <v>176</v>
      </c>
      <c r="B832" s="24" t="s">
        <v>59</v>
      </c>
      <c r="C832" s="25" t="s">
        <v>109</v>
      </c>
      <c r="D832" s="25"/>
      <c r="E832" s="64" t="s">
        <v>110</v>
      </c>
      <c r="F832" s="25"/>
      <c r="G832" s="25" t="s">
        <v>64</v>
      </c>
      <c r="H832" s="25">
        <v>1</v>
      </c>
      <c r="I832" s="15">
        <v>6.36</v>
      </c>
      <c r="J832" s="26"/>
      <c r="K832" s="26"/>
      <c r="L832" s="26"/>
      <c r="M832" s="26"/>
      <c r="N832" s="26"/>
      <c r="O832" s="15">
        <f t="shared" si="26"/>
        <v>6.36</v>
      </c>
      <c r="P832" s="26"/>
      <c r="Q832" s="26"/>
      <c r="R832" s="26"/>
      <c r="S832" s="26">
        <f t="shared" si="25"/>
        <v>6.36</v>
      </c>
      <c r="T832" s="163"/>
    </row>
    <row r="833" spans="1:20" ht="22.5" customHeight="1">
      <c r="A833" s="8" t="s">
        <v>176</v>
      </c>
      <c r="B833" s="24" t="s">
        <v>59</v>
      </c>
      <c r="C833" s="25" t="s">
        <v>111</v>
      </c>
      <c r="D833" s="25"/>
      <c r="E833" s="64" t="s">
        <v>112</v>
      </c>
      <c r="F833" s="25"/>
      <c r="G833" s="25" t="s">
        <v>64</v>
      </c>
      <c r="H833" s="25">
        <v>1</v>
      </c>
      <c r="I833" s="15">
        <v>2.85</v>
      </c>
      <c r="J833" s="26"/>
      <c r="K833" s="26"/>
      <c r="L833" s="26"/>
      <c r="M833" s="26"/>
      <c r="N833" s="26"/>
      <c r="O833" s="15">
        <f t="shared" si="26"/>
        <v>2.85</v>
      </c>
      <c r="P833" s="26"/>
      <c r="Q833" s="26"/>
      <c r="R833" s="26"/>
      <c r="S833" s="26">
        <f t="shared" si="25"/>
        <v>2.85</v>
      </c>
      <c r="T833" s="163"/>
    </row>
    <row r="834" spans="1:20" ht="22.5" customHeight="1">
      <c r="A834" s="8" t="s">
        <v>176</v>
      </c>
      <c r="B834" s="24" t="s">
        <v>59</v>
      </c>
      <c r="C834" s="25" t="s">
        <v>113</v>
      </c>
      <c r="D834" s="25"/>
      <c r="E834" s="64" t="s">
        <v>114</v>
      </c>
      <c r="F834" s="25"/>
      <c r="G834" s="25" t="s">
        <v>64</v>
      </c>
      <c r="H834" s="25">
        <v>1</v>
      </c>
      <c r="I834" s="15">
        <v>2.85</v>
      </c>
      <c r="J834" s="26"/>
      <c r="K834" s="26"/>
      <c r="L834" s="26"/>
      <c r="M834" s="26"/>
      <c r="N834" s="26"/>
      <c r="O834" s="15">
        <f t="shared" si="26"/>
        <v>2.85</v>
      </c>
      <c r="P834" s="26"/>
      <c r="Q834" s="26"/>
      <c r="R834" s="26"/>
      <c r="S834" s="26">
        <f t="shared" si="25"/>
        <v>2.85</v>
      </c>
      <c r="T834" s="163"/>
    </row>
    <row r="835" spans="1:20" ht="22.5" customHeight="1">
      <c r="A835" s="8" t="s">
        <v>176</v>
      </c>
      <c r="B835" s="24" t="s">
        <v>59</v>
      </c>
      <c r="C835" s="25" t="s">
        <v>115</v>
      </c>
      <c r="D835" s="25"/>
      <c r="E835" s="64" t="s">
        <v>116</v>
      </c>
      <c r="F835" s="25"/>
      <c r="G835" s="25" t="s">
        <v>64</v>
      </c>
      <c r="H835" s="25">
        <v>1</v>
      </c>
      <c r="I835" s="15">
        <v>2.67</v>
      </c>
      <c r="J835" s="26"/>
      <c r="K835" s="26"/>
      <c r="L835" s="26"/>
      <c r="M835" s="26"/>
      <c r="N835" s="26"/>
      <c r="O835" s="15">
        <f t="shared" si="26"/>
        <v>2.67</v>
      </c>
      <c r="P835" s="26"/>
      <c r="Q835" s="26"/>
      <c r="R835" s="26"/>
      <c r="S835" s="26">
        <f t="shared" si="25"/>
        <v>2.67</v>
      </c>
      <c r="T835" s="163"/>
    </row>
    <row r="836" spans="1:20" ht="22.5" customHeight="1">
      <c r="A836" s="8" t="s">
        <v>176</v>
      </c>
      <c r="B836" s="24" t="s">
        <v>59</v>
      </c>
      <c r="C836" s="25" t="s">
        <v>117</v>
      </c>
      <c r="D836" s="25"/>
      <c r="E836" s="64" t="s">
        <v>118</v>
      </c>
      <c r="F836" s="25"/>
      <c r="G836" s="25" t="s">
        <v>64</v>
      </c>
      <c r="H836" s="25">
        <v>1</v>
      </c>
      <c r="I836" s="15">
        <v>2.17</v>
      </c>
      <c r="J836" s="26"/>
      <c r="K836" s="26"/>
      <c r="L836" s="26"/>
      <c r="M836" s="26"/>
      <c r="N836" s="26"/>
      <c r="O836" s="15">
        <f t="shared" si="26"/>
        <v>2.17</v>
      </c>
      <c r="P836" s="26"/>
      <c r="Q836" s="26"/>
      <c r="R836" s="26"/>
      <c r="S836" s="26">
        <f t="shared" si="25"/>
        <v>2.17</v>
      </c>
      <c r="T836" s="163"/>
    </row>
    <row r="837" spans="1:20" ht="22.5" customHeight="1">
      <c r="A837" s="8" t="s">
        <v>176</v>
      </c>
      <c r="B837" s="24" t="s">
        <v>59</v>
      </c>
      <c r="C837" s="25" t="s">
        <v>119</v>
      </c>
      <c r="D837" s="25"/>
      <c r="E837" s="64" t="s">
        <v>120</v>
      </c>
      <c r="F837" s="25"/>
      <c r="G837" s="25" t="s">
        <v>64</v>
      </c>
      <c r="H837" s="25">
        <v>1</v>
      </c>
      <c r="I837" s="15">
        <v>3.17</v>
      </c>
      <c r="J837" s="26"/>
      <c r="K837" s="26"/>
      <c r="L837" s="26"/>
      <c r="M837" s="26"/>
      <c r="N837" s="26"/>
      <c r="O837" s="15">
        <f t="shared" si="26"/>
        <v>3.17</v>
      </c>
      <c r="P837" s="26"/>
      <c r="Q837" s="26"/>
      <c r="R837" s="26"/>
      <c r="S837" s="26">
        <f t="shared" si="25"/>
        <v>3.17</v>
      </c>
      <c r="T837" s="163"/>
    </row>
    <row r="838" spans="1:20" ht="11.25" customHeight="1">
      <c r="A838" s="8" t="s">
        <v>176</v>
      </c>
      <c r="B838" s="24" t="s">
        <v>59</v>
      </c>
      <c r="C838" s="66" t="s">
        <v>121</v>
      </c>
      <c r="D838" s="20" t="s">
        <v>23</v>
      </c>
      <c r="E838" s="20" t="s">
        <v>24</v>
      </c>
      <c r="F838" s="167" t="s">
        <v>34</v>
      </c>
      <c r="G838" s="179" t="s">
        <v>25</v>
      </c>
      <c r="H838" s="179">
        <v>60</v>
      </c>
      <c r="I838" s="67">
        <v>1.4000417272556394</v>
      </c>
      <c r="J838" s="180"/>
      <c r="K838" s="180"/>
      <c r="L838" s="180"/>
      <c r="M838" s="180"/>
      <c r="N838" s="180"/>
      <c r="O838" s="180">
        <f>(I838+I839+I840+I841)/4*H838</f>
        <v>62.30926444736842</v>
      </c>
      <c r="P838" s="180"/>
      <c r="Q838" s="180"/>
      <c r="R838" s="180"/>
      <c r="S838" s="180">
        <f>SUM(J838:R841)</f>
        <v>62.30926444736842</v>
      </c>
      <c r="T838" s="163"/>
    </row>
    <row r="839" spans="1:20" ht="22.5" customHeight="1">
      <c r="A839" s="8" t="s">
        <v>176</v>
      </c>
      <c r="B839" s="24" t="s">
        <v>59</v>
      </c>
      <c r="C839" s="66" t="s">
        <v>121</v>
      </c>
      <c r="D839" s="20" t="s">
        <v>23</v>
      </c>
      <c r="E839" s="20" t="s">
        <v>24</v>
      </c>
      <c r="F839" s="177"/>
      <c r="G839" s="177"/>
      <c r="H839" s="177"/>
      <c r="I839" s="67">
        <v>1.0482507407894739</v>
      </c>
      <c r="J839" s="181"/>
      <c r="K839" s="181"/>
      <c r="L839" s="181"/>
      <c r="M839" s="181"/>
      <c r="N839" s="181"/>
      <c r="O839" s="181"/>
      <c r="P839" s="181"/>
      <c r="Q839" s="181"/>
      <c r="R839" s="181"/>
      <c r="S839" s="181"/>
      <c r="T839" s="163"/>
    </row>
    <row r="840" spans="1:20" ht="22.5" customHeight="1">
      <c r="A840" s="8" t="s">
        <v>176</v>
      </c>
      <c r="B840" s="24" t="s">
        <v>59</v>
      </c>
      <c r="C840" s="66" t="s">
        <v>121</v>
      </c>
      <c r="D840" s="20" t="s">
        <v>23</v>
      </c>
      <c r="E840" s="20" t="s">
        <v>24</v>
      </c>
      <c r="F840" s="177"/>
      <c r="G840" s="177"/>
      <c r="H840" s="177"/>
      <c r="I840" s="67">
        <v>1.0368783139097746</v>
      </c>
      <c r="J840" s="181"/>
      <c r="K840" s="181"/>
      <c r="L840" s="181"/>
      <c r="M840" s="181"/>
      <c r="N840" s="181"/>
      <c r="O840" s="181"/>
      <c r="P840" s="181"/>
      <c r="Q840" s="181"/>
      <c r="R840" s="181"/>
      <c r="S840" s="181"/>
      <c r="T840" s="163"/>
    </row>
    <row r="841" spans="1:20" ht="22.5" customHeight="1">
      <c r="A841" s="8" t="s">
        <v>176</v>
      </c>
      <c r="B841" s="24" t="s">
        <v>59</v>
      </c>
      <c r="C841" s="66" t="s">
        <v>121</v>
      </c>
      <c r="D841" s="20" t="s">
        <v>23</v>
      </c>
      <c r="E841" s="20" t="s">
        <v>24</v>
      </c>
      <c r="F841" s="178"/>
      <c r="G841" s="178"/>
      <c r="H841" s="178"/>
      <c r="I841" s="67">
        <v>0.66878018120300753</v>
      </c>
      <c r="J841" s="182"/>
      <c r="K841" s="182"/>
      <c r="L841" s="182"/>
      <c r="M841" s="182"/>
      <c r="N841" s="182"/>
      <c r="O841" s="182"/>
      <c r="P841" s="182"/>
      <c r="Q841" s="182"/>
      <c r="R841" s="182"/>
      <c r="S841" s="182"/>
      <c r="T841" s="163"/>
    </row>
    <row r="842" spans="1:20" ht="22.5" customHeight="1">
      <c r="A842" s="8" t="s">
        <v>176</v>
      </c>
      <c r="B842" s="68" t="s">
        <v>57</v>
      </c>
      <c r="C842" s="69" t="s">
        <v>22</v>
      </c>
      <c r="D842" s="69" t="s">
        <v>23</v>
      </c>
      <c r="E842" s="69" t="s">
        <v>58</v>
      </c>
      <c r="F842" s="154" t="s">
        <v>34</v>
      </c>
      <c r="G842" s="190" t="s">
        <v>25</v>
      </c>
      <c r="H842" s="190">
        <v>10</v>
      </c>
      <c r="I842" s="62">
        <v>0.96431830319548872</v>
      </c>
      <c r="J842" s="186">
        <f>(I842+I843)/2*H842</f>
        <v>9.903600046052631</v>
      </c>
      <c r="K842" s="186"/>
      <c r="L842" s="186"/>
      <c r="M842" s="186"/>
      <c r="N842" s="186"/>
      <c r="O842" s="186"/>
      <c r="P842" s="186"/>
      <c r="Q842" s="186"/>
      <c r="R842" s="186"/>
      <c r="S842" s="188">
        <f>SUM(J842:R843)</f>
        <v>9.903600046052631</v>
      </c>
      <c r="T842" s="188">
        <f>S842</f>
        <v>9.903600046052631</v>
      </c>
    </row>
    <row r="843" spans="1:20" ht="22.5" customHeight="1">
      <c r="A843" s="8" t="s">
        <v>176</v>
      </c>
      <c r="B843" s="68" t="s">
        <v>57</v>
      </c>
      <c r="C843" s="69" t="s">
        <v>22</v>
      </c>
      <c r="D843" s="69" t="s">
        <v>23</v>
      </c>
      <c r="E843" s="69" t="s">
        <v>24</v>
      </c>
      <c r="F843" s="189"/>
      <c r="G843" s="191"/>
      <c r="H843" s="191"/>
      <c r="I843" s="62">
        <v>1.0164017060150374</v>
      </c>
      <c r="J843" s="187"/>
      <c r="K843" s="187"/>
      <c r="L843" s="187"/>
      <c r="M843" s="187"/>
      <c r="N843" s="187"/>
      <c r="O843" s="187"/>
      <c r="P843" s="187"/>
      <c r="Q843" s="187"/>
      <c r="R843" s="187"/>
      <c r="S843" s="188"/>
      <c r="T843" s="188"/>
    </row>
    <row r="844" spans="1:20" ht="33.75" customHeight="1">
      <c r="A844" s="8" t="s">
        <v>176</v>
      </c>
      <c r="B844" s="24" t="s">
        <v>122</v>
      </c>
      <c r="C844" s="14" t="s">
        <v>22</v>
      </c>
      <c r="D844" s="41" t="s">
        <v>48</v>
      </c>
      <c r="E844" s="25" t="s">
        <v>24</v>
      </c>
      <c r="F844" s="139" t="s">
        <v>34</v>
      </c>
      <c r="G844" s="156" t="s">
        <v>25</v>
      </c>
      <c r="H844" s="156">
        <v>5</v>
      </c>
      <c r="I844" s="26">
        <v>1.3752561862781953</v>
      </c>
      <c r="J844" s="183">
        <f>(I844+I845+I846+I847)/4*H844</f>
        <v>4.7285440099859013</v>
      </c>
      <c r="K844" s="183"/>
      <c r="L844" s="183"/>
      <c r="M844" s="183"/>
      <c r="N844" s="183"/>
      <c r="O844" s="183"/>
      <c r="P844" s="183"/>
      <c r="Q844" s="183"/>
      <c r="R844" s="183"/>
      <c r="S844" s="183">
        <f>SUM(J844:R847)</f>
        <v>4.7285440099859013</v>
      </c>
      <c r="T844" s="183">
        <f>S844</f>
        <v>4.7285440099859013</v>
      </c>
    </row>
    <row r="845" spans="1:20" ht="33.75" customHeight="1">
      <c r="A845" s="8" t="s">
        <v>176</v>
      </c>
      <c r="B845" s="24" t="s">
        <v>122</v>
      </c>
      <c r="C845" s="14" t="s">
        <v>22</v>
      </c>
      <c r="D845" s="41" t="s">
        <v>48</v>
      </c>
      <c r="E845" s="25" t="s">
        <v>24</v>
      </c>
      <c r="F845" s="162"/>
      <c r="G845" s="162"/>
      <c r="H845" s="162"/>
      <c r="I845" s="15">
        <v>0.96431830319548872</v>
      </c>
      <c r="J845" s="184"/>
      <c r="K845" s="184"/>
      <c r="L845" s="184"/>
      <c r="M845" s="184"/>
      <c r="N845" s="184"/>
      <c r="O845" s="184"/>
      <c r="P845" s="184"/>
      <c r="Q845" s="184"/>
      <c r="R845" s="184"/>
      <c r="S845" s="184"/>
      <c r="T845" s="184"/>
    </row>
    <row r="846" spans="1:20" ht="33.75" customHeight="1">
      <c r="A846" s="8" t="s">
        <v>176</v>
      </c>
      <c r="B846" s="24" t="s">
        <v>122</v>
      </c>
      <c r="C846" s="14" t="s">
        <v>22</v>
      </c>
      <c r="D846" s="41" t="s">
        <v>48</v>
      </c>
      <c r="E846" s="25" t="s">
        <v>24</v>
      </c>
      <c r="F846" s="162"/>
      <c r="G846" s="162"/>
      <c r="H846" s="162"/>
      <c r="I846" s="15">
        <v>1.0164017060150374</v>
      </c>
      <c r="J846" s="184"/>
      <c r="K846" s="184"/>
      <c r="L846" s="184"/>
      <c r="M846" s="184"/>
      <c r="N846" s="184"/>
      <c r="O846" s="184"/>
      <c r="P846" s="184"/>
      <c r="Q846" s="184"/>
      <c r="R846" s="184"/>
      <c r="S846" s="184"/>
      <c r="T846" s="184"/>
    </row>
    <row r="847" spans="1:20" ht="33.75" customHeight="1">
      <c r="A847" s="8" t="s">
        <v>176</v>
      </c>
      <c r="B847" s="24" t="s">
        <v>122</v>
      </c>
      <c r="C847" s="13" t="s">
        <v>49</v>
      </c>
      <c r="D847" s="14" t="s">
        <v>48</v>
      </c>
      <c r="E847" s="25" t="s">
        <v>24</v>
      </c>
      <c r="F847" s="157"/>
      <c r="G847" s="157"/>
      <c r="H847" s="157"/>
      <c r="I847" s="30">
        <v>0.42685901249999991</v>
      </c>
      <c r="J847" s="185"/>
      <c r="K847" s="185"/>
      <c r="L847" s="185"/>
      <c r="M847" s="185"/>
      <c r="N847" s="185"/>
      <c r="O847" s="185"/>
      <c r="P847" s="185"/>
      <c r="Q847" s="185"/>
      <c r="R847" s="185"/>
      <c r="S847" s="185"/>
      <c r="T847" s="185"/>
    </row>
    <row r="848" spans="1:20" ht="22.5" customHeight="1">
      <c r="A848" s="8" t="s">
        <v>176</v>
      </c>
      <c r="B848" s="68" t="s">
        <v>123</v>
      </c>
      <c r="C848" s="70" t="s">
        <v>22</v>
      </c>
      <c r="D848" s="70" t="s">
        <v>48</v>
      </c>
      <c r="E848" s="69" t="s">
        <v>24</v>
      </c>
      <c r="F848" s="139" t="s">
        <v>34</v>
      </c>
      <c r="G848" s="190" t="s">
        <v>25</v>
      </c>
      <c r="H848" s="190">
        <v>10</v>
      </c>
      <c r="I848" s="62">
        <v>1.3752561862781953</v>
      </c>
      <c r="J848" s="186">
        <f>(I848+I849+I850+I851)/4*H848</f>
        <v>9.4570880199718026</v>
      </c>
      <c r="K848" s="186"/>
      <c r="L848" s="186"/>
      <c r="M848" s="186"/>
      <c r="N848" s="186"/>
      <c r="O848" s="186"/>
      <c r="P848" s="186"/>
      <c r="Q848" s="186"/>
      <c r="R848" s="186"/>
      <c r="S848" s="186">
        <f>SUM(J848:R851)</f>
        <v>9.4570880199718026</v>
      </c>
      <c r="T848" s="186">
        <f>S848</f>
        <v>9.4570880199718026</v>
      </c>
    </row>
    <row r="849" spans="1:20" ht="22.5" customHeight="1">
      <c r="A849" s="8" t="s">
        <v>176</v>
      </c>
      <c r="B849" s="68" t="s">
        <v>123</v>
      </c>
      <c r="C849" s="70" t="s">
        <v>22</v>
      </c>
      <c r="D849" s="70" t="s">
        <v>48</v>
      </c>
      <c r="E849" s="69" t="s">
        <v>24</v>
      </c>
      <c r="F849" s="193"/>
      <c r="G849" s="193"/>
      <c r="H849" s="193"/>
      <c r="I849" s="62">
        <v>0.96431830319548872</v>
      </c>
      <c r="J849" s="192"/>
      <c r="K849" s="192"/>
      <c r="L849" s="192"/>
      <c r="M849" s="192"/>
      <c r="N849" s="192"/>
      <c r="O849" s="192"/>
      <c r="P849" s="192"/>
      <c r="Q849" s="192"/>
      <c r="R849" s="192"/>
      <c r="S849" s="192"/>
      <c r="T849" s="192"/>
    </row>
    <row r="850" spans="1:20" ht="22.5" customHeight="1">
      <c r="A850" s="8" t="s">
        <v>176</v>
      </c>
      <c r="B850" s="68" t="s">
        <v>123</v>
      </c>
      <c r="C850" s="70" t="s">
        <v>22</v>
      </c>
      <c r="D850" s="70" t="s">
        <v>48</v>
      </c>
      <c r="E850" s="69" t="s">
        <v>24</v>
      </c>
      <c r="F850" s="193"/>
      <c r="G850" s="193"/>
      <c r="H850" s="193"/>
      <c r="I850" s="62">
        <v>1.0164017060150374</v>
      </c>
      <c r="J850" s="192"/>
      <c r="K850" s="192"/>
      <c r="L850" s="192"/>
      <c r="M850" s="192"/>
      <c r="N850" s="192"/>
      <c r="O850" s="192"/>
      <c r="P850" s="192"/>
      <c r="Q850" s="192"/>
      <c r="R850" s="192"/>
      <c r="S850" s="192"/>
      <c r="T850" s="192"/>
    </row>
    <row r="851" spans="1:20" ht="22.5" customHeight="1">
      <c r="A851" s="8" t="s">
        <v>176</v>
      </c>
      <c r="B851" s="68" t="s">
        <v>123</v>
      </c>
      <c r="C851" s="69" t="s">
        <v>49</v>
      </c>
      <c r="D851" s="69" t="s">
        <v>48</v>
      </c>
      <c r="E851" s="69" t="s">
        <v>24</v>
      </c>
      <c r="F851" s="191"/>
      <c r="G851" s="191"/>
      <c r="H851" s="191"/>
      <c r="I851" s="71">
        <v>0.42685901249999991</v>
      </c>
      <c r="J851" s="187"/>
      <c r="K851" s="187"/>
      <c r="L851" s="187"/>
      <c r="M851" s="187"/>
      <c r="N851" s="187"/>
      <c r="O851" s="187"/>
      <c r="P851" s="187"/>
      <c r="Q851" s="187"/>
      <c r="R851" s="187"/>
      <c r="S851" s="187"/>
      <c r="T851" s="187"/>
    </row>
    <row r="852" spans="1:20" ht="11.25" customHeight="1">
      <c r="A852" s="8" t="s">
        <v>176</v>
      </c>
      <c r="B852" s="24" t="s">
        <v>124</v>
      </c>
      <c r="C852" s="41" t="s">
        <v>22</v>
      </c>
      <c r="D852" s="41" t="s">
        <v>48</v>
      </c>
      <c r="E852" s="25" t="s">
        <v>24</v>
      </c>
      <c r="F852" s="139" t="s">
        <v>34</v>
      </c>
      <c r="G852" s="156" t="s">
        <v>25</v>
      </c>
      <c r="H852" s="156">
        <v>5</v>
      </c>
      <c r="I852" s="26">
        <v>1.3752561862781953</v>
      </c>
      <c r="J852" s="183">
        <f>(I852+I853+I854+I855)/4*H852</f>
        <v>4.7285440099859013</v>
      </c>
      <c r="K852" s="183"/>
      <c r="L852" s="183"/>
      <c r="M852" s="183"/>
      <c r="N852" s="183"/>
      <c r="O852" s="183"/>
      <c r="P852" s="183"/>
      <c r="Q852" s="183"/>
      <c r="R852" s="183"/>
      <c r="S852" s="183">
        <f>SUM(J852:R855)</f>
        <v>4.7285440099859013</v>
      </c>
      <c r="T852" s="183">
        <f>S852</f>
        <v>4.7285440099859013</v>
      </c>
    </row>
    <row r="853" spans="1:20" ht="22.5" customHeight="1">
      <c r="A853" s="8" t="s">
        <v>176</v>
      </c>
      <c r="B853" s="24" t="s">
        <v>124</v>
      </c>
      <c r="C853" s="41" t="s">
        <v>22</v>
      </c>
      <c r="D853" s="41" t="s">
        <v>48</v>
      </c>
      <c r="E853" s="25" t="s">
        <v>24</v>
      </c>
      <c r="F853" s="162"/>
      <c r="G853" s="162"/>
      <c r="H853" s="162"/>
      <c r="I853" s="15">
        <v>0.96431830319548872</v>
      </c>
      <c r="J853" s="184"/>
      <c r="K853" s="184"/>
      <c r="L853" s="184"/>
      <c r="M853" s="184"/>
      <c r="N853" s="184"/>
      <c r="O853" s="184"/>
      <c r="P853" s="184"/>
      <c r="Q853" s="184"/>
      <c r="R853" s="184"/>
      <c r="S853" s="184"/>
      <c r="T853" s="184"/>
    </row>
    <row r="854" spans="1:20" ht="22.5" customHeight="1">
      <c r="A854" s="8" t="s">
        <v>176</v>
      </c>
      <c r="B854" s="24" t="s">
        <v>124</v>
      </c>
      <c r="C854" s="41" t="s">
        <v>22</v>
      </c>
      <c r="D854" s="41" t="s">
        <v>48</v>
      </c>
      <c r="E854" s="25" t="s">
        <v>24</v>
      </c>
      <c r="F854" s="162"/>
      <c r="G854" s="162"/>
      <c r="H854" s="162"/>
      <c r="I854" s="15">
        <v>1.0164017060150374</v>
      </c>
      <c r="J854" s="184"/>
      <c r="K854" s="184"/>
      <c r="L854" s="184"/>
      <c r="M854" s="184"/>
      <c r="N854" s="184"/>
      <c r="O854" s="184"/>
      <c r="P854" s="184"/>
      <c r="Q854" s="184"/>
      <c r="R854" s="184"/>
      <c r="S854" s="184"/>
      <c r="T854" s="184"/>
    </row>
    <row r="855" spans="1:20" ht="22.5" customHeight="1">
      <c r="A855" s="8" t="s">
        <v>176</v>
      </c>
      <c r="B855" s="24" t="s">
        <v>124</v>
      </c>
      <c r="C855" s="25" t="s">
        <v>49</v>
      </c>
      <c r="D855" s="14" t="s">
        <v>48</v>
      </c>
      <c r="E855" s="25" t="s">
        <v>24</v>
      </c>
      <c r="F855" s="157"/>
      <c r="G855" s="157"/>
      <c r="H855" s="157"/>
      <c r="I855" s="30">
        <v>0.42685901249999991</v>
      </c>
      <c r="J855" s="185"/>
      <c r="K855" s="185"/>
      <c r="L855" s="185"/>
      <c r="M855" s="185"/>
      <c r="N855" s="185"/>
      <c r="O855" s="185"/>
      <c r="P855" s="185"/>
      <c r="Q855" s="185"/>
      <c r="R855" s="185"/>
      <c r="S855" s="185"/>
      <c r="T855" s="185"/>
    </row>
    <row r="856" spans="1:20" ht="22.5" customHeight="1">
      <c r="A856" s="8" t="s">
        <v>176</v>
      </c>
      <c r="B856" s="72" t="s">
        <v>156</v>
      </c>
      <c r="C856" s="60" t="s">
        <v>38</v>
      </c>
      <c r="D856" s="60" t="s">
        <v>157</v>
      </c>
      <c r="E856" s="60" t="s">
        <v>24</v>
      </c>
      <c r="F856" s="167" t="s">
        <v>34</v>
      </c>
      <c r="G856" s="204" t="s">
        <v>25</v>
      </c>
      <c r="H856" s="204">
        <v>60</v>
      </c>
      <c r="I856" s="61">
        <v>0.87354258984962396</v>
      </c>
      <c r="J856" s="199"/>
      <c r="K856" s="199"/>
      <c r="L856" s="199"/>
      <c r="M856" s="199"/>
      <c r="N856" s="199">
        <f>(I856+I857+I858)/3*H856</f>
        <v>26.274864142671493</v>
      </c>
      <c r="O856" s="199"/>
      <c r="P856" s="199"/>
      <c r="Q856" s="199"/>
      <c r="R856" s="199"/>
      <c r="S856" s="199">
        <f>SUM(J856:R858)</f>
        <v>26.274864142671493</v>
      </c>
      <c r="T856" s="199">
        <f>S856</f>
        <v>26.274864142671493</v>
      </c>
    </row>
    <row r="857" spans="1:20" ht="22.5" customHeight="1">
      <c r="A857" s="8" t="s">
        <v>176</v>
      </c>
      <c r="B857" s="72" t="s">
        <v>156</v>
      </c>
      <c r="C857" s="60" t="s">
        <v>38</v>
      </c>
      <c r="D857" s="60" t="s">
        <v>157</v>
      </c>
      <c r="E857" s="60" t="s">
        <v>24</v>
      </c>
      <c r="F857" s="202"/>
      <c r="G857" s="202"/>
      <c r="H857" s="202"/>
      <c r="I857" s="61">
        <v>0.10102513227513228</v>
      </c>
      <c r="J857" s="200"/>
      <c r="K857" s="200"/>
      <c r="L857" s="200"/>
      <c r="M857" s="200"/>
      <c r="N857" s="200"/>
      <c r="O857" s="200"/>
      <c r="P857" s="200"/>
      <c r="Q857" s="200"/>
      <c r="R857" s="200"/>
      <c r="S857" s="200"/>
      <c r="T857" s="200"/>
    </row>
    <row r="858" spans="1:20" ht="22.5" customHeight="1">
      <c r="A858" s="8" t="s">
        <v>176</v>
      </c>
      <c r="B858" s="72" t="s">
        <v>156</v>
      </c>
      <c r="C858" s="60" t="s">
        <v>38</v>
      </c>
      <c r="D858" s="60" t="s">
        <v>157</v>
      </c>
      <c r="E858" s="60" t="s">
        <v>24</v>
      </c>
      <c r="F858" s="203"/>
      <c r="G858" s="203"/>
      <c r="H858" s="203"/>
      <c r="I858" s="61">
        <v>0.33917548500881833</v>
      </c>
      <c r="J858" s="201"/>
      <c r="K858" s="201"/>
      <c r="L858" s="201"/>
      <c r="M858" s="201"/>
      <c r="N858" s="201"/>
      <c r="O858" s="201"/>
      <c r="P858" s="201"/>
      <c r="Q858" s="201"/>
      <c r="R858" s="201"/>
      <c r="S858" s="201"/>
      <c r="T858" s="201"/>
    </row>
    <row r="859" spans="1:20" ht="22.5" customHeight="1">
      <c r="A859" s="8" t="s">
        <v>176</v>
      </c>
      <c r="B859" s="66" t="s">
        <v>158</v>
      </c>
      <c r="C859" s="20" t="s">
        <v>38</v>
      </c>
      <c r="D859" s="20" t="s">
        <v>23</v>
      </c>
      <c r="E859" s="20" t="s">
        <v>24</v>
      </c>
      <c r="F859" s="73"/>
      <c r="G859" s="73" t="s">
        <v>25</v>
      </c>
      <c r="H859" s="73">
        <v>30</v>
      </c>
      <c r="I859" s="67">
        <v>1.1442144242481205</v>
      </c>
      <c r="J859" s="74"/>
      <c r="K859" s="74"/>
      <c r="L859" s="74"/>
      <c r="M859" s="74"/>
      <c r="N859" s="74">
        <f>H859*I859</f>
        <v>34.326432727443617</v>
      </c>
      <c r="O859" s="74"/>
      <c r="P859" s="74"/>
      <c r="Q859" s="74"/>
      <c r="R859" s="74"/>
      <c r="S859" s="75">
        <f>SUM(J859:R859)</f>
        <v>34.326432727443617</v>
      </c>
      <c r="T859" s="194">
        <f>S859+S860</f>
        <v>57.924447112364255</v>
      </c>
    </row>
    <row r="860" spans="1:20" ht="22.5" customHeight="1">
      <c r="A860" s="8" t="s">
        <v>176</v>
      </c>
      <c r="B860" s="66" t="s">
        <v>158</v>
      </c>
      <c r="C860" s="20" t="s">
        <v>38</v>
      </c>
      <c r="D860" s="20" t="s">
        <v>30</v>
      </c>
      <c r="E860" s="20" t="s">
        <v>24</v>
      </c>
      <c r="F860" s="73"/>
      <c r="G860" s="73" t="s">
        <v>25</v>
      </c>
      <c r="H860" s="73">
        <v>50</v>
      </c>
      <c r="I860" s="67">
        <v>0.47196028769841281</v>
      </c>
      <c r="J860" s="74"/>
      <c r="K860" s="74"/>
      <c r="L860" s="74"/>
      <c r="M860" s="74"/>
      <c r="N860" s="74">
        <f>H860*I860</f>
        <v>23.598014384920639</v>
      </c>
      <c r="O860" s="74"/>
      <c r="P860" s="74"/>
      <c r="Q860" s="74"/>
      <c r="R860" s="74"/>
      <c r="S860" s="75">
        <f>SUM(J860:R860)</f>
        <v>23.598014384920639</v>
      </c>
      <c r="T860" s="194"/>
    </row>
    <row r="861" spans="1:20" ht="33.75" customHeight="1">
      <c r="A861" s="8" t="s">
        <v>176</v>
      </c>
      <c r="B861" s="60" t="s">
        <v>159</v>
      </c>
      <c r="C861" s="60" t="s">
        <v>31</v>
      </c>
      <c r="D861" s="60" t="s">
        <v>28</v>
      </c>
      <c r="E861" s="60" t="s">
        <v>24</v>
      </c>
      <c r="F861" s="60"/>
      <c r="G861" s="60" t="s">
        <v>25</v>
      </c>
      <c r="H861" s="60">
        <v>5</v>
      </c>
      <c r="I861" s="61">
        <v>0.34193121693121692</v>
      </c>
      <c r="J861" s="61">
        <f>H861*I861</f>
        <v>1.7096560846560847</v>
      </c>
      <c r="K861" s="61"/>
      <c r="L861" s="61"/>
      <c r="M861" s="61"/>
      <c r="N861" s="61"/>
      <c r="O861" s="61"/>
      <c r="P861" s="61"/>
      <c r="Q861" s="61"/>
      <c r="R861" s="61"/>
      <c r="S861" s="61">
        <f>SUM(J861:R861)</f>
        <v>1.7096560846560847</v>
      </c>
      <c r="T861" s="61">
        <f>S861</f>
        <v>1.7096560846560847</v>
      </c>
    </row>
    <row r="862" spans="1:20" ht="22.5" customHeight="1">
      <c r="A862" s="8" t="s">
        <v>176</v>
      </c>
      <c r="B862" s="19" t="s">
        <v>160</v>
      </c>
      <c r="C862" s="20" t="s">
        <v>161</v>
      </c>
      <c r="D862" s="20"/>
      <c r="E862" s="20"/>
      <c r="F862" s="20" t="s">
        <v>61</v>
      </c>
      <c r="G862" s="76"/>
      <c r="H862" s="14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38">
        <f>S862+S863+S864</f>
        <v>0</v>
      </c>
    </row>
    <row r="863" spans="1:20" ht="22.5" customHeight="1">
      <c r="A863" s="8" t="s">
        <v>176</v>
      </c>
      <c r="B863" s="19" t="s">
        <v>160</v>
      </c>
      <c r="C863" s="14" t="s">
        <v>60</v>
      </c>
      <c r="D863" s="14"/>
      <c r="E863" s="14"/>
      <c r="F863" s="20" t="s">
        <v>61</v>
      </c>
      <c r="G863" s="14"/>
      <c r="H863" s="14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38"/>
    </row>
    <row r="864" spans="1:20" ht="11.25" customHeight="1">
      <c r="A864" s="8" t="s">
        <v>176</v>
      </c>
      <c r="B864" s="19" t="s">
        <v>160</v>
      </c>
      <c r="C864" s="41" t="s">
        <v>22</v>
      </c>
      <c r="D864" s="47" t="s">
        <v>48</v>
      </c>
      <c r="E864" s="14" t="s">
        <v>24</v>
      </c>
      <c r="F864" s="139" t="s">
        <v>34</v>
      </c>
      <c r="G864" s="148" t="s">
        <v>25</v>
      </c>
      <c r="H864" s="148" t="s">
        <v>162</v>
      </c>
      <c r="I864" s="15">
        <v>1.3752561862781953</v>
      </c>
      <c r="J864" s="196"/>
      <c r="K864" s="196"/>
      <c r="L864" s="196"/>
      <c r="M864" s="196"/>
      <c r="N864" s="196"/>
      <c r="O864" s="196"/>
      <c r="P864" s="196"/>
      <c r="Q864" s="196"/>
      <c r="R864" s="196"/>
      <c r="S864" s="196">
        <f>SUM(J864:R867)</f>
        <v>0</v>
      </c>
      <c r="T864" s="138"/>
    </row>
    <row r="865" spans="1:20" ht="11.25" customHeight="1">
      <c r="A865" s="8" t="s">
        <v>176</v>
      </c>
      <c r="B865" s="19" t="s">
        <v>160</v>
      </c>
      <c r="C865" s="41" t="s">
        <v>22</v>
      </c>
      <c r="D865" s="47" t="s">
        <v>48</v>
      </c>
      <c r="E865" s="14" t="s">
        <v>24</v>
      </c>
      <c r="F865" s="195"/>
      <c r="G865" s="195"/>
      <c r="H865" s="195"/>
      <c r="I865" s="15">
        <v>0.96431830319548872</v>
      </c>
      <c r="J865" s="197"/>
      <c r="K865" s="197"/>
      <c r="L865" s="197"/>
      <c r="M865" s="197"/>
      <c r="N865" s="197"/>
      <c r="O865" s="197"/>
      <c r="P865" s="197"/>
      <c r="Q865" s="197"/>
      <c r="R865" s="197"/>
      <c r="S865" s="197"/>
      <c r="T865" s="138"/>
    </row>
    <row r="866" spans="1:20" ht="11.25" customHeight="1">
      <c r="A866" s="8" t="s">
        <v>176</v>
      </c>
      <c r="B866" s="19" t="s">
        <v>160</v>
      </c>
      <c r="C866" s="41" t="s">
        <v>22</v>
      </c>
      <c r="D866" s="47" t="s">
        <v>48</v>
      </c>
      <c r="E866" s="14" t="s">
        <v>24</v>
      </c>
      <c r="F866" s="195"/>
      <c r="G866" s="195"/>
      <c r="H866" s="195"/>
      <c r="I866" s="15">
        <v>1.0164017060150374</v>
      </c>
      <c r="J866" s="197"/>
      <c r="K866" s="197"/>
      <c r="L866" s="197"/>
      <c r="M866" s="197"/>
      <c r="N866" s="197"/>
      <c r="O866" s="197"/>
      <c r="P866" s="197"/>
      <c r="Q866" s="197"/>
      <c r="R866" s="197"/>
      <c r="S866" s="197"/>
      <c r="T866" s="138"/>
    </row>
    <row r="867" spans="1:20" ht="22.5" customHeight="1">
      <c r="A867" s="8" t="s">
        <v>176</v>
      </c>
      <c r="B867" s="19" t="s">
        <v>160</v>
      </c>
      <c r="C867" s="25" t="s">
        <v>49</v>
      </c>
      <c r="D867" s="47" t="s">
        <v>48</v>
      </c>
      <c r="E867" s="14" t="s">
        <v>24</v>
      </c>
      <c r="F867" s="149"/>
      <c r="G867" s="149"/>
      <c r="H867" s="149"/>
      <c r="I867" s="16">
        <v>0.42685901249999991</v>
      </c>
      <c r="J867" s="198"/>
      <c r="K867" s="198"/>
      <c r="L867" s="198"/>
      <c r="M867" s="198"/>
      <c r="N867" s="198"/>
      <c r="O867" s="198"/>
      <c r="P867" s="198"/>
      <c r="Q867" s="198"/>
      <c r="R867" s="198"/>
      <c r="S867" s="198"/>
      <c r="T867" s="138"/>
    </row>
    <row r="868" spans="1:20" ht="11.25" customHeight="1">
      <c r="A868" s="8" t="s">
        <v>176</v>
      </c>
      <c r="B868" s="77" t="s">
        <v>163</v>
      </c>
      <c r="C868" s="78" t="s">
        <v>22</v>
      </c>
      <c r="D868" s="78" t="s">
        <v>48</v>
      </c>
      <c r="E868" s="79" t="s">
        <v>24</v>
      </c>
      <c r="F868" s="139" t="s">
        <v>34</v>
      </c>
      <c r="G868" s="211" t="s">
        <v>25</v>
      </c>
      <c r="H868" s="211">
        <v>10</v>
      </c>
      <c r="I868" s="80">
        <v>1.3752561862781953</v>
      </c>
      <c r="J868" s="205">
        <f>(I868+I869+I870+I871)/4*H868</f>
        <v>9.4570880199718026</v>
      </c>
      <c r="K868" s="205"/>
      <c r="L868" s="205"/>
      <c r="M868" s="205"/>
      <c r="N868" s="205"/>
      <c r="O868" s="205"/>
      <c r="P868" s="205"/>
      <c r="Q868" s="205"/>
      <c r="R868" s="205"/>
      <c r="S868" s="205">
        <f>SUM(J868:R871)</f>
        <v>9.4570880199718026</v>
      </c>
      <c r="T868" s="208">
        <f>S868</f>
        <v>9.4570880199718026</v>
      </c>
    </row>
    <row r="869" spans="1:20" ht="22.5" customHeight="1">
      <c r="A869" s="8" t="s">
        <v>176</v>
      </c>
      <c r="B869" s="77" t="s">
        <v>163</v>
      </c>
      <c r="C869" s="78" t="s">
        <v>22</v>
      </c>
      <c r="D869" s="78" t="s">
        <v>48</v>
      </c>
      <c r="E869" s="79" t="s">
        <v>24</v>
      </c>
      <c r="F869" s="209"/>
      <c r="G869" s="209"/>
      <c r="H869" s="209"/>
      <c r="I869" s="80">
        <v>0.96431830319548872</v>
      </c>
      <c r="J869" s="206"/>
      <c r="K869" s="206"/>
      <c r="L869" s="206"/>
      <c r="M869" s="206"/>
      <c r="N869" s="206"/>
      <c r="O869" s="206"/>
      <c r="P869" s="206"/>
      <c r="Q869" s="206"/>
      <c r="R869" s="206"/>
      <c r="S869" s="206"/>
      <c r="T869" s="208"/>
    </row>
    <row r="870" spans="1:20" ht="22.5" customHeight="1">
      <c r="A870" s="8" t="s">
        <v>176</v>
      </c>
      <c r="B870" s="77" t="s">
        <v>163</v>
      </c>
      <c r="C870" s="78" t="s">
        <v>22</v>
      </c>
      <c r="D870" s="78" t="s">
        <v>48</v>
      </c>
      <c r="E870" s="79" t="s">
        <v>24</v>
      </c>
      <c r="F870" s="209"/>
      <c r="G870" s="209"/>
      <c r="H870" s="209"/>
      <c r="I870" s="80">
        <v>1.0164017060150374</v>
      </c>
      <c r="J870" s="206"/>
      <c r="K870" s="206"/>
      <c r="L870" s="206"/>
      <c r="M870" s="206"/>
      <c r="N870" s="206"/>
      <c r="O870" s="206"/>
      <c r="P870" s="206"/>
      <c r="Q870" s="206"/>
      <c r="R870" s="206"/>
      <c r="S870" s="206"/>
      <c r="T870" s="208"/>
    </row>
    <row r="871" spans="1:20" ht="22.5" customHeight="1">
      <c r="A871" s="8" t="s">
        <v>176</v>
      </c>
      <c r="B871" s="77" t="s">
        <v>163</v>
      </c>
      <c r="C871" s="79" t="s">
        <v>49</v>
      </c>
      <c r="D871" s="79" t="s">
        <v>48</v>
      </c>
      <c r="E871" s="79" t="s">
        <v>24</v>
      </c>
      <c r="F871" s="210"/>
      <c r="G871" s="210"/>
      <c r="H871" s="210"/>
      <c r="I871" s="81">
        <v>0.42685901249999991</v>
      </c>
      <c r="J871" s="207"/>
      <c r="K871" s="207"/>
      <c r="L871" s="207"/>
      <c r="M871" s="207"/>
      <c r="N871" s="207"/>
      <c r="O871" s="207"/>
      <c r="P871" s="207"/>
      <c r="Q871" s="207"/>
      <c r="R871" s="207"/>
      <c r="S871" s="207"/>
      <c r="T871" s="208"/>
    </row>
    <row r="872" spans="1:20" ht="22.5" customHeight="1">
      <c r="A872" s="8" t="s">
        <v>176</v>
      </c>
      <c r="B872" s="20" t="s">
        <v>152</v>
      </c>
      <c r="C872" s="20" t="s">
        <v>31</v>
      </c>
      <c r="D872" s="20" t="s">
        <v>28</v>
      </c>
      <c r="E872" s="20" t="s">
        <v>24</v>
      </c>
      <c r="F872" s="20"/>
      <c r="G872" s="20" t="s">
        <v>25</v>
      </c>
      <c r="H872" s="20">
        <v>30</v>
      </c>
      <c r="I872" s="67">
        <v>0.34193121693121692</v>
      </c>
      <c r="J872" s="67">
        <f>H872*I872</f>
        <v>10.257936507936508</v>
      </c>
      <c r="K872" s="67"/>
      <c r="L872" s="67"/>
      <c r="M872" s="67"/>
      <c r="N872" s="67"/>
      <c r="O872" s="67"/>
      <c r="P872" s="67"/>
      <c r="Q872" s="67"/>
      <c r="R872" s="67"/>
      <c r="S872" s="67">
        <f t="shared" ref="S872:S905" si="27">SUM(J872:R872)</f>
        <v>10.257936507936508</v>
      </c>
      <c r="T872" s="67">
        <f>S872</f>
        <v>10.257936507936508</v>
      </c>
    </row>
    <row r="873" spans="1:20" ht="22.5" customHeight="1">
      <c r="A873" s="8" t="s">
        <v>177</v>
      </c>
      <c r="B873" s="25" t="s">
        <v>165</v>
      </c>
      <c r="C873" s="13" t="s">
        <v>29</v>
      </c>
      <c r="D873" s="14" t="s">
        <v>30</v>
      </c>
      <c r="E873" s="25" t="s">
        <v>24</v>
      </c>
      <c r="F873" s="25"/>
      <c r="G873" s="25" t="s">
        <v>25</v>
      </c>
      <c r="H873" s="25">
        <v>5</v>
      </c>
      <c r="I873" s="15">
        <v>0.42685901249999991</v>
      </c>
      <c r="J873" s="26">
        <f>H873*I873</f>
        <v>2.1342950624999997</v>
      </c>
      <c r="K873" s="26"/>
      <c r="L873" s="26"/>
      <c r="M873" s="26"/>
      <c r="N873" s="26"/>
      <c r="O873" s="26"/>
      <c r="P873" s="26"/>
      <c r="Q873" s="26"/>
      <c r="R873" s="26"/>
      <c r="S873" s="59">
        <f t="shared" si="27"/>
        <v>2.1342950624999997</v>
      </c>
      <c r="T873" s="59">
        <f>S873</f>
        <v>2.1342950624999997</v>
      </c>
    </row>
    <row r="874" spans="1:20" ht="22.5" customHeight="1">
      <c r="A874" s="8" t="s">
        <v>177</v>
      </c>
      <c r="B874" s="60" t="s">
        <v>155</v>
      </c>
      <c r="C874" s="60" t="s">
        <v>31</v>
      </c>
      <c r="D874" s="60" t="s">
        <v>28</v>
      </c>
      <c r="E874" s="60" t="s">
        <v>24</v>
      </c>
      <c r="F874" s="60"/>
      <c r="G874" s="60" t="s">
        <v>25</v>
      </c>
      <c r="H874" s="60">
        <v>30</v>
      </c>
      <c r="I874" s="61">
        <v>0.34193121693121692</v>
      </c>
      <c r="J874" s="61">
        <f>H874*I874</f>
        <v>10.257936507936508</v>
      </c>
      <c r="K874" s="61"/>
      <c r="L874" s="61"/>
      <c r="M874" s="61"/>
      <c r="N874" s="61"/>
      <c r="O874" s="61"/>
      <c r="P874" s="61"/>
      <c r="Q874" s="61"/>
      <c r="R874" s="61"/>
      <c r="S874" s="61">
        <f t="shared" si="27"/>
        <v>10.257936507936508</v>
      </c>
      <c r="T874" s="62">
        <f>S874</f>
        <v>10.257936507936508</v>
      </c>
    </row>
    <row r="875" spans="1:20" ht="22.5" customHeight="1">
      <c r="A875" s="8" t="s">
        <v>177</v>
      </c>
      <c r="B875" s="24" t="s">
        <v>59</v>
      </c>
      <c r="C875" s="13" t="s">
        <v>29</v>
      </c>
      <c r="D875" s="14" t="s">
        <v>23</v>
      </c>
      <c r="E875" s="25" t="s">
        <v>24</v>
      </c>
      <c r="F875" s="25"/>
      <c r="G875" s="25" t="s">
        <v>25</v>
      </c>
      <c r="H875" s="25">
        <v>10</v>
      </c>
      <c r="I875" s="15">
        <v>0.42685901249999991</v>
      </c>
      <c r="J875" s="26">
        <f>H875*I875</f>
        <v>4.2685901249999993</v>
      </c>
      <c r="K875" s="26"/>
      <c r="L875" s="26"/>
      <c r="M875" s="26"/>
      <c r="N875" s="26"/>
      <c r="O875" s="26"/>
      <c r="P875" s="26"/>
      <c r="Q875" s="26"/>
      <c r="R875" s="26"/>
      <c r="S875" s="63">
        <f t="shared" si="27"/>
        <v>4.2685901249999993</v>
      </c>
      <c r="T875" s="152">
        <f>SUM(S875:S909)</f>
        <v>128.90785457236842</v>
      </c>
    </row>
    <row r="876" spans="1:20" ht="22.5" customHeight="1">
      <c r="A876" s="8" t="s">
        <v>177</v>
      </c>
      <c r="B876" s="24" t="s">
        <v>59</v>
      </c>
      <c r="C876" s="25" t="s">
        <v>60</v>
      </c>
      <c r="D876" s="25"/>
      <c r="E876" s="25" t="s">
        <v>24</v>
      </c>
      <c r="F876" s="25" t="s">
        <v>61</v>
      </c>
      <c r="H876" s="25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>
        <f t="shared" si="27"/>
        <v>0</v>
      </c>
      <c r="T876" s="163"/>
    </row>
    <row r="877" spans="1:20" ht="22.5" customHeight="1">
      <c r="A877" s="8" t="s">
        <v>177</v>
      </c>
      <c r="B877" s="24" t="s">
        <v>59</v>
      </c>
      <c r="C877" s="25" t="s">
        <v>62</v>
      </c>
      <c r="D877" s="25"/>
      <c r="E877" s="64" t="s">
        <v>63</v>
      </c>
      <c r="F877" s="25"/>
      <c r="G877" s="25" t="s">
        <v>64</v>
      </c>
      <c r="H877" s="25">
        <v>1</v>
      </c>
      <c r="I877" s="15">
        <v>1.17</v>
      </c>
      <c r="J877" s="26"/>
      <c r="K877" s="26"/>
      <c r="L877" s="26"/>
      <c r="M877" s="26"/>
      <c r="N877" s="26"/>
      <c r="O877" s="15">
        <f>H877*I877</f>
        <v>1.17</v>
      </c>
      <c r="P877" s="26"/>
      <c r="Q877" s="26"/>
      <c r="R877" s="26"/>
      <c r="S877" s="26">
        <f t="shared" si="27"/>
        <v>1.17</v>
      </c>
      <c r="T877" s="163"/>
    </row>
    <row r="878" spans="1:20" ht="22.5" customHeight="1">
      <c r="A878" s="8" t="s">
        <v>177</v>
      </c>
      <c r="B878" s="24" t="s">
        <v>59</v>
      </c>
      <c r="C878" s="25" t="s">
        <v>65</v>
      </c>
      <c r="D878" s="25"/>
      <c r="E878" s="64" t="s">
        <v>66</v>
      </c>
      <c r="F878" s="25"/>
      <c r="G878" s="25" t="s">
        <v>64</v>
      </c>
      <c r="H878" s="25">
        <v>1</v>
      </c>
      <c r="I878" s="15">
        <v>1.1299999999999999</v>
      </c>
      <c r="J878" s="26"/>
      <c r="K878" s="26"/>
      <c r="L878" s="26"/>
      <c r="M878" s="26"/>
      <c r="N878" s="26"/>
      <c r="O878" s="15">
        <f t="shared" ref="O878:O905" si="28">H878*I878</f>
        <v>1.1299999999999999</v>
      </c>
      <c r="P878" s="26"/>
      <c r="Q878" s="26"/>
      <c r="R878" s="26"/>
      <c r="S878" s="26">
        <f t="shared" si="27"/>
        <v>1.1299999999999999</v>
      </c>
      <c r="T878" s="163"/>
    </row>
    <row r="879" spans="1:20" ht="22.5" customHeight="1">
      <c r="A879" s="8" t="s">
        <v>177</v>
      </c>
      <c r="B879" s="24" t="s">
        <v>59</v>
      </c>
      <c r="C879" s="25" t="s">
        <v>67</v>
      </c>
      <c r="D879" s="25"/>
      <c r="E879" s="64" t="s">
        <v>68</v>
      </c>
      <c r="F879" s="25"/>
      <c r="G879" s="25" t="s">
        <v>64</v>
      </c>
      <c r="H879" s="25">
        <v>1</v>
      </c>
      <c r="I879" s="15">
        <v>1.1299999999999999</v>
      </c>
      <c r="J879" s="26"/>
      <c r="K879" s="26"/>
      <c r="L879" s="26"/>
      <c r="M879" s="26"/>
      <c r="N879" s="26"/>
      <c r="O879" s="15">
        <f t="shared" si="28"/>
        <v>1.1299999999999999</v>
      </c>
      <c r="P879" s="26"/>
      <c r="Q879" s="26"/>
      <c r="R879" s="26"/>
      <c r="S879" s="26">
        <f t="shared" si="27"/>
        <v>1.1299999999999999</v>
      </c>
      <c r="T879" s="163"/>
    </row>
    <row r="880" spans="1:20" ht="22.5" customHeight="1">
      <c r="A880" s="8" t="s">
        <v>177</v>
      </c>
      <c r="B880" s="24" t="s">
        <v>59</v>
      </c>
      <c r="C880" s="25" t="s">
        <v>69</v>
      </c>
      <c r="D880" s="25"/>
      <c r="E880" s="64" t="s">
        <v>70</v>
      </c>
      <c r="F880" s="25"/>
      <c r="G880" s="25" t="s">
        <v>64</v>
      </c>
      <c r="H880" s="25">
        <v>1</v>
      </c>
      <c r="I880" s="15">
        <v>1.02</v>
      </c>
      <c r="J880" s="26"/>
      <c r="K880" s="26"/>
      <c r="L880" s="26"/>
      <c r="M880" s="26"/>
      <c r="N880" s="26"/>
      <c r="O880" s="15">
        <f t="shared" si="28"/>
        <v>1.02</v>
      </c>
      <c r="P880" s="26"/>
      <c r="Q880" s="26"/>
      <c r="R880" s="26"/>
      <c r="S880" s="26">
        <f t="shared" si="27"/>
        <v>1.02</v>
      </c>
      <c r="T880" s="163"/>
    </row>
    <row r="881" spans="1:20" ht="22.5" customHeight="1">
      <c r="A881" s="8" t="s">
        <v>177</v>
      </c>
      <c r="B881" s="24" t="s">
        <v>59</v>
      </c>
      <c r="C881" s="25" t="s">
        <v>71</v>
      </c>
      <c r="D881" s="25"/>
      <c r="E881" s="64" t="s">
        <v>72</v>
      </c>
      <c r="F881" s="25"/>
      <c r="G881" s="25" t="s">
        <v>64</v>
      </c>
      <c r="H881" s="25">
        <v>1</v>
      </c>
      <c r="I881" s="15">
        <v>1.02</v>
      </c>
      <c r="J881" s="26"/>
      <c r="K881" s="26"/>
      <c r="L881" s="26"/>
      <c r="M881" s="26"/>
      <c r="N881" s="26"/>
      <c r="O881" s="15">
        <f t="shared" si="28"/>
        <v>1.02</v>
      </c>
      <c r="P881" s="26"/>
      <c r="Q881" s="26"/>
      <c r="R881" s="26"/>
      <c r="S881" s="26">
        <f t="shared" si="27"/>
        <v>1.02</v>
      </c>
      <c r="T881" s="163"/>
    </row>
    <row r="882" spans="1:20" ht="22.5" customHeight="1">
      <c r="A882" s="8" t="s">
        <v>177</v>
      </c>
      <c r="B882" s="24" t="s">
        <v>59</v>
      </c>
      <c r="C882" s="25" t="s">
        <v>73</v>
      </c>
      <c r="D882" s="25"/>
      <c r="E882" s="64" t="s">
        <v>74</v>
      </c>
      <c r="F882" s="25"/>
      <c r="G882" s="25" t="s">
        <v>64</v>
      </c>
      <c r="H882" s="25">
        <v>1</v>
      </c>
      <c r="I882" s="15">
        <v>1.1299999999999999</v>
      </c>
      <c r="J882" s="26"/>
      <c r="K882" s="26"/>
      <c r="L882" s="26"/>
      <c r="M882" s="26"/>
      <c r="N882" s="26"/>
      <c r="O882" s="15">
        <f t="shared" si="28"/>
        <v>1.1299999999999999</v>
      </c>
      <c r="P882" s="26"/>
      <c r="Q882" s="26"/>
      <c r="R882" s="26"/>
      <c r="S882" s="26">
        <f t="shared" si="27"/>
        <v>1.1299999999999999</v>
      </c>
      <c r="T882" s="163"/>
    </row>
    <row r="883" spans="1:20" ht="22.5" customHeight="1">
      <c r="A883" s="8" t="s">
        <v>177</v>
      </c>
      <c r="B883" s="24" t="s">
        <v>59</v>
      </c>
      <c r="C883" s="25" t="s">
        <v>75</v>
      </c>
      <c r="D883" s="25"/>
      <c r="E883" s="64" t="s">
        <v>76</v>
      </c>
      <c r="F883" s="25"/>
      <c r="G883" s="25" t="s">
        <v>64</v>
      </c>
      <c r="H883" s="25">
        <v>1</v>
      </c>
      <c r="I883" s="15">
        <v>4.78</v>
      </c>
      <c r="J883" s="26"/>
      <c r="K883" s="26"/>
      <c r="L883" s="26"/>
      <c r="M883" s="26"/>
      <c r="N883" s="26"/>
      <c r="O883" s="15">
        <f t="shared" si="28"/>
        <v>4.78</v>
      </c>
      <c r="P883" s="26"/>
      <c r="Q883" s="26"/>
      <c r="R883" s="26"/>
      <c r="S883" s="26">
        <f t="shared" si="27"/>
        <v>4.78</v>
      </c>
      <c r="T883" s="163"/>
    </row>
    <row r="884" spans="1:20" ht="22.5" customHeight="1">
      <c r="A884" s="8" t="s">
        <v>177</v>
      </c>
      <c r="B884" s="24" t="s">
        <v>59</v>
      </c>
      <c r="C884" s="25" t="s">
        <v>77</v>
      </c>
      <c r="D884" s="25"/>
      <c r="E884" s="64" t="s">
        <v>78</v>
      </c>
      <c r="F884" s="25"/>
      <c r="G884" s="25" t="s">
        <v>64</v>
      </c>
      <c r="H884" s="25">
        <v>1</v>
      </c>
      <c r="I884" s="15">
        <v>1.1299999999999999</v>
      </c>
      <c r="J884" s="26"/>
      <c r="K884" s="26"/>
      <c r="L884" s="26"/>
      <c r="M884" s="26"/>
      <c r="N884" s="26"/>
      <c r="O884" s="15">
        <f t="shared" si="28"/>
        <v>1.1299999999999999</v>
      </c>
      <c r="P884" s="26"/>
      <c r="Q884" s="26"/>
      <c r="R884" s="26"/>
      <c r="S884" s="26">
        <f t="shared" si="27"/>
        <v>1.1299999999999999</v>
      </c>
      <c r="T884" s="163"/>
    </row>
    <row r="885" spans="1:20" ht="22.5" customHeight="1">
      <c r="A885" s="8" t="s">
        <v>177</v>
      </c>
      <c r="B885" s="24" t="s">
        <v>59</v>
      </c>
      <c r="C885" s="25" t="s">
        <v>79</v>
      </c>
      <c r="D885" s="25"/>
      <c r="E885" s="64" t="s">
        <v>80</v>
      </c>
      <c r="F885" s="25"/>
      <c r="G885" s="25" t="s">
        <v>64</v>
      </c>
      <c r="H885" s="25">
        <v>1</v>
      </c>
      <c r="I885" s="15">
        <v>1.1299999999999999</v>
      </c>
      <c r="J885" s="26"/>
      <c r="K885" s="26"/>
      <c r="L885" s="26"/>
      <c r="M885" s="26"/>
      <c r="N885" s="26"/>
      <c r="O885" s="15">
        <f t="shared" si="28"/>
        <v>1.1299999999999999</v>
      </c>
      <c r="P885" s="26"/>
      <c r="Q885" s="26"/>
      <c r="R885" s="26"/>
      <c r="S885" s="26">
        <f t="shared" si="27"/>
        <v>1.1299999999999999</v>
      </c>
      <c r="T885" s="163"/>
    </row>
    <row r="886" spans="1:20" ht="22.5" customHeight="1">
      <c r="A886" s="8" t="s">
        <v>177</v>
      </c>
      <c r="B886" s="24" t="s">
        <v>59</v>
      </c>
      <c r="C886" s="25" t="s">
        <v>81</v>
      </c>
      <c r="D886" s="25"/>
      <c r="E886" s="64" t="s">
        <v>82</v>
      </c>
      <c r="F886" s="25"/>
      <c r="G886" s="25" t="s">
        <v>64</v>
      </c>
      <c r="H886" s="25">
        <v>1</v>
      </c>
      <c r="I886" s="15">
        <v>1.04</v>
      </c>
      <c r="J886" s="26"/>
      <c r="K886" s="26"/>
      <c r="L886" s="26"/>
      <c r="M886" s="26"/>
      <c r="N886" s="26"/>
      <c r="O886" s="15">
        <f t="shared" si="28"/>
        <v>1.04</v>
      </c>
      <c r="P886" s="26"/>
      <c r="Q886" s="26"/>
      <c r="R886" s="26"/>
      <c r="S886" s="26">
        <f t="shared" si="27"/>
        <v>1.04</v>
      </c>
      <c r="T886" s="163"/>
    </row>
    <row r="887" spans="1:20" ht="22.5" customHeight="1">
      <c r="A887" s="8" t="s">
        <v>177</v>
      </c>
      <c r="B887" s="24" t="s">
        <v>59</v>
      </c>
      <c r="C887" s="25" t="s">
        <v>83</v>
      </c>
      <c r="D887" s="25"/>
      <c r="E887" s="64" t="s">
        <v>84</v>
      </c>
      <c r="F887" s="25"/>
      <c r="G887" s="25" t="s">
        <v>64</v>
      </c>
      <c r="H887" s="25">
        <v>1</v>
      </c>
      <c r="I887" s="15">
        <v>1.04</v>
      </c>
      <c r="J887" s="26"/>
      <c r="K887" s="26"/>
      <c r="L887" s="26"/>
      <c r="M887" s="26"/>
      <c r="N887" s="26"/>
      <c r="O887" s="15">
        <f t="shared" si="28"/>
        <v>1.04</v>
      </c>
      <c r="P887" s="26"/>
      <c r="Q887" s="26"/>
      <c r="R887" s="26"/>
      <c r="S887" s="26">
        <f t="shared" si="27"/>
        <v>1.04</v>
      </c>
      <c r="T887" s="163"/>
    </row>
    <row r="888" spans="1:20" ht="22.5" customHeight="1">
      <c r="A888" s="8" t="s">
        <v>177</v>
      </c>
      <c r="B888" s="24" t="s">
        <v>59</v>
      </c>
      <c r="C888" s="25" t="s">
        <v>85</v>
      </c>
      <c r="D888" s="25"/>
      <c r="E888" s="64" t="s">
        <v>86</v>
      </c>
      <c r="F888" s="25"/>
      <c r="G888" s="25" t="s">
        <v>64</v>
      </c>
      <c r="H888" s="25">
        <v>1</v>
      </c>
      <c r="I888" s="15">
        <v>1</v>
      </c>
      <c r="J888" s="26"/>
      <c r="K888" s="26"/>
      <c r="L888" s="26"/>
      <c r="M888" s="26"/>
      <c r="N888" s="26"/>
      <c r="O888" s="15">
        <f t="shared" si="28"/>
        <v>1</v>
      </c>
      <c r="P888" s="26"/>
      <c r="Q888" s="26"/>
      <c r="R888" s="26"/>
      <c r="S888" s="26">
        <f t="shared" si="27"/>
        <v>1</v>
      </c>
      <c r="T888" s="163"/>
    </row>
    <row r="889" spans="1:20" ht="22.5" customHeight="1">
      <c r="A889" s="8" t="s">
        <v>177</v>
      </c>
      <c r="B889" s="24" t="s">
        <v>59</v>
      </c>
      <c r="C889" s="25" t="s">
        <v>87</v>
      </c>
      <c r="D889" s="25"/>
      <c r="E889" s="64" t="s">
        <v>88</v>
      </c>
      <c r="F889" s="25"/>
      <c r="G889" s="25" t="s">
        <v>64</v>
      </c>
      <c r="H889" s="25">
        <v>1</v>
      </c>
      <c r="I889" s="15">
        <v>1.1299999999999999</v>
      </c>
      <c r="J889" s="26"/>
      <c r="K889" s="26"/>
      <c r="L889" s="26"/>
      <c r="M889" s="26"/>
      <c r="N889" s="26"/>
      <c r="O889" s="15">
        <f t="shared" si="28"/>
        <v>1.1299999999999999</v>
      </c>
      <c r="P889" s="26"/>
      <c r="Q889" s="26"/>
      <c r="R889" s="26"/>
      <c r="S889" s="26">
        <f t="shared" si="27"/>
        <v>1.1299999999999999</v>
      </c>
      <c r="T889" s="163"/>
    </row>
    <row r="890" spans="1:20" ht="22.5" customHeight="1">
      <c r="A890" s="8" t="s">
        <v>177</v>
      </c>
      <c r="B890" s="24" t="s">
        <v>59</v>
      </c>
      <c r="C890" s="25" t="s">
        <v>89</v>
      </c>
      <c r="D890" s="25"/>
      <c r="E890" s="64" t="s">
        <v>90</v>
      </c>
      <c r="F890" s="25"/>
      <c r="G890" s="25" t="s">
        <v>64</v>
      </c>
      <c r="H890" s="25">
        <v>1</v>
      </c>
      <c r="I890" s="15">
        <v>1.44</v>
      </c>
      <c r="J890" s="26"/>
      <c r="K890" s="26"/>
      <c r="L890" s="26"/>
      <c r="M890" s="26"/>
      <c r="N890" s="26"/>
      <c r="O890" s="15">
        <f t="shared" si="28"/>
        <v>1.44</v>
      </c>
      <c r="P890" s="26"/>
      <c r="Q890" s="26"/>
      <c r="R890" s="26"/>
      <c r="S890" s="26">
        <f t="shared" si="27"/>
        <v>1.44</v>
      </c>
      <c r="T890" s="163"/>
    </row>
    <row r="891" spans="1:20" ht="22.5" customHeight="1">
      <c r="A891" s="8" t="s">
        <v>177</v>
      </c>
      <c r="B891" s="24" t="s">
        <v>59</v>
      </c>
      <c r="C891" s="25" t="s">
        <v>91</v>
      </c>
      <c r="D891" s="25"/>
      <c r="E891" s="64" t="s">
        <v>92</v>
      </c>
      <c r="F891" s="25"/>
      <c r="G891" s="25" t="s">
        <v>64</v>
      </c>
      <c r="H891" s="25">
        <v>1</v>
      </c>
      <c r="I891" s="15">
        <v>1.84</v>
      </c>
      <c r="J891" s="26"/>
      <c r="K891" s="26"/>
      <c r="L891" s="26"/>
      <c r="M891" s="26"/>
      <c r="N891" s="26"/>
      <c r="O891" s="15">
        <f t="shared" si="28"/>
        <v>1.84</v>
      </c>
      <c r="P891" s="26"/>
      <c r="Q891" s="26"/>
      <c r="R891" s="26"/>
      <c r="S891" s="26">
        <f t="shared" si="27"/>
        <v>1.84</v>
      </c>
      <c r="T891" s="163"/>
    </row>
    <row r="892" spans="1:20" ht="22.5" customHeight="1">
      <c r="A892" s="8" t="s">
        <v>177</v>
      </c>
      <c r="B892" s="24" t="s">
        <v>59</v>
      </c>
      <c r="C892" s="25" t="s">
        <v>93</v>
      </c>
      <c r="D892" s="25"/>
      <c r="E892" s="64" t="s">
        <v>94</v>
      </c>
      <c r="F892" s="25"/>
      <c r="G892" s="25" t="s">
        <v>64</v>
      </c>
      <c r="H892" s="25">
        <v>1</v>
      </c>
      <c r="I892" s="15">
        <v>2.58</v>
      </c>
      <c r="J892" s="26"/>
      <c r="K892" s="26"/>
      <c r="L892" s="26"/>
      <c r="M892" s="26"/>
      <c r="N892" s="26"/>
      <c r="O892" s="15">
        <f t="shared" si="28"/>
        <v>2.58</v>
      </c>
      <c r="P892" s="26"/>
      <c r="Q892" s="26"/>
      <c r="R892" s="26"/>
      <c r="S892" s="26">
        <f t="shared" si="27"/>
        <v>2.58</v>
      </c>
      <c r="T892" s="163"/>
    </row>
    <row r="893" spans="1:20" ht="22.5" customHeight="1">
      <c r="A893" s="8" t="s">
        <v>177</v>
      </c>
      <c r="B893" s="24" t="s">
        <v>59</v>
      </c>
      <c r="C893" s="25" t="s">
        <v>95</v>
      </c>
      <c r="D893" s="25"/>
      <c r="E893" s="64" t="s">
        <v>96</v>
      </c>
      <c r="F893" s="25"/>
      <c r="G893" s="25" t="s">
        <v>64</v>
      </c>
      <c r="H893" s="25">
        <v>1</v>
      </c>
      <c r="I893" s="65">
        <v>1.41</v>
      </c>
      <c r="J893" s="26"/>
      <c r="K893" s="26"/>
      <c r="L893" s="26"/>
      <c r="M893" s="26"/>
      <c r="N893" s="26"/>
      <c r="O893" s="15">
        <f t="shared" si="28"/>
        <v>1.41</v>
      </c>
      <c r="P893" s="26"/>
      <c r="Q893" s="26"/>
      <c r="R893" s="26"/>
      <c r="S893" s="26">
        <f t="shared" si="27"/>
        <v>1.41</v>
      </c>
      <c r="T893" s="163"/>
    </row>
    <row r="894" spans="1:20" ht="22.5" customHeight="1">
      <c r="A894" s="8" t="s">
        <v>177</v>
      </c>
      <c r="B894" s="24" t="s">
        <v>59</v>
      </c>
      <c r="C894" s="25" t="s">
        <v>97</v>
      </c>
      <c r="D894" s="25"/>
      <c r="E894" s="64" t="s">
        <v>98</v>
      </c>
      <c r="F894" s="25"/>
      <c r="G894" s="25" t="s">
        <v>64</v>
      </c>
      <c r="H894" s="25">
        <v>1</v>
      </c>
      <c r="I894" s="15">
        <v>1.1299999999999999</v>
      </c>
      <c r="J894" s="26"/>
      <c r="K894" s="26"/>
      <c r="L894" s="26"/>
      <c r="M894" s="26"/>
      <c r="N894" s="26"/>
      <c r="O894" s="15">
        <f t="shared" si="28"/>
        <v>1.1299999999999999</v>
      </c>
      <c r="P894" s="26"/>
      <c r="Q894" s="26"/>
      <c r="R894" s="26"/>
      <c r="S894" s="26">
        <f t="shared" si="27"/>
        <v>1.1299999999999999</v>
      </c>
      <c r="T894" s="163"/>
    </row>
    <row r="895" spans="1:20" ht="22.5" customHeight="1">
      <c r="A895" s="8" t="s">
        <v>177</v>
      </c>
      <c r="B895" s="24" t="s">
        <v>59</v>
      </c>
      <c r="C895" s="25" t="s">
        <v>99</v>
      </c>
      <c r="D895" s="25"/>
      <c r="E895" s="64" t="s">
        <v>100</v>
      </c>
      <c r="F895" s="25"/>
      <c r="G895" s="25" t="s">
        <v>64</v>
      </c>
      <c r="H895" s="25">
        <v>1</v>
      </c>
      <c r="I895" s="15">
        <v>1.46</v>
      </c>
      <c r="J895" s="26"/>
      <c r="K895" s="26"/>
      <c r="L895" s="26"/>
      <c r="M895" s="26"/>
      <c r="N895" s="26"/>
      <c r="O895" s="15">
        <f t="shared" si="28"/>
        <v>1.46</v>
      </c>
      <c r="P895" s="26"/>
      <c r="Q895" s="26"/>
      <c r="R895" s="26"/>
      <c r="S895" s="26">
        <f t="shared" si="27"/>
        <v>1.46</v>
      </c>
      <c r="T895" s="163"/>
    </row>
    <row r="896" spans="1:20" ht="22.5" customHeight="1">
      <c r="A896" s="8" t="s">
        <v>177</v>
      </c>
      <c r="B896" s="24" t="s">
        <v>59</v>
      </c>
      <c r="C896" s="25" t="s">
        <v>101</v>
      </c>
      <c r="D896" s="25"/>
      <c r="E896" s="64" t="s">
        <v>102</v>
      </c>
      <c r="F896" s="25"/>
      <c r="G896" s="25" t="s">
        <v>64</v>
      </c>
      <c r="H896" s="25">
        <v>1</v>
      </c>
      <c r="I896" s="15">
        <v>1.55</v>
      </c>
      <c r="J896" s="26"/>
      <c r="K896" s="26"/>
      <c r="L896" s="26"/>
      <c r="M896" s="26"/>
      <c r="N896" s="26"/>
      <c r="O896" s="15">
        <f t="shared" si="28"/>
        <v>1.55</v>
      </c>
      <c r="P896" s="26"/>
      <c r="Q896" s="26"/>
      <c r="R896" s="26"/>
      <c r="S896" s="26">
        <f t="shared" si="27"/>
        <v>1.55</v>
      </c>
      <c r="T896" s="163"/>
    </row>
    <row r="897" spans="1:20" ht="22.5" customHeight="1">
      <c r="A897" s="8" t="s">
        <v>177</v>
      </c>
      <c r="B897" s="24" t="s">
        <v>59</v>
      </c>
      <c r="C897" s="25" t="s">
        <v>103</v>
      </c>
      <c r="D897" s="25"/>
      <c r="E897" s="64" t="s">
        <v>104</v>
      </c>
      <c r="F897" s="25"/>
      <c r="G897" s="25" t="s">
        <v>64</v>
      </c>
      <c r="H897" s="25">
        <v>1</v>
      </c>
      <c r="I897" s="15">
        <v>1.1399999999999999</v>
      </c>
      <c r="J897" s="26"/>
      <c r="K897" s="26"/>
      <c r="L897" s="26"/>
      <c r="M897" s="26"/>
      <c r="N897" s="26"/>
      <c r="O897" s="15">
        <f t="shared" si="28"/>
        <v>1.1399999999999999</v>
      </c>
      <c r="P897" s="26"/>
      <c r="Q897" s="26"/>
      <c r="R897" s="26"/>
      <c r="S897" s="26">
        <f t="shared" si="27"/>
        <v>1.1399999999999999</v>
      </c>
      <c r="T897" s="163"/>
    </row>
    <row r="898" spans="1:20" ht="22.5" customHeight="1">
      <c r="A898" s="8" t="s">
        <v>177</v>
      </c>
      <c r="B898" s="24" t="s">
        <v>59</v>
      </c>
      <c r="C898" s="25" t="s">
        <v>105</v>
      </c>
      <c r="D898" s="25"/>
      <c r="E898" s="64" t="s">
        <v>106</v>
      </c>
      <c r="F898" s="25"/>
      <c r="G898" s="25" t="s">
        <v>64</v>
      </c>
      <c r="H898" s="25">
        <v>1</v>
      </c>
      <c r="I898" s="15">
        <v>5.46</v>
      </c>
      <c r="J898" s="26"/>
      <c r="K898" s="26"/>
      <c r="L898" s="26"/>
      <c r="M898" s="26"/>
      <c r="N898" s="26"/>
      <c r="O898" s="15">
        <f t="shared" si="28"/>
        <v>5.46</v>
      </c>
      <c r="P898" s="26"/>
      <c r="Q898" s="26"/>
      <c r="R898" s="26"/>
      <c r="S898" s="26">
        <f t="shared" si="27"/>
        <v>5.46</v>
      </c>
      <c r="T898" s="163"/>
    </row>
    <row r="899" spans="1:20" ht="22.5" customHeight="1">
      <c r="A899" s="8" t="s">
        <v>177</v>
      </c>
      <c r="B899" s="24" t="s">
        <v>59</v>
      </c>
      <c r="C899" s="25" t="s">
        <v>107</v>
      </c>
      <c r="D899" s="25"/>
      <c r="E899" s="64" t="s">
        <v>108</v>
      </c>
      <c r="F899" s="25"/>
      <c r="G899" s="25" t="s">
        <v>64</v>
      </c>
      <c r="H899" s="25">
        <v>1</v>
      </c>
      <c r="I899" s="15">
        <v>6.4</v>
      </c>
      <c r="J899" s="26"/>
      <c r="K899" s="26"/>
      <c r="L899" s="26"/>
      <c r="M899" s="26"/>
      <c r="N899" s="26"/>
      <c r="O899" s="15">
        <f t="shared" si="28"/>
        <v>6.4</v>
      </c>
      <c r="P899" s="26"/>
      <c r="Q899" s="26"/>
      <c r="R899" s="26"/>
      <c r="S899" s="26">
        <f t="shared" si="27"/>
        <v>6.4</v>
      </c>
      <c r="T899" s="163"/>
    </row>
    <row r="900" spans="1:20" ht="22.5" customHeight="1">
      <c r="A900" s="8" t="s">
        <v>177</v>
      </c>
      <c r="B900" s="24" t="s">
        <v>59</v>
      </c>
      <c r="C900" s="25" t="s">
        <v>109</v>
      </c>
      <c r="D900" s="25"/>
      <c r="E900" s="64" t="s">
        <v>110</v>
      </c>
      <c r="F900" s="25"/>
      <c r="G900" s="25" t="s">
        <v>64</v>
      </c>
      <c r="H900" s="25">
        <v>1</v>
      </c>
      <c r="I900" s="15">
        <v>6.36</v>
      </c>
      <c r="J900" s="26"/>
      <c r="K900" s="26"/>
      <c r="L900" s="26"/>
      <c r="M900" s="26"/>
      <c r="N900" s="26"/>
      <c r="O900" s="15">
        <f t="shared" si="28"/>
        <v>6.36</v>
      </c>
      <c r="P900" s="26"/>
      <c r="Q900" s="26"/>
      <c r="R900" s="26"/>
      <c r="S900" s="26">
        <f t="shared" si="27"/>
        <v>6.36</v>
      </c>
      <c r="T900" s="163"/>
    </row>
    <row r="901" spans="1:20" ht="22.5" customHeight="1">
      <c r="A901" s="8" t="s">
        <v>177</v>
      </c>
      <c r="B901" s="24" t="s">
        <v>59</v>
      </c>
      <c r="C901" s="25" t="s">
        <v>111</v>
      </c>
      <c r="D901" s="25"/>
      <c r="E901" s="64" t="s">
        <v>112</v>
      </c>
      <c r="F901" s="25"/>
      <c r="G901" s="25" t="s">
        <v>64</v>
      </c>
      <c r="H901" s="25">
        <v>1</v>
      </c>
      <c r="I901" s="15">
        <v>2.85</v>
      </c>
      <c r="J901" s="26"/>
      <c r="K901" s="26"/>
      <c r="L901" s="26"/>
      <c r="M901" s="26"/>
      <c r="N901" s="26"/>
      <c r="O901" s="15">
        <f t="shared" si="28"/>
        <v>2.85</v>
      </c>
      <c r="P901" s="26"/>
      <c r="Q901" s="26"/>
      <c r="R901" s="26"/>
      <c r="S901" s="26">
        <f t="shared" si="27"/>
        <v>2.85</v>
      </c>
      <c r="T901" s="163"/>
    </row>
    <row r="902" spans="1:20" ht="22.5" customHeight="1">
      <c r="A902" s="8" t="s">
        <v>177</v>
      </c>
      <c r="B902" s="24" t="s">
        <v>59</v>
      </c>
      <c r="C902" s="25" t="s">
        <v>113</v>
      </c>
      <c r="D902" s="25"/>
      <c r="E902" s="64" t="s">
        <v>114</v>
      </c>
      <c r="F902" s="25"/>
      <c r="G902" s="25" t="s">
        <v>64</v>
      </c>
      <c r="H902" s="25">
        <v>1</v>
      </c>
      <c r="I902" s="15">
        <v>2.85</v>
      </c>
      <c r="J902" s="26"/>
      <c r="K902" s="26"/>
      <c r="L902" s="26"/>
      <c r="M902" s="26"/>
      <c r="N902" s="26"/>
      <c r="O902" s="15">
        <f t="shared" si="28"/>
        <v>2.85</v>
      </c>
      <c r="P902" s="26"/>
      <c r="Q902" s="26"/>
      <c r="R902" s="26"/>
      <c r="S902" s="26">
        <f t="shared" si="27"/>
        <v>2.85</v>
      </c>
      <c r="T902" s="163"/>
    </row>
    <row r="903" spans="1:20" ht="22.5" customHeight="1">
      <c r="A903" s="8" t="s">
        <v>177</v>
      </c>
      <c r="B903" s="24" t="s">
        <v>59</v>
      </c>
      <c r="C903" s="25" t="s">
        <v>115</v>
      </c>
      <c r="D903" s="25"/>
      <c r="E903" s="64" t="s">
        <v>116</v>
      </c>
      <c r="F903" s="25"/>
      <c r="G903" s="25" t="s">
        <v>64</v>
      </c>
      <c r="H903" s="25">
        <v>1</v>
      </c>
      <c r="I903" s="15">
        <v>2.67</v>
      </c>
      <c r="J903" s="26"/>
      <c r="K903" s="26"/>
      <c r="L903" s="26"/>
      <c r="M903" s="26"/>
      <c r="N903" s="26"/>
      <c r="O903" s="15">
        <f t="shared" si="28"/>
        <v>2.67</v>
      </c>
      <c r="P903" s="26"/>
      <c r="Q903" s="26"/>
      <c r="R903" s="26"/>
      <c r="S903" s="26">
        <f t="shared" si="27"/>
        <v>2.67</v>
      </c>
      <c r="T903" s="163"/>
    </row>
    <row r="904" spans="1:20" ht="22.5" customHeight="1">
      <c r="A904" s="8" t="s">
        <v>177</v>
      </c>
      <c r="B904" s="24" t="s">
        <v>59</v>
      </c>
      <c r="C904" s="25" t="s">
        <v>117</v>
      </c>
      <c r="D904" s="25"/>
      <c r="E904" s="64" t="s">
        <v>118</v>
      </c>
      <c r="F904" s="25"/>
      <c r="G904" s="25" t="s">
        <v>64</v>
      </c>
      <c r="H904" s="25">
        <v>1</v>
      </c>
      <c r="I904" s="15">
        <v>2.17</v>
      </c>
      <c r="J904" s="26"/>
      <c r="K904" s="26"/>
      <c r="L904" s="26"/>
      <c r="M904" s="26"/>
      <c r="N904" s="26"/>
      <c r="O904" s="15">
        <f t="shared" si="28"/>
        <v>2.17</v>
      </c>
      <c r="P904" s="26"/>
      <c r="Q904" s="26"/>
      <c r="R904" s="26"/>
      <c r="S904" s="26">
        <f t="shared" si="27"/>
        <v>2.17</v>
      </c>
      <c r="T904" s="163"/>
    </row>
    <row r="905" spans="1:20" ht="22.5" customHeight="1">
      <c r="A905" s="8" t="s">
        <v>177</v>
      </c>
      <c r="B905" s="24" t="s">
        <v>59</v>
      </c>
      <c r="C905" s="25" t="s">
        <v>119</v>
      </c>
      <c r="D905" s="25"/>
      <c r="E905" s="64" t="s">
        <v>120</v>
      </c>
      <c r="F905" s="25"/>
      <c r="G905" s="25" t="s">
        <v>64</v>
      </c>
      <c r="H905" s="25">
        <v>1</v>
      </c>
      <c r="I905" s="15">
        <v>3.17</v>
      </c>
      <c r="J905" s="26"/>
      <c r="K905" s="26"/>
      <c r="L905" s="26"/>
      <c r="M905" s="26"/>
      <c r="N905" s="26"/>
      <c r="O905" s="15">
        <f t="shared" si="28"/>
        <v>3.17</v>
      </c>
      <c r="P905" s="26"/>
      <c r="Q905" s="26"/>
      <c r="R905" s="26"/>
      <c r="S905" s="26">
        <f t="shared" si="27"/>
        <v>3.17</v>
      </c>
      <c r="T905" s="163"/>
    </row>
    <row r="906" spans="1:20" ht="11.25" customHeight="1">
      <c r="A906" s="8" t="s">
        <v>177</v>
      </c>
      <c r="B906" s="24" t="s">
        <v>59</v>
      </c>
      <c r="C906" s="66" t="s">
        <v>121</v>
      </c>
      <c r="D906" s="20" t="s">
        <v>23</v>
      </c>
      <c r="E906" s="20" t="s">
        <v>24</v>
      </c>
      <c r="F906" s="167" t="s">
        <v>34</v>
      </c>
      <c r="G906" s="179" t="s">
        <v>25</v>
      </c>
      <c r="H906" s="179">
        <v>60</v>
      </c>
      <c r="I906" s="67">
        <v>1.4000417272556394</v>
      </c>
      <c r="J906" s="180"/>
      <c r="K906" s="180"/>
      <c r="L906" s="180"/>
      <c r="M906" s="180"/>
      <c r="N906" s="180"/>
      <c r="O906" s="180">
        <f>(I906+I907+I908+I909)/4*H906</f>
        <v>62.30926444736842</v>
      </c>
      <c r="P906" s="180"/>
      <c r="Q906" s="180"/>
      <c r="R906" s="180"/>
      <c r="S906" s="180">
        <f>SUM(J906:R909)</f>
        <v>62.30926444736842</v>
      </c>
      <c r="T906" s="163"/>
    </row>
    <row r="907" spans="1:20" ht="22.5" customHeight="1">
      <c r="A907" s="8" t="s">
        <v>177</v>
      </c>
      <c r="B907" s="24" t="s">
        <v>59</v>
      </c>
      <c r="C907" s="66" t="s">
        <v>121</v>
      </c>
      <c r="D907" s="20" t="s">
        <v>23</v>
      </c>
      <c r="E907" s="20" t="s">
        <v>24</v>
      </c>
      <c r="F907" s="177"/>
      <c r="G907" s="177"/>
      <c r="H907" s="177"/>
      <c r="I907" s="67">
        <v>1.0482507407894739</v>
      </c>
      <c r="J907" s="181"/>
      <c r="K907" s="181"/>
      <c r="L907" s="181"/>
      <c r="M907" s="181"/>
      <c r="N907" s="181"/>
      <c r="O907" s="181"/>
      <c r="P907" s="181"/>
      <c r="Q907" s="181"/>
      <c r="R907" s="181"/>
      <c r="S907" s="181"/>
      <c r="T907" s="163"/>
    </row>
    <row r="908" spans="1:20" ht="22.5" customHeight="1">
      <c r="A908" s="8" t="s">
        <v>177</v>
      </c>
      <c r="B908" s="24" t="s">
        <v>59</v>
      </c>
      <c r="C908" s="66" t="s">
        <v>121</v>
      </c>
      <c r="D908" s="20" t="s">
        <v>23</v>
      </c>
      <c r="E908" s="20" t="s">
        <v>24</v>
      </c>
      <c r="F908" s="177"/>
      <c r="G908" s="177"/>
      <c r="H908" s="177"/>
      <c r="I908" s="67">
        <v>1.0368783139097746</v>
      </c>
      <c r="J908" s="181"/>
      <c r="K908" s="181"/>
      <c r="L908" s="181"/>
      <c r="M908" s="181"/>
      <c r="N908" s="181"/>
      <c r="O908" s="181"/>
      <c r="P908" s="181"/>
      <c r="Q908" s="181"/>
      <c r="R908" s="181"/>
      <c r="S908" s="181"/>
      <c r="T908" s="163"/>
    </row>
    <row r="909" spans="1:20" ht="22.5" customHeight="1">
      <c r="A909" s="8" t="s">
        <v>177</v>
      </c>
      <c r="B909" s="24" t="s">
        <v>59</v>
      </c>
      <c r="C909" s="66" t="s">
        <v>121</v>
      </c>
      <c r="D909" s="20" t="s">
        <v>23</v>
      </c>
      <c r="E909" s="20" t="s">
        <v>24</v>
      </c>
      <c r="F909" s="178"/>
      <c r="G909" s="178"/>
      <c r="H909" s="178"/>
      <c r="I909" s="67">
        <v>0.66878018120300753</v>
      </c>
      <c r="J909" s="182"/>
      <c r="K909" s="182"/>
      <c r="L909" s="182"/>
      <c r="M909" s="182"/>
      <c r="N909" s="182"/>
      <c r="O909" s="182"/>
      <c r="P909" s="182"/>
      <c r="Q909" s="182"/>
      <c r="R909" s="182"/>
      <c r="S909" s="182"/>
      <c r="T909" s="163"/>
    </row>
    <row r="910" spans="1:20" ht="22.5" customHeight="1">
      <c r="A910" s="8" t="s">
        <v>177</v>
      </c>
      <c r="B910" s="68" t="s">
        <v>57</v>
      </c>
      <c r="C910" s="69" t="s">
        <v>22</v>
      </c>
      <c r="D910" s="69" t="s">
        <v>23</v>
      </c>
      <c r="E910" s="69" t="s">
        <v>58</v>
      </c>
      <c r="F910" s="154" t="s">
        <v>34</v>
      </c>
      <c r="G910" s="190" t="s">
        <v>25</v>
      </c>
      <c r="H910" s="190">
        <v>10</v>
      </c>
      <c r="I910" s="62">
        <v>0.96431830319548872</v>
      </c>
      <c r="J910" s="186">
        <f>(I910+I911)/2*H910</f>
        <v>9.903600046052631</v>
      </c>
      <c r="K910" s="186"/>
      <c r="L910" s="186"/>
      <c r="M910" s="186"/>
      <c r="N910" s="186"/>
      <c r="O910" s="186"/>
      <c r="P910" s="186"/>
      <c r="Q910" s="186"/>
      <c r="R910" s="186"/>
      <c r="S910" s="188">
        <f>SUM(J910:R911)</f>
        <v>9.903600046052631</v>
      </c>
      <c r="T910" s="188">
        <f>S910</f>
        <v>9.903600046052631</v>
      </c>
    </row>
    <row r="911" spans="1:20" ht="22.5" customHeight="1">
      <c r="A911" s="8" t="s">
        <v>177</v>
      </c>
      <c r="B911" s="68" t="s">
        <v>57</v>
      </c>
      <c r="C911" s="69" t="s">
        <v>22</v>
      </c>
      <c r="D911" s="69" t="s">
        <v>23</v>
      </c>
      <c r="E911" s="69" t="s">
        <v>24</v>
      </c>
      <c r="F911" s="189"/>
      <c r="G911" s="191"/>
      <c r="H911" s="191"/>
      <c r="I911" s="62">
        <v>1.0164017060150374</v>
      </c>
      <c r="J911" s="187"/>
      <c r="K911" s="187"/>
      <c r="L911" s="187"/>
      <c r="M911" s="187"/>
      <c r="N911" s="187"/>
      <c r="O911" s="187"/>
      <c r="P911" s="187"/>
      <c r="Q911" s="187"/>
      <c r="R911" s="187"/>
      <c r="S911" s="188"/>
      <c r="T911" s="188"/>
    </row>
    <row r="912" spans="1:20" ht="33.75" customHeight="1">
      <c r="A912" s="8" t="s">
        <v>177</v>
      </c>
      <c r="B912" s="24" t="s">
        <v>122</v>
      </c>
      <c r="C912" s="14" t="s">
        <v>22</v>
      </c>
      <c r="D912" s="41" t="s">
        <v>48</v>
      </c>
      <c r="E912" s="25" t="s">
        <v>24</v>
      </c>
      <c r="F912" s="139" t="s">
        <v>34</v>
      </c>
      <c r="G912" s="156" t="s">
        <v>25</v>
      </c>
      <c r="H912" s="156">
        <v>5</v>
      </c>
      <c r="I912" s="26">
        <v>1.3752561862781953</v>
      </c>
      <c r="J912" s="183">
        <f>(I912+I913+I914+I915)/4*H912</f>
        <v>4.7285440099859013</v>
      </c>
      <c r="K912" s="183"/>
      <c r="L912" s="183"/>
      <c r="M912" s="183"/>
      <c r="N912" s="183"/>
      <c r="O912" s="183"/>
      <c r="P912" s="183"/>
      <c r="Q912" s="183"/>
      <c r="R912" s="183"/>
      <c r="S912" s="183">
        <f>SUM(J912:R915)</f>
        <v>4.7285440099859013</v>
      </c>
      <c r="T912" s="183">
        <f>S912</f>
        <v>4.7285440099859013</v>
      </c>
    </row>
    <row r="913" spans="1:20" ht="33.75" customHeight="1">
      <c r="A913" s="8" t="s">
        <v>177</v>
      </c>
      <c r="B913" s="24" t="s">
        <v>122</v>
      </c>
      <c r="C913" s="14" t="s">
        <v>22</v>
      </c>
      <c r="D913" s="41" t="s">
        <v>48</v>
      </c>
      <c r="E913" s="25" t="s">
        <v>24</v>
      </c>
      <c r="F913" s="162"/>
      <c r="G913" s="162"/>
      <c r="H913" s="162"/>
      <c r="I913" s="15">
        <v>0.96431830319548872</v>
      </c>
      <c r="J913" s="184"/>
      <c r="K913" s="184"/>
      <c r="L913" s="184"/>
      <c r="M913" s="184"/>
      <c r="N913" s="184"/>
      <c r="O913" s="184"/>
      <c r="P913" s="184"/>
      <c r="Q913" s="184"/>
      <c r="R913" s="184"/>
      <c r="S913" s="184"/>
      <c r="T913" s="184"/>
    </row>
    <row r="914" spans="1:20" ht="33.75" customHeight="1">
      <c r="A914" s="8" t="s">
        <v>177</v>
      </c>
      <c r="B914" s="24" t="s">
        <v>122</v>
      </c>
      <c r="C914" s="14" t="s">
        <v>22</v>
      </c>
      <c r="D914" s="41" t="s">
        <v>48</v>
      </c>
      <c r="E914" s="25" t="s">
        <v>24</v>
      </c>
      <c r="F914" s="162"/>
      <c r="G914" s="162"/>
      <c r="H914" s="162"/>
      <c r="I914" s="15">
        <v>1.0164017060150374</v>
      </c>
      <c r="J914" s="184"/>
      <c r="K914" s="184"/>
      <c r="L914" s="184"/>
      <c r="M914" s="184"/>
      <c r="N914" s="184"/>
      <c r="O914" s="184"/>
      <c r="P914" s="184"/>
      <c r="Q914" s="184"/>
      <c r="R914" s="184"/>
      <c r="S914" s="184"/>
      <c r="T914" s="184"/>
    </row>
    <row r="915" spans="1:20" ht="33.75" customHeight="1">
      <c r="A915" s="8" t="s">
        <v>177</v>
      </c>
      <c r="B915" s="24" t="s">
        <v>122</v>
      </c>
      <c r="C915" s="13" t="s">
        <v>49</v>
      </c>
      <c r="D915" s="14" t="s">
        <v>48</v>
      </c>
      <c r="E915" s="25" t="s">
        <v>24</v>
      </c>
      <c r="F915" s="157"/>
      <c r="G915" s="157"/>
      <c r="H915" s="157"/>
      <c r="I915" s="30">
        <v>0.42685901249999991</v>
      </c>
      <c r="J915" s="185"/>
      <c r="K915" s="185"/>
      <c r="L915" s="185"/>
      <c r="M915" s="185"/>
      <c r="N915" s="185"/>
      <c r="O915" s="185"/>
      <c r="P915" s="185"/>
      <c r="Q915" s="185"/>
      <c r="R915" s="185"/>
      <c r="S915" s="185"/>
      <c r="T915" s="185"/>
    </row>
    <row r="916" spans="1:20" ht="22.5" customHeight="1">
      <c r="A916" s="8" t="s">
        <v>177</v>
      </c>
      <c r="B916" s="68" t="s">
        <v>123</v>
      </c>
      <c r="C916" s="70" t="s">
        <v>22</v>
      </c>
      <c r="D916" s="70" t="s">
        <v>48</v>
      </c>
      <c r="E916" s="69" t="s">
        <v>24</v>
      </c>
      <c r="F916" s="139" t="s">
        <v>34</v>
      </c>
      <c r="G916" s="190" t="s">
        <v>25</v>
      </c>
      <c r="H916" s="190">
        <v>10</v>
      </c>
      <c r="I916" s="62">
        <v>1.3752561862781953</v>
      </c>
      <c r="J916" s="186">
        <f>(I916+I917+I918+I919)/4*H916</f>
        <v>9.4570880199718026</v>
      </c>
      <c r="K916" s="186"/>
      <c r="L916" s="186"/>
      <c r="M916" s="186"/>
      <c r="N916" s="186"/>
      <c r="O916" s="186"/>
      <c r="P916" s="186"/>
      <c r="Q916" s="186"/>
      <c r="R916" s="186"/>
      <c r="S916" s="186">
        <f>SUM(J916:R919)</f>
        <v>9.4570880199718026</v>
      </c>
      <c r="T916" s="186">
        <f>S916</f>
        <v>9.4570880199718026</v>
      </c>
    </row>
    <row r="917" spans="1:20" ht="22.5" customHeight="1">
      <c r="A917" s="8" t="s">
        <v>177</v>
      </c>
      <c r="B917" s="68" t="s">
        <v>123</v>
      </c>
      <c r="C917" s="70" t="s">
        <v>22</v>
      </c>
      <c r="D917" s="70" t="s">
        <v>48</v>
      </c>
      <c r="E917" s="69" t="s">
        <v>24</v>
      </c>
      <c r="F917" s="193"/>
      <c r="G917" s="193"/>
      <c r="H917" s="193"/>
      <c r="I917" s="62">
        <v>0.96431830319548872</v>
      </c>
      <c r="J917" s="192"/>
      <c r="K917" s="192"/>
      <c r="L917" s="192"/>
      <c r="M917" s="192"/>
      <c r="N917" s="192"/>
      <c r="O917" s="192"/>
      <c r="P917" s="192"/>
      <c r="Q917" s="192"/>
      <c r="R917" s="192"/>
      <c r="S917" s="192"/>
      <c r="T917" s="192"/>
    </row>
    <row r="918" spans="1:20" ht="22.5" customHeight="1">
      <c r="A918" s="8" t="s">
        <v>177</v>
      </c>
      <c r="B918" s="68" t="s">
        <v>123</v>
      </c>
      <c r="C918" s="70" t="s">
        <v>22</v>
      </c>
      <c r="D918" s="70" t="s">
        <v>48</v>
      </c>
      <c r="E918" s="69" t="s">
        <v>24</v>
      </c>
      <c r="F918" s="193"/>
      <c r="G918" s="193"/>
      <c r="H918" s="193"/>
      <c r="I918" s="62">
        <v>1.0164017060150374</v>
      </c>
      <c r="J918" s="192"/>
      <c r="K918" s="192"/>
      <c r="L918" s="192"/>
      <c r="M918" s="192"/>
      <c r="N918" s="192"/>
      <c r="O918" s="192"/>
      <c r="P918" s="192"/>
      <c r="Q918" s="192"/>
      <c r="R918" s="192"/>
      <c r="S918" s="192"/>
      <c r="T918" s="192"/>
    </row>
    <row r="919" spans="1:20" ht="22.5" customHeight="1">
      <c r="A919" s="8" t="s">
        <v>177</v>
      </c>
      <c r="B919" s="68" t="s">
        <v>123</v>
      </c>
      <c r="C919" s="69" t="s">
        <v>49</v>
      </c>
      <c r="D919" s="69" t="s">
        <v>48</v>
      </c>
      <c r="E919" s="69" t="s">
        <v>24</v>
      </c>
      <c r="F919" s="191"/>
      <c r="G919" s="191"/>
      <c r="H919" s="191"/>
      <c r="I919" s="71">
        <v>0.42685901249999991</v>
      </c>
      <c r="J919" s="187"/>
      <c r="K919" s="187"/>
      <c r="L919" s="187"/>
      <c r="M919" s="187"/>
      <c r="N919" s="187"/>
      <c r="O919" s="187"/>
      <c r="P919" s="187"/>
      <c r="Q919" s="187"/>
      <c r="R919" s="187"/>
      <c r="S919" s="187"/>
      <c r="T919" s="187"/>
    </row>
    <row r="920" spans="1:20" ht="11.25" customHeight="1">
      <c r="A920" s="8" t="s">
        <v>177</v>
      </c>
      <c r="B920" s="24" t="s">
        <v>124</v>
      </c>
      <c r="C920" s="41" t="s">
        <v>22</v>
      </c>
      <c r="D920" s="41" t="s">
        <v>48</v>
      </c>
      <c r="E920" s="25" t="s">
        <v>24</v>
      </c>
      <c r="F920" s="139" t="s">
        <v>34</v>
      </c>
      <c r="G920" s="156" t="s">
        <v>25</v>
      </c>
      <c r="H920" s="156">
        <v>5</v>
      </c>
      <c r="I920" s="26">
        <v>1.3752561862781953</v>
      </c>
      <c r="J920" s="183">
        <f>(I920+I921+I922+I923)/4*H920</f>
        <v>4.7285440099859013</v>
      </c>
      <c r="K920" s="183"/>
      <c r="L920" s="183"/>
      <c r="M920" s="183"/>
      <c r="N920" s="183"/>
      <c r="O920" s="183"/>
      <c r="P920" s="183"/>
      <c r="Q920" s="183"/>
      <c r="R920" s="183"/>
      <c r="S920" s="183">
        <f>SUM(J920:R923)</f>
        <v>4.7285440099859013</v>
      </c>
      <c r="T920" s="183">
        <f>S920</f>
        <v>4.7285440099859013</v>
      </c>
    </row>
    <row r="921" spans="1:20" ht="22.5" customHeight="1">
      <c r="A921" s="8" t="s">
        <v>177</v>
      </c>
      <c r="B921" s="24" t="s">
        <v>124</v>
      </c>
      <c r="C921" s="41" t="s">
        <v>22</v>
      </c>
      <c r="D921" s="41" t="s">
        <v>48</v>
      </c>
      <c r="E921" s="25" t="s">
        <v>24</v>
      </c>
      <c r="F921" s="162"/>
      <c r="G921" s="162"/>
      <c r="H921" s="162"/>
      <c r="I921" s="15">
        <v>0.96431830319548872</v>
      </c>
      <c r="J921" s="184"/>
      <c r="K921" s="184"/>
      <c r="L921" s="184"/>
      <c r="M921" s="184"/>
      <c r="N921" s="184"/>
      <c r="O921" s="184"/>
      <c r="P921" s="184"/>
      <c r="Q921" s="184"/>
      <c r="R921" s="184"/>
      <c r="S921" s="184"/>
      <c r="T921" s="184"/>
    </row>
    <row r="922" spans="1:20" ht="22.5" customHeight="1">
      <c r="A922" s="8" t="s">
        <v>177</v>
      </c>
      <c r="B922" s="24" t="s">
        <v>124</v>
      </c>
      <c r="C922" s="41" t="s">
        <v>22</v>
      </c>
      <c r="D922" s="41" t="s">
        <v>48</v>
      </c>
      <c r="E922" s="25" t="s">
        <v>24</v>
      </c>
      <c r="F922" s="162"/>
      <c r="G922" s="162"/>
      <c r="H922" s="162"/>
      <c r="I922" s="15">
        <v>1.0164017060150374</v>
      </c>
      <c r="J922" s="184"/>
      <c r="K922" s="184"/>
      <c r="L922" s="184"/>
      <c r="M922" s="184"/>
      <c r="N922" s="184"/>
      <c r="O922" s="184"/>
      <c r="P922" s="184"/>
      <c r="Q922" s="184"/>
      <c r="R922" s="184"/>
      <c r="S922" s="184"/>
      <c r="T922" s="184"/>
    </row>
    <row r="923" spans="1:20" ht="22.5" customHeight="1">
      <c r="A923" s="8" t="s">
        <v>177</v>
      </c>
      <c r="B923" s="24" t="s">
        <v>124</v>
      </c>
      <c r="C923" s="25" t="s">
        <v>49</v>
      </c>
      <c r="D923" s="14" t="s">
        <v>48</v>
      </c>
      <c r="E923" s="25" t="s">
        <v>24</v>
      </c>
      <c r="F923" s="157"/>
      <c r="G923" s="157"/>
      <c r="H923" s="157"/>
      <c r="I923" s="30">
        <v>0.42685901249999991</v>
      </c>
      <c r="J923" s="185"/>
      <c r="K923" s="185"/>
      <c r="L923" s="185"/>
      <c r="M923" s="185"/>
      <c r="N923" s="185"/>
      <c r="O923" s="185"/>
      <c r="P923" s="185"/>
      <c r="Q923" s="185"/>
      <c r="R923" s="185"/>
      <c r="S923" s="185"/>
      <c r="T923" s="185"/>
    </row>
    <row r="924" spans="1:20" ht="22.5" customHeight="1">
      <c r="A924" s="8" t="s">
        <v>177</v>
      </c>
      <c r="B924" s="72" t="s">
        <v>156</v>
      </c>
      <c r="C924" s="60" t="s">
        <v>38</v>
      </c>
      <c r="D924" s="60" t="s">
        <v>157</v>
      </c>
      <c r="E924" s="60" t="s">
        <v>24</v>
      </c>
      <c r="F924" s="167" t="s">
        <v>34</v>
      </c>
      <c r="G924" s="204" t="s">
        <v>25</v>
      </c>
      <c r="H924" s="204">
        <v>60</v>
      </c>
      <c r="I924" s="61">
        <v>0.87354258984962396</v>
      </c>
      <c r="J924" s="199"/>
      <c r="K924" s="199"/>
      <c r="L924" s="199"/>
      <c r="M924" s="199"/>
      <c r="N924" s="199">
        <f>(I924+I925+I926)/3*H924</f>
        <v>26.274864142671493</v>
      </c>
      <c r="O924" s="199"/>
      <c r="P924" s="199"/>
      <c r="Q924" s="199"/>
      <c r="R924" s="199"/>
      <c r="S924" s="199">
        <f>SUM(J924:R926)</f>
        <v>26.274864142671493</v>
      </c>
      <c r="T924" s="199">
        <f>S924</f>
        <v>26.274864142671493</v>
      </c>
    </row>
    <row r="925" spans="1:20" ht="22.5" customHeight="1">
      <c r="A925" s="8" t="s">
        <v>177</v>
      </c>
      <c r="B925" s="72" t="s">
        <v>156</v>
      </c>
      <c r="C925" s="60" t="s">
        <v>38</v>
      </c>
      <c r="D925" s="60" t="s">
        <v>157</v>
      </c>
      <c r="E925" s="60" t="s">
        <v>24</v>
      </c>
      <c r="F925" s="202"/>
      <c r="G925" s="202"/>
      <c r="H925" s="202"/>
      <c r="I925" s="61">
        <v>0.10102513227513228</v>
      </c>
      <c r="J925" s="200"/>
      <c r="K925" s="200"/>
      <c r="L925" s="200"/>
      <c r="M925" s="200"/>
      <c r="N925" s="200"/>
      <c r="O925" s="200"/>
      <c r="P925" s="200"/>
      <c r="Q925" s="200"/>
      <c r="R925" s="200"/>
      <c r="S925" s="200"/>
      <c r="T925" s="200"/>
    </row>
    <row r="926" spans="1:20" ht="22.5" customHeight="1">
      <c r="A926" s="8" t="s">
        <v>177</v>
      </c>
      <c r="B926" s="72" t="s">
        <v>156</v>
      </c>
      <c r="C926" s="60" t="s">
        <v>38</v>
      </c>
      <c r="D926" s="60" t="s">
        <v>157</v>
      </c>
      <c r="E926" s="60" t="s">
        <v>24</v>
      </c>
      <c r="F926" s="203"/>
      <c r="G926" s="203"/>
      <c r="H926" s="203"/>
      <c r="I926" s="61">
        <v>0.33917548500881833</v>
      </c>
      <c r="J926" s="201"/>
      <c r="K926" s="201"/>
      <c r="L926" s="201"/>
      <c r="M926" s="201"/>
      <c r="N926" s="201"/>
      <c r="O926" s="201"/>
      <c r="P926" s="201"/>
      <c r="Q926" s="201"/>
      <c r="R926" s="201"/>
      <c r="S926" s="201"/>
      <c r="T926" s="201"/>
    </row>
    <row r="927" spans="1:20" ht="22.5" customHeight="1">
      <c r="A927" s="8" t="s">
        <v>177</v>
      </c>
      <c r="B927" s="66" t="s">
        <v>158</v>
      </c>
      <c r="C927" s="20" t="s">
        <v>38</v>
      </c>
      <c r="D927" s="20" t="s">
        <v>23</v>
      </c>
      <c r="E927" s="20" t="s">
        <v>24</v>
      </c>
      <c r="F927" s="73"/>
      <c r="G927" s="73" t="s">
        <v>25</v>
      </c>
      <c r="H927" s="73">
        <v>30</v>
      </c>
      <c r="I927" s="67">
        <v>1.1442144242481205</v>
      </c>
      <c r="J927" s="74"/>
      <c r="K927" s="74"/>
      <c r="L927" s="74"/>
      <c r="M927" s="74"/>
      <c r="N927" s="74">
        <f>H927*I927</f>
        <v>34.326432727443617</v>
      </c>
      <c r="O927" s="74"/>
      <c r="P927" s="74"/>
      <c r="Q927" s="74"/>
      <c r="R927" s="74"/>
      <c r="S927" s="75">
        <f>SUM(J927:R927)</f>
        <v>34.326432727443617</v>
      </c>
      <c r="T927" s="194">
        <f>S927+S928</f>
        <v>57.924447112364255</v>
      </c>
    </row>
    <row r="928" spans="1:20" ht="22.5" customHeight="1">
      <c r="A928" s="8" t="s">
        <v>177</v>
      </c>
      <c r="B928" s="66" t="s">
        <v>158</v>
      </c>
      <c r="C928" s="20" t="s">
        <v>38</v>
      </c>
      <c r="D928" s="20" t="s">
        <v>30</v>
      </c>
      <c r="E928" s="20" t="s">
        <v>24</v>
      </c>
      <c r="F928" s="73"/>
      <c r="G928" s="73" t="s">
        <v>25</v>
      </c>
      <c r="H928" s="73">
        <v>50</v>
      </c>
      <c r="I928" s="67">
        <v>0.47196028769841281</v>
      </c>
      <c r="J928" s="74"/>
      <c r="K928" s="74"/>
      <c r="L928" s="74"/>
      <c r="M928" s="74"/>
      <c r="N928" s="74">
        <f>H928*I928</f>
        <v>23.598014384920639</v>
      </c>
      <c r="O928" s="74"/>
      <c r="P928" s="74"/>
      <c r="Q928" s="74"/>
      <c r="R928" s="74"/>
      <c r="S928" s="75">
        <f>SUM(J928:R928)</f>
        <v>23.598014384920639</v>
      </c>
      <c r="T928" s="194"/>
    </row>
    <row r="929" spans="1:20" ht="33.75" customHeight="1">
      <c r="A929" s="8" t="s">
        <v>177</v>
      </c>
      <c r="B929" s="60" t="s">
        <v>159</v>
      </c>
      <c r="C929" s="60" t="s">
        <v>31</v>
      </c>
      <c r="D929" s="60" t="s">
        <v>28</v>
      </c>
      <c r="E929" s="60" t="s">
        <v>24</v>
      </c>
      <c r="F929" s="60"/>
      <c r="G929" s="60" t="s">
        <v>25</v>
      </c>
      <c r="H929" s="60">
        <v>5</v>
      </c>
      <c r="I929" s="61">
        <v>0.34193121693121692</v>
      </c>
      <c r="J929" s="61">
        <f>H929*I929</f>
        <v>1.7096560846560847</v>
      </c>
      <c r="K929" s="61"/>
      <c r="L929" s="61"/>
      <c r="M929" s="61"/>
      <c r="N929" s="61"/>
      <c r="O929" s="61"/>
      <c r="P929" s="61"/>
      <c r="Q929" s="61"/>
      <c r="R929" s="61"/>
      <c r="S929" s="61">
        <f>SUM(J929:R929)</f>
        <v>1.7096560846560847</v>
      </c>
      <c r="T929" s="61">
        <f>S929</f>
        <v>1.7096560846560847</v>
      </c>
    </row>
    <row r="930" spans="1:20" ht="22.5" customHeight="1">
      <c r="A930" s="8" t="s">
        <v>177</v>
      </c>
      <c r="B930" s="19" t="s">
        <v>160</v>
      </c>
      <c r="C930" s="20" t="s">
        <v>161</v>
      </c>
      <c r="D930" s="20"/>
      <c r="E930" s="20"/>
      <c r="F930" s="20" t="s">
        <v>61</v>
      </c>
      <c r="G930" s="76"/>
      <c r="H930" s="14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38">
        <f>S930+S931+S932</f>
        <v>0</v>
      </c>
    </row>
    <row r="931" spans="1:20" ht="22.5" customHeight="1">
      <c r="A931" s="8" t="s">
        <v>177</v>
      </c>
      <c r="B931" s="19" t="s">
        <v>160</v>
      </c>
      <c r="C931" s="14" t="s">
        <v>60</v>
      </c>
      <c r="D931" s="14"/>
      <c r="E931" s="14"/>
      <c r="F931" s="20" t="s">
        <v>61</v>
      </c>
      <c r="G931" s="14"/>
      <c r="H931" s="14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38"/>
    </row>
    <row r="932" spans="1:20" ht="11.25" customHeight="1">
      <c r="A932" s="8" t="s">
        <v>177</v>
      </c>
      <c r="B932" s="19" t="s">
        <v>160</v>
      </c>
      <c r="C932" s="41" t="s">
        <v>22</v>
      </c>
      <c r="D932" s="47" t="s">
        <v>48</v>
      </c>
      <c r="E932" s="14" t="s">
        <v>24</v>
      </c>
      <c r="F932" s="139" t="s">
        <v>34</v>
      </c>
      <c r="G932" s="148" t="s">
        <v>25</v>
      </c>
      <c r="H932" s="148" t="s">
        <v>162</v>
      </c>
      <c r="I932" s="15">
        <v>1.3752561862781953</v>
      </c>
      <c r="J932" s="196"/>
      <c r="K932" s="196"/>
      <c r="L932" s="196"/>
      <c r="M932" s="196"/>
      <c r="N932" s="196"/>
      <c r="O932" s="196"/>
      <c r="P932" s="196"/>
      <c r="Q932" s="196"/>
      <c r="R932" s="196"/>
      <c r="S932" s="196">
        <f>SUM(J932:R935)</f>
        <v>0</v>
      </c>
      <c r="T932" s="138"/>
    </row>
    <row r="933" spans="1:20" ht="11.25" customHeight="1">
      <c r="A933" s="8" t="s">
        <v>177</v>
      </c>
      <c r="B933" s="19" t="s">
        <v>160</v>
      </c>
      <c r="C933" s="41" t="s">
        <v>22</v>
      </c>
      <c r="D933" s="47" t="s">
        <v>48</v>
      </c>
      <c r="E933" s="14" t="s">
        <v>24</v>
      </c>
      <c r="F933" s="195"/>
      <c r="G933" s="195"/>
      <c r="H933" s="195"/>
      <c r="I933" s="15">
        <v>0.96431830319548872</v>
      </c>
      <c r="J933" s="197"/>
      <c r="K933" s="197"/>
      <c r="L933" s="197"/>
      <c r="M933" s="197"/>
      <c r="N933" s="197"/>
      <c r="O933" s="197"/>
      <c r="P933" s="197"/>
      <c r="Q933" s="197"/>
      <c r="R933" s="197"/>
      <c r="S933" s="197"/>
      <c r="T933" s="138"/>
    </row>
    <row r="934" spans="1:20" ht="11.25" customHeight="1">
      <c r="A934" s="8" t="s">
        <v>177</v>
      </c>
      <c r="B934" s="19" t="s">
        <v>160</v>
      </c>
      <c r="C934" s="41" t="s">
        <v>22</v>
      </c>
      <c r="D934" s="47" t="s">
        <v>48</v>
      </c>
      <c r="E934" s="14" t="s">
        <v>24</v>
      </c>
      <c r="F934" s="195"/>
      <c r="G934" s="195"/>
      <c r="H934" s="195"/>
      <c r="I934" s="15">
        <v>1.0164017060150374</v>
      </c>
      <c r="J934" s="197"/>
      <c r="K934" s="197"/>
      <c r="L934" s="197"/>
      <c r="M934" s="197"/>
      <c r="N934" s="197"/>
      <c r="O934" s="197"/>
      <c r="P934" s="197"/>
      <c r="Q934" s="197"/>
      <c r="R934" s="197"/>
      <c r="S934" s="197"/>
      <c r="T934" s="138"/>
    </row>
    <row r="935" spans="1:20" ht="22.5" customHeight="1">
      <c r="A935" s="8" t="s">
        <v>177</v>
      </c>
      <c r="B935" s="19" t="s">
        <v>160</v>
      </c>
      <c r="C935" s="25" t="s">
        <v>49</v>
      </c>
      <c r="D935" s="14" t="s">
        <v>48</v>
      </c>
      <c r="E935" s="14" t="s">
        <v>24</v>
      </c>
      <c r="F935" s="149"/>
      <c r="G935" s="149"/>
      <c r="H935" s="149"/>
      <c r="I935" s="16">
        <v>0.42685901249999991</v>
      </c>
      <c r="J935" s="198"/>
      <c r="K935" s="198"/>
      <c r="L935" s="198"/>
      <c r="M935" s="198"/>
      <c r="N935" s="198"/>
      <c r="O935" s="198"/>
      <c r="P935" s="198"/>
      <c r="Q935" s="198"/>
      <c r="R935" s="198"/>
      <c r="S935" s="198"/>
      <c r="T935" s="138"/>
    </row>
    <row r="936" spans="1:20" ht="11.25" customHeight="1">
      <c r="A936" s="8" t="s">
        <v>177</v>
      </c>
      <c r="B936" s="77" t="s">
        <v>163</v>
      </c>
      <c r="C936" s="78" t="s">
        <v>22</v>
      </c>
      <c r="D936" s="78" t="s">
        <v>48</v>
      </c>
      <c r="E936" s="79" t="s">
        <v>24</v>
      </c>
      <c r="F936" s="139" t="s">
        <v>34</v>
      </c>
      <c r="G936" s="211" t="s">
        <v>25</v>
      </c>
      <c r="H936" s="211">
        <v>10</v>
      </c>
      <c r="I936" s="80">
        <v>1.3752561862781953</v>
      </c>
      <c r="J936" s="205">
        <f>(I936+I937+I938+I939)/4*H936</f>
        <v>9.4570880199718026</v>
      </c>
      <c r="K936" s="205"/>
      <c r="L936" s="205"/>
      <c r="M936" s="205"/>
      <c r="N936" s="205"/>
      <c r="O936" s="205"/>
      <c r="P936" s="205"/>
      <c r="Q936" s="205"/>
      <c r="R936" s="205"/>
      <c r="S936" s="205">
        <f>SUM(J936:R939)</f>
        <v>9.4570880199718026</v>
      </c>
      <c r="T936" s="208">
        <f>S936</f>
        <v>9.4570880199718026</v>
      </c>
    </row>
    <row r="937" spans="1:20" ht="22.5" customHeight="1">
      <c r="A937" s="8" t="s">
        <v>177</v>
      </c>
      <c r="B937" s="77" t="s">
        <v>163</v>
      </c>
      <c r="C937" s="78" t="s">
        <v>22</v>
      </c>
      <c r="D937" s="78" t="s">
        <v>48</v>
      </c>
      <c r="E937" s="79" t="s">
        <v>24</v>
      </c>
      <c r="F937" s="209"/>
      <c r="G937" s="209"/>
      <c r="H937" s="209"/>
      <c r="I937" s="80">
        <v>0.96431830319548872</v>
      </c>
      <c r="J937" s="206"/>
      <c r="K937" s="206"/>
      <c r="L937" s="206"/>
      <c r="M937" s="206"/>
      <c r="N937" s="206"/>
      <c r="O937" s="206"/>
      <c r="P937" s="206"/>
      <c r="Q937" s="206"/>
      <c r="R937" s="206"/>
      <c r="S937" s="206"/>
      <c r="T937" s="208"/>
    </row>
    <row r="938" spans="1:20" ht="22.5" customHeight="1">
      <c r="A938" s="8" t="s">
        <v>177</v>
      </c>
      <c r="B938" s="77" t="s">
        <v>163</v>
      </c>
      <c r="C938" s="78" t="s">
        <v>22</v>
      </c>
      <c r="D938" s="78" t="s">
        <v>48</v>
      </c>
      <c r="E938" s="79" t="s">
        <v>24</v>
      </c>
      <c r="F938" s="209"/>
      <c r="G938" s="209"/>
      <c r="H938" s="209"/>
      <c r="I938" s="80">
        <v>1.0164017060150374</v>
      </c>
      <c r="J938" s="206"/>
      <c r="K938" s="206"/>
      <c r="L938" s="206"/>
      <c r="M938" s="206"/>
      <c r="N938" s="206"/>
      <c r="O938" s="206"/>
      <c r="P938" s="206"/>
      <c r="Q938" s="206"/>
      <c r="R938" s="206"/>
      <c r="S938" s="206"/>
      <c r="T938" s="208"/>
    </row>
    <row r="939" spans="1:20" ht="22.5" customHeight="1">
      <c r="A939" s="8" t="s">
        <v>177</v>
      </c>
      <c r="B939" s="77" t="s">
        <v>163</v>
      </c>
      <c r="C939" s="79" t="s">
        <v>49</v>
      </c>
      <c r="D939" s="79" t="s">
        <v>48</v>
      </c>
      <c r="E939" s="79" t="s">
        <v>24</v>
      </c>
      <c r="F939" s="210"/>
      <c r="G939" s="210"/>
      <c r="H939" s="210"/>
      <c r="I939" s="81">
        <v>0.42685901249999991</v>
      </c>
      <c r="J939" s="207"/>
      <c r="K939" s="207"/>
      <c r="L939" s="207"/>
      <c r="M939" s="207"/>
      <c r="N939" s="207"/>
      <c r="O939" s="207"/>
      <c r="P939" s="207"/>
      <c r="Q939" s="207"/>
      <c r="R939" s="207"/>
      <c r="S939" s="207"/>
      <c r="T939" s="208"/>
    </row>
    <row r="940" spans="1:20" ht="22.5" customHeight="1">
      <c r="A940" s="8" t="s">
        <v>177</v>
      </c>
      <c r="B940" s="20" t="s">
        <v>152</v>
      </c>
      <c r="C940" s="20" t="s">
        <v>31</v>
      </c>
      <c r="D940" s="20" t="s">
        <v>28</v>
      </c>
      <c r="E940" s="20" t="s">
        <v>24</v>
      </c>
      <c r="F940" s="20"/>
      <c r="G940" s="20" t="s">
        <v>25</v>
      </c>
      <c r="H940" s="20">
        <v>30</v>
      </c>
      <c r="I940" s="67">
        <v>0.34193121693121692</v>
      </c>
      <c r="J940" s="67">
        <f>H940*I940</f>
        <v>10.257936507936508</v>
      </c>
      <c r="K940" s="67"/>
      <c r="L940" s="67"/>
      <c r="M940" s="67"/>
      <c r="N940" s="67"/>
      <c r="O940" s="67"/>
      <c r="P940" s="67"/>
      <c r="Q940" s="67"/>
      <c r="R940" s="67"/>
      <c r="S940" s="67">
        <f t="shared" ref="S940:S973" si="29">SUM(J940:R940)</f>
        <v>10.257936507936508</v>
      </c>
      <c r="T940" s="67">
        <f>S940</f>
        <v>10.257936507936508</v>
      </c>
    </row>
    <row r="941" spans="1:20" ht="22.5" customHeight="1">
      <c r="A941" s="8" t="s">
        <v>178</v>
      </c>
      <c r="B941" s="25" t="s">
        <v>165</v>
      </c>
      <c r="C941" s="13" t="s">
        <v>29</v>
      </c>
      <c r="D941" s="14" t="s">
        <v>30</v>
      </c>
      <c r="E941" s="25" t="s">
        <v>24</v>
      </c>
      <c r="F941" s="25"/>
      <c r="G941" s="25" t="s">
        <v>25</v>
      </c>
      <c r="H941" s="25">
        <v>5</v>
      </c>
      <c r="I941" s="15">
        <v>0.42685901249999991</v>
      </c>
      <c r="J941" s="26">
        <f>H941*I941</f>
        <v>2.1342950624999997</v>
      </c>
      <c r="K941" s="26"/>
      <c r="L941" s="26"/>
      <c r="M941" s="26"/>
      <c r="N941" s="26"/>
      <c r="O941" s="26"/>
      <c r="P941" s="26"/>
      <c r="Q941" s="26"/>
      <c r="R941" s="26"/>
      <c r="S941" s="59">
        <f t="shared" si="29"/>
        <v>2.1342950624999997</v>
      </c>
      <c r="T941" s="59">
        <f>S941</f>
        <v>2.1342950624999997</v>
      </c>
    </row>
    <row r="942" spans="1:20" ht="22.5" customHeight="1">
      <c r="A942" s="8" t="s">
        <v>178</v>
      </c>
      <c r="B942" s="60" t="s">
        <v>155</v>
      </c>
      <c r="C942" s="60" t="s">
        <v>31</v>
      </c>
      <c r="D942" s="60" t="s">
        <v>28</v>
      </c>
      <c r="E942" s="60" t="s">
        <v>24</v>
      </c>
      <c r="F942" s="60"/>
      <c r="G942" s="60" t="s">
        <v>25</v>
      </c>
      <c r="H942" s="60">
        <v>30</v>
      </c>
      <c r="I942" s="61">
        <v>0.34193121693121692</v>
      </c>
      <c r="J942" s="61">
        <f>H942*I942</f>
        <v>10.257936507936508</v>
      </c>
      <c r="K942" s="61"/>
      <c r="L942" s="61"/>
      <c r="M942" s="61"/>
      <c r="N942" s="61"/>
      <c r="O942" s="61"/>
      <c r="P942" s="61"/>
      <c r="Q942" s="61"/>
      <c r="R942" s="61"/>
      <c r="S942" s="61">
        <f t="shared" si="29"/>
        <v>10.257936507936508</v>
      </c>
      <c r="T942" s="62">
        <f>S942</f>
        <v>10.257936507936508</v>
      </c>
    </row>
    <row r="943" spans="1:20" ht="22.5" customHeight="1">
      <c r="A943" s="8" t="s">
        <v>178</v>
      </c>
      <c r="B943" s="24" t="s">
        <v>59</v>
      </c>
      <c r="C943" s="13" t="s">
        <v>29</v>
      </c>
      <c r="D943" s="14" t="s">
        <v>23</v>
      </c>
      <c r="E943" s="25" t="s">
        <v>24</v>
      </c>
      <c r="F943" s="25"/>
      <c r="G943" s="25" t="s">
        <v>25</v>
      </c>
      <c r="H943" s="25">
        <v>10</v>
      </c>
      <c r="I943" s="15">
        <v>0.42685901249999991</v>
      </c>
      <c r="J943" s="26">
        <f>H943*I943</f>
        <v>4.2685901249999993</v>
      </c>
      <c r="K943" s="26"/>
      <c r="L943" s="26"/>
      <c r="M943" s="26"/>
      <c r="N943" s="26"/>
      <c r="O943" s="26"/>
      <c r="P943" s="26"/>
      <c r="Q943" s="26"/>
      <c r="R943" s="26"/>
      <c r="S943" s="63">
        <f t="shared" si="29"/>
        <v>4.2685901249999993</v>
      </c>
      <c r="T943" s="152">
        <f>SUM(S943:S977)</f>
        <v>128.90785457236842</v>
      </c>
    </row>
    <row r="944" spans="1:20" ht="22.5" customHeight="1">
      <c r="A944" s="8" t="s">
        <v>178</v>
      </c>
      <c r="B944" s="24" t="s">
        <v>59</v>
      </c>
      <c r="C944" s="25" t="s">
        <v>60</v>
      </c>
      <c r="D944" s="25"/>
      <c r="E944" s="25" t="s">
        <v>24</v>
      </c>
      <c r="F944" s="25" t="s">
        <v>61</v>
      </c>
      <c r="H944" s="25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>
        <f t="shared" si="29"/>
        <v>0</v>
      </c>
      <c r="T944" s="163"/>
    </row>
    <row r="945" spans="1:20" ht="22.5" customHeight="1">
      <c r="A945" s="8" t="s">
        <v>178</v>
      </c>
      <c r="B945" s="24" t="s">
        <v>59</v>
      </c>
      <c r="C945" s="25" t="s">
        <v>62</v>
      </c>
      <c r="D945" s="25"/>
      <c r="E945" s="64" t="s">
        <v>63</v>
      </c>
      <c r="F945" s="25"/>
      <c r="G945" s="25" t="s">
        <v>64</v>
      </c>
      <c r="H945" s="25">
        <v>1</v>
      </c>
      <c r="I945" s="15">
        <v>1.17</v>
      </c>
      <c r="J945" s="26"/>
      <c r="K945" s="26"/>
      <c r="L945" s="26"/>
      <c r="M945" s="26"/>
      <c r="N945" s="26"/>
      <c r="O945" s="15">
        <f>H945*I945</f>
        <v>1.17</v>
      </c>
      <c r="P945" s="26"/>
      <c r="Q945" s="26"/>
      <c r="R945" s="26"/>
      <c r="S945" s="26">
        <f t="shared" si="29"/>
        <v>1.17</v>
      </c>
      <c r="T945" s="163"/>
    </row>
    <row r="946" spans="1:20" ht="22.5" customHeight="1">
      <c r="A946" s="8" t="s">
        <v>178</v>
      </c>
      <c r="B946" s="24" t="s">
        <v>59</v>
      </c>
      <c r="C946" s="25" t="s">
        <v>65</v>
      </c>
      <c r="D946" s="25"/>
      <c r="E946" s="64" t="s">
        <v>66</v>
      </c>
      <c r="F946" s="25"/>
      <c r="G946" s="25" t="s">
        <v>64</v>
      </c>
      <c r="H946" s="25">
        <v>1</v>
      </c>
      <c r="I946" s="15">
        <v>1.1299999999999999</v>
      </c>
      <c r="J946" s="26"/>
      <c r="K946" s="26"/>
      <c r="L946" s="26"/>
      <c r="M946" s="26"/>
      <c r="N946" s="26"/>
      <c r="O946" s="15">
        <f t="shared" ref="O946:O973" si="30">H946*I946</f>
        <v>1.1299999999999999</v>
      </c>
      <c r="P946" s="26"/>
      <c r="Q946" s="26"/>
      <c r="R946" s="26"/>
      <c r="S946" s="26">
        <f t="shared" si="29"/>
        <v>1.1299999999999999</v>
      </c>
      <c r="T946" s="163"/>
    </row>
    <row r="947" spans="1:20" ht="22.5" customHeight="1">
      <c r="A947" s="8" t="s">
        <v>178</v>
      </c>
      <c r="B947" s="24" t="s">
        <v>59</v>
      </c>
      <c r="C947" s="25" t="s">
        <v>67</v>
      </c>
      <c r="D947" s="25"/>
      <c r="E947" s="64" t="s">
        <v>68</v>
      </c>
      <c r="F947" s="25"/>
      <c r="G947" s="25" t="s">
        <v>64</v>
      </c>
      <c r="H947" s="25">
        <v>1</v>
      </c>
      <c r="I947" s="15">
        <v>1.1299999999999999</v>
      </c>
      <c r="J947" s="26"/>
      <c r="K947" s="26"/>
      <c r="L947" s="26"/>
      <c r="M947" s="26"/>
      <c r="N947" s="26"/>
      <c r="O947" s="15">
        <f t="shared" si="30"/>
        <v>1.1299999999999999</v>
      </c>
      <c r="P947" s="26"/>
      <c r="Q947" s="26"/>
      <c r="R947" s="26"/>
      <c r="S947" s="26">
        <f t="shared" si="29"/>
        <v>1.1299999999999999</v>
      </c>
      <c r="T947" s="163"/>
    </row>
    <row r="948" spans="1:20" ht="22.5" customHeight="1">
      <c r="A948" s="8" t="s">
        <v>178</v>
      </c>
      <c r="B948" s="24" t="s">
        <v>59</v>
      </c>
      <c r="C948" s="25" t="s">
        <v>69</v>
      </c>
      <c r="D948" s="25"/>
      <c r="E948" s="64" t="s">
        <v>70</v>
      </c>
      <c r="F948" s="25"/>
      <c r="G948" s="25" t="s">
        <v>64</v>
      </c>
      <c r="H948" s="25">
        <v>1</v>
      </c>
      <c r="I948" s="15">
        <v>1.02</v>
      </c>
      <c r="J948" s="26"/>
      <c r="K948" s="26"/>
      <c r="L948" s="26"/>
      <c r="M948" s="26"/>
      <c r="N948" s="26"/>
      <c r="O948" s="15">
        <f t="shared" si="30"/>
        <v>1.02</v>
      </c>
      <c r="P948" s="26"/>
      <c r="Q948" s="26"/>
      <c r="R948" s="26"/>
      <c r="S948" s="26">
        <f t="shared" si="29"/>
        <v>1.02</v>
      </c>
      <c r="T948" s="163"/>
    </row>
    <row r="949" spans="1:20" ht="22.5" customHeight="1">
      <c r="A949" s="8" t="s">
        <v>178</v>
      </c>
      <c r="B949" s="24" t="s">
        <v>59</v>
      </c>
      <c r="C949" s="25" t="s">
        <v>71</v>
      </c>
      <c r="D949" s="25"/>
      <c r="E949" s="64" t="s">
        <v>72</v>
      </c>
      <c r="F949" s="25"/>
      <c r="G949" s="25" t="s">
        <v>64</v>
      </c>
      <c r="H949" s="25">
        <v>1</v>
      </c>
      <c r="I949" s="15">
        <v>1.02</v>
      </c>
      <c r="J949" s="26"/>
      <c r="K949" s="26"/>
      <c r="L949" s="26"/>
      <c r="M949" s="26"/>
      <c r="N949" s="26"/>
      <c r="O949" s="15">
        <f t="shared" si="30"/>
        <v>1.02</v>
      </c>
      <c r="P949" s="26"/>
      <c r="Q949" s="26"/>
      <c r="R949" s="26"/>
      <c r="S949" s="26">
        <f t="shared" si="29"/>
        <v>1.02</v>
      </c>
      <c r="T949" s="163"/>
    </row>
    <row r="950" spans="1:20" ht="22.5" customHeight="1">
      <c r="A950" s="8" t="s">
        <v>178</v>
      </c>
      <c r="B950" s="24" t="s">
        <v>59</v>
      </c>
      <c r="C950" s="25" t="s">
        <v>73</v>
      </c>
      <c r="D950" s="25"/>
      <c r="E950" s="64" t="s">
        <v>74</v>
      </c>
      <c r="F950" s="25"/>
      <c r="G950" s="25" t="s">
        <v>64</v>
      </c>
      <c r="H950" s="25">
        <v>1</v>
      </c>
      <c r="I950" s="15">
        <v>1.1299999999999999</v>
      </c>
      <c r="J950" s="26"/>
      <c r="K950" s="26"/>
      <c r="L950" s="26"/>
      <c r="M950" s="26"/>
      <c r="N950" s="26"/>
      <c r="O950" s="15">
        <f t="shared" si="30"/>
        <v>1.1299999999999999</v>
      </c>
      <c r="P950" s="26"/>
      <c r="Q950" s="26"/>
      <c r="R950" s="26"/>
      <c r="S950" s="26">
        <f t="shared" si="29"/>
        <v>1.1299999999999999</v>
      </c>
      <c r="T950" s="163"/>
    </row>
    <row r="951" spans="1:20" ht="22.5" customHeight="1">
      <c r="A951" s="8" t="s">
        <v>178</v>
      </c>
      <c r="B951" s="24" t="s">
        <v>59</v>
      </c>
      <c r="C951" s="25" t="s">
        <v>75</v>
      </c>
      <c r="D951" s="25"/>
      <c r="E951" s="64" t="s">
        <v>76</v>
      </c>
      <c r="F951" s="25"/>
      <c r="G951" s="25" t="s">
        <v>64</v>
      </c>
      <c r="H951" s="25">
        <v>1</v>
      </c>
      <c r="I951" s="15">
        <v>4.78</v>
      </c>
      <c r="J951" s="26"/>
      <c r="K951" s="26"/>
      <c r="L951" s="26"/>
      <c r="M951" s="26"/>
      <c r="N951" s="26"/>
      <c r="O951" s="15">
        <f t="shared" si="30"/>
        <v>4.78</v>
      </c>
      <c r="P951" s="26"/>
      <c r="Q951" s="26"/>
      <c r="R951" s="26"/>
      <c r="S951" s="26">
        <f t="shared" si="29"/>
        <v>4.78</v>
      </c>
      <c r="T951" s="163"/>
    </row>
    <row r="952" spans="1:20" ht="22.5" customHeight="1">
      <c r="A952" s="8" t="s">
        <v>178</v>
      </c>
      <c r="B952" s="24" t="s">
        <v>59</v>
      </c>
      <c r="C952" s="25" t="s">
        <v>77</v>
      </c>
      <c r="D952" s="25"/>
      <c r="E952" s="64" t="s">
        <v>78</v>
      </c>
      <c r="F952" s="25"/>
      <c r="G952" s="25" t="s">
        <v>64</v>
      </c>
      <c r="H952" s="25">
        <v>1</v>
      </c>
      <c r="I952" s="15">
        <v>1.1299999999999999</v>
      </c>
      <c r="J952" s="26"/>
      <c r="K952" s="26"/>
      <c r="L952" s="26"/>
      <c r="M952" s="26"/>
      <c r="N952" s="26"/>
      <c r="O952" s="15">
        <f t="shared" si="30"/>
        <v>1.1299999999999999</v>
      </c>
      <c r="P952" s="26"/>
      <c r="Q952" s="26"/>
      <c r="R952" s="26"/>
      <c r="S952" s="26">
        <f t="shared" si="29"/>
        <v>1.1299999999999999</v>
      </c>
      <c r="T952" s="163"/>
    </row>
    <row r="953" spans="1:20" ht="22.5" customHeight="1">
      <c r="A953" s="8" t="s">
        <v>178</v>
      </c>
      <c r="B953" s="24" t="s">
        <v>59</v>
      </c>
      <c r="C953" s="25" t="s">
        <v>79</v>
      </c>
      <c r="D953" s="25"/>
      <c r="E953" s="64" t="s">
        <v>80</v>
      </c>
      <c r="F953" s="25"/>
      <c r="G953" s="25" t="s">
        <v>64</v>
      </c>
      <c r="H953" s="25">
        <v>1</v>
      </c>
      <c r="I953" s="15">
        <v>1.1299999999999999</v>
      </c>
      <c r="J953" s="26"/>
      <c r="K953" s="26"/>
      <c r="L953" s="26"/>
      <c r="M953" s="26"/>
      <c r="N953" s="26"/>
      <c r="O953" s="15">
        <f t="shared" si="30"/>
        <v>1.1299999999999999</v>
      </c>
      <c r="P953" s="26"/>
      <c r="Q953" s="26"/>
      <c r="R953" s="26"/>
      <c r="S953" s="26">
        <f t="shared" si="29"/>
        <v>1.1299999999999999</v>
      </c>
      <c r="T953" s="163"/>
    </row>
    <row r="954" spans="1:20" ht="22.5" customHeight="1">
      <c r="A954" s="8" t="s">
        <v>178</v>
      </c>
      <c r="B954" s="24" t="s">
        <v>59</v>
      </c>
      <c r="C954" s="25" t="s">
        <v>81</v>
      </c>
      <c r="D954" s="25"/>
      <c r="E954" s="64" t="s">
        <v>82</v>
      </c>
      <c r="F954" s="25"/>
      <c r="G954" s="25" t="s">
        <v>64</v>
      </c>
      <c r="H954" s="25">
        <v>1</v>
      </c>
      <c r="I954" s="15">
        <v>1.04</v>
      </c>
      <c r="J954" s="26"/>
      <c r="K954" s="26"/>
      <c r="L954" s="26"/>
      <c r="M954" s="26"/>
      <c r="N954" s="26"/>
      <c r="O954" s="15">
        <f t="shared" si="30"/>
        <v>1.04</v>
      </c>
      <c r="P954" s="26"/>
      <c r="Q954" s="26"/>
      <c r="R954" s="26"/>
      <c r="S954" s="26">
        <f t="shared" si="29"/>
        <v>1.04</v>
      </c>
      <c r="T954" s="163"/>
    </row>
    <row r="955" spans="1:20" ht="22.5" customHeight="1">
      <c r="A955" s="8" t="s">
        <v>178</v>
      </c>
      <c r="B955" s="24" t="s">
        <v>59</v>
      </c>
      <c r="C955" s="25" t="s">
        <v>83</v>
      </c>
      <c r="D955" s="25"/>
      <c r="E955" s="64" t="s">
        <v>84</v>
      </c>
      <c r="F955" s="25"/>
      <c r="G955" s="25" t="s">
        <v>64</v>
      </c>
      <c r="H955" s="25">
        <v>1</v>
      </c>
      <c r="I955" s="15">
        <v>1.04</v>
      </c>
      <c r="J955" s="26"/>
      <c r="K955" s="26"/>
      <c r="L955" s="26"/>
      <c r="M955" s="26"/>
      <c r="N955" s="26"/>
      <c r="O955" s="15">
        <f t="shared" si="30"/>
        <v>1.04</v>
      </c>
      <c r="P955" s="26"/>
      <c r="Q955" s="26"/>
      <c r="R955" s="26"/>
      <c r="S955" s="26">
        <f t="shared" si="29"/>
        <v>1.04</v>
      </c>
      <c r="T955" s="163"/>
    </row>
    <row r="956" spans="1:20" ht="22.5" customHeight="1">
      <c r="A956" s="8" t="s">
        <v>178</v>
      </c>
      <c r="B956" s="24" t="s">
        <v>59</v>
      </c>
      <c r="C956" s="25" t="s">
        <v>85</v>
      </c>
      <c r="D956" s="25"/>
      <c r="E956" s="64" t="s">
        <v>86</v>
      </c>
      <c r="F956" s="25"/>
      <c r="G956" s="25" t="s">
        <v>64</v>
      </c>
      <c r="H956" s="25">
        <v>1</v>
      </c>
      <c r="I956" s="15">
        <v>1</v>
      </c>
      <c r="J956" s="26"/>
      <c r="K956" s="26"/>
      <c r="L956" s="26"/>
      <c r="M956" s="26"/>
      <c r="N956" s="26"/>
      <c r="O956" s="15">
        <f t="shared" si="30"/>
        <v>1</v>
      </c>
      <c r="P956" s="26"/>
      <c r="Q956" s="26"/>
      <c r="R956" s="26"/>
      <c r="S956" s="26">
        <f t="shared" si="29"/>
        <v>1</v>
      </c>
      <c r="T956" s="163"/>
    </row>
    <row r="957" spans="1:20" ht="22.5" customHeight="1">
      <c r="A957" s="8" t="s">
        <v>178</v>
      </c>
      <c r="B957" s="24" t="s">
        <v>59</v>
      </c>
      <c r="C957" s="25" t="s">
        <v>87</v>
      </c>
      <c r="D957" s="25"/>
      <c r="E957" s="64" t="s">
        <v>88</v>
      </c>
      <c r="F957" s="25"/>
      <c r="G957" s="25" t="s">
        <v>64</v>
      </c>
      <c r="H957" s="25">
        <v>1</v>
      </c>
      <c r="I957" s="15">
        <v>1.1299999999999999</v>
      </c>
      <c r="J957" s="26"/>
      <c r="K957" s="26"/>
      <c r="L957" s="26"/>
      <c r="M957" s="26"/>
      <c r="N957" s="26"/>
      <c r="O957" s="15">
        <f t="shared" si="30"/>
        <v>1.1299999999999999</v>
      </c>
      <c r="P957" s="26"/>
      <c r="Q957" s="26"/>
      <c r="R957" s="26"/>
      <c r="S957" s="26">
        <f t="shared" si="29"/>
        <v>1.1299999999999999</v>
      </c>
      <c r="T957" s="163"/>
    </row>
    <row r="958" spans="1:20" ht="22.5" customHeight="1">
      <c r="A958" s="8" t="s">
        <v>178</v>
      </c>
      <c r="B958" s="24" t="s">
        <v>59</v>
      </c>
      <c r="C958" s="25" t="s">
        <v>89</v>
      </c>
      <c r="D958" s="25"/>
      <c r="E958" s="64" t="s">
        <v>90</v>
      </c>
      <c r="F958" s="25"/>
      <c r="G958" s="25" t="s">
        <v>64</v>
      </c>
      <c r="H958" s="25">
        <v>1</v>
      </c>
      <c r="I958" s="15">
        <v>1.44</v>
      </c>
      <c r="J958" s="26"/>
      <c r="K958" s="26"/>
      <c r="L958" s="26"/>
      <c r="M958" s="26"/>
      <c r="N958" s="26"/>
      <c r="O958" s="15">
        <f t="shared" si="30"/>
        <v>1.44</v>
      </c>
      <c r="P958" s="26"/>
      <c r="Q958" s="26"/>
      <c r="R958" s="26"/>
      <c r="S958" s="26">
        <f t="shared" si="29"/>
        <v>1.44</v>
      </c>
      <c r="T958" s="163"/>
    </row>
    <row r="959" spans="1:20" ht="22.5" customHeight="1">
      <c r="A959" s="8" t="s">
        <v>178</v>
      </c>
      <c r="B959" s="24" t="s">
        <v>59</v>
      </c>
      <c r="C959" s="25" t="s">
        <v>91</v>
      </c>
      <c r="D959" s="25"/>
      <c r="E959" s="64" t="s">
        <v>92</v>
      </c>
      <c r="F959" s="25"/>
      <c r="G959" s="25" t="s">
        <v>64</v>
      </c>
      <c r="H959" s="25">
        <v>1</v>
      </c>
      <c r="I959" s="15">
        <v>1.84</v>
      </c>
      <c r="J959" s="26"/>
      <c r="K959" s="26"/>
      <c r="L959" s="26"/>
      <c r="M959" s="26"/>
      <c r="N959" s="26"/>
      <c r="O959" s="15">
        <f t="shared" si="30"/>
        <v>1.84</v>
      </c>
      <c r="P959" s="26"/>
      <c r="Q959" s="26"/>
      <c r="R959" s="26"/>
      <c r="S959" s="26">
        <f t="shared" si="29"/>
        <v>1.84</v>
      </c>
      <c r="T959" s="163"/>
    </row>
    <row r="960" spans="1:20" ht="22.5" customHeight="1">
      <c r="A960" s="8" t="s">
        <v>178</v>
      </c>
      <c r="B960" s="24" t="s">
        <v>59</v>
      </c>
      <c r="C960" s="25" t="s">
        <v>93</v>
      </c>
      <c r="D960" s="25"/>
      <c r="E960" s="64" t="s">
        <v>94</v>
      </c>
      <c r="F960" s="25"/>
      <c r="G960" s="25" t="s">
        <v>64</v>
      </c>
      <c r="H960" s="25">
        <v>1</v>
      </c>
      <c r="I960" s="15">
        <v>2.58</v>
      </c>
      <c r="J960" s="26"/>
      <c r="K960" s="26"/>
      <c r="L960" s="26"/>
      <c r="M960" s="26"/>
      <c r="N960" s="26"/>
      <c r="O960" s="15">
        <f t="shared" si="30"/>
        <v>2.58</v>
      </c>
      <c r="P960" s="26"/>
      <c r="Q960" s="26"/>
      <c r="R960" s="26"/>
      <c r="S960" s="26">
        <f t="shared" si="29"/>
        <v>2.58</v>
      </c>
      <c r="T960" s="163"/>
    </row>
    <row r="961" spans="1:20" ht="22.5" customHeight="1">
      <c r="A961" s="8" t="s">
        <v>178</v>
      </c>
      <c r="B961" s="24" t="s">
        <v>59</v>
      </c>
      <c r="C961" s="25" t="s">
        <v>95</v>
      </c>
      <c r="D961" s="25"/>
      <c r="E961" s="64" t="s">
        <v>96</v>
      </c>
      <c r="F961" s="25"/>
      <c r="G961" s="25" t="s">
        <v>64</v>
      </c>
      <c r="H961" s="25">
        <v>1</v>
      </c>
      <c r="I961" s="65">
        <v>1.41</v>
      </c>
      <c r="J961" s="26"/>
      <c r="K961" s="26"/>
      <c r="L961" s="26"/>
      <c r="M961" s="26"/>
      <c r="N961" s="26"/>
      <c r="O961" s="15">
        <f t="shared" si="30"/>
        <v>1.41</v>
      </c>
      <c r="P961" s="26"/>
      <c r="Q961" s="26"/>
      <c r="R961" s="26"/>
      <c r="S961" s="26">
        <f t="shared" si="29"/>
        <v>1.41</v>
      </c>
      <c r="T961" s="163"/>
    </row>
    <row r="962" spans="1:20" ht="22.5" customHeight="1">
      <c r="A962" s="8" t="s">
        <v>178</v>
      </c>
      <c r="B962" s="24" t="s">
        <v>59</v>
      </c>
      <c r="C962" s="25" t="s">
        <v>97</v>
      </c>
      <c r="D962" s="25"/>
      <c r="E962" s="64" t="s">
        <v>98</v>
      </c>
      <c r="F962" s="25"/>
      <c r="G962" s="25" t="s">
        <v>64</v>
      </c>
      <c r="H962" s="25">
        <v>1</v>
      </c>
      <c r="I962" s="15">
        <v>1.1299999999999999</v>
      </c>
      <c r="J962" s="26"/>
      <c r="K962" s="26"/>
      <c r="L962" s="26"/>
      <c r="M962" s="26"/>
      <c r="N962" s="26"/>
      <c r="O962" s="15">
        <f t="shared" si="30"/>
        <v>1.1299999999999999</v>
      </c>
      <c r="P962" s="26"/>
      <c r="Q962" s="26"/>
      <c r="R962" s="26"/>
      <c r="S962" s="26">
        <f t="shared" si="29"/>
        <v>1.1299999999999999</v>
      </c>
      <c r="T962" s="163"/>
    </row>
    <row r="963" spans="1:20" ht="22.5" customHeight="1">
      <c r="A963" s="8" t="s">
        <v>178</v>
      </c>
      <c r="B963" s="24" t="s">
        <v>59</v>
      </c>
      <c r="C963" s="25" t="s">
        <v>99</v>
      </c>
      <c r="D963" s="25"/>
      <c r="E963" s="64" t="s">
        <v>100</v>
      </c>
      <c r="F963" s="25"/>
      <c r="G963" s="25" t="s">
        <v>64</v>
      </c>
      <c r="H963" s="25">
        <v>1</v>
      </c>
      <c r="I963" s="15">
        <v>1.46</v>
      </c>
      <c r="J963" s="26"/>
      <c r="K963" s="26"/>
      <c r="L963" s="26"/>
      <c r="M963" s="26"/>
      <c r="N963" s="26"/>
      <c r="O963" s="15">
        <f t="shared" si="30"/>
        <v>1.46</v>
      </c>
      <c r="P963" s="26"/>
      <c r="Q963" s="26"/>
      <c r="R963" s="26"/>
      <c r="S963" s="26">
        <f t="shared" si="29"/>
        <v>1.46</v>
      </c>
      <c r="T963" s="163"/>
    </row>
    <row r="964" spans="1:20" ht="22.5" customHeight="1">
      <c r="A964" s="8" t="s">
        <v>178</v>
      </c>
      <c r="B964" s="24" t="s">
        <v>59</v>
      </c>
      <c r="C964" s="25" t="s">
        <v>101</v>
      </c>
      <c r="D964" s="25"/>
      <c r="E964" s="64" t="s">
        <v>102</v>
      </c>
      <c r="F964" s="25"/>
      <c r="G964" s="25" t="s">
        <v>64</v>
      </c>
      <c r="H964" s="25">
        <v>1</v>
      </c>
      <c r="I964" s="15">
        <v>1.55</v>
      </c>
      <c r="J964" s="26"/>
      <c r="K964" s="26"/>
      <c r="L964" s="26"/>
      <c r="M964" s="26"/>
      <c r="N964" s="26"/>
      <c r="O964" s="15">
        <f t="shared" si="30"/>
        <v>1.55</v>
      </c>
      <c r="P964" s="26"/>
      <c r="Q964" s="26"/>
      <c r="R964" s="26"/>
      <c r="S964" s="26">
        <f t="shared" si="29"/>
        <v>1.55</v>
      </c>
      <c r="T964" s="163"/>
    </row>
    <row r="965" spans="1:20" ht="22.5" customHeight="1">
      <c r="A965" s="8" t="s">
        <v>178</v>
      </c>
      <c r="B965" s="24" t="s">
        <v>59</v>
      </c>
      <c r="C965" s="25" t="s">
        <v>103</v>
      </c>
      <c r="D965" s="25"/>
      <c r="E965" s="64" t="s">
        <v>104</v>
      </c>
      <c r="F965" s="25"/>
      <c r="G965" s="25" t="s">
        <v>64</v>
      </c>
      <c r="H965" s="25">
        <v>1</v>
      </c>
      <c r="I965" s="15">
        <v>1.1399999999999999</v>
      </c>
      <c r="J965" s="26"/>
      <c r="K965" s="26"/>
      <c r="L965" s="26"/>
      <c r="M965" s="26"/>
      <c r="N965" s="26"/>
      <c r="O965" s="15">
        <f t="shared" si="30"/>
        <v>1.1399999999999999</v>
      </c>
      <c r="P965" s="26"/>
      <c r="Q965" s="26"/>
      <c r="R965" s="26"/>
      <c r="S965" s="26">
        <f t="shared" si="29"/>
        <v>1.1399999999999999</v>
      </c>
      <c r="T965" s="163"/>
    </row>
    <row r="966" spans="1:20" ht="22.5" customHeight="1">
      <c r="A966" s="8" t="s">
        <v>178</v>
      </c>
      <c r="B966" s="24" t="s">
        <v>59</v>
      </c>
      <c r="C966" s="25" t="s">
        <v>105</v>
      </c>
      <c r="D966" s="25"/>
      <c r="E966" s="64" t="s">
        <v>106</v>
      </c>
      <c r="F966" s="25"/>
      <c r="G966" s="25" t="s">
        <v>64</v>
      </c>
      <c r="H966" s="25">
        <v>1</v>
      </c>
      <c r="I966" s="15">
        <v>5.46</v>
      </c>
      <c r="J966" s="26"/>
      <c r="K966" s="26"/>
      <c r="L966" s="26"/>
      <c r="M966" s="26"/>
      <c r="N966" s="26"/>
      <c r="O966" s="15">
        <f t="shared" si="30"/>
        <v>5.46</v>
      </c>
      <c r="P966" s="26"/>
      <c r="Q966" s="26"/>
      <c r="R966" s="26"/>
      <c r="S966" s="26">
        <f t="shared" si="29"/>
        <v>5.46</v>
      </c>
      <c r="T966" s="163"/>
    </row>
    <row r="967" spans="1:20" ht="22.5" customHeight="1">
      <c r="A967" s="8" t="s">
        <v>178</v>
      </c>
      <c r="B967" s="24" t="s">
        <v>59</v>
      </c>
      <c r="C967" s="25" t="s">
        <v>107</v>
      </c>
      <c r="D967" s="25"/>
      <c r="E967" s="64" t="s">
        <v>108</v>
      </c>
      <c r="F967" s="25"/>
      <c r="G967" s="25" t="s">
        <v>64</v>
      </c>
      <c r="H967" s="25">
        <v>1</v>
      </c>
      <c r="I967" s="15">
        <v>6.4</v>
      </c>
      <c r="J967" s="26"/>
      <c r="K967" s="26"/>
      <c r="L967" s="26"/>
      <c r="M967" s="26"/>
      <c r="N967" s="26"/>
      <c r="O967" s="15">
        <f t="shared" si="30"/>
        <v>6.4</v>
      </c>
      <c r="P967" s="26"/>
      <c r="Q967" s="26"/>
      <c r="R967" s="26"/>
      <c r="S967" s="26">
        <f t="shared" si="29"/>
        <v>6.4</v>
      </c>
      <c r="T967" s="163"/>
    </row>
    <row r="968" spans="1:20" ht="22.5" customHeight="1">
      <c r="A968" s="8" t="s">
        <v>178</v>
      </c>
      <c r="B968" s="24" t="s">
        <v>59</v>
      </c>
      <c r="C968" s="25" t="s">
        <v>109</v>
      </c>
      <c r="D968" s="25"/>
      <c r="E968" s="64" t="s">
        <v>110</v>
      </c>
      <c r="F968" s="25"/>
      <c r="G968" s="25" t="s">
        <v>64</v>
      </c>
      <c r="H968" s="25">
        <v>1</v>
      </c>
      <c r="I968" s="15">
        <v>6.36</v>
      </c>
      <c r="J968" s="26"/>
      <c r="K968" s="26"/>
      <c r="L968" s="26"/>
      <c r="M968" s="26"/>
      <c r="N968" s="26"/>
      <c r="O968" s="15">
        <f t="shared" si="30"/>
        <v>6.36</v>
      </c>
      <c r="P968" s="26"/>
      <c r="Q968" s="26"/>
      <c r="R968" s="26"/>
      <c r="S968" s="26">
        <f t="shared" si="29"/>
        <v>6.36</v>
      </c>
      <c r="T968" s="163"/>
    </row>
    <row r="969" spans="1:20" ht="22.5" customHeight="1">
      <c r="A969" s="8" t="s">
        <v>178</v>
      </c>
      <c r="B969" s="24" t="s">
        <v>59</v>
      </c>
      <c r="C969" s="25" t="s">
        <v>111</v>
      </c>
      <c r="D969" s="25"/>
      <c r="E969" s="64" t="s">
        <v>112</v>
      </c>
      <c r="F969" s="25"/>
      <c r="G969" s="25" t="s">
        <v>64</v>
      </c>
      <c r="H969" s="25">
        <v>1</v>
      </c>
      <c r="I969" s="15">
        <v>2.85</v>
      </c>
      <c r="J969" s="26"/>
      <c r="K969" s="26"/>
      <c r="L969" s="26"/>
      <c r="M969" s="26"/>
      <c r="N969" s="26"/>
      <c r="O969" s="15">
        <f t="shared" si="30"/>
        <v>2.85</v>
      </c>
      <c r="P969" s="26"/>
      <c r="Q969" s="26"/>
      <c r="R969" s="26"/>
      <c r="S969" s="26">
        <f t="shared" si="29"/>
        <v>2.85</v>
      </c>
      <c r="T969" s="163"/>
    </row>
    <row r="970" spans="1:20" ht="22.5" customHeight="1">
      <c r="A970" s="8" t="s">
        <v>178</v>
      </c>
      <c r="B970" s="24" t="s">
        <v>59</v>
      </c>
      <c r="C970" s="25" t="s">
        <v>113</v>
      </c>
      <c r="D970" s="25"/>
      <c r="E970" s="64" t="s">
        <v>114</v>
      </c>
      <c r="F970" s="25"/>
      <c r="G970" s="25" t="s">
        <v>64</v>
      </c>
      <c r="H970" s="25">
        <v>1</v>
      </c>
      <c r="I970" s="15">
        <v>2.85</v>
      </c>
      <c r="J970" s="26"/>
      <c r="K970" s="26"/>
      <c r="L970" s="26"/>
      <c r="M970" s="26"/>
      <c r="N970" s="26"/>
      <c r="O970" s="15">
        <f t="shared" si="30"/>
        <v>2.85</v>
      </c>
      <c r="P970" s="26"/>
      <c r="Q970" s="26"/>
      <c r="R970" s="26"/>
      <c r="S970" s="26">
        <f t="shared" si="29"/>
        <v>2.85</v>
      </c>
      <c r="T970" s="163"/>
    </row>
    <row r="971" spans="1:20" ht="22.5" customHeight="1">
      <c r="A971" s="8" t="s">
        <v>178</v>
      </c>
      <c r="B971" s="24" t="s">
        <v>59</v>
      </c>
      <c r="C971" s="25" t="s">
        <v>115</v>
      </c>
      <c r="D971" s="25"/>
      <c r="E971" s="64" t="s">
        <v>116</v>
      </c>
      <c r="F971" s="25"/>
      <c r="G971" s="25" t="s">
        <v>64</v>
      </c>
      <c r="H971" s="25">
        <v>1</v>
      </c>
      <c r="I971" s="15">
        <v>2.67</v>
      </c>
      <c r="J971" s="26"/>
      <c r="K971" s="26"/>
      <c r="L971" s="26"/>
      <c r="M971" s="26"/>
      <c r="N971" s="26"/>
      <c r="O971" s="15">
        <f t="shared" si="30"/>
        <v>2.67</v>
      </c>
      <c r="P971" s="26"/>
      <c r="Q971" s="26"/>
      <c r="R971" s="26"/>
      <c r="S971" s="26">
        <f t="shared" si="29"/>
        <v>2.67</v>
      </c>
      <c r="T971" s="163"/>
    </row>
    <row r="972" spans="1:20" ht="22.5" customHeight="1">
      <c r="A972" s="8" t="s">
        <v>178</v>
      </c>
      <c r="B972" s="24" t="s">
        <v>59</v>
      </c>
      <c r="C972" s="25" t="s">
        <v>117</v>
      </c>
      <c r="D972" s="25"/>
      <c r="E972" s="64" t="s">
        <v>118</v>
      </c>
      <c r="F972" s="25"/>
      <c r="G972" s="25" t="s">
        <v>64</v>
      </c>
      <c r="H972" s="25">
        <v>1</v>
      </c>
      <c r="I972" s="15">
        <v>2.17</v>
      </c>
      <c r="J972" s="26"/>
      <c r="K972" s="26"/>
      <c r="L972" s="26"/>
      <c r="M972" s="26"/>
      <c r="N972" s="26"/>
      <c r="O972" s="15">
        <f t="shared" si="30"/>
        <v>2.17</v>
      </c>
      <c r="P972" s="26"/>
      <c r="Q972" s="26"/>
      <c r="R972" s="26"/>
      <c r="S972" s="26">
        <f t="shared" si="29"/>
        <v>2.17</v>
      </c>
      <c r="T972" s="163"/>
    </row>
    <row r="973" spans="1:20" ht="22.5" customHeight="1">
      <c r="A973" s="8" t="s">
        <v>178</v>
      </c>
      <c r="B973" s="24" t="s">
        <v>59</v>
      </c>
      <c r="C973" s="25" t="s">
        <v>119</v>
      </c>
      <c r="D973" s="25"/>
      <c r="E973" s="64" t="s">
        <v>120</v>
      </c>
      <c r="F973" s="25"/>
      <c r="G973" s="25" t="s">
        <v>64</v>
      </c>
      <c r="H973" s="25">
        <v>1</v>
      </c>
      <c r="I973" s="15">
        <v>3.17</v>
      </c>
      <c r="J973" s="26"/>
      <c r="K973" s="26"/>
      <c r="L973" s="26"/>
      <c r="M973" s="26"/>
      <c r="N973" s="26"/>
      <c r="O973" s="15">
        <f t="shared" si="30"/>
        <v>3.17</v>
      </c>
      <c r="P973" s="26"/>
      <c r="Q973" s="26"/>
      <c r="R973" s="26"/>
      <c r="S973" s="26">
        <f t="shared" si="29"/>
        <v>3.17</v>
      </c>
      <c r="T973" s="163"/>
    </row>
    <row r="974" spans="1:20" ht="11.25" customHeight="1">
      <c r="A974" s="8" t="s">
        <v>178</v>
      </c>
      <c r="B974" s="24" t="s">
        <v>59</v>
      </c>
      <c r="C974" s="66" t="s">
        <v>121</v>
      </c>
      <c r="D974" s="20" t="s">
        <v>23</v>
      </c>
      <c r="E974" s="20" t="s">
        <v>24</v>
      </c>
      <c r="F974" s="167" t="s">
        <v>34</v>
      </c>
      <c r="G974" s="179" t="s">
        <v>25</v>
      </c>
      <c r="H974" s="179">
        <v>60</v>
      </c>
      <c r="I974" s="67">
        <v>1.4000417272556394</v>
      </c>
      <c r="J974" s="180"/>
      <c r="K974" s="180"/>
      <c r="L974" s="180"/>
      <c r="M974" s="180"/>
      <c r="N974" s="180"/>
      <c r="O974" s="180">
        <f>(I974+I975+I976+I977)/4*H974</f>
        <v>62.30926444736842</v>
      </c>
      <c r="P974" s="180"/>
      <c r="Q974" s="180"/>
      <c r="R974" s="180"/>
      <c r="S974" s="180">
        <f>SUM(J974:R977)</f>
        <v>62.30926444736842</v>
      </c>
      <c r="T974" s="163"/>
    </row>
    <row r="975" spans="1:20" ht="22.5" customHeight="1">
      <c r="A975" s="8" t="s">
        <v>178</v>
      </c>
      <c r="B975" s="24" t="s">
        <v>59</v>
      </c>
      <c r="C975" s="66" t="s">
        <v>121</v>
      </c>
      <c r="D975" s="20" t="s">
        <v>23</v>
      </c>
      <c r="E975" s="20" t="s">
        <v>24</v>
      </c>
      <c r="F975" s="177"/>
      <c r="G975" s="177"/>
      <c r="H975" s="177"/>
      <c r="I975" s="67">
        <v>1.0482507407894739</v>
      </c>
      <c r="J975" s="181"/>
      <c r="K975" s="181"/>
      <c r="L975" s="181"/>
      <c r="M975" s="181"/>
      <c r="N975" s="181"/>
      <c r="O975" s="181"/>
      <c r="P975" s="181"/>
      <c r="Q975" s="181"/>
      <c r="R975" s="181"/>
      <c r="S975" s="181"/>
      <c r="T975" s="163"/>
    </row>
    <row r="976" spans="1:20" ht="22.5" customHeight="1">
      <c r="A976" s="8" t="s">
        <v>178</v>
      </c>
      <c r="B976" s="24" t="s">
        <v>59</v>
      </c>
      <c r="C976" s="66" t="s">
        <v>121</v>
      </c>
      <c r="D976" s="20" t="s">
        <v>23</v>
      </c>
      <c r="E976" s="20" t="s">
        <v>24</v>
      </c>
      <c r="F976" s="177"/>
      <c r="G976" s="177"/>
      <c r="H976" s="177"/>
      <c r="I976" s="67">
        <v>1.0368783139097746</v>
      </c>
      <c r="J976" s="181"/>
      <c r="K976" s="181"/>
      <c r="L976" s="181"/>
      <c r="M976" s="181"/>
      <c r="N976" s="181"/>
      <c r="O976" s="181"/>
      <c r="P976" s="181"/>
      <c r="Q976" s="181"/>
      <c r="R976" s="181"/>
      <c r="S976" s="181"/>
      <c r="T976" s="163"/>
    </row>
    <row r="977" spans="1:20" ht="22.5" customHeight="1">
      <c r="A977" s="8" t="s">
        <v>178</v>
      </c>
      <c r="B977" s="24" t="s">
        <v>59</v>
      </c>
      <c r="C977" s="66" t="s">
        <v>121</v>
      </c>
      <c r="D977" s="20" t="s">
        <v>23</v>
      </c>
      <c r="E977" s="20" t="s">
        <v>24</v>
      </c>
      <c r="F977" s="178"/>
      <c r="G977" s="178"/>
      <c r="H977" s="178"/>
      <c r="I977" s="67">
        <v>0.66878018120300753</v>
      </c>
      <c r="J977" s="182"/>
      <c r="K977" s="182"/>
      <c r="L977" s="182"/>
      <c r="M977" s="182"/>
      <c r="N977" s="182"/>
      <c r="O977" s="182"/>
      <c r="P977" s="182"/>
      <c r="Q977" s="182"/>
      <c r="R977" s="182"/>
      <c r="S977" s="182"/>
      <c r="T977" s="163"/>
    </row>
    <row r="978" spans="1:20" ht="22.5" customHeight="1">
      <c r="A978" s="8" t="s">
        <v>178</v>
      </c>
      <c r="B978" s="68" t="s">
        <v>57</v>
      </c>
      <c r="C978" s="69" t="s">
        <v>22</v>
      </c>
      <c r="D978" s="69" t="s">
        <v>23</v>
      </c>
      <c r="E978" s="69" t="s">
        <v>58</v>
      </c>
      <c r="F978" s="154" t="s">
        <v>34</v>
      </c>
      <c r="G978" s="190" t="s">
        <v>25</v>
      </c>
      <c r="H978" s="190">
        <v>10</v>
      </c>
      <c r="I978" s="62">
        <v>0.96431830319548872</v>
      </c>
      <c r="J978" s="186">
        <f>(I978+I979)/2*H978</f>
        <v>9.903600046052631</v>
      </c>
      <c r="K978" s="186"/>
      <c r="L978" s="186"/>
      <c r="M978" s="186"/>
      <c r="N978" s="186"/>
      <c r="O978" s="186"/>
      <c r="P978" s="186"/>
      <c r="Q978" s="186"/>
      <c r="R978" s="186"/>
      <c r="S978" s="188">
        <f>SUM(J978:R979)</f>
        <v>9.903600046052631</v>
      </c>
      <c r="T978" s="188">
        <f>S978</f>
        <v>9.903600046052631</v>
      </c>
    </row>
    <row r="979" spans="1:20" ht="22.5" customHeight="1">
      <c r="A979" s="8" t="s">
        <v>178</v>
      </c>
      <c r="B979" s="68" t="s">
        <v>57</v>
      </c>
      <c r="C979" s="69" t="s">
        <v>22</v>
      </c>
      <c r="D979" s="69" t="s">
        <v>23</v>
      </c>
      <c r="E979" s="69" t="s">
        <v>24</v>
      </c>
      <c r="F979" s="189"/>
      <c r="G979" s="191"/>
      <c r="H979" s="191"/>
      <c r="I979" s="62">
        <v>1.0164017060150374</v>
      </c>
      <c r="J979" s="187"/>
      <c r="K979" s="187"/>
      <c r="L979" s="187"/>
      <c r="M979" s="187"/>
      <c r="N979" s="187"/>
      <c r="O979" s="187"/>
      <c r="P979" s="187"/>
      <c r="Q979" s="187"/>
      <c r="R979" s="187"/>
      <c r="S979" s="188"/>
      <c r="T979" s="188"/>
    </row>
    <row r="980" spans="1:20" ht="33.75" customHeight="1">
      <c r="A980" s="8" t="s">
        <v>178</v>
      </c>
      <c r="B980" s="24" t="s">
        <v>122</v>
      </c>
      <c r="C980" s="14" t="s">
        <v>22</v>
      </c>
      <c r="D980" s="41" t="s">
        <v>48</v>
      </c>
      <c r="E980" s="25" t="s">
        <v>24</v>
      </c>
      <c r="F980" s="139" t="s">
        <v>34</v>
      </c>
      <c r="G980" s="156" t="s">
        <v>25</v>
      </c>
      <c r="H980" s="156">
        <v>5</v>
      </c>
      <c r="I980" s="26">
        <v>1.3752561862781953</v>
      </c>
      <c r="J980" s="183">
        <f>(I980+I981+I982+I983)/4*H980</f>
        <v>4.7285440099859013</v>
      </c>
      <c r="K980" s="183"/>
      <c r="L980" s="183"/>
      <c r="M980" s="183"/>
      <c r="N980" s="183"/>
      <c r="O980" s="183"/>
      <c r="P980" s="183"/>
      <c r="Q980" s="183"/>
      <c r="R980" s="183"/>
      <c r="S980" s="183">
        <f>SUM(J980:R983)</f>
        <v>4.7285440099859013</v>
      </c>
      <c r="T980" s="183">
        <f>S980</f>
        <v>4.7285440099859013</v>
      </c>
    </row>
    <row r="981" spans="1:20" ht="33.75" customHeight="1">
      <c r="A981" s="8" t="s">
        <v>178</v>
      </c>
      <c r="B981" s="24" t="s">
        <v>122</v>
      </c>
      <c r="C981" s="14" t="s">
        <v>22</v>
      </c>
      <c r="D981" s="41" t="s">
        <v>48</v>
      </c>
      <c r="E981" s="25" t="s">
        <v>24</v>
      </c>
      <c r="F981" s="162"/>
      <c r="G981" s="162"/>
      <c r="H981" s="162"/>
      <c r="I981" s="15">
        <v>0.96431830319548872</v>
      </c>
      <c r="J981" s="184"/>
      <c r="K981" s="184"/>
      <c r="L981" s="184"/>
      <c r="M981" s="184"/>
      <c r="N981" s="184"/>
      <c r="O981" s="184"/>
      <c r="P981" s="184"/>
      <c r="Q981" s="184"/>
      <c r="R981" s="184"/>
      <c r="S981" s="184"/>
      <c r="T981" s="184"/>
    </row>
    <row r="982" spans="1:20" ht="33.75" customHeight="1">
      <c r="A982" s="8" t="s">
        <v>178</v>
      </c>
      <c r="B982" s="24" t="s">
        <v>122</v>
      </c>
      <c r="C982" s="14" t="s">
        <v>22</v>
      </c>
      <c r="D982" s="41" t="s">
        <v>48</v>
      </c>
      <c r="E982" s="25" t="s">
        <v>24</v>
      </c>
      <c r="F982" s="162"/>
      <c r="G982" s="162"/>
      <c r="H982" s="162"/>
      <c r="I982" s="15">
        <v>1.0164017060150374</v>
      </c>
      <c r="J982" s="184"/>
      <c r="K982" s="184"/>
      <c r="L982" s="184"/>
      <c r="M982" s="184"/>
      <c r="N982" s="184"/>
      <c r="O982" s="184"/>
      <c r="P982" s="184"/>
      <c r="Q982" s="184"/>
      <c r="R982" s="184"/>
      <c r="S982" s="184"/>
      <c r="T982" s="184"/>
    </row>
    <row r="983" spans="1:20" ht="33.75" customHeight="1">
      <c r="A983" s="8" t="s">
        <v>178</v>
      </c>
      <c r="B983" s="24" t="s">
        <v>122</v>
      </c>
      <c r="C983" s="13" t="s">
        <v>49</v>
      </c>
      <c r="D983" s="14" t="s">
        <v>48</v>
      </c>
      <c r="E983" s="25" t="s">
        <v>24</v>
      </c>
      <c r="F983" s="157"/>
      <c r="G983" s="157"/>
      <c r="H983" s="157"/>
      <c r="I983" s="30">
        <v>0.42685901249999991</v>
      </c>
      <c r="J983" s="185"/>
      <c r="K983" s="185"/>
      <c r="L983" s="185"/>
      <c r="M983" s="185"/>
      <c r="N983" s="185"/>
      <c r="O983" s="185"/>
      <c r="P983" s="185"/>
      <c r="Q983" s="185"/>
      <c r="R983" s="185"/>
      <c r="S983" s="185"/>
      <c r="T983" s="185"/>
    </row>
    <row r="984" spans="1:20" ht="22.5" customHeight="1">
      <c r="A984" s="8" t="s">
        <v>178</v>
      </c>
      <c r="B984" s="68" t="s">
        <v>123</v>
      </c>
      <c r="C984" s="70" t="s">
        <v>22</v>
      </c>
      <c r="D984" s="70" t="s">
        <v>48</v>
      </c>
      <c r="E984" s="69" t="s">
        <v>24</v>
      </c>
      <c r="F984" s="139" t="s">
        <v>34</v>
      </c>
      <c r="G984" s="190" t="s">
        <v>25</v>
      </c>
      <c r="H984" s="190">
        <v>10</v>
      </c>
      <c r="I984" s="62">
        <v>1.3752561862781953</v>
      </c>
      <c r="J984" s="186">
        <f>(I984+I985+I986+I987)/4*H984</f>
        <v>9.4570880199718026</v>
      </c>
      <c r="K984" s="186"/>
      <c r="L984" s="186"/>
      <c r="M984" s="186"/>
      <c r="N984" s="186"/>
      <c r="O984" s="186"/>
      <c r="P984" s="186"/>
      <c r="Q984" s="186"/>
      <c r="R984" s="186"/>
      <c r="S984" s="186">
        <f>SUM(J984:R987)</f>
        <v>9.4570880199718026</v>
      </c>
      <c r="T984" s="186">
        <f>S984</f>
        <v>9.4570880199718026</v>
      </c>
    </row>
    <row r="985" spans="1:20" ht="22.5" customHeight="1">
      <c r="A985" s="8" t="s">
        <v>178</v>
      </c>
      <c r="B985" s="68" t="s">
        <v>123</v>
      </c>
      <c r="C985" s="70" t="s">
        <v>22</v>
      </c>
      <c r="D985" s="70" t="s">
        <v>48</v>
      </c>
      <c r="E985" s="69" t="s">
        <v>24</v>
      </c>
      <c r="F985" s="193"/>
      <c r="G985" s="193"/>
      <c r="H985" s="193"/>
      <c r="I985" s="62">
        <v>0.96431830319548872</v>
      </c>
      <c r="J985" s="192"/>
      <c r="K985" s="192"/>
      <c r="L985" s="192"/>
      <c r="M985" s="192"/>
      <c r="N985" s="192"/>
      <c r="O985" s="192"/>
      <c r="P985" s="192"/>
      <c r="Q985" s="192"/>
      <c r="R985" s="192"/>
      <c r="S985" s="192"/>
      <c r="T985" s="192"/>
    </row>
    <row r="986" spans="1:20" ht="22.5" customHeight="1">
      <c r="A986" s="8" t="s">
        <v>178</v>
      </c>
      <c r="B986" s="68" t="s">
        <v>123</v>
      </c>
      <c r="C986" s="70" t="s">
        <v>22</v>
      </c>
      <c r="D986" s="70" t="s">
        <v>48</v>
      </c>
      <c r="E986" s="69" t="s">
        <v>24</v>
      </c>
      <c r="F986" s="193"/>
      <c r="G986" s="193"/>
      <c r="H986" s="193"/>
      <c r="I986" s="62">
        <v>1.0164017060150374</v>
      </c>
      <c r="J986" s="192"/>
      <c r="K986" s="192"/>
      <c r="L986" s="192"/>
      <c r="M986" s="192"/>
      <c r="N986" s="192"/>
      <c r="O986" s="192"/>
      <c r="P986" s="192"/>
      <c r="Q986" s="192"/>
      <c r="R986" s="192"/>
      <c r="S986" s="192"/>
      <c r="T986" s="192"/>
    </row>
    <row r="987" spans="1:20" ht="22.5" customHeight="1">
      <c r="A987" s="8" t="s">
        <v>178</v>
      </c>
      <c r="B987" s="68" t="s">
        <v>123</v>
      </c>
      <c r="C987" s="69" t="s">
        <v>49</v>
      </c>
      <c r="D987" s="69" t="s">
        <v>48</v>
      </c>
      <c r="E987" s="69" t="s">
        <v>24</v>
      </c>
      <c r="F987" s="191"/>
      <c r="G987" s="191"/>
      <c r="H987" s="191"/>
      <c r="I987" s="71">
        <v>0.42685901249999991</v>
      </c>
      <c r="J987" s="187"/>
      <c r="K987" s="187"/>
      <c r="L987" s="187"/>
      <c r="M987" s="187"/>
      <c r="N987" s="187"/>
      <c r="O987" s="187"/>
      <c r="P987" s="187"/>
      <c r="Q987" s="187"/>
      <c r="R987" s="187"/>
      <c r="S987" s="187"/>
      <c r="T987" s="187"/>
    </row>
    <row r="988" spans="1:20" ht="11.25" customHeight="1">
      <c r="A988" s="8" t="s">
        <v>178</v>
      </c>
      <c r="B988" s="24" t="s">
        <v>124</v>
      </c>
      <c r="C988" s="41" t="s">
        <v>22</v>
      </c>
      <c r="D988" s="41" t="s">
        <v>48</v>
      </c>
      <c r="E988" s="25" t="s">
        <v>24</v>
      </c>
      <c r="F988" s="139" t="s">
        <v>34</v>
      </c>
      <c r="G988" s="156" t="s">
        <v>25</v>
      </c>
      <c r="H988" s="156">
        <v>5</v>
      </c>
      <c r="I988" s="26">
        <v>1.3752561862781953</v>
      </c>
      <c r="J988" s="183">
        <f>(I988+I989+I990+I991)/4*H988</f>
        <v>4.7285440099859013</v>
      </c>
      <c r="K988" s="183"/>
      <c r="L988" s="183"/>
      <c r="M988" s="183"/>
      <c r="N988" s="183"/>
      <c r="O988" s="183"/>
      <c r="P988" s="183"/>
      <c r="Q988" s="183"/>
      <c r="R988" s="183"/>
      <c r="S988" s="183">
        <f>SUM(J988:R991)</f>
        <v>4.7285440099859013</v>
      </c>
      <c r="T988" s="183">
        <f>S988</f>
        <v>4.7285440099859013</v>
      </c>
    </row>
    <row r="989" spans="1:20" ht="22.5" customHeight="1">
      <c r="A989" s="8" t="s">
        <v>178</v>
      </c>
      <c r="B989" s="24" t="s">
        <v>124</v>
      </c>
      <c r="C989" s="41" t="s">
        <v>22</v>
      </c>
      <c r="D989" s="41" t="s">
        <v>48</v>
      </c>
      <c r="E989" s="25" t="s">
        <v>24</v>
      </c>
      <c r="F989" s="162"/>
      <c r="G989" s="162"/>
      <c r="H989" s="162"/>
      <c r="I989" s="15">
        <v>0.96431830319548872</v>
      </c>
      <c r="J989" s="184"/>
      <c r="K989" s="184"/>
      <c r="L989" s="184"/>
      <c r="M989" s="184"/>
      <c r="N989" s="184"/>
      <c r="O989" s="184"/>
      <c r="P989" s="184"/>
      <c r="Q989" s="184"/>
      <c r="R989" s="184"/>
      <c r="S989" s="184"/>
      <c r="T989" s="184"/>
    </row>
    <row r="990" spans="1:20" ht="22.5" customHeight="1">
      <c r="A990" s="8" t="s">
        <v>178</v>
      </c>
      <c r="B990" s="24" t="s">
        <v>124</v>
      </c>
      <c r="C990" s="41" t="s">
        <v>22</v>
      </c>
      <c r="D990" s="41" t="s">
        <v>48</v>
      </c>
      <c r="E990" s="25" t="s">
        <v>24</v>
      </c>
      <c r="F990" s="162"/>
      <c r="G990" s="162"/>
      <c r="H990" s="162"/>
      <c r="I990" s="15">
        <v>1.0164017060150374</v>
      </c>
      <c r="J990" s="184"/>
      <c r="K990" s="184"/>
      <c r="L990" s="184"/>
      <c r="M990" s="184"/>
      <c r="N990" s="184"/>
      <c r="O990" s="184"/>
      <c r="P990" s="184"/>
      <c r="Q990" s="184"/>
      <c r="R990" s="184"/>
      <c r="S990" s="184"/>
      <c r="T990" s="184"/>
    </row>
    <row r="991" spans="1:20" ht="22.5" customHeight="1">
      <c r="A991" s="8" t="s">
        <v>178</v>
      </c>
      <c r="B991" s="24" t="s">
        <v>124</v>
      </c>
      <c r="C991" s="25" t="s">
        <v>49</v>
      </c>
      <c r="D991" s="14" t="s">
        <v>48</v>
      </c>
      <c r="E991" s="25" t="s">
        <v>24</v>
      </c>
      <c r="F991" s="157"/>
      <c r="G991" s="157"/>
      <c r="H991" s="157"/>
      <c r="I991" s="30">
        <v>0.42685901249999991</v>
      </c>
      <c r="J991" s="185"/>
      <c r="K991" s="185"/>
      <c r="L991" s="185"/>
      <c r="M991" s="185"/>
      <c r="N991" s="185"/>
      <c r="O991" s="185"/>
      <c r="P991" s="185"/>
      <c r="Q991" s="185"/>
      <c r="R991" s="185"/>
      <c r="S991" s="185"/>
      <c r="T991" s="185"/>
    </row>
    <row r="992" spans="1:20" ht="22.5" customHeight="1">
      <c r="A992" s="8" t="s">
        <v>178</v>
      </c>
      <c r="B992" s="72" t="s">
        <v>156</v>
      </c>
      <c r="C992" s="60" t="s">
        <v>38</v>
      </c>
      <c r="D992" s="60" t="s">
        <v>157</v>
      </c>
      <c r="E992" s="60" t="s">
        <v>24</v>
      </c>
      <c r="F992" s="167" t="s">
        <v>34</v>
      </c>
      <c r="G992" s="204" t="s">
        <v>25</v>
      </c>
      <c r="H992" s="204">
        <v>60</v>
      </c>
      <c r="I992" s="61">
        <v>0.87354258984962396</v>
      </c>
      <c r="J992" s="199"/>
      <c r="K992" s="199"/>
      <c r="L992" s="199"/>
      <c r="M992" s="199"/>
      <c r="N992" s="199">
        <f>(I992+I993+I994)/3*H992</f>
        <v>26.274864142671493</v>
      </c>
      <c r="O992" s="199"/>
      <c r="P992" s="199"/>
      <c r="Q992" s="199"/>
      <c r="R992" s="199"/>
      <c r="S992" s="199">
        <f>SUM(J992:R994)</f>
        <v>26.274864142671493</v>
      </c>
      <c r="T992" s="199">
        <f>S992</f>
        <v>26.274864142671493</v>
      </c>
    </row>
    <row r="993" spans="1:20" ht="22.5" customHeight="1">
      <c r="A993" s="8" t="s">
        <v>178</v>
      </c>
      <c r="B993" s="72" t="s">
        <v>156</v>
      </c>
      <c r="C993" s="60" t="s">
        <v>38</v>
      </c>
      <c r="D993" s="60" t="s">
        <v>157</v>
      </c>
      <c r="E993" s="60" t="s">
        <v>24</v>
      </c>
      <c r="F993" s="202"/>
      <c r="G993" s="202"/>
      <c r="H993" s="202"/>
      <c r="I993" s="61">
        <v>0.10102513227513228</v>
      </c>
      <c r="J993" s="200"/>
      <c r="K993" s="200"/>
      <c r="L993" s="200"/>
      <c r="M993" s="200"/>
      <c r="N993" s="200"/>
      <c r="O993" s="200"/>
      <c r="P993" s="200"/>
      <c r="Q993" s="200"/>
      <c r="R993" s="200"/>
      <c r="S993" s="200"/>
      <c r="T993" s="200"/>
    </row>
    <row r="994" spans="1:20" ht="22.5" customHeight="1">
      <c r="A994" s="8" t="s">
        <v>178</v>
      </c>
      <c r="B994" s="72" t="s">
        <v>156</v>
      </c>
      <c r="C994" s="60" t="s">
        <v>38</v>
      </c>
      <c r="D994" s="60" t="s">
        <v>157</v>
      </c>
      <c r="E994" s="60" t="s">
        <v>24</v>
      </c>
      <c r="F994" s="203"/>
      <c r="G994" s="203"/>
      <c r="H994" s="203"/>
      <c r="I994" s="61">
        <v>0.33917548500881833</v>
      </c>
      <c r="J994" s="201"/>
      <c r="K994" s="201"/>
      <c r="L994" s="201"/>
      <c r="M994" s="201"/>
      <c r="N994" s="201"/>
      <c r="O994" s="201"/>
      <c r="P994" s="201"/>
      <c r="Q994" s="201"/>
      <c r="R994" s="201"/>
      <c r="S994" s="201"/>
      <c r="T994" s="201"/>
    </row>
    <row r="995" spans="1:20" ht="22.5" customHeight="1">
      <c r="A995" s="8" t="s">
        <v>178</v>
      </c>
      <c r="B995" s="66" t="s">
        <v>158</v>
      </c>
      <c r="C995" s="20" t="s">
        <v>38</v>
      </c>
      <c r="D995" s="20" t="s">
        <v>23</v>
      </c>
      <c r="E995" s="20" t="s">
        <v>24</v>
      </c>
      <c r="F995" s="73"/>
      <c r="G995" s="73" t="s">
        <v>25</v>
      </c>
      <c r="H995" s="73">
        <v>30</v>
      </c>
      <c r="I995" s="67">
        <v>1.1442144242481205</v>
      </c>
      <c r="J995" s="74"/>
      <c r="K995" s="74"/>
      <c r="L995" s="74"/>
      <c r="M995" s="74"/>
      <c r="N995" s="74">
        <f>H995*I995</f>
        <v>34.326432727443617</v>
      </c>
      <c r="O995" s="74"/>
      <c r="P995" s="74"/>
      <c r="Q995" s="74"/>
      <c r="R995" s="74"/>
      <c r="S995" s="75">
        <f>SUM(J995:R995)</f>
        <v>34.326432727443617</v>
      </c>
      <c r="T995" s="194">
        <f>S995+S996</f>
        <v>57.924447112364255</v>
      </c>
    </row>
    <row r="996" spans="1:20" ht="22.5" customHeight="1">
      <c r="A996" s="8" t="s">
        <v>178</v>
      </c>
      <c r="B996" s="66" t="s">
        <v>158</v>
      </c>
      <c r="C996" s="20" t="s">
        <v>38</v>
      </c>
      <c r="D996" s="20" t="s">
        <v>30</v>
      </c>
      <c r="E996" s="20" t="s">
        <v>24</v>
      </c>
      <c r="F996" s="73"/>
      <c r="G996" s="73" t="s">
        <v>25</v>
      </c>
      <c r="H996" s="73">
        <v>50</v>
      </c>
      <c r="I996" s="67">
        <v>0.47196028769841281</v>
      </c>
      <c r="J996" s="74"/>
      <c r="K996" s="74"/>
      <c r="L996" s="74"/>
      <c r="M996" s="74"/>
      <c r="N996" s="74">
        <f>H996*I996</f>
        <v>23.598014384920639</v>
      </c>
      <c r="O996" s="74"/>
      <c r="P996" s="74"/>
      <c r="Q996" s="74"/>
      <c r="R996" s="74"/>
      <c r="S996" s="75">
        <f>SUM(J996:R996)</f>
        <v>23.598014384920639</v>
      </c>
      <c r="T996" s="194"/>
    </row>
    <row r="997" spans="1:20" ht="33.75" customHeight="1">
      <c r="A997" s="8" t="s">
        <v>178</v>
      </c>
      <c r="B997" s="60" t="s">
        <v>159</v>
      </c>
      <c r="C997" s="60" t="s">
        <v>31</v>
      </c>
      <c r="D997" s="60" t="s">
        <v>28</v>
      </c>
      <c r="E997" s="60" t="s">
        <v>24</v>
      </c>
      <c r="F997" s="60"/>
      <c r="G997" s="60" t="s">
        <v>25</v>
      </c>
      <c r="H997" s="60">
        <v>5</v>
      </c>
      <c r="I997" s="61">
        <v>0.34193121693121692</v>
      </c>
      <c r="J997" s="61">
        <f>H997*I997</f>
        <v>1.7096560846560847</v>
      </c>
      <c r="K997" s="61"/>
      <c r="L997" s="61"/>
      <c r="M997" s="61"/>
      <c r="N997" s="61"/>
      <c r="O997" s="61"/>
      <c r="P997" s="61"/>
      <c r="Q997" s="61"/>
      <c r="R997" s="61"/>
      <c r="S997" s="61">
        <f>SUM(J997:R997)</f>
        <v>1.7096560846560847</v>
      </c>
      <c r="T997" s="61">
        <f>S997</f>
        <v>1.7096560846560847</v>
      </c>
    </row>
    <row r="998" spans="1:20" ht="22.5" customHeight="1">
      <c r="A998" s="8" t="s">
        <v>178</v>
      </c>
      <c r="B998" s="19" t="s">
        <v>160</v>
      </c>
      <c r="C998" s="20" t="s">
        <v>161</v>
      </c>
      <c r="D998" s="20"/>
      <c r="E998" s="20"/>
      <c r="F998" s="20" t="s">
        <v>61</v>
      </c>
      <c r="G998" s="76"/>
      <c r="H998" s="14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38">
        <f>S998+S999+S1000</f>
        <v>0</v>
      </c>
    </row>
    <row r="999" spans="1:20" ht="22.5" customHeight="1">
      <c r="A999" s="8" t="s">
        <v>178</v>
      </c>
      <c r="B999" s="19" t="s">
        <v>160</v>
      </c>
      <c r="C999" s="14" t="s">
        <v>60</v>
      </c>
      <c r="D999" s="14"/>
      <c r="E999" s="14"/>
      <c r="F999" s="20" t="s">
        <v>61</v>
      </c>
      <c r="G999" s="14"/>
      <c r="H999" s="14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38"/>
    </row>
    <row r="1000" spans="1:20" ht="11.25" customHeight="1">
      <c r="A1000" s="8" t="s">
        <v>178</v>
      </c>
      <c r="B1000" s="19" t="s">
        <v>160</v>
      </c>
      <c r="C1000" s="41" t="s">
        <v>22</v>
      </c>
      <c r="D1000" s="47" t="s">
        <v>48</v>
      </c>
      <c r="E1000" s="14" t="s">
        <v>24</v>
      </c>
      <c r="F1000" s="139" t="s">
        <v>34</v>
      </c>
      <c r="G1000" s="148" t="s">
        <v>25</v>
      </c>
      <c r="H1000" s="148" t="s">
        <v>162</v>
      </c>
      <c r="I1000" s="15">
        <v>1.3752561862781953</v>
      </c>
      <c r="J1000" s="196"/>
      <c r="K1000" s="196"/>
      <c r="L1000" s="196"/>
      <c r="M1000" s="196"/>
      <c r="N1000" s="196"/>
      <c r="O1000" s="196"/>
      <c r="P1000" s="196"/>
      <c r="Q1000" s="196"/>
      <c r="R1000" s="196"/>
      <c r="S1000" s="196">
        <f>SUM(J1000:R1003)</f>
        <v>0</v>
      </c>
      <c r="T1000" s="138"/>
    </row>
    <row r="1001" spans="1:20" ht="11.25" customHeight="1">
      <c r="A1001" s="8" t="s">
        <v>178</v>
      </c>
      <c r="B1001" s="19" t="s">
        <v>160</v>
      </c>
      <c r="C1001" s="41" t="s">
        <v>22</v>
      </c>
      <c r="D1001" s="47" t="s">
        <v>48</v>
      </c>
      <c r="E1001" s="14" t="s">
        <v>24</v>
      </c>
      <c r="F1001" s="195"/>
      <c r="G1001" s="195"/>
      <c r="H1001" s="195"/>
      <c r="I1001" s="15">
        <v>0.96431830319548872</v>
      </c>
      <c r="J1001" s="197"/>
      <c r="K1001" s="197"/>
      <c r="L1001" s="197"/>
      <c r="M1001" s="197"/>
      <c r="N1001" s="197"/>
      <c r="O1001" s="197"/>
      <c r="P1001" s="197"/>
      <c r="Q1001" s="197"/>
      <c r="R1001" s="197"/>
      <c r="S1001" s="197"/>
      <c r="T1001" s="138"/>
    </row>
    <row r="1002" spans="1:20" ht="11.25" customHeight="1">
      <c r="A1002" s="8" t="s">
        <v>178</v>
      </c>
      <c r="B1002" s="19" t="s">
        <v>160</v>
      </c>
      <c r="C1002" s="41" t="s">
        <v>22</v>
      </c>
      <c r="D1002" s="47" t="s">
        <v>48</v>
      </c>
      <c r="E1002" s="14" t="s">
        <v>24</v>
      </c>
      <c r="F1002" s="195"/>
      <c r="G1002" s="195"/>
      <c r="H1002" s="195"/>
      <c r="I1002" s="15">
        <v>1.0164017060150374</v>
      </c>
      <c r="J1002" s="197"/>
      <c r="K1002" s="197"/>
      <c r="L1002" s="197"/>
      <c r="M1002" s="197"/>
      <c r="N1002" s="197"/>
      <c r="O1002" s="197"/>
      <c r="P1002" s="197"/>
      <c r="Q1002" s="197"/>
      <c r="R1002" s="197"/>
      <c r="S1002" s="197"/>
      <c r="T1002" s="138"/>
    </row>
    <row r="1003" spans="1:20" ht="22.5" customHeight="1">
      <c r="A1003" s="8" t="s">
        <v>178</v>
      </c>
      <c r="B1003" s="19" t="s">
        <v>160</v>
      </c>
      <c r="C1003" s="25" t="s">
        <v>49</v>
      </c>
      <c r="D1003" s="14" t="s">
        <v>48</v>
      </c>
      <c r="E1003" s="14" t="s">
        <v>24</v>
      </c>
      <c r="F1003" s="149"/>
      <c r="G1003" s="149"/>
      <c r="H1003" s="149"/>
      <c r="I1003" s="16">
        <v>0.42685901249999991</v>
      </c>
      <c r="J1003" s="198"/>
      <c r="K1003" s="198"/>
      <c r="L1003" s="198"/>
      <c r="M1003" s="198"/>
      <c r="N1003" s="198"/>
      <c r="O1003" s="198"/>
      <c r="P1003" s="198"/>
      <c r="Q1003" s="198"/>
      <c r="R1003" s="198"/>
      <c r="S1003" s="198"/>
      <c r="T1003" s="138"/>
    </row>
    <row r="1004" spans="1:20" ht="11.25" customHeight="1">
      <c r="A1004" s="8" t="s">
        <v>178</v>
      </c>
      <c r="B1004" s="77" t="s">
        <v>163</v>
      </c>
      <c r="C1004" s="78" t="s">
        <v>22</v>
      </c>
      <c r="D1004" s="78" t="s">
        <v>48</v>
      </c>
      <c r="E1004" s="79" t="s">
        <v>24</v>
      </c>
      <c r="F1004" s="139" t="s">
        <v>34</v>
      </c>
      <c r="G1004" s="211" t="s">
        <v>25</v>
      </c>
      <c r="H1004" s="211">
        <v>10</v>
      </c>
      <c r="I1004" s="80">
        <v>1.3752561862781953</v>
      </c>
      <c r="J1004" s="205">
        <f>(I1004+I1005+I1006+I1007)/4*H1004</f>
        <v>9.4570880199718026</v>
      </c>
      <c r="K1004" s="205"/>
      <c r="L1004" s="205"/>
      <c r="M1004" s="205"/>
      <c r="N1004" s="205"/>
      <c r="O1004" s="205"/>
      <c r="P1004" s="205"/>
      <c r="Q1004" s="205"/>
      <c r="R1004" s="205"/>
      <c r="S1004" s="205">
        <f>SUM(J1004:R1007)</f>
        <v>9.4570880199718026</v>
      </c>
      <c r="T1004" s="208">
        <f>S1004</f>
        <v>9.4570880199718026</v>
      </c>
    </row>
    <row r="1005" spans="1:20" ht="22.5" customHeight="1">
      <c r="A1005" s="8" t="s">
        <v>178</v>
      </c>
      <c r="B1005" s="77" t="s">
        <v>163</v>
      </c>
      <c r="C1005" s="78" t="s">
        <v>22</v>
      </c>
      <c r="D1005" s="78" t="s">
        <v>48</v>
      </c>
      <c r="E1005" s="79" t="s">
        <v>24</v>
      </c>
      <c r="F1005" s="209"/>
      <c r="G1005" s="209"/>
      <c r="H1005" s="209"/>
      <c r="I1005" s="80">
        <v>0.96431830319548872</v>
      </c>
      <c r="J1005" s="206"/>
      <c r="K1005" s="206"/>
      <c r="L1005" s="206"/>
      <c r="M1005" s="206"/>
      <c r="N1005" s="206"/>
      <c r="O1005" s="206"/>
      <c r="P1005" s="206"/>
      <c r="Q1005" s="206"/>
      <c r="R1005" s="206"/>
      <c r="S1005" s="206"/>
      <c r="T1005" s="208"/>
    </row>
    <row r="1006" spans="1:20" ht="22.5" customHeight="1">
      <c r="A1006" s="8" t="s">
        <v>178</v>
      </c>
      <c r="B1006" s="77" t="s">
        <v>163</v>
      </c>
      <c r="C1006" s="78" t="s">
        <v>22</v>
      </c>
      <c r="D1006" s="78" t="s">
        <v>48</v>
      </c>
      <c r="E1006" s="79" t="s">
        <v>24</v>
      </c>
      <c r="F1006" s="209"/>
      <c r="G1006" s="209"/>
      <c r="H1006" s="209"/>
      <c r="I1006" s="80">
        <v>1.0164017060150374</v>
      </c>
      <c r="J1006" s="206"/>
      <c r="K1006" s="206"/>
      <c r="L1006" s="206"/>
      <c r="M1006" s="206"/>
      <c r="N1006" s="206"/>
      <c r="O1006" s="206"/>
      <c r="P1006" s="206"/>
      <c r="Q1006" s="206"/>
      <c r="R1006" s="206"/>
      <c r="S1006" s="206"/>
      <c r="T1006" s="208"/>
    </row>
    <row r="1007" spans="1:20" ht="22.5" customHeight="1">
      <c r="A1007" s="8" t="s">
        <v>178</v>
      </c>
      <c r="B1007" s="77" t="s">
        <v>163</v>
      </c>
      <c r="C1007" s="79" t="s">
        <v>49</v>
      </c>
      <c r="D1007" s="79" t="s">
        <v>48</v>
      </c>
      <c r="E1007" s="79" t="s">
        <v>24</v>
      </c>
      <c r="F1007" s="210"/>
      <c r="G1007" s="210"/>
      <c r="H1007" s="210"/>
      <c r="I1007" s="81">
        <v>0.42685901249999991</v>
      </c>
      <c r="J1007" s="207"/>
      <c r="K1007" s="207"/>
      <c r="L1007" s="207"/>
      <c r="M1007" s="207"/>
      <c r="N1007" s="207"/>
      <c r="O1007" s="207"/>
      <c r="P1007" s="207"/>
      <c r="Q1007" s="207"/>
      <c r="R1007" s="207"/>
      <c r="S1007" s="207"/>
      <c r="T1007" s="208"/>
    </row>
    <row r="1008" spans="1:20" ht="22.5" customHeight="1">
      <c r="A1008" s="8" t="s">
        <v>178</v>
      </c>
      <c r="B1008" s="20" t="s">
        <v>152</v>
      </c>
      <c r="C1008" s="20" t="s">
        <v>31</v>
      </c>
      <c r="D1008" s="20" t="s">
        <v>28</v>
      </c>
      <c r="E1008" s="20" t="s">
        <v>24</v>
      </c>
      <c r="F1008" s="20"/>
      <c r="G1008" s="20" t="s">
        <v>25</v>
      </c>
      <c r="H1008" s="20">
        <v>30</v>
      </c>
      <c r="I1008" s="67">
        <v>0.34193121693121692</v>
      </c>
      <c r="J1008" s="67">
        <f>H1008*I1008</f>
        <v>10.257936507936508</v>
      </c>
      <c r="K1008" s="67"/>
      <c r="L1008" s="67"/>
      <c r="M1008" s="67"/>
      <c r="N1008" s="67"/>
      <c r="O1008" s="67"/>
      <c r="P1008" s="67"/>
      <c r="Q1008" s="67"/>
      <c r="R1008" s="67"/>
      <c r="S1008" s="67">
        <f>SUM(J1008:R1008)</f>
        <v>10.257936507936508</v>
      </c>
      <c r="T1008" s="67">
        <f>S1008</f>
        <v>10.257936507936508</v>
      </c>
    </row>
    <row r="1009" spans="1:20" ht="33.75" customHeight="1">
      <c r="A1009" s="8" t="s">
        <v>179</v>
      </c>
      <c r="B1009" s="48" t="s">
        <v>55</v>
      </c>
      <c r="C1009" s="48" t="s">
        <v>31</v>
      </c>
      <c r="D1009" s="48" t="s">
        <v>28</v>
      </c>
      <c r="E1009" s="48" t="s">
        <v>24</v>
      </c>
      <c r="F1009" s="48"/>
      <c r="G1009" s="48" t="s">
        <v>25</v>
      </c>
      <c r="H1009" s="48">
        <v>15</v>
      </c>
      <c r="I1009" s="82">
        <v>0.34193121693121692</v>
      </c>
      <c r="J1009" s="82">
        <f>H1009*I1009</f>
        <v>5.128968253968254</v>
      </c>
      <c r="K1009" s="82"/>
      <c r="L1009" s="82"/>
      <c r="M1009" s="82"/>
      <c r="N1009" s="82"/>
      <c r="O1009" s="82"/>
      <c r="P1009" s="82"/>
      <c r="Q1009" s="82"/>
      <c r="R1009" s="82"/>
      <c r="S1009" s="82">
        <f>SUM(J1009:R1009)</f>
        <v>5.128968253968254</v>
      </c>
      <c r="T1009" s="82">
        <f>S1009</f>
        <v>5.128968253968254</v>
      </c>
    </row>
    <row r="1010" spans="1:20" ht="22.5" customHeight="1">
      <c r="A1010" s="8" t="s">
        <v>179</v>
      </c>
      <c r="B1010" s="45" t="s">
        <v>131</v>
      </c>
      <c r="C1010" s="18" t="s">
        <v>132</v>
      </c>
      <c r="D1010" s="9" t="s">
        <v>133</v>
      </c>
      <c r="E1010" s="9" t="s">
        <v>24</v>
      </c>
      <c r="F1010" s="139" t="s">
        <v>34</v>
      </c>
      <c r="G1010" s="142" t="s">
        <v>25</v>
      </c>
      <c r="H1010" s="142">
        <v>15</v>
      </c>
      <c r="I1010" s="10">
        <v>0.20502645502645503</v>
      </c>
      <c r="J1010" s="212"/>
      <c r="K1010" s="212">
        <f>(I1010+I1011+I1012+I1013+I1014)/5*H1010</f>
        <v>5.8439597523148139</v>
      </c>
      <c r="L1010" s="212"/>
      <c r="M1010" s="212"/>
      <c r="N1010" s="212"/>
      <c r="O1010" s="212"/>
      <c r="P1010" s="212"/>
      <c r="Q1010" s="212"/>
      <c r="R1010" s="212"/>
      <c r="S1010" s="212">
        <f>SUM(J1010:R1014)</f>
        <v>5.8439597523148139</v>
      </c>
      <c r="T1010" s="135">
        <f>S1010+S1015+S1016+S1017+S1018+S1019</f>
        <v>548.91323165043514</v>
      </c>
    </row>
    <row r="1011" spans="1:20" ht="22.5" customHeight="1">
      <c r="A1011" s="8" t="s">
        <v>179</v>
      </c>
      <c r="B1011" s="45" t="s">
        <v>131</v>
      </c>
      <c r="C1011" s="18" t="s">
        <v>132</v>
      </c>
      <c r="D1011" s="9" t="s">
        <v>133</v>
      </c>
      <c r="E1011" s="9" t="s">
        <v>24</v>
      </c>
      <c r="F1011" s="140"/>
      <c r="G1011" s="140"/>
      <c r="H1011" s="140"/>
      <c r="I1011" s="10">
        <v>0.26856459435626101</v>
      </c>
      <c r="J1011" s="213"/>
      <c r="K1011" s="213"/>
      <c r="L1011" s="213"/>
      <c r="M1011" s="213"/>
      <c r="N1011" s="213"/>
      <c r="O1011" s="213"/>
      <c r="P1011" s="213"/>
      <c r="Q1011" s="213"/>
      <c r="R1011" s="213"/>
      <c r="S1011" s="213"/>
      <c r="T1011" s="136"/>
    </row>
    <row r="1012" spans="1:20" ht="22.5" customHeight="1">
      <c r="A1012" s="8" t="s">
        <v>179</v>
      </c>
      <c r="B1012" s="45" t="s">
        <v>131</v>
      </c>
      <c r="C1012" s="18" t="s">
        <v>132</v>
      </c>
      <c r="D1012" s="9" t="s">
        <v>133</v>
      </c>
      <c r="E1012" s="9" t="s">
        <v>24</v>
      </c>
      <c r="F1012" s="140"/>
      <c r="G1012" s="140"/>
      <c r="H1012" s="140"/>
      <c r="I1012" s="10">
        <v>0.47688082777777774</v>
      </c>
      <c r="J1012" s="213"/>
      <c r="K1012" s="213"/>
      <c r="L1012" s="213"/>
      <c r="M1012" s="213"/>
      <c r="N1012" s="213"/>
      <c r="O1012" s="213"/>
      <c r="P1012" s="213"/>
      <c r="Q1012" s="213"/>
      <c r="R1012" s="213"/>
      <c r="S1012" s="213"/>
      <c r="T1012" s="136"/>
    </row>
    <row r="1013" spans="1:20" ht="22.5" customHeight="1">
      <c r="A1013" s="8" t="s">
        <v>179</v>
      </c>
      <c r="B1013" s="45" t="s">
        <v>131</v>
      </c>
      <c r="C1013" s="18" t="s">
        <v>132</v>
      </c>
      <c r="D1013" s="9" t="s">
        <v>133</v>
      </c>
      <c r="E1013" s="9" t="s">
        <v>24</v>
      </c>
      <c r="F1013" s="140"/>
      <c r="G1013" s="140"/>
      <c r="H1013" s="140"/>
      <c r="I1013" s="10">
        <v>0.47934288591269841</v>
      </c>
      <c r="J1013" s="213"/>
      <c r="K1013" s="213"/>
      <c r="L1013" s="213"/>
      <c r="M1013" s="213"/>
      <c r="N1013" s="213"/>
      <c r="O1013" s="213"/>
      <c r="P1013" s="213"/>
      <c r="Q1013" s="213"/>
      <c r="R1013" s="213"/>
      <c r="S1013" s="213"/>
      <c r="T1013" s="136"/>
    </row>
    <row r="1014" spans="1:20" ht="22.5" customHeight="1">
      <c r="A1014" s="8" t="s">
        <v>179</v>
      </c>
      <c r="B1014" s="45" t="s">
        <v>131</v>
      </c>
      <c r="C1014" s="18" t="s">
        <v>132</v>
      </c>
      <c r="D1014" s="9" t="s">
        <v>133</v>
      </c>
      <c r="E1014" s="9" t="s">
        <v>24</v>
      </c>
      <c r="F1014" s="141"/>
      <c r="G1014" s="141"/>
      <c r="H1014" s="141"/>
      <c r="I1014" s="10">
        <v>0.51817182103174597</v>
      </c>
      <c r="J1014" s="214"/>
      <c r="K1014" s="214"/>
      <c r="L1014" s="214"/>
      <c r="M1014" s="214"/>
      <c r="N1014" s="214"/>
      <c r="O1014" s="214"/>
      <c r="P1014" s="214"/>
      <c r="Q1014" s="214"/>
      <c r="R1014" s="214"/>
      <c r="S1014" s="214"/>
      <c r="T1014" s="136"/>
    </row>
    <row r="1015" spans="1:20" ht="22.5" customHeight="1">
      <c r="A1015" s="8" t="s">
        <v>179</v>
      </c>
      <c r="B1015" s="45" t="s">
        <v>131</v>
      </c>
      <c r="C1015" s="36" t="s">
        <v>134</v>
      </c>
      <c r="D1015" s="36"/>
      <c r="E1015" s="11" t="s">
        <v>135</v>
      </c>
      <c r="F1015" s="9"/>
      <c r="G1015" s="9" t="s">
        <v>64</v>
      </c>
      <c r="H1015" s="9">
        <v>1</v>
      </c>
      <c r="I1015" s="12">
        <v>124.11</v>
      </c>
      <c r="J1015" s="83"/>
      <c r="K1015" s="12">
        <f>H1015*I1015</f>
        <v>124.11</v>
      </c>
      <c r="L1015" s="12"/>
      <c r="M1015" s="12"/>
      <c r="N1015" s="12"/>
      <c r="O1015" s="12"/>
      <c r="P1015" s="12"/>
      <c r="Q1015" s="12"/>
      <c r="R1015" s="12"/>
      <c r="S1015" s="12">
        <f>SUM(J1015:R1015)</f>
        <v>124.11</v>
      </c>
      <c r="T1015" s="136"/>
    </row>
    <row r="1016" spans="1:20" ht="22.5" customHeight="1">
      <c r="A1016" s="8" t="s">
        <v>179</v>
      </c>
      <c r="B1016" s="45" t="s">
        <v>131</v>
      </c>
      <c r="C1016" s="42" t="s">
        <v>136</v>
      </c>
      <c r="D1016" s="42"/>
      <c r="E1016" s="11" t="s">
        <v>137</v>
      </c>
      <c r="F1016" s="9"/>
      <c r="G1016" s="9" t="s">
        <v>64</v>
      </c>
      <c r="H1016" s="9">
        <v>1</v>
      </c>
      <c r="I1016" s="12">
        <v>126.9</v>
      </c>
      <c r="J1016" s="83"/>
      <c r="K1016" s="12">
        <f>H1016*I1016</f>
        <v>126.9</v>
      </c>
      <c r="L1016" s="12"/>
      <c r="M1016" s="12"/>
      <c r="N1016" s="12"/>
      <c r="O1016" s="12"/>
      <c r="P1016" s="12"/>
      <c r="Q1016" s="12"/>
      <c r="R1016" s="12"/>
      <c r="S1016" s="12">
        <f>SUM(J1016:R1016)</f>
        <v>126.9</v>
      </c>
      <c r="T1016" s="136"/>
    </row>
    <row r="1017" spans="1:20" ht="22.5" customHeight="1">
      <c r="A1017" s="8" t="s">
        <v>179</v>
      </c>
      <c r="B1017" s="45" t="s">
        <v>131</v>
      </c>
      <c r="C1017" s="42" t="s">
        <v>138</v>
      </c>
      <c r="D1017" s="42"/>
      <c r="E1017" s="11" t="s">
        <v>139</v>
      </c>
      <c r="F1017" s="9"/>
      <c r="G1017" s="9" t="s">
        <v>64</v>
      </c>
      <c r="H1017" s="9">
        <v>1</v>
      </c>
      <c r="I1017" s="12">
        <v>126.9</v>
      </c>
      <c r="J1017" s="83"/>
      <c r="K1017" s="12">
        <f>H1017*I1017</f>
        <v>126.9</v>
      </c>
      <c r="L1017" s="12"/>
      <c r="M1017" s="12"/>
      <c r="N1017" s="12"/>
      <c r="O1017" s="12"/>
      <c r="P1017" s="12"/>
      <c r="Q1017" s="12"/>
      <c r="R1017" s="12"/>
      <c r="S1017" s="12">
        <f>SUM(J1017:R1017)</f>
        <v>126.9</v>
      </c>
      <c r="T1017" s="136"/>
    </row>
    <row r="1018" spans="1:20" ht="33.75" customHeight="1">
      <c r="A1018" s="8" t="s">
        <v>179</v>
      </c>
      <c r="B1018" s="45" t="s">
        <v>131</v>
      </c>
      <c r="C1018" s="42" t="s">
        <v>140</v>
      </c>
      <c r="D1018" s="42"/>
      <c r="E1018" s="11" t="s">
        <v>141</v>
      </c>
      <c r="F1018" s="9"/>
      <c r="G1018" s="9" t="s">
        <v>64</v>
      </c>
      <c r="H1018" s="9">
        <v>1</v>
      </c>
      <c r="I1018" s="12">
        <v>120.42</v>
      </c>
      <c r="J1018" s="83"/>
      <c r="K1018" s="12">
        <f>H1018*I1018</f>
        <v>120.42</v>
      </c>
      <c r="L1018" s="12"/>
      <c r="M1018" s="12"/>
      <c r="N1018" s="12"/>
      <c r="O1018" s="12"/>
      <c r="P1018" s="12"/>
      <c r="Q1018" s="12"/>
      <c r="R1018" s="12"/>
      <c r="S1018" s="12">
        <f>SUM(J1018:R1018)</f>
        <v>120.42</v>
      </c>
      <c r="T1018" s="136"/>
    </row>
    <row r="1019" spans="1:20" ht="22.5" customHeight="1">
      <c r="A1019" s="8" t="s">
        <v>179</v>
      </c>
      <c r="B1019" s="45" t="s">
        <v>131</v>
      </c>
      <c r="C1019" s="18" t="s">
        <v>142</v>
      </c>
      <c r="D1019" s="9" t="s">
        <v>23</v>
      </c>
      <c r="E1019" s="11" t="s">
        <v>24</v>
      </c>
      <c r="F1019" s="139" t="s">
        <v>34</v>
      </c>
      <c r="G1019" s="142" t="s">
        <v>25</v>
      </c>
      <c r="H1019" s="142">
        <v>45</v>
      </c>
      <c r="I1019" s="12">
        <v>1.3447458231203009</v>
      </c>
      <c r="J1019" s="212"/>
      <c r="K1019" s="212">
        <f>(I1019+I1020+I1021+I1022+I1023)/5*H1019</f>
        <v>44.7392718981203</v>
      </c>
      <c r="L1019" s="212"/>
      <c r="M1019" s="212"/>
      <c r="N1019" s="212"/>
      <c r="O1019" s="212"/>
      <c r="P1019" s="212"/>
      <c r="Q1019" s="212"/>
      <c r="R1019" s="212"/>
      <c r="S1019" s="212">
        <f>SUM(J1019:R1023)</f>
        <v>44.7392718981203</v>
      </c>
      <c r="T1019" s="136"/>
    </row>
    <row r="1020" spans="1:20" ht="22.5" customHeight="1">
      <c r="A1020" s="8" t="s">
        <v>179</v>
      </c>
      <c r="B1020" s="45" t="s">
        <v>131</v>
      </c>
      <c r="C1020" s="18" t="s">
        <v>142</v>
      </c>
      <c r="D1020" s="9" t="s">
        <v>23</v>
      </c>
      <c r="E1020" s="11" t="s">
        <v>24</v>
      </c>
      <c r="F1020" s="140"/>
      <c r="G1020" s="140"/>
      <c r="H1020" s="140"/>
      <c r="I1020" s="12">
        <v>1.0555591565789473</v>
      </c>
      <c r="J1020" s="213"/>
      <c r="K1020" s="213"/>
      <c r="L1020" s="213"/>
      <c r="M1020" s="213"/>
      <c r="N1020" s="213"/>
      <c r="O1020" s="213"/>
      <c r="P1020" s="213"/>
      <c r="Q1020" s="213"/>
      <c r="R1020" s="213"/>
      <c r="S1020" s="213"/>
      <c r="T1020" s="136"/>
    </row>
    <row r="1021" spans="1:20" ht="22.5" customHeight="1">
      <c r="A1021" s="8" t="s">
        <v>179</v>
      </c>
      <c r="B1021" s="45" t="s">
        <v>131</v>
      </c>
      <c r="C1021" s="18" t="s">
        <v>142</v>
      </c>
      <c r="D1021" s="9" t="s">
        <v>23</v>
      </c>
      <c r="E1021" s="11" t="s">
        <v>24</v>
      </c>
      <c r="F1021" s="140"/>
      <c r="G1021" s="140"/>
      <c r="H1021" s="140"/>
      <c r="I1021" s="12">
        <v>0.98181547387218049</v>
      </c>
      <c r="J1021" s="213"/>
      <c r="K1021" s="213"/>
      <c r="L1021" s="213"/>
      <c r="M1021" s="213"/>
      <c r="N1021" s="213"/>
      <c r="O1021" s="213"/>
      <c r="P1021" s="213"/>
      <c r="Q1021" s="213"/>
      <c r="R1021" s="213"/>
      <c r="S1021" s="213"/>
      <c r="T1021" s="136"/>
    </row>
    <row r="1022" spans="1:20" ht="22.5" customHeight="1">
      <c r="A1022" s="8" t="s">
        <v>179</v>
      </c>
      <c r="B1022" s="45" t="s">
        <v>131</v>
      </c>
      <c r="C1022" s="18" t="s">
        <v>142</v>
      </c>
      <c r="D1022" s="9" t="s">
        <v>23</v>
      </c>
      <c r="E1022" s="11" t="s">
        <v>24</v>
      </c>
      <c r="F1022" s="140"/>
      <c r="G1022" s="140"/>
      <c r="H1022" s="140"/>
      <c r="I1022" s="12">
        <v>0.78737395093984963</v>
      </c>
      <c r="J1022" s="213"/>
      <c r="K1022" s="213"/>
      <c r="L1022" s="213"/>
      <c r="M1022" s="213"/>
      <c r="N1022" s="213"/>
      <c r="O1022" s="213"/>
      <c r="P1022" s="213"/>
      <c r="Q1022" s="213"/>
      <c r="R1022" s="213"/>
      <c r="S1022" s="213"/>
      <c r="T1022" s="136"/>
    </row>
    <row r="1023" spans="1:20" ht="22.5" customHeight="1">
      <c r="A1023" s="8" t="s">
        <v>179</v>
      </c>
      <c r="B1023" s="45" t="s">
        <v>131</v>
      </c>
      <c r="C1023" s="18" t="s">
        <v>142</v>
      </c>
      <c r="D1023" s="9" t="s">
        <v>23</v>
      </c>
      <c r="E1023" s="9" t="s">
        <v>24</v>
      </c>
      <c r="F1023" s="141"/>
      <c r="G1023" s="141"/>
      <c r="H1023" s="141"/>
      <c r="I1023" s="12">
        <v>0.80153580639097755</v>
      </c>
      <c r="J1023" s="214"/>
      <c r="K1023" s="214"/>
      <c r="L1023" s="214"/>
      <c r="M1023" s="214"/>
      <c r="N1023" s="214"/>
      <c r="O1023" s="214"/>
      <c r="P1023" s="214"/>
      <c r="Q1023" s="214"/>
      <c r="R1023" s="214"/>
      <c r="S1023" s="214"/>
      <c r="T1023" s="136"/>
    </row>
    <row r="1024" spans="1:20" ht="11.25" customHeight="1">
      <c r="A1024" s="8" t="s">
        <v>179</v>
      </c>
      <c r="B1024" s="215" t="s">
        <v>145</v>
      </c>
      <c r="C1024" s="41" t="s">
        <v>22</v>
      </c>
      <c r="D1024" s="79" t="s">
        <v>48</v>
      </c>
      <c r="E1024" s="25" t="s">
        <v>24</v>
      </c>
      <c r="F1024" s="139" t="s">
        <v>34</v>
      </c>
      <c r="G1024" s="156" t="s">
        <v>25</v>
      </c>
      <c r="H1024" s="156">
        <v>5</v>
      </c>
      <c r="I1024" s="26">
        <v>1.3752561862781953</v>
      </c>
      <c r="J1024" s="183">
        <f>(I1024+I1025+I1026+I1027)/4*H1024</f>
        <v>4.7285440099859013</v>
      </c>
      <c r="K1024" s="183"/>
      <c r="L1024" s="183"/>
      <c r="M1024" s="183"/>
      <c r="N1024" s="183"/>
      <c r="O1024" s="183"/>
      <c r="P1024" s="183"/>
      <c r="Q1024" s="183"/>
      <c r="R1024" s="183"/>
      <c r="S1024" s="183">
        <f>SUM(J1024:R1027)</f>
        <v>4.7285440099859013</v>
      </c>
      <c r="T1024" s="152">
        <f>SUM(S1024)</f>
        <v>4.7285440099859013</v>
      </c>
    </row>
    <row r="1025" spans="1:20" ht="11.25" customHeight="1">
      <c r="A1025" s="8" t="s">
        <v>179</v>
      </c>
      <c r="B1025" s="216"/>
      <c r="C1025" s="41" t="s">
        <v>22</v>
      </c>
      <c r="D1025" s="79" t="s">
        <v>48</v>
      </c>
      <c r="E1025" s="25" t="s">
        <v>24</v>
      </c>
      <c r="F1025" s="162"/>
      <c r="G1025" s="162"/>
      <c r="H1025" s="162"/>
      <c r="I1025" s="15">
        <v>0.96431830319548872</v>
      </c>
      <c r="J1025" s="184"/>
      <c r="K1025" s="184"/>
      <c r="L1025" s="184"/>
      <c r="M1025" s="184"/>
      <c r="N1025" s="184"/>
      <c r="O1025" s="184"/>
      <c r="P1025" s="184"/>
      <c r="Q1025" s="184"/>
      <c r="R1025" s="184"/>
      <c r="S1025" s="184"/>
      <c r="T1025" s="163"/>
    </row>
    <row r="1026" spans="1:20" ht="11.25" customHeight="1">
      <c r="A1026" s="8" t="s">
        <v>179</v>
      </c>
      <c r="B1026" s="216"/>
      <c r="C1026" s="41" t="s">
        <v>22</v>
      </c>
      <c r="D1026" s="79" t="s">
        <v>48</v>
      </c>
      <c r="E1026" s="25" t="s">
        <v>24</v>
      </c>
      <c r="F1026" s="162"/>
      <c r="G1026" s="162"/>
      <c r="H1026" s="162"/>
      <c r="I1026" s="15">
        <v>1.0164017060150374</v>
      </c>
      <c r="J1026" s="184"/>
      <c r="K1026" s="184"/>
      <c r="L1026" s="184"/>
      <c r="M1026" s="184"/>
      <c r="N1026" s="184"/>
      <c r="O1026" s="184"/>
      <c r="P1026" s="184"/>
      <c r="Q1026" s="184"/>
      <c r="R1026" s="184"/>
      <c r="S1026" s="184"/>
      <c r="T1026" s="163"/>
    </row>
    <row r="1027" spans="1:20" ht="22.5" customHeight="1">
      <c r="A1027" s="8" t="s">
        <v>179</v>
      </c>
      <c r="B1027" s="217"/>
      <c r="C1027" s="25" t="s">
        <v>49</v>
      </c>
      <c r="D1027" s="79" t="s">
        <v>48</v>
      </c>
      <c r="E1027" s="25" t="s">
        <v>24</v>
      </c>
      <c r="F1027" s="157"/>
      <c r="G1027" s="157"/>
      <c r="H1027" s="157"/>
      <c r="I1027" s="30">
        <v>0.42685901249999991</v>
      </c>
      <c r="J1027" s="185"/>
      <c r="K1027" s="185"/>
      <c r="L1027" s="185"/>
      <c r="M1027" s="185"/>
      <c r="N1027" s="185"/>
      <c r="O1027" s="185"/>
      <c r="P1027" s="185"/>
      <c r="Q1027" s="185"/>
      <c r="R1027" s="185"/>
      <c r="S1027" s="185"/>
      <c r="T1027" s="153"/>
    </row>
    <row r="1028" spans="1:20" ht="22.5" customHeight="1">
      <c r="A1028" s="8" t="s">
        <v>179</v>
      </c>
      <c r="B1028" s="36" t="s">
        <v>152</v>
      </c>
      <c r="C1028" s="36" t="s">
        <v>31</v>
      </c>
      <c r="D1028" s="36" t="s">
        <v>28</v>
      </c>
      <c r="E1028" s="36" t="s">
        <v>24</v>
      </c>
      <c r="F1028" s="36"/>
      <c r="G1028" s="36" t="s">
        <v>25</v>
      </c>
      <c r="H1028" s="36">
        <v>15</v>
      </c>
      <c r="I1028" s="37">
        <v>0.34193121693121692</v>
      </c>
      <c r="J1028" s="37">
        <f t="shared" ref="J1028:J1035" si="31">H1028*I1028</f>
        <v>5.128968253968254</v>
      </c>
      <c r="K1028" s="37"/>
      <c r="L1028" s="37"/>
      <c r="M1028" s="37"/>
      <c r="N1028" s="37"/>
      <c r="O1028" s="37"/>
      <c r="P1028" s="37"/>
      <c r="Q1028" s="37"/>
      <c r="R1028" s="37"/>
      <c r="S1028" s="37">
        <f t="shared" ref="S1028:S1065" si="32">SUM(J1028:R1028)</f>
        <v>5.128968253968254</v>
      </c>
      <c r="T1028" s="37">
        <f>S1028</f>
        <v>5.128968253968254</v>
      </c>
    </row>
    <row r="1029" spans="1:20" ht="22.5" customHeight="1">
      <c r="A1029" s="8" t="s">
        <v>179</v>
      </c>
      <c r="B1029" s="48" t="s">
        <v>152</v>
      </c>
      <c r="C1029" s="48" t="s">
        <v>31</v>
      </c>
      <c r="D1029" s="48" t="s">
        <v>28</v>
      </c>
      <c r="E1029" s="48" t="s">
        <v>24</v>
      </c>
      <c r="F1029" s="48"/>
      <c r="G1029" s="48" t="s">
        <v>25</v>
      </c>
      <c r="H1029" s="48">
        <v>30</v>
      </c>
      <c r="I1029" s="82">
        <v>0.34193121693121692</v>
      </c>
      <c r="J1029" s="82">
        <f t="shared" si="31"/>
        <v>10.257936507936508</v>
      </c>
      <c r="K1029" s="82"/>
      <c r="L1029" s="82"/>
      <c r="M1029" s="82"/>
      <c r="N1029" s="82"/>
      <c r="O1029" s="82"/>
      <c r="P1029" s="82"/>
      <c r="Q1029" s="82"/>
      <c r="R1029" s="82"/>
      <c r="S1029" s="82">
        <f t="shared" si="32"/>
        <v>10.257936507936508</v>
      </c>
      <c r="T1029" s="82">
        <f>S1029</f>
        <v>10.257936507936508</v>
      </c>
    </row>
    <row r="1030" spans="1:20" ht="22.5" customHeight="1">
      <c r="A1030" s="8" t="s">
        <v>180</v>
      </c>
      <c r="B1030" s="84" t="s">
        <v>181</v>
      </c>
      <c r="C1030" s="25" t="s">
        <v>27</v>
      </c>
      <c r="D1030" s="25" t="s">
        <v>28</v>
      </c>
      <c r="E1030" s="25" t="s">
        <v>24</v>
      </c>
      <c r="F1030" s="25"/>
      <c r="G1030" s="25" t="s">
        <v>25</v>
      </c>
      <c r="H1030" s="25">
        <v>120</v>
      </c>
      <c r="I1030" s="26">
        <v>0.21296296296296297</v>
      </c>
      <c r="J1030" s="30">
        <f t="shared" si="31"/>
        <v>25.555555555555557</v>
      </c>
      <c r="K1030" s="25"/>
      <c r="L1030" s="25"/>
      <c r="M1030" s="25"/>
      <c r="N1030" s="29"/>
      <c r="O1030" s="29"/>
      <c r="P1030" s="29"/>
      <c r="Q1030" s="29"/>
      <c r="R1030" s="29"/>
      <c r="S1030" s="26">
        <f t="shared" si="32"/>
        <v>25.555555555555557</v>
      </c>
      <c r="T1030" s="152">
        <f>S1030+S1031+S1032</f>
        <v>149.1026727639933</v>
      </c>
    </row>
    <row r="1031" spans="1:20" ht="11.25" customHeight="1">
      <c r="A1031" s="8" t="s">
        <v>180</v>
      </c>
      <c r="B1031" s="84" t="s">
        <v>181</v>
      </c>
      <c r="C1031" s="25" t="s">
        <v>22</v>
      </c>
      <c r="D1031" s="25" t="s">
        <v>23</v>
      </c>
      <c r="E1031" s="25" t="s">
        <v>24</v>
      </c>
      <c r="F1031" s="25"/>
      <c r="G1031" s="25" t="s">
        <v>25</v>
      </c>
      <c r="H1031" s="25">
        <v>60</v>
      </c>
      <c r="I1031" s="26">
        <v>1.3752561862781953</v>
      </c>
      <c r="J1031" s="30">
        <f t="shared" si="31"/>
        <v>82.515371176691716</v>
      </c>
      <c r="K1031" s="25"/>
      <c r="L1031" s="25"/>
      <c r="M1031" s="25"/>
      <c r="N1031" s="29"/>
      <c r="O1031" s="29"/>
      <c r="P1031" s="29"/>
      <c r="Q1031" s="29"/>
      <c r="R1031" s="29"/>
      <c r="S1031" s="26">
        <f t="shared" si="32"/>
        <v>82.515371176691716</v>
      </c>
      <c r="T1031" s="163"/>
    </row>
    <row r="1032" spans="1:20" ht="22.5" customHeight="1">
      <c r="A1032" s="8" t="s">
        <v>180</v>
      </c>
      <c r="B1032" s="84" t="s">
        <v>181</v>
      </c>
      <c r="C1032" s="14" t="s">
        <v>31</v>
      </c>
      <c r="D1032" s="25" t="s">
        <v>28</v>
      </c>
      <c r="E1032" s="25" t="s">
        <v>24</v>
      </c>
      <c r="F1032" s="25"/>
      <c r="G1032" s="25" t="s">
        <v>25</v>
      </c>
      <c r="H1032" s="25">
        <v>120</v>
      </c>
      <c r="I1032" s="15">
        <v>0.34193121693121692</v>
      </c>
      <c r="J1032" s="30">
        <f t="shared" si="31"/>
        <v>41.031746031746032</v>
      </c>
      <c r="K1032" s="25"/>
      <c r="L1032" s="25"/>
      <c r="M1032" s="25"/>
      <c r="N1032" s="29"/>
      <c r="O1032" s="29"/>
      <c r="P1032" s="29"/>
      <c r="Q1032" s="29"/>
      <c r="R1032" s="29"/>
      <c r="S1032" s="26">
        <f t="shared" si="32"/>
        <v>41.031746031746032</v>
      </c>
      <c r="T1032" s="153"/>
    </row>
    <row r="1033" spans="1:20" ht="33.75" customHeight="1">
      <c r="A1033" s="8" t="s">
        <v>182</v>
      </c>
      <c r="B1033" s="48" t="s">
        <v>55</v>
      </c>
      <c r="C1033" s="13" t="s">
        <v>29</v>
      </c>
      <c r="D1033" s="14" t="s">
        <v>30</v>
      </c>
      <c r="E1033" s="25" t="s">
        <v>24</v>
      </c>
      <c r="F1033" s="25"/>
      <c r="G1033" s="25" t="s">
        <v>25</v>
      </c>
      <c r="H1033" s="25">
        <v>5</v>
      </c>
      <c r="I1033" s="15">
        <v>0.42685901249999991</v>
      </c>
      <c r="J1033" s="26">
        <f t="shared" si="31"/>
        <v>2.1342950624999997</v>
      </c>
      <c r="K1033" s="26"/>
      <c r="L1033" s="26"/>
      <c r="M1033" s="26"/>
      <c r="N1033" s="26"/>
      <c r="O1033" s="26"/>
      <c r="P1033" s="26"/>
      <c r="Q1033" s="26"/>
      <c r="R1033" s="26"/>
      <c r="S1033" s="59">
        <f t="shared" si="32"/>
        <v>2.1342950624999997</v>
      </c>
      <c r="T1033" s="59">
        <f>S1033</f>
        <v>2.1342950624999997</v>
      </c>
    </row>
    <row r="1034" spans="1:20" ht="22.5" customHeight="1">
      <c r="A1034" s="8" t="s">
        <v>182</v>
      </c>
      <c r="B1034" s="60" t="s">
        <v>155</v>
      </c>
      <c r="C1034" s="60" t="s">
        <v>31</v>
      </c>
      <c r="D1034" s="60" t="s">
        <v>28</v>
      </c>
      <c r="E1034" s="60" t="s">
        <v>24</v>
      </c>
      <c r="F1034" s="60"/>
      <c r="G1034" s="60" t="s">
        <v>25</v>
      </c>
      <c r="H1034" s="60">
        <v>30</v>
      </c>
      <c r="I1034" s="61">
        <v>0.34193121693121692</v>
      </c>
      <c r="J1034" s="61">
        <f t="shared" si="31"/>
        <v>10.257936507936508</v>
      </c>
      <c r="K1034" s="61"/>
      <c r="L1034" s="61"/>
      <c r="M1034" s="61"/>
      <c r="N1034" s="61"/>
      <c r="O1034" s="61"/>
      <c r="P1034" s="61"/>
      <c r="Q1034" s="61"/>
      <c r="R1034" s="61"/>
      <c r="S1034" s="61">
        <f t="shared" si="32"/>
        <v>10.257936507936508</v>
      </c>
      <c r="T1034" s="62">
        <f>S1034</f>
        <v>10.257936507936508</v>
      </c>
    </row>
    <row r="1035" spans="1:20" ht="22.5" customHeight="1">
      <c r="A1035" s="8" t="s">
        <v>182</v>
      </c>
      <c r="B1035" s="24" t="s">
        <v>59</v>
      </c>
      <c r="C1035" s="13" t="s">
        <v>29</v>
      </c>
      <c r="D1035" s="14" t="s">
        <v>23</v>
      </c>
      <c r="E1035" s="25" t="s">
        <v>24</v>
      </c>
      <c r="F1035" s="25"/>
      <c r="G1035" s="25" t="s">
        <v>25</v>
      </c>
      <c r="H1035" s="25">
        <v>10</v>
      </c>
      <c r="I1035" s="15">
        <v>0.42685901249999991</v>
      </c>
      <c r="J1035" s="26">
        <f t="shared" si="31"/>
        <v>4.2685901249999993</v>
      </c>
      <c r="K1035" s="26"/>
      <c r="L1035" s="26"/>
      <c r="M1035" s="26"/>
      <c r="N1035" s="26"/>
      <c r="O1035" s="26"/>
      <c r="P1035" s="26"/>
      <c r="Q1035" s="26"/>
      <c r="R1035" s="26"/>
      <c r="S1035" s="63">
        <f t="shared" si="32"/>
        <v>4.2685901249999993</v>
      </c>
      <c r="T1035" s="152">
        <f>SUM(S1035:S1069)</f>
        <v>128.90785457236842</v>
      </c>
    </row>
    <row r="1036" spans="1:20" ht="22.5" customHeight="1">
      <c r="A1036" s="8" t="s">
        <v>182</v>
      </c>
      <c r="B1036" s="24" t="s">
        <v>59</v>
      </c>
      <c r="C1036" s="25" t="s">
        <v>60</v>
      </c>
      <c r="D1036" s="25"/>
      <c r="E1036" s="25" t="s">
        <v>24</v>
      </c>
      <c r="F1036" s="25" t="s">
        <v>61</v>
      </c>
      <c r="H1036" s="25"/>
      <c r="I1036" s="26"/>
      <c r="J1036" s="26"/>
      <c r="K1036" s="26"/>
      <c r="L1036" s="26"/>
      <c r="M1036" s="26"/>
      <c r="N1036" s="26"/>
      <c r="O1036" s="26"/>
      <c r="P1036" s="26"/>
      <c r="Q1036" s="26"/>
      <c r="R1036" s="26"/>
      <c r="S1036" s="26">
        <f t="shared" si="32"/>
        <v>0</v>
      </c>
      <c r="T1036" s="163"/>
    </row>
    <row r="1037" spans="1:20" ht="22.5" customHeight="1">
      <c r="A1037" s="8" t="s">
        <v>182</v>
      </c>
      <c r="B1037" s="24" t="s">
        <v>59</v>
      </c>
      <c r="C1037" s="25" t="s">
        <v>62</v>
      </c>
      <c r="D1037" s="25"/>
      <c r="E1037" s="64" t="s">
        <v>63</v>
      </c>
      <c r="F1037" s="25"/>
      <c r="G1037" s="25" t="s">
        <v>64</v>
      </c>
      <c r="H1037" s="25">
        <v>1</v>
      </c>
      <c r="I1037" s="15">
        <v>1.17</v>
      </c>
      <c r="J1037" s="26"/>
      <c r="K1037" s="26"/>
      <c r="L1037" s="26"/>
      <c r="M1037" s="26"/>
      <c r="N1037" s="26"/>
      <c r="O1037" s="15">
        <f>H1037*I1037</f>
        <v>1.17</v>
      </c>
      <c r="P1037" s="26"/>
      <c r="Q1037" s="26"/>
      <c r="R1037" s="26"/>
      <c r="S1037" s="26">
        <f t="shared" si="32"/>
        <v>1.17</v>
      </c>
      <c r="T1037" s="163"/>
    </row>
    <row r="1038" spans="1:20" ht="22.5" customHeight="1">
      <c r="A1038" s="8" t="s">
        <v>182</v>
      </c>
      <c r="B1038" s="24" t="s">
        <v>59</v>
      </c>
      <c r="C1038" s="25" t="s">
        <v>65</v>
      </c>
      <c r="D1038" s="25"/>
      <c r="E1038" s="64" t="s">
        <v>66</v>
      </c>
      <c r="F1038" s="25"/>
      <c r="G1038" s="25" t="s">
        <v>64</v>
      </c>
      <c r="H1038" s="25">
        <v>1</v>
      </c>
      <c r="I1038" s="15">
        <v>1.1299999999999999</v>
      </c>
      <c r="J1038" s="26"/>
      <c r="K1038" s="26"/>
      <c r="L1038" s="26"/>
      <c r="M1038" s="26"/>
      <c r="N1038" s="26"/>
      <c r="O1038" s="15">
        <f t="shared" ref="O1038:O1065" si="33">H1038*I1038</f>
        <v>1.1299999999999999</v>
      </c>
      <c r="P1038" s="26"/>
      <c r="Q1038" s="26"/>
      <c r="R1038" s="26"/>
      <c r="S1038" s="26">
        <f t="shared" si="32"/>
        <v>1.1299999999999999</v>
      </c>
      <c r="T1038" s="163"/>
    </row>
    <row r="1039" spans="1:20" ht="22.5" customHeight="1">
      <c r="A1039" s="8" t="s">
        <v>182</v>
      </c>
      <c r="B1039" s="24" t="s">
        <v>59</v>
      </c>
      <c r="C1039" s="25" t="s">
        <v>67</v>
      </c>
      <c r="D1039" s="25"/>
      <c r="E1039" s="64" t="s">
        <v>68</v>
      </c>
      <c r="F1039" s="25"/>
      <c r="G1039" s="25" t="s">
        <v>64</v>
      </c>
      <c r="H1039" s="25">
        <v>1</v>
      </c>
      <c r="I1039" s="15">
        <v>1.1299999999999999</v>
      </c>
      <c r="J1039" s="26"/>
      <c r="K1039" s="26"/>
      <c r="L1039" s="26"/>
      <c r="M1039" s="26"/>
      <c r="N1039" s="26"/>
      <c r="O1039" s="15">
        <f t="shared" si="33"/>
        <v>1.1299999999999999</v>
      </c>
      <c r="P1039" s="26"/>
      <c r="Q1039" s="26"/>
      <c r="R1039" s="26"/>
      <c r="S1039" s="26">
        <f t="shared" si="32"/>
        <v>1.1299999999999999</v>
      </c>
      <c r="T1039" s="163"/>
    </row>
    <row r="1040" spans="1:20" ht="22.5" customHeight="1">
      <c r="A1040" s="8" t="s">
        <v>182</v>
      </c>
      <c r="B1040" s="24" t="s">
        <v>59</v>
      </c>
      <c r="C1040" s="25" t="s">
        <v>69</v>
      </c>
      <c r="D1040" s="25"/>
      <c r="E1040" s="64" t="s">
        <v>70</v>
      </c>
      <c r="F1040" s="25"/>
      <c r="G1040" s="25" t="s">
        <v>64</v>
      </c>
      <c r="H1040" s="25">
        <v>1</v>
      </c>
      <c r="I1040" s="15">
        <v>1.02</v>
      </c>
      <c r="J1040" s="26"/>
      <c r="K1040" s="26"/>
      <c r="L1040" s="26"/>
      <c r="M1040" s="26"/>
      <c r="N1040" s="26"/>
      <c r="O1040" s="15">
        <f t="shared" si="33"/>
        <v>1.02</v>
      </c>
      <c r="P1040" s="26"/>
      <c r="Q1040" s="26"/>
      <c r="R1040" s="26"/>
      <c r="S1040" s="26">
        <f t="shared" si="32"/>
        <v>1.02</v>
      </c>
      <c r="T1040" s="163"/>
    </row>
    <row r="1041" spans="1:20" ht="22.5" customHeight="1">
      <c r="A1041" s="8" t="s">
        <v>182</v>
      </c>
      <c r="B1041" s="24" t="s">
        <v>59</v>
      </c>
      <c r="C1041" s="25" t="s">
        <v>71</v>
      </c>
      <c r="D1041" s="25"/>
      <c r="E1041" s="64" t="s">
        <v>72</v>
      </c>
      <c r="F1041" s="25"/>
      <c r="G1041" s="25" t="s">
        <v>64</v>
      </c>
      <c r="H1041" s="25">
        <v>1</v>
      </c>
      <c r="I1041" s="15">
        <v>1.02</v>
      </c>
      <c r="J1041" s="26"/>
      <c r="K1041" s="26"/>
      <c r="L1041" s="26"/>
      <c r="M1041" s="26"/>
      <c r="N1041" s="26"/>
      <c r="O1041" s="15">
        <f t="shared" si="33"/>
        <v>1.02</v>
      </c>
      <c r="P1041" s="26"/>
      <c r="Q1041" s="26"/>
      <c r="R1041" s="26"/>
      <c r="S1041" s="26">
        <f t="shared" si="32"/>
        <v>1.02</v>
      </c>
      <c r="T1041" s="163"/>
    </row>
    <row r="1042" spans="1:20" ht="22.5" customHeight="1">
      <c r="A1042" s="8" t="s">
        <v>182</v>
      </c>
      <c r="B1042" s="24" t="s">
        <v>59</v>
      </c>
      <c r="C1042" s="25" t="s">
        <v>73</v>
      </c>
      <c r="D1042" s="25"/>
      <c r="E1042" s="64" t="s">
        <v>74</v>
      </c>
      <c r="F1042" s="25"/>
      <c r="G1042" s="25" t="s">
        <v>64</v>
      </c>
      <c r="H1042" s="25">
        <v>1</v>
      </c>
      <c r="I1042" s="15">
        <v>1.1299999999999999</v>
      </c>
      <c r="J1042" s="26"/>
      <c r="K1042" s="26"/>
      <c r="L1042" s="26"/>
      <c r="M1042" s="26"/>
      <c r="N1042" s="26"/>
      <c r="O1042" s="15">
        <f t="shared" si="33"/>
        <v>1.1299999999999999</v>
      </c>
      <c r="P1042" s="26"/>
      <c r="Q1042" s="26"/>
      <c r="R1042" s="26"/>
      <c r="S1042" s="26">
        <f t="shared" si="32"/>
        <v>1.1299999999999999</v>
      </c>
      <c r="T1042" s="163"/>
    </row>
    <row r="1043" spans="1:20" ht="22.5" customHeight="1">
      <c r="A1043" s="8" t="s">
        <v>182</v>
      </c>
      <c r="B1043" s="24" t="s">
        <v>59</v>
      </c>
      <c r="C1043" s="25" t="s">
        <v>75</v>
      </c>
      <c r="D1043" s="25"/>
      <c r="E1043" s="64" t="s">
        <v>76</v>
      </c>
      <c r="F1043" s="25"/>
      <c r="G1043" s="25" t="s">
        <v>64</v>
      </c>
      <c r="H1043" s="25">
        <v>1</v>
      </c>
      <c r="I1043" s="15">
        <v>4.78</v>
      </c>
      <c r="J1043" s="26"/>
      <c r="K1043" s="26"/>
      <c r="L1043" s="26"/>
      <c r="M1043" s="26"/>
      <c r="N1043" s="26"/>
      <c r="O1043" s="15">
        <f t="shared" si="33"/>
        <v>4.78</v>
      </c>
      <c r="P1043" s="26"/>
      <c r="Q1043" s="26"/>
      <c r="R1043" s="26"/>
      <c r="S1043" s="26">
        <f t="shared" si="32"/>
        <v>4.78</v>
      </c>
      <c r="T1043" s="163"/>
    </row>
    <row r="1044" spans="1:20" ht="22.5" customHeight="1">
      <c r="A1044" s="8" t="s">
        <v>182</v>
      </c>
      <c r="B1044" s="24" t="s">
        <v>59</v>
      </c>
      <c r="C1044" s="25" t="s">
        <v>77</v>
      </c>
      <c r="D1044" s="25"/>
      <c r="E1044" s="64" t="s">
        <v>78</v>
      </c>
      <c r="F1044" s="25"/>
      <c r="G1044" s="25" t="s">
        <v>64</v>
      </c>
      <c r="H1044" s="25">
        <v>1</v>
      </c>
      <c r="I1044" s="15">
        <v>1.1299999999999999</v>
      </c>
      <c r="J1044" s="26"/>
      <c r="K1044" s="26"/>
      <c r="L1044" s="26"/>
      <c r="M1044" s="26"/>
      <c r="N1044" s="26"/>
      <c r="O1044" s="15">
        <f t="shared" si="33"/>
        <v>1.1299999999999999</v>
      </c>
      <c r="P1044" s="26"/>
      <c r="Q1044" s="26"/>
      <c r="R1044" s="26"/>
      <c r="S1044" s="26">
        <f t="shared" si="32"/>
        <v>1.1299999999999999</v>
      </c>
      <c r="T1044" s="163"/>
    </row>
    <row r="1045" spans="1:20" ht="22.5" customHeight="1">
      <c r="A1045" s="8" t="s">
        <v>182</v>
      </c>
      <c r="B1045" s="24" t="s">
        <v>59</v>
      </c>
      <c r="C1045" s="25" t="s">
        <v>79</v>
      </c>
      <c r="D1045" s="25"/>
      <c r="E1045" s="64" t="s">
        <v>80</v>
      </c>
      <c r="F1045" s="25"/>
      <c r="G1045" s="25" t="s">
        <v>64</v>
      </c>
      <c r="H1045" s="25">
        <v>1</v>
      </c>
      <c r="I1045" s="15">
        <v>1.1299999999999999</v>
      </c>
      <c r="J1045" s="26"/>
      <c r="K1045" s="26"/>
      <c r="L1045" s="26"/>
      <c r="M1045" s="26"/>
      <c r="N1045" s="26"/>
      <c r="O1045" s="15">
        <f t="shared" si="33"/>
        <v>1.1299999999999999</v>
      </c>
      <c r="P1045" s="26"/>
      <c r="Q1045" s="26"/>
      <c r="R1045" s="26"/>
      <c r="S1045" s="26">
        <f t="shared" si="32"/>
        <v>1.1299999999999999</v>
      </c>
      <c r="T1045" s="163"/>
    </row>
    <row r="1046" spans="1:20" ht="22.5" customHeight="1">
      <c r="A1046" s="8" t="s">
        <v>182</v>
      </c>
      <c r="B1046" s="24" t="s">
        <v>59</v>
      </c>
      <c r="C1046" s="25" t="s">
        <v>81</v>
      </c>
      <c r="D1046" s="25"/>
      <c r="E1046" s="64" t="s">
        <v>82</v>
      </c>
      <c r="F1046" s="25"/>
      <c r="G1046" s="25" t="s">
        <v>64</v>
      </c>
      <c r="H1046" s="25">
        <v>1</v>
      </c>
      <c r="I1046" s="15">
        <v>1.04</v>
      </c>
      <c r="J1046" s="26"/>
      <c r="K1046" s="26"/>
      <c r="L1046" s="26"/>
      <c r="M1046" s="26"/>
      <c r="N1046" s="26"/>
      <c r="O1046" s="15">
        <f t="shared" si="33"/>
        <v>1.04</v>
      </c>
      <c r="P1046" s="26"/>
      <c r="Q1046" s="26"/>
      <c r="R1046" s="26"/>
      <c r="S1046" s="26">
        <f t="shared" si="32"/>
        <v>1.04</v>
      </c>
      <c r="T1046" s="163"/>
    </row>
    <row r="1047" spans="1:20" ht="22.5" customHeight="1">
      <c r="A1047" s="8" t="s">
        <v>182</v>
      </c>
      <c r="B1047" s="24" t="s">
        <v>59</v>
      </c>
      <c r="C1047" s="25" t="s">
        <v>83</v>
      </c>
      <c r="D1047" s="25"/>
      <c r="E1047" s="64" t="s">
        <v>84</v>
      </c>
      <c r="F1047" s="25"/>
      <c r="G1047" s="25" t="s">
        <v>64</v>
      </c>
      <c r="H1047" s="25">
        <v>1</v>
      </c>
      <c r="I1047" s="15">
        <v>1.04</v>
      </c>
      <c r="J1047" s="26"/>
      <c r="K1047" s="26"/>
      <c r="L1047" s="26"/>
      <c r="M1047" s="26"/>
      <c r="N1047" s="26"/>
      <c r="O1047" s="15">
        <f t="shared" si="33"/>
        <v>1.04</v>
      </c>
      <c r="P1047" s="26"/>
      <c r="Q1047" s="26"/>
      <c r="R1047" s="26"/>
      <c r="S1047" s="26">
        <f t="shared" si="32"/>
        <v>1.04</v>
      </c>
      <c r="T1047" s="163"/>
    </row>
    <row r="1048" spans="1:20" ht="22.5" customHeight="1">
      <c r="A1048" s="8" t="s">
        <v>182</v>
      </c>
      <c r="B1048" s="24" t="s">
        <v>59</v>
      </c>
      <c r="C1048" s="25" t="s">
        <v>85</v>
      </c>
      <c r="D1048" s="25"/>
      <c r="E1048" s="64" t="s">
        <v>86</v>
      </c>
      <c r="F1048" s="25"/>
      <c r="G1048" s="25" t="s">
        <v>64</v>
      </c>
      <c r="H1048" s="25">
        <v>1</v>
      </c>
      <c r="I1048" s="15">
        <v>1</v>
      </c>
      <c r="J1048" s="26"/>
      <c r="K1048" s="26"/>
      <c r="L1048" s="26"/>
      <c r="M1048" s="26"/>
      <c r="N1048" s="26"/>
      <c r="O1048" s="15">
        <f t="shared" si="33"/>
        <v>1</v>
      </c>
      <c r="P1048" s="26"/>
      <c r="Q1048" s="26"/>
      <c r="R1048" s="26"/>
      <c r="S1048" s="26">
        <f t="shared" si="32"/>
        <v>1</v>
      </c>
      <c r="T1048" s="163"/>
    </row>
    <row r="1049" spans="1:20" ht="22.5" customHeight="1">
      <c r="A1049" s="8" t="s">
        <v>182</v>
      </c>
      <c r="B1049" s="24" t="s">
        <v>59</v>
      </c>
      <c r="C1049" s="25" t="s">
        <v>87</v>
      </c>
      <c r="D1049" s="25"/>
      <c r="E1049" s="64" t="s">
        <v>88</v>
      </c>
      <c r="F1049" s="25"/>
      <c r="G1049" s="25" t="s">
        <v>64</v>
      </c>
      <c r="H1049" s="25">
        <v>1</v>
      </c>
      <c r="I1049" s="15">
        <v>1.1299999999999999</v>
      </c>
      <c r="J1049" s="26"/>
      <c r="K1049" s="26"/>
      <c r="L1049" s="26"/>
      <c r="M1049" s="26"/>
      <c r="N1049" s="26"/>
      <c r="O1049" s="15">
        <f t="shared" si="33"/>
        <v>1.1299999999999999</v>
      </c>
      <c r="P1049" s="26"/>
      <c r="Q1049" s="26"/>
      <c r="R1049" s="26"/>
      <c r="S1049" s="26">
        <f t="shared" si="32"/>
        <v>1.1299999999999999</v>
      </c>
      <c r="T1049" s="163"/>
    </row>
    <row r="1050" spans="1:20" ht="22.5" customHeight="1">
      <c r="A1050" s="8" t="s">
        <v>182</v>
      </c>
      <c r="B1050" s="24" t="s">
        <v>59</v>
      </c>
      <c r="C1050" s="25" t="s">
        <v>89</v>
      </c>
      <c r="D1050" s="25"/>
      <c r="E1050" s="64" t="s">
        <v>90</v>
      </c>
      <c r="F1050" s="25"/>
      <c r="G1050" s="25" t="s">
        <v>64</v>
      </c>
      <c r="H1050" s="25">
        <v>1</v>
      </c>
      <c r="I1050" s="15">
        <v>1.44</v>
      </c>
      <c r="J1050" s="26"/>
      <c r="K1050" s="26"/>
      <c r="L1050" s="26"/>
      <c r="M1050" s="26"/>
      <c r="N1050" s="26"/>
      <c r="O1050" s="15">
        <f t="shared" si="33"/>
        <v>1.44</v>
      </c>
      <c r="P1050" s="26"/>
      <c r="Q1050" s="26"/>
      <c r="R1050" s="26"/>
      <c r="S1050" s="26">
        <f t="shared" si="32"/>
        <v>1.44</v>
      </c>
      <c r="T1050" s="163"/>
    </row>
    <row r="1051" spans="1:20" ht="22.5" customHeight="1">
      <c r="A1051" s="8" t="s">
        <v>182</v>
      </c>
      <c r="B1051" s="24" t="s">
        <v>59</v>
      </c>
      <c r="C1051" s="25" t="s">
        <v>91</v>
      </c>
      <c r="D1051" s="25"/>
      <c r="E1051" s="64" t="s">
        <v>92</v>
      </c>
      <c r="F1051" s="25"/>
      <c r="G1051" s="25" t="s">
        <v>64</v>
      </c>
      <c r="H1051" s="25">
        <v>1</v>
      </c>
      <c r="I1051" s="15">
        <v>1.84</v>
      </c>
      <c r="J1051" s="26"/>
      <c r="K1051" s="26"/>
      <c r="L1051" s="26"/>
      <c r="M1051" s="26"/>
      <c r="N1051" s="26"/>
      <c r="O1051" s="15">
        <f t="shared" si="33"/>
        <v>1.84</v>
      </c>
      <c r="P1051" s="26"/>
      <c r="Q1051" s="26"/>
      <c r="R1051" s="26"/>
      <c r="S1051" s="26">
        <f t="shared" si="32"/>
        <v>1.84</v>
      </c>
      <c r="T1051" s="163"/>
    </row>
    <row r="1052" spans="1:20" ht="22.5" customHeight="1">
      <c r="A1052" s="8" t="s">
        <v>182</v>
      </c>
      <c r="B1052" s="24" t="s">
        <v>59</v>
      </c>
      <c r="C1052" s="25" t="s">
        <v>93</v>
      </c>
      <c r="D1052" s="25"/>
      <c r="E1052" s="64" t="s">
        <v>94</v>
      </c>
      <c r="F1052" s="25"/>
      <c r="G1052" s="25" t="s">
        <v>64</v>
      </c>
      <c r="H1052" s="25">
        <v>1</v>
      </c>
      <c r="I1052" s="15">
        <v>2.58</v>
      </c>
      <c r="J1052" s="26"/>
      <c r="K1052" s="26"/>
      <c r="L1052" s="26"/>
      <c r="M1052" s="26"/>
      <c r="N1052" s="26"/>
      <c r="O1052" s="15">
        <f t="shared" si="33"/>
        <v>2.58</v>
      </c>
      <c r="P1052" s="26"/>
      <c r="Q1052" s="26"/>
      <c r="R1052" s="26"/>
      <c r="S1052" s="26">
        <f t="shared" si="32"/>
        <v>2.58</v>
      </c>
      <c r="T1052" s="163"/>
    </row>
    <row r="1053" spans="1:20" ht="22.5" customHeight="1">
      <c r="A1053" s="8" t="s">
        <v>182</v>
      </c>
      <c r="B1053" s="24" t="s">
        <v>59</v>
      </c>
      <c r="C1053" s="25" t="s">
        <v>95</v>
      </c>
      <c r="D1053" s="25"/>
      <c r="E1053" s="64" t="s">
        <v>96</v>
      </c>
      <c r="F1053" s="25"/>
      <c r="G1053" s="25" t="s">
        <v>64</v>
      </c>
      <c r="H1053" s="25">
        <v>1</v>
      </c>
      <c r="I1053" s="65">
        <v>1.41</v>
      </c>
      <c r="J1053" s="26"/>
      <c r="K1053" s="26"/>
      <c r="L1053" s="26"/>
      <c r="M1053" s="26"/>
      <c r="N1053" s="26"/>
      <c r="O1053" s="15">
        <f t="shared" si="33"/>
        <v>1.41</v>
      </c>
      <c r="P1053" s="26"/>
      <c r="Q1053" s="26"/>
      <c r="R1053" s="26"/>
      <c r="S1053" s="26">
        <f t="shared" si="32"/>
        <v>1.41</v>
      </c>
      <c r="T1053" s="163"/>
    </row>
    <row r="1054" spans="1:20" ht="22.5" customHeight="1">
      <c r="A1054" s="8" t="s">
        <v>182</v>
      </c>
      <c r="B1054" s="24" t="s">
        <v>59</v>
      </c>
      <c r="C1054" s="25" t="s">
        <v>97</v>
      </c>
      <c r="D1054" s="25"/>
      <c r="E1054" s="64" t="s">
        <v>98</v>
      </c>
      <c r="F1054" s="25"/>
      <c r="G1054" s="25" t="s">
        <v>64</v>
      </c>
      <c r="H1054" s="25">
        <v>1</v>
      </c>
      <c r="I1054" s="15">
        <v>1.1299999999999999</v>
      </c>
      <c r="J1054" s="26"/>
      <c r="K1054" s="26"/>
      <c r="L1054" s="26"/>
      <c r="M1054" s="26"/>
      <c r="N1054" s="26"/>
      <c r="O1054" s="15">
        <f t="shared" si="33"/>
        <v>1.1299999999999999</v>
      </c>
      <c r="P1054" s="26"/>
      <c r="Q1054" s="26"/>
      <c r="R1054" s="26"/>
      <c r="S1054" s="26">
        <f t="shared" si="32"/>
        <v>1.1299999999999999</v>
      </c>
      <c r="T1054" s="163"/>
    </row>
    <row r="1055" spans="1:20" ht="22.5" customHeight="1">
      <c r="A1055" s="8" t="s">
        <v>182</v>
      </c>
      <c r="B1055" s="24" t="s">
        <v>59</v>
      </c>
      <c r="C1055" s="25" t="s">
        <v>99</v>
      </c>
      <c r="D1055" s="25"/>
      <c r="E1055" s="64" t="s">
        <v>100</v>
      </c>
      <c r="F1055" s="25"/>
      <c r="G1055" s="25" t="s">
        <v>64</v>
      </c>
      <c r="H1055" s="25">
        <v>1</v>
      </c>
      <c r="I1055" s="15">
        <v>1.46</v>
      </c>
      <c r="J1055" s="26"/>
      <c r="K1055" s="26"/>
      <c r="L1055" s="26"/>
      <c r="M1055" s="26"/>
      <c r="N1055" s="26"/>
      <c r="O1055" s="15">
        <f t="shared" si="33"/>
        <v>1.46</v>
      </c>
      <c r="P1055" s="26"/>
      <c r="Q1055" s="26"/>
      <c r="R1055" s="26"/>
      <c r="S1055" s="26">
        <f t="shared" si="32"/>
        <v>1.46</v>
      </c>
      <c r="T1055" s="163"/>
    </row>
    <row r="1056" spans="1:20" ht="22.5" customHeight="1">
      <c r="A1056" s="8" t="s">
        <v>182</v>
      </c>
      <c r="B1056" s="24" t="s">
        <v>59</v>
      </c>
      <c r="C1056" s="25" t="s">
        <v>101</v>
      </c>
      <c r="D1056" s="25"/>
      <c r="E1056" s="64" t="s">
        <v>102</v>
      </c>
      <c r="F1056" s="25"/>
      <c r="G1056" s="25" t="s">
        <v>64</v>
      </c>
      <c r="H1056" s="25">
        <v>1</v>
      </c>
      <c r="I1056" s="15">
        <v>1.55</v>
      </c>
      <c r="J1056" s="26"/>
      <c r="K1056" s="26"/>
      <c r="L1056" s="26"/>
      <c r="M1056" s="26"/>
      <c r="N1056" s="26"/>
      <c r="O1056" s="15">
        <f t="shared" si="33"/>
        <v>1.55</v>
      </c>
      <c r="P1056" s="26"/>
      <c r="Q1056" s="26"/>
      <c r="R1056" s="26"/>
      <c r="S1056" s="26">
        <f t="shared" si="32"/>
        <v>1.55</v>
      </c>
      <c r="T1056" s="163"/>
    </row>
    <row r="1057" spans="1:20" ht="22.5" customHeight="1">
      <c r="A1057" s="8" t="s">
        <v>182</v>
      </c>
      <c r="B1057" s="24" t="s">
        <v>59</v>
      </c>
      <c r="C1057" s="25" t="s">
        <v>103</v>
      </c>
      <c r="D1057" s="25"/>
      <c r="E1057" s="64" t="s">
        <v>104</v>
      </c>
      <c r="F1057" s="25"/>
      <c r="G1057" s="25" t="s">
        <v>64</v>
      </c>
      <c r="H1057" s="25">
        <v>1</v>
      </c>
      <c r="I1057" s="15">
        <v>1.1399999999999999</v>
      </c>
      <c r="J1057" s="26"/>
      <c r="K1057" s="26"/>
      <c r="L1057" s="26"/>
      <c r="M1057" s="26"/>
      <c r="N1057" s="26"/>
      <c r="O1057" s="15">
        <f t="shared" si="33"/>
        <v>1.1399999999999999</v>
      </c>
      <c r="P1057" s="26"/>
      <c r="Q1057" s="26"/>
      <c r="R1057" s="26"/>
      <c r="S1057" s="26">
        <f t="shared" si="32"/>
        <v>1.1399999999999999</v>
      </c>
      <c r="T1057" s="163"/>
    </row>
    <row r="1058" spans="1:20" ht="22.5" customHeight="1">
      <c r="A1058" s="8" t="s">
        <v>182</v>
      </c>
      <c r="B1058" s="24" t="s">
        <v>59</v>
      </c>
      <c r="C1058" s="25" t="s">
        <v>105</v>
      </c>
      <c r="D1058" s="25"/>
      <c r="E1058" s="64" t="s">
        <v>106</v>
      </c>
      <c r="F1058" s="25"/>
      <c r="G1058" s="25" t="s">
        <v>64</v>
      </c>
      <c r="H1058" s="25">
        <v>1</v>
      </c>
      <c r="I1058" s="15">
        <v>5.46</v>
      </c>
      <c r="J1058" s="26"/>
      <c r="K1058" s="26"/>
      <c r="L1058" s="26"/>
      <c r="M1058" s="26"/>
      <c r="N1058" s="26"/>
      <c r="O1058" s="15">
        <f t="shared" si="33"/>
        <v>5.46</v>
      </c>
      <c r="P1058" s="26"/>
      <c r="Q1058" s="26"/>
      <c r="R1058" s="26"/>
      <c r="S1058" s="26">
        <f t="shared" si="32"/>
        <v>5.46</v>
      </c>
      <c r="T1058" s="163"/>
    </row>
    <row r="1059" spans="1:20" ht="22.5" customHeight="1">
      <c r="A1059" s="8" t="s">
        <v>182</v>
      </c>
      <c r="B1059" s="24" t="s">
        <v>59</v>
      </c>
      <c r="C1059" s="25" t="s">
        <v>107</v>
      </c>
      <c r="D1059" s="25"/>
      <c r="E1059" s="64" t="s">
        <v>108</v>
      </c>
      <c r="F1059" s="25"/>
      <c r="G1059" s="25" t="s">
        <v>64</v>
      </c>
      <c r="H1059" s="25">
        <v>1</v>
      </c>
      <c r="I1059" s="15">
        <v>6.4</v>
      </c>
      <c r="J1059" s="26"/>
      <c r="K1059" s="26"/>
      <c r="L1059" s="26"/>
      <c r="M1059" s="26"/>
      <c r="N1059" s="26"/>
      <c r="O1059" s="15">
        <f t="shared" si="33"/>
        <v>6.4</v>
      </c>
      <c r="P1059" s="26"/>
      <c r="Q1059" s="26"/>
      <c r="R1059" s="26"/>
      <c r="S1059" s="26">
        <f t="shared" si="32"/>
        <v>6.4</v>
      </c>
      <c r="T1059" s="163"/>
    </row>
    <row r="1060" spans="1:20" ht="22.5" customHeight="1">
      <c r="A1060" s="8" t="s">
        <v>182</v>
      </c>
      <c r="B1060" s="24" t="s">
        <v>59</v>
      </c>
      <c r="C1060" s="25" t="s">
        <v>109</v>
      </c>
      <c r="D1060" s="25"/>
      <c r="E1060" s="64" t="s">
        <v>110</v>
      </c>
      <c r="F1060" s="25"/>
      <c r="G1060" s="25" t="s">
        <v>64</v>
      </c>
      <c r="H1060" s="25">
        <v>1</v>
      </c>
      <c r="I1060" s="15">
        <v>6.36</v>
      </c>
      <c r="J1060" s="26"/>
      <c r="K1060" s="26"/>
      <c r="L1060" s="26"/>
      <c r="M1060" s="26"/>
      <c r="N1060" s="26"/>
      <c r="O1060" s="15">
        <f t="shared" si="33"/>
        <v>6.36</v>
      </c>
      <c r="P1060" s="26"/>
      <c r="Q1060" s="26"/>
      <c r="R1060" s="26"/>
      <c r="S1060" s="26">
        <f t="shared" si="32"/>
        <v>6.36</v>
      </c>
      <c r="T1060" s="163"/>
    </row>
    <row r="1061" spans="1:20" ht="22.5" customHeight="1">
      <c r="A1061" s="8" t="s">
        <v>182</v>
      </c>
      <c r="B1061" s="24" t="s">
        <v>59</v>
      </c>
      <c r="C1061" s="25" t="s">
        <v>111</v>
      </c>
      <c r="D1061" s="25"/>
      <c r="E1061" s="64" t="s">
        <v>112</v>
      </c>
      <c r="F1061" s="25"/>
      <c r="G1061" s="25" t="s">
        <v>64</v>
      </c>
      <c r="H1061" s="25">
        <v>1</v>
      </c>
      <c r="I1061" s="15">
        <v>2.85</v>
      </c>
      <c r="J1061" s="26"/>
      <c r="K1061" s="26"/>
      <c r="L1061" s="26"/>
      <c r="M1061" s="26"/>
      <c r="N1061" s="26"/>
      <c r="O1061" s="15">
        <f t="shared" si="33"/>
        <v>2.85</v>
      </c>
      <c r="P1061" s="26"/>
      <c r="Q1061" s="26"/>
      <c r="R1061" s="26"/>
      <c r="S1061" s="26">
        <f t="shared" si="32"/>
        <v>2.85</v>
      </c>
      <c r="T1061" s="163"/>
    </row>
    <row r="1062" spans="1:20" ht="22.5" customHeight="1">
      <c r="A1062" s="8" t="s">
        <v>182</v>
      </c>
      <c r="B1062" s="24" t="s">
        <v>59</v>
      </c>
      <c r="C1062" s="25" t="s">
        <v>113</v>
      </c>
      <c r="D1062" s="25"/>
      <c r="E1062" s="64" t="s">
        <v>114</v>
      </c>
      <c r="F1062" s="25"/>
      <c r="G1062" s="25" t="s">
        <v>64</v>
      </c>
      <c r="H1062" s="25">
        <v>1</v>
      </c>
      <c r="I1062" s="15">
        <v>2.85</v>
      </c>
      <c r="J1062" s="26"/>
      <c r="K1062" s="26"/>
      <c r="L1062" s="26"/>
      <c r="M1062" s="26"/>
      <c r="N1062" s="26"/>
      <c r="O1062" s="15">
        <f t="shared" si="33"/>
        <v>2.85</v>
      </c>
      <c r="P1062" s="26"/>
      <c r="Q1062" s="26"/>
      <c r="R1062" s="26"/>
      <c r="S1062" s="26">
        <f t="shared" si="32"/>
        <v>2.85</v>
      </c>
      <c r="T1062" s="163"/>
    </row>
    <row r="1063" spans="1:20" ht="22.5" customHeight="1">
      <c r="A1063" s="8" t="s">
        <v>182</v>
      </c>
      <c r="B1063" s="24" t="s">
        <v>59</v>
      </c>
      <c r="C1063" s="25" t="s">
        <v>115</v>
      </c>
      <c r="D1063" s="25"/>
      <c r="E1063" s="64" t="s">
        <v>116</v>
      </c>
      <c r="F1063" s="25"/>
      <c r="G1063" s="25" t="s">
        <v>64</v>
      </c>
      <c r="H1063" s="25">
        <v>1</v>
      </c>
      <c r="I1063" s="15">
        <v>2.67</v>
      </c>
      <c r="J1063" s="26"/>
      <c r="K1063" s="26"/>
      <c r="L1063" s="26"/>
      <c r="M1063" s="26"/>
      <c r="N1063" s="26"/>
      <c r="O1063" s="15">
        <f t="shared" si="33"/>
        <v>2.67</v>
      </c>
      <c r="P1063" s="26"/>
      <c r="Q1063" s="26"/>
      <c r="R1063" s="26"/>
      <c r="S1063" s="26">
        <f t="shared" si="32"/>
        <v>2.67</v>
      </c>
      <c r="T1063" s="163"/>
    </row>
    <row r="1064" spans="1:20" ht="22.5" customHeight="1">
      <c r="A1064" s="8" t="s">
        <v>182</v>
      </c>
      <c r="B1064" s="24" t="s">
        <v>59</v>
      </c>
      <c r="C1064" s="25" t="s">
        <v>117</v>
      </c>
      <c r="D1064" s="25"/>
      <c r="E1064" s="64" t="s">
        <v>118</v>
      </c>
      <c r="F1064" s="25"/>
      <c r="G1064" s="25" t="s">
        <v>64</v>
      </c>
      <c r="H1064" s="25">
        <v>1</v>
      </c>
      <c r="I1064" s="15">
        <v>2.17</v>
      </c>
      <c r="J1064" s="26"/>
      <c r="K1064" s="26"/>
      <c r="L1064" s="26"/>
      <c r="M1064" s="26"/>
      <c r="N1064" s="26"/>
      <c r="O1064" s="15">
        <f t="shared" si="33"/>
        <v>2.17</v>
      </c>
      <c r="P1064" s="26"/>
      <c r="Q1064" s="26"/>
      <c r="R1064" s="26"/>
      <c r="S1064" s="26">
        <f t="shared" si="32"/>
        <v>2.17</v>
      </c>
      <c r="T1064" s="163"/>
    </row>
    <row r="1065" spans="1:20" ht="22.5" customHeight="1">
      <c r="A1065" s="8" t="s">
        <v>182</v>
      </c>
      <c r="B1065" s="24" t="s">
        <v>59</v>
      </c>
      <c r="C1065" s="25" t="s">
        <v>119</v>
      </c>
      <c r="D1065" s="25"/>
      <c r="E1065" s="64" t="s">
        <v>120</v>
      </c>
      <c r="F1065" s="25"/>
      <c r="G1065" s="25" t="s">
        <v>64</v>
      </c>
      <c r="H1065" s="25">
        <v>1</v>
      </c>
      <c r="I1065" s="15">
        <v>3.17</v>
      </c>
      <c r="J1065" s="26"/>
      <c r="K1065" s="26"/>
      <c r="L1065" s="26"/>
      <c r="M1065" s="26"/>
      <c r="N1065" s="26"/>
      <c r="O1065" s="15">
        <f t="shared" si="33"/>
        <v>3.17</v>
      </c>
      <c r="P1065" s="26"/>
      <c r="Q1065" s="26"/>
      <c r="R1065" s="26"/>
      <c r="S1065" s="26">
        <f t="shared" si="32"/>
        <v>3.17</v>
      </c>
      <c r="T1065" s="163"/>
    </row>
    <row r="1066" spans="1:20" ht="11.25" customHeight="1">
      <c r="A1066" s="8" t="s">
        <v>182</v>
      </c>
      <c r="B1066" s="24" t="s">
        <v>59</v>
      </c>
      <c r="C1066" s="66" t="s">
        <v>121</v>
      </c>
      <c r="D1066" s="20" t="s">
        <v>23</v>
      </c>
      <c r="E1066" s="20" t="s">
        <v>24</v>
      </c>
      <c r="F1066" s="167" t="s">
        <v>34</v>
      </c>
      <c r="G1066" s="179" t="s">
        <v>25</v>
      </c>
      <c r="H1066" s="179">
        <v>60</v>
      </c>
      <c r="I1066" s="67">
        <v>1.4000417272556394</v>
      </c>
      <c r="J1066" s="180"/>
      <c r="K1066" s="180"/>
      <c r="L1066" s="180"/>
      <c r="M1066" s="180"/>
      <c r="N1066" s="180"/>
      <c r="O1066" s="180">
        <f>(I1066+I1067+I1068+I1069)/4*H1066</f>
        <v>62.30926444736842</v>
      </c>
      <c r="P1066" s="180"/>
      <c r="Q1066" s="180"/>
      <c r="R1066" s="180"/>
      <c r="S1066" s="180">
        <f>SUM(J1066:R1069)</f>
        <v>62.30926444736842</v>
      </c>
      <c r="T1066" s="163"/>
    </row>
    <row r="1067" spans="1:20" ht="22.5" customHeight="1">
      <c r="A1067" s="8" t="s">
        <v>182</v>
      </c>
      <c r="B1067" s="24" t="s">
        <v>59</v>
      </c>
      <c r="C1067" s="66" t="s">
        <v>121</v>
      </c>
      <c r="D1067" s="20" t="s">
        <v>23</v>
      </c>
      <c r="E1067" s="20" t="s">
        <v>24</v>
      </c>
      <c r="F1067" s="177"/>
      <c r="G1067" s="177"/>
      <c r="H1067" s="177"/>
      <c r="I1067" s="67">
        <v>1.0482507407894739</v>
      </c>
      <c r="J1067" s="181"/>
      <c r="K1067" s="181"/>
      <c r="L1067" s="181"/>
      <c r="M1067" s="181"/>
      <c r="N1067" s="181"/>
      <c r="O1067" s="181"/>
      <c r="P1067" s="181"/>
      <c r="Q1067" s="181"/>
      <c r="R1067" s="181"/>
      <c r="S1067" s="181"/>
      <c r="T1067" s="163"/>
    </row>
    <row r="1068" spans="1:20" ht="22.5" customHeight="1">
      <c r="A1068" s="8" t="s">
        <v>182</v>
      </c>
      <c r="B1068" s="24" t="s">
        <v>59</v>
      </c>
      <c r="C1068" s="66" t="s">
        <v>121</v>
      </c>
      <c r="D1068" s="20" t="s">
        <v>23</v>
      </c>
      <c r="E1068" s="20" t="s">
        <v>24</v>
      </c>
      <c r="F1068" s="177"/>
      <c r="G1068" s="177"/>
      <c r="H1068" s="177"/>
      <c r="I1068" s="67">
        <v>1.0368783139097746</v>
      </c>
      <c r="J1068" s="181"/>
      <c r="K1068" s="181"/>
      <c r="L1068" s="181"/>
      <c r="M1068" s="181"/>
      <c r="N1068" s="181"/>
      <c r="O1068" s="181"/>
      <c r="P1068" s="181"/>
      <c r="Q1068" s="181"/>
      <c r="R1068" s="181"/>
      <c r="S1068" s="181"/>
      <c r="T1068" s="163"/>
    </row>
    <row r="1069" spans="1:20" ht="22.5" customHeight="1">
      <c r="A1069" s="8" t="s">
        <v>182</v>
      </c>
      <c r="B1069" s="24" t="s">
        <v>59</v>
      </c>
      <c r="C1069" s="66" t="s">
        <v>121</v>
      </c>
      <c r="D1069" s="20" t="s">
        <v>23</v>
      </c>
      <c r="E1069" s="20" t="s">
        <v>24</v>
      </c>
      <c r="F1069" s="178"/>
      <c r="G1069" s="178"/>
      <c r="H1069" s="178"/>
      <c r="I1069" s="67">
        <v>0.66878018120300753</v>
      </c>
      <c r="J1069" s="182"/>
      <c r="K1069" s="182"/>
      <c r="L1069" s="182"/>
      <c r="M1069" s="182"/>
      <c r="N1069" s="182"/>
      <c r="O1069" s="182"/>
      <c r="P1069" s="182"/>
      <c r="Q1069" s="182"/>
      <c r="R1069" s="182"/>
      <c r="S1069" s="182"/>
      <c r="T1069" s="163"/>
    </row>
    <row r="1070" spans="1:20" ht="22.5" customHeight="1">
      <c r="A1070" s="8" t="s">
        <v>182</v>
      </c>
      <c r="B1070" s="68" t="s">
        <v>57</v>
      </c>
      <c r="C1070" s="69" t="s">
        <v>22</v>
      </c>
      <c r="D1070" s="69" t="s">
        <v>23</v>
      </c>
      <c r="E1070" s="69" t="s">
        <v>58</v>
      </c>
      <c r="F1070" s="154" t="s">
        <v>34</v>
      </c>
      <c r="G1070" s="190" t="s">
        <v>25</v>
      </c>
      <c r="H1070" s="190">
        <v>10</v>
      </c>
      <c r="I1070" s="62">
        <v>0.96431830319548872</v>
      </c>
      <c r="J1070" s="186">
        <f>(I1070+I1071)/2*H1070</f>
        <v>9.903600046052631</v>
      </c>
      <c r="K1070" s="186"/>
      <c r="L1070" s="186"/>
      <c r="M1070" s="186"/>
      <c r="N1070" s="186"/>
      <c r="O1070" s="186"/>
      <c r="P1070" s="186"/>
      <c r="Q1070" s="186"/>
      <c r="R1070" s="186"/>
      <c r="S1070" s="188">
        <f>SUM(J1070:R1071)</f>
        <v>9.903600046052631</v>
      </c>
      <c r="T1070" s="188">
        <f>S1070</f>
        <v>9.903600046052631</v>
      </c>
    </row>
    <row r="1071" spans="1:20" ht="22.5" customHeight="1">
      <c r="A1071" s="8" t="s">
        <v>182</v>
      </c>
      <c r="B1071" s="68" t="s">
        <v>57</v>
      </c>
      <c r="C1071" s="69" t="s">
        <v>22</v>
      </c>
      <c r="D1071" s="69" t="s">
        <v>23</v>
      </c>
      <c r="E1071" s="69" t="s">
        <v>24</v>
      </c>
      <c r="F1071" s="189"/>
      <c r="G1071" s="191"/>
      <c r="H1071" s="191"/>
      <c r="I1071" s="62">
        <v>1.0164017060150374</v>
      </c>
      <c r="J1071" s="187"/>
      <c r="K1071" s="187"/>
      <c r="L1071" s="187"/>
      <c r="M1071" s="187"/>
      <c r="N1071" s="187"/>
      <c r="O1071" s="187"/>
      <c r="P1071" s="187"/>
      <c r="Q1071" s="187"/>
      <c r="R1071" s="187"/>
      <c r="S1071" s="188"/>
      <c r="T1071" s="188"/>
    </row>
    <row r="1072" spans="1:20" ht="33.75" customHeight="1">
      <c r="A1072" s="8" t="s">
        <v>182</v>
      </c>
      <c r="B1072" s="24" t="s">
        <v>122</v>
      </c>
      <c r="C1072" s="14" t="s">
        <v>22</v>
      </c>
      <c r="D1072" s="41" t="s">
        <v>48</v>
      </c>
      <c r="E1072" s="25" t="s">
        <v>24</v>
      </c>
      <c r="F1072" s="139" t="s">
        <v>34</v>
      </c>
      <c r="G1072" s="156" t="s">
        <v>25</v>
      </c>
      <c r="H1072" s="156">
        <v>5</v>
      </c>
      <c r="I1072" s="26">
        <v>1.3752561862781953</v>
      </c>
      <c r="J1072" s="183">
        <f>(I1072+I1073+I1074+I1075)/4*H1072</f>
        <v>4.7285440099859013</v>
      </c>
      <c r="K1072" s="183"/>
      <c r="L1072" s="183"/>
      <c r="M1072" s="183"/>
      <c r="N1072" s="183"/>
      <c r="O1072" s="183"/>
      <c r="P1072" s="183"/>
      <c r="Q1072" s="183"/>
      <c r="R1072" s="183"/>
      <c r="S1072" s="183">
        <f>SUM(J1072:R1075)</f>
        <v>4.7285440099859013</v>
      </c>
      <c r="T1072" s="183">
        <f>S1072</f>
        <v>4.7285440099859013</v>
      </c>
    </row>
    <row r="1073" spans="1:20" ht="33.75" customHeight="1">
      <c r="A1073" s="8" t="s">
        <v>182</v>
      </c>
      <c r="B1073" s="24" t="s">
        <v>122</v>
      </c>
      <c r="C1073" s="14" t="s">
        <v>22</v>
      </c>
      <c r="D1073" s="41" t="s">
        <v>48</v>
      </c>
      <c r="E1073" s="25" t="s">
        <v>24</v>
      </c>
      <c r="F1073" s="162"/>
      <c r="G1073" s="162"/>
      <c r="H1073" s="162"/>
      <c r="I1073" s="15">
        <v>0.96431830319548872</v>
      </c>
      <c r="J1073" s="184"/>
      <c r="K1073" s="184"/>
      <c r="L1073" s="184"/>
      <c r="M1073" s="184"/>
      <c r="N1073" s="184"/>
      <c r="O1073" s="184"/>
      <c r="P1073" s="184"/>
      <c r="Q1073" s="184"/>
      <c r="R1073" s="184"/>
      <c r="S1073" s="184"/>
      <c r="T1073" s="184"/>
    </row>
    <row r="1074" spans="1:20" ht="33.75" customHeight="1">
      <c r="A1074" s="8" t="s">
        <v>182</v>
      </c>
      <c r="B1074" s="24" t="s">
        <v>122</v>
      </c>
      <c r="C1074" s="14" t="s">
        <v>22</v>
      </c>
      <c r="D1074" s="41" t="s">
        <v>48</v>
      </c>
      <c r="E1074" s="25" t="s">
        <v>24</v>
      </c>
      <c r="F1074" s="162"/>
      <c r="G1074" s="162"/>
      <c r="H1074" s="162"/>
      <c r="I1074" s="15">
        <v>1.0164017060150374</v>
      </c>
      <c r="J1074" s="184"/>
      <c r="K1074" s="184"/>
      <c r="L1074" s="184"/>
      <c r="M1074" s="184"/>
      <c r="N1074" s="184"/>
      <c r="O1074" s="184"/>
      <c r="P1074" s="184"/>
      <c r="Q1074" s="184"/>
      <c r="R1074" s="184"/>
      <c r="S1074" s="184"/>
      <c r="T1074" s="184"/>
    </row>
    <row r="1075" spans="1:20" ht="33.75" customHeight="1">
      <c r="A1075" s="8" t="s">
        <v>182</v>
      </c>
      <c r="B1075" s="24" t="s">
        <v>122</v>
      </c>
      <c r="C1075" s="13" t="s">
        <v>49</v>
      </c>
      <c r="D1075" s="14" t="s">
        <v>48</v>
      </c>
      <c r="E1075" s="25" t="s">
        <v>24</v>
      </c>
      <c r="F1075" s="157"/>
      <c r="G1075" s="157"/>
      <c r="H1075" s="157"/>
      <c r="I1075" s="30">
        <v>0.42685901249999991</v>
      </c>
      <c r="J1075" s="185"/>
      <c r="K1075" s="185"/>
      <c r="L1075" s="185"/>
      <c r="M1075" s="185"/>
      <c r="N1075" s="185"/>
      <c r="O1075" s="185"/>
      <c r="P1075" s="185"/>
      <c r="Q1075" s="185"/>
      <c r="R1075" s="185"/>
      <c r="S1075" s="185"/>
      <c r="T1075" s="185"/>
    </row>
    <row r="1076" spans="1:20" ht="22.5" customHeight="1">
      <c r="A1076" s="8" t="s">
        <v>182</v>
      </c>
      <c r="B1076" s="68" t="s">
        <v>123</v>
      </c>
      <c r="C1076" s="70" t="s">
        <v>22</v>
      </c>
      <c r="D1076" s="70" t="s">
        <v>48</v>
      </c>
      <c r="E1076" s="69" t="s">
        <v>24</v>
      </c>
      <c r="F1076" s="139" t="s">
        <v>34</v>
      </c>
      <c r="G1076" s="190" t="s">
        <v>25</v>
      </c>
      <c r="H1076" s="190">
        <v>10</v>
      </c>
      <c r="I1076" s="62">
        <v>1.3752561862781953</v>
      </c>
      <c r="J1076" s="186">
        <f>(I1076+I1077+I1078+I1079)/4*H1076</f>
        <v>9.4570880199718026</v>
      </c>
      <c r="K1076" s="186"/>
      <c r="L1076" s="186"/>
      <c r="M1076" s="186"/>
      <c r="N1076" s="186"/>
      <c r="O1076" s="186"/>
      <c r="P1076" s="186"/>
      <c r="Q1076" s="186"/>
      <c r="R1076" s="186"/>
      <c r="S1076" s="186">
        <f>SUM(J1076:R1079)</f>
        <v>9.4570880199718026</v>
      </c>
      <c r="T1076" s="186">
        <f>S1076</f>
        <v>9.4570880199718026</v>
      </c>
    </row>
    <row r="1077" spans="1:20" ht="22.5" customHeight="1">
      <c r="A1077" s="8" t="s">
        <v>182</v>
      </c>
      <c r="B1077" s="68" t="s">
        <v>123</v>
      </c>
      <c r="C1077" s="70" t="s">
        <v>22</v>
      </c>
      <c r="D1077" s="70" t="s">
        <v>48</v>
      </c>
      <c r="E1077" s="69" t="s">
        <v>24</v>
      </c>
      <c r="F1077" s="193"/>
      <c r="G1077" s="193"/>
      <c r="H1077" s="193"/>
      <c r="I1077" s="62">
        <v>0.96431830319548872</v>
      </c>
      <c r="J1077" s="192"/>
      <c r="K1077" s="192"/>
      <c r="L1077" s="192"/>
      <c r="M1077" s="192"/>
      <c r="N1077" s="192"/>
      <c r="O1077" s="192"/>
      <c r="P1077" s="192"/>
      <c r="Q1077" s="192"/>
      <c r="R1077" s="192"/>
      <c r="S1077" s="192"/>
      <c r="T1077" s="192"/>
    </row>
    <row r="1078" spans="1:20" ht="22.5" customHeight="1">
      <c r="A1078" s="8" t="s">
        <v>182</v>
      </c>
      <c r="B1078" s="68" t="s">
        <v>123</v>
      </c>
      <c r="C1078" s="70" t="s">
        <v>22</v>
      </c>
      <c r="D1078" s="70" t="s">
        <v>48</v>
      </c>
      <c r="E1078" s="69" t="s">
        <v>24</v>
      </c>
      <c r="F1078" s="193"/>
      <c r="G1078" s="193"/>
      <c r="H1078" s="193"/>
      <c r="I1078" s="62">
        <v>1.0164017060150374</v>
      </c>
      <c r="J1078" s="192"/>
      <c r="K1078" s="192"/>
      <c r="L1078" s="192"/>
      <c r="M1078" s="192"/>
      <c r="N1078" s="192"/>
      <c r="O1078" s="192"/>
      <c r="P1078" s="192"/>
      <c r="Q1078" s="192"/>
      <c r="R1078" s="192"/>
      <c r="S1078" s="192"/>
      <c r="T1078" s="192"/>
    </row>
    <row r="1079" spans="1:20" ht="22.5" customHeight="1">
      <c r="A1079" s="8" t="s">
        <v>182</v>
      </c>
      <c r="B1079" s="68" t="s">
        <v>123</v>
      </c>
      <c r="C1079" s="69" t="s">
        <v>49</v>
      </c>
      <c r="D1079" s="69" t="s">
        <v>48</v>
      </c>
      <c r="E1079" s="69" t="s">
        <v>24</v>
      </c>
      <c r="F1079" s="191"/>
      <c r="G1079" s="191"/>
      <c r="H1079" s="191"/>
      <c r="I1079" s="71">
        <v>0.42685901249999991</v>
      </c>
      <c r="J1079" s="187"/>
      <c r="K1079" s="187"/>
      <c r="L1079" s="187"/>
      <c r="M1079" s="187"/>
      <c r="N1079" s="187"/>
      <c r="O1079" s="187"/>
      <c r="P1079" s="187"/>
      <c r="Q1079" s="187"/>
      <c r="R1079" s="187"/>
      <c r="S1079" s="187"/>
      <c r="T1079" s="187"/>
    </row>
    <row r="1080" spans="1:20" ht="11.25" customHeight="1">
      <c r="A1080" s="8" t="s">
        <v>182</v>
      </c>
      <c r="B1080" s="24" t="s">
        <v>124</v>
      </c>
      <c r="C1080" s="41" t="s">
        <v>22</v>
      </c>
      <c r="D1080" s="41" t="s">
        <v>48</v>
      </c>
      <c r="E1080" s="25" t="s">
        <v>24</v>
      </c>
      <c r="F1080" s="139" t="s">
        <v>34</v>
      </c>
      <c r="G1080" s="156" t="s">
        <v>25</v>
      </c>
      <c r="H1080" s="156">
        <v>5</v>
      </c>
      <c r="I1080" s="26">
        <v>1.3752561862781953</v>
      </c>
      <c r="J1080" s="183">
        <f>(I1080+I1081+I1082+I1083)/4*H1080</f>
        <v>4.7285440099859013</v>
      </c>
      <c r="K1080" s="183"/>
      <c r="L1080" s="183"/>
      <c r="M1080" s="183"/>
      <c r="N1080" s="183"/>
      <c r="O1080" s="183"/>
      <c r="P1080" s="183"/>
      <c r="Q1080" s="183"/>
      <c r="R1080" s="183"/>
      <c r="S1080" s="183">
        <f>SUM(J1080:R1083)</f>
        <v>4.7285440099859013</v>
      </c>
      <c r="T1080" s="183">
        <f>S1080</f>
        <v>4.7285440099859013</v>
      </c>
    </row>
    <row r="1081" spans="1:20" ht="22.5" customHeight="1">
      <c r="A1081" s="8" t="s">
        <v>182</v>
      </c>
      <c r="B1081" s="24" t="s">
        <v>124</v>
      </c>
      <c r="C1081" s="41" t="s">
        <v>22</v>
      </c>
      <c r="D1081" s="41" t="s">
        <v>48</v>
      </c>
      <c r="E1081" s="25" t="s">
        <v>24</v>
      </c>
      <c r="F1081" s="162"/>
      <c r="G1081" s="162"/>
      <c r="H1081" s="162"/>
      <c r="I1081" s="15">
        <v>0.96431830319548872</v>
      </c>
      <c r="J1081" s="184"/>
      <c r="K1081" s="184"/>
      <c r="L1081" s="184"/>
      <c r="M1081" s="184"/>
      <c r="N1081" s="184"/>
      <c r="O1081" s="184"/>
      <c r="P1081" s="184"/>
      <c r="Q1081" s="184"/>
      <c r="R1081" s="184"/>
      <c r="S1081" s="184"/>
      <c r="T1081" s="184"/>
    </row>
    <row r="1082" spans="1:20" ht="22.5" customHeight="1">
      <c r="A1082" s="8" t="s">
        <v>182</v>
      </c>
      <c r="B1082" s="24" t="s">
        <v>124</v>
      </c>
      <c r="C1082" s="41" t="s">
        <v>22</v>
      </c>
      <c r="D1082" s="41" t="s">
        <v>48</v>
      </c>
      <c r="E1082" s="25" t="s">
        <v>24</v>
      </c>
      <c r="F1082" s="162"/>
      <c r="G1082" s="162"/>
      <c r="H1082" s="162"/>
      <c r="I1082" s="15">
        <v>1.0164017060150374</v>
      </c>
      <c r="J1082" s="184"/>
      <c r="K1082" s="184"/>
      <c r="L1082" s="184"/>
      <c r="M1082" s="184"/>
      <c r="N1082" s="184"/>
      <c r="O1082" s="184"/>
      <c r="P1082" s="184"/>
      <c r="Q1082" s="184"/>
      <c r="R1082" s="184"/>
      <c r="S1082" s="184"/>
      <c r="T1082" s="184"/>
    </row>
    <row r="1083" spans="1:20" ht="22.5" customHeight="1">
      <c r="A1083" s="8" t="s">
        <v>182</v>
      </c>
      <c r="B1083" s="24" t="s">
        <v>124</v>
      </c>
      <c r="C1083" s="25" t="s">
        <v>49</v>
      </c>
      <c r="D1083" s="14" t="s">
        <v>48</v>
      </c>
      <c r="E1083" s="25" t="s">
        <v>24</v>
      </c>
      <c r="F1083" s="157"/>
      <c r="G1083" s="157"/>
      <c r="H1083" s="157"/>
      <c r="I1083" s="30">
        <v>0.42685901249999991</v>
      </c>
      <c r="J1083" s="185"/>
      <c r="K1083" s="185"/>
      <c r="L1083" s="185"/>
      <c r="M1083" s="185"/>
      <c r="N1083" s="185"/>
      <c r="O1083" s="185"/>
      <c r="P1083" s="185"/>
      <c r="Q1083" s="185"/>
      <c r="R1083" s="185"/>
      <c r="S1083" s="185"/>
      <c r="T1083" s="185"/>
    </row>
    <row r="1084" spans="1:20" ht="11.25" customHeight="1">
      <c r="A1084" s="8" t="s">
        <v>182</v>
      </c>
      <c r="B1084" s="77" t="s">
        <v>163</v>
      </c>
      <c r="C1084" s="78" t="s">
        <v>22</v>
      </c>
      <c r="D1084" s="78" t="s">
        <v>48</v>
      </c>
      <c r="E1084" s="79" t="s">
        <v>24</v>
      </c>
      <c r="F1084" s="139" t="s">
        <v>34</v>
      </c>
      <c r="G1084" s="211" t="s">
        <v>25</v>
      </c>
      <c r="H1084" s="211">
        <v>10</v>
      </c>
      <c r="I1084" s="80">
        <v>1.3752561862781953</v>
      </c>
      <c r="J1084" s="205">
        <f>(I1084+I1085+I1086+I1087)/4*H1084</f>
        <v>9.4570880199718026</v>
      </c>
      <c r="K1084" s="205"/>
      <c r="L1084" s="205"/>
      <c r="M1084" s="205"/>
      <c r="N1084" s="205"/>
      <c r="O1084" s="205"/>
      <c r="P1084" s="205"/>
      <c r="Q1084" s="205"/>
      <c r="R1084" s="205"/>
      <c r="S1084" s="205">
        <f>SUM(J1084:R1087)</f>
        <v>9.4570880199718026</v>
      </c>
      <c r="T1084" s="208">
        <f>S1084</f>
        <v>9.4570880199718026</v>
      </c>
    </row>
    <row r="1085" spans="1:20" ht="22.5" customHeight="1">
      <c r="A1085" s="8" t="s">
        <v>182</v>
      </c>
      <c r="B1085" s="77" t="s">
        <v>163</v>
      </c>
      <c r="C1085" s="78" t="s">
        <v>22</v>
      </c>
      <c r="D1085" s="78" t="s">
        <v>48</v>
      </c>
      <c r="E1085" s="79" t="s">
        <v>24</v>
      </c>
      <c r="F1085" s="209"/>
      <c r="G1085" s="209"/>
      <c r="H1085" s="209"/>
      <c r="I1085" s="80">
        <v>0.96431830319548872</v>
      </c>
      <c r="J1085" s="206"/>
      <c r="K1085" s="206"/>
      <c r="L1085" s="206"/>
      <c r="M1085" s="206"/>
      <c r="N1085" s="206"/>
      <c r="O1085" s="206"/>
      <c r="P1085" s="206"/>
      <c r="Q1085" s="206"/>
      <c r="R1085" s="206"/>
      <c r="S1085" s="206"/>
      <c r="T1085" s="208"/>
    </row>
    <row r="1086" spans="1:20" ht="22.5" customHeight="1">
      <c r="A1086" s="8" t="s">
        <v>182</v>
      </c>
      <c r="B1086" s="77" t="s">
        <v>163</v>
      </c>
      <c r="C1086" s="78" t="s">
        <v>22</v>
      </c>
      <c r="D1086" s="78" t="s">
        <v>48</v>
      </c>
      <c r="E1086" s="79" t="s">
        <v>24</v>
      </c>
      <c r="F1086" s="209"/>
      <c r="G1086" s="209"/>
      <c r="H1086" s="209"/>
      <c r="I1086" s="80">
        <v>1.0164017060150374</v>
      </c>
      <c r="J1086" s="206"/>
      <c r="K1086" s="206"/>
      <c r="L1086" s="206"/>
      <c r="M1086" s="206"/>
      <c r="N1086" s="206"/>
      <c r="O1086" s="206"/>
      <c r="P1086" s="206"/>
      <c r="Q1086" s="206"/>
      <c r="R1086" s="206"/>
      <c r="S1086" s="206"/>
      <c r="T1086" s="208"/>
    </row>
    <row r="1087" spans="1:20" ht="22.5" customHeight="1">
      <c r="A1087" s="8" t="s">
        <v>182</v>
      </c>
      <c r="B1087" s="77" t="s">
        <v>163</v>
      </c>
      <c r="C1087" s="79" t="s">
        <v>49</v>
      </c>
      <c r="D1087" s="79" t="s">
        <v>48</v>
      </c>
      <c r="E1087" s="79" t="s">
        <v>24</v>
      </c>
      <c r="F1087" s="210"/>
      <c r="G1087" s="210"/>
      <c r="H1087" s="210"/>
      <c r="I1087" s="81">
        <v>0.42685901249999991</v>
      </c>
      <c r="J1087" s="207"/>
      <c r="K1087" s="207"/>
      <c r="L1087" s="207"/>
      <c r="M1087" s="207"/>
      <c r="N1087" s="207"/>
      <c r="O1087" s="207"/>
      <c r="P1087" s="207"/>
      <c r="Q1087" s="207"/>
      <c r="R1087" s="207"/>
      <c r="S1087" s="207"/>
      <c r="T1087" s="208"/>
    </row>
    <row r="1088" spans="1:20" ht="22.5" customHeight="1">
      <c r="A1088" s="8" t="s">
        <v>182</v>
      </c>
      <c r="B1088" s="20" t="s">
        <v>152</v>
      </c>
      <c r="C1088" s="20" t="s">
        <v>31</v>
      </c>
      <c r="D1088" s="20" t="s">
        <v>28</v>
      </c>
      <c r="E1088" s="20" t="s">
        <v>24</v>
      </c>
      <c r="F1088" s="20"/>
      <c r="G1088" s="20" t="s">
        <v>25</v>
      </c>
      <c r="H1088" s="20">
        <v>30</v>
      </c>
      <c r="I1088" s="67">
        <v>0.34193121693121692</v>
      </c>
      <c r="J1088" s="67">
        <f>H1088*I1088</f>
        <v>10.257936507936508</v>
      </c>
      <c r="K1088" s="67"/>
      <c r="L1088" s="67"/>
      <c r="M1088" s="67"/>
      <c r="N1088" s="67"/>
      <c r="O1088" s="67"/>
      <c r="P1088" s="67"/>
      <c r="Q1088" s="67"/>
      <c r="R1088" s="67"/>
      <c r="S1088" s="67">
        <f t="shared" ref="S1088:S1122" si="34">SUM(J1088:R1088)</f>
        <v>10.257936507936508</v>
      </c>
      <c r="T1088" s="67">
        <f>S1088</f>
        <v>10.257936507936508</v>
      </c>
    </row>
    <row r="1089" spans="1:20" ht="22.5" customHeight="1">
      <c r="A1089" s="8" t="s">
        <v>182</v>
      </c>
      <c r="B1089" s="36" t="s">
        <v>183</v>
      </c>
      <c r="C1089" s="36" t="s">
        <v>31</v>
      </c>
      <c r="D1089" s="36" t="s">
        <v>28</v>
      </c>
      <c r="E1089" s="36" t="s">
        <v>24</v>
      </c>
      <c r="F1089" s="36"/>
      <c r="G1089" s="36" t="s">
        <v>25</v>
      </c>
      <c r="H1089" s="36">
        <v>10</v>
      </c>
      <c r="I1089" s="37">
        <v>0.34193121693121692</v>
      </c>
      <c r="J1089" s="37">
        <f>H1089*I1089</f>
        <v>3.4193121693121693</v>
      </c>
      <c r="K1089" s="37"/>
      <c r="L1089" s="37"/>
      <c r="M1089" s="37"/>
      <c r="N1089" s="37"/>
      <c r="O1089" s="37"/>
      <c r="P1089" s="37"/>
      <c r="Q1089" s="37"/>
      <c r="R1089" s="37"/>
      <c r="S1089" s="37">
        <f t="shared" si="34"/>
        <v>3.4193121693121693</v>
      </c>
      <c r="T1089" s="37">
        <f>S1089</f>
        <v>3.4193121693121693</v>
      </c>
    </row>
    <row r="1090" spans="1:20" ht="27" customHeight="1">
      <c r="A1090" s="8" t="s">
        <v>184</v>
      </c>
      <c r="B1090" s="48" t="s">
        <v>55</v>
      </c>
      <c r="C1090" s="13" t="s">
        <v>29</v>
      </c>
      <c r="D1090" s="14" t="s">
        <v>30</v>
      </c>
      <c r="E1090" s="25" t="s">
        <v>24</v>
      </c>
      <c r="F1090" s="25"/>
      <c r="G1090" s="25" t="s">
        <v>25</v>
      </c>
      <c r="H1090" s="25">
        <v>5</v>
      </c>
      <c r="I1090" s="15">
        <v>0.42685901249999991</v>
      </c>
      <c r="J1090" s="26">
        <f>H1090*I1090</f>
        <v>2.1342950624999997</v>
      </c>
      <c r="K1090" s="26"/>
      <c r="L1090" s="26"/>
      <c r="M1090" s="26"/>
      <c r="N1090" s="26"/>
      <c r="O1090" s="26"/>
      <c r="P1090" s="26"/>
      <c r="Q1090" s="26"/>
      <c r="R1090" s="26"/>
      <c r="S1090" s="59">
        <f t="shared" si="34"/>
        <v>2.1342950624999997</v>
      </c>
      <c r="T1090" s="59">
        <f>S1090</f>
        <v>2.1342950624999997</v>
      </c>
    </row>
    <row r="1091" spans="1:20" ht="22.5" customHeight="1">
      <c r="A1091" s="8" t="s">
        <v>184</v>
      </c>
      <c r="B1091" s="60" t="s">
        <v>155</v>
      </c>
      <c r="C1091" s="60" t="s">
        <v>31</v>
      </c>
      <c r="D1091" s="60" t="s">
        <v>28</v>
      </c>
      <c r="E1091" s="60" t="s">
        <v>24</v>
      </c>
      <c r="F1091" s="60"/>
      <c r="G1091" s="60" t="s">
        <v>25</v>
      </c>
      <c r="H1091" s="60">
        <v>30</v>
      </c>
      <c r="I1091" s="61">
        <v>0.34193121693121692</v>
      </c>
      <c r="J1091" s="61">
        <f>H1091*I1091</f>
        <v>10.257936507936508</v>
      </c>
      <c r="K1091" s="61"/>
      <c r="L1091" s="61"/>
      <c r="M1091" s="61"/>
      <c r="N1091" s="61"/>
      <c r="O1091" s="61"/>
      <c r="P1091" s="61"/>
      <c r="Q1091" s="61"/>
      <c r="R1091" s="61"/>
      <c r="S1091" s="61">
        <f t="shared" si="34"/>
        <v>10.257936507936508</v>
      </c>
      <c r="T1091" s="62">
        <f>S1091</f>
        <v>10.257936507936508</v>
      </c>
    </row>
    <row r="1092" spans="1:20" ht="22.5" customHeight="1">
      <c r="A1092" s="8" t="s">
        <v>184</v>
      </c>
      <c r="B1092" s="24" t="s">
        <v>59</v>
      </c>
      <c r="C1092" s="13" t="s">
        <v>29</v>
      </c>
      <c r="D1092" s="14" t="s">
        <v>23</v>
      </c>
      <c r="E1092" s="25" t="s">
        <v>24</v>
      </c>
      <c r="F1092" s="25"/>
      <c r="G1092" s="25" t="s">
        <v>25</v>
      </c>
      <c r="H1092" s="25">
        <v>10</v>
      </c>
      <c r="I1092" s="15">
        <v>0.42685901249999991</v>
      </c>
      <c r="J1092" s="26">
        <f>H1092*I1092</f>
        <v>4.2685901249999993</v>
      </c>
      <c r="K1092" s="26"/>
      <c r="L1092" s="26"/>
      <c r="M1092" s="26"/>
      <c r="N1092" s="26"/>
      <c r="O1092" s="26"/>
      <c r="P1092" s="26"/>
      <c r="Q1092" s="26"/>
      <c r="R1092" s="26"/>
      <c r="S1092" s="63">
        <f t="shared" si="34"/>
        <v>4.2685901249999993</v>
      </c>
      <c r="T1092" s="152">
        <f>SUM(S1092:S1126)</f>
        <v>128.90785457236842</v>
      </c>
    </row>
    <row r="1093" spans="1:20" ht="22.5" customHeight="1">
      <c r="A1093" s="8" t="s">
        <v>184</v>
      </c>
      <c r="B1093" s="24" t="s">
        <v>59</v>
      </c>
      <c r="C1093" s="25" t="s">
        <v>60</v>
      </c>
      <c r="D1093" s="25"/>
      <c r="E1093" s="25" t="s">
        <v>24</v>
      </c>
      <c r="F1093" s="25" t="s">
        <v>61</v>
      </c>
      <c r="H1093" s="25"/>
      <c r="I1093" s="26"/>
      <c r="J1093" s="26"/>
      <c r="K1093" s="26"/>
      <c r="L1093" s="26"/>
      <c r="M1093" s="26"/>
      <c r="N1093" s="26"/>
      <c r="O1093" s="26"/>
      <c r="P1093" s="26"/>
      <c r="Q1093" s="26"/>
      <c r="R1093" s="26"/>
      <c r="S1093" s="26">
        <f t="shared" si="34"/>
        <v>0</v>
      </c>
      <c r="T1093" s="163"/>
    </row>
    <row r="1094" spans="1:20" ht="22.5" customHeight="1">
      <c r="A1094" s="8" t="s">
        <v>184</v>
      </c>
      <c r="B1094" s="24" t="s">
        <v>59</v>
      </c>
      <c r="C1094" s="25" t="s">
        <v>62</v>
      </c>
      <c r="D1094" s="25"/>
      <c r="E1094" s="64" t="s">
        <v>63</v>
      </c>
      <c r="F1094" s="25"/>
      <c r="G1094" s="25" t="s">
        <v>64</v>
      </c>
      <c r="H1094" s="25">
        <v>1</v>
      </c>
      <c r="I1094" s="15">
        <v>1.17</v>
      </c>
      <c r="J1094" s="26"/>
      <c r="K1094" s="26"/>
      <c r="L1094" s="26"/>
      <c r="M1094" s="26"/>
      <c r="N1094" s="26"/>
      <c r="O1094" s="15">
        <f>H1094*I1094</f>
        <v>1.17</v>
      </c>
      <c r="P1094" s="26"/>
      <c r="Q1094" s="26"/>
      <c r="R1094" s="26"/>
      <c r="S1094" s="26">
        <f t="shared" si="34"/>
        <v>1.17</v>
      </c>
      <c r="T1094" s="163"/>
    </row>
    <row r="1095" spans="1:20" ht="22.5" customHeight="1">
      <c r="A1095" s="8" t="s">
        <v>184</v>
      </c>
      <c r="B1095" s="24" t="s">
        <v>59</v>
      </c>
      <c r="C1095" s="25" t="s">
        <v>65</v>
      </c>
      <c r="D1095" s="25"/>
      <c r="E1095" s="64" t="s">
        <v>66</v>
      </c>
      <c r="F1095" s="25"/>
      <c r="G1095" s="25" t="s">
        <v>64</v>
      </c>
      <c r="H1095" s="25">
        <v>1</v>
      </c>
      <c r="I1095" s="15">
        <v>1.1299999999999999</v>
      </c>
      <c r="J1095" s="26"/>
      <c r="K1095" s="26"/>
      <c r="L1095" s="26"/>
      <c r="M1095" s="26"/>
      <c r="N1095" s="26"/>
      <c r="O1095" s="15">
        <f t="shared" ref="O1095:O1122" si="35">H1095*I1095</f>
        <v>1.1299999999999999</v>
      </c>
      <c r="P1095" s="26"/>
      <c r="Q1095" s="26"/>
      <c r="R1095" s="26"/>
      <c r="S1095" s="26">
        <f t="shared" si="34"/>
        <v>1.1299999999999999</v>
      </c>
      <c r="T1095" s="163"/>
    </row>
    <row r="1096" spans="1:20" ht="22.5" customHeight="1">
      <c r="A1096" s="8" t="s">
        <v>184</v>
      </c>
      <c r="B1096" s="24" t="s">
        <v>59</v>
      </c>
      <c r="C1096" s="25" t="s">
        <v>67</v>
      </c>
      <c r="D1096" s="25"/>
      <c r="E1096" s="64" t="s">
        <v>68</v>
      </c>
      <c r="F1096" s="25"/>
      <c r="G1096" s="25" t="s">
        <v>64</v>
      </c>
      <c r="H1096" s="25">
        <v>1</v>
      </c>
      <c r="I1096" s="15">
        <v>1.1299999999999999</v>
      </c>
      <c r="J1096" s="26"/>
      <c r="K1096" s="26"/>
      <c r="L1096" s="26"/>
      <c r="M1096" s="26"/>
      <c r="N1096" s="26"/>
      <c r="O1096" s="15">
        <f t="shared" si="35"/>
        <v>1.1299999999999999</v>
      </c>
      <c r="P1096" s="26"/>
      <c r="Q1096" s="26"/>
      <c r="R1096" s="26"/>
      <c r="S1096" s="26">
        <f t="shared" si="34"/>
        <v>1.1299999999999999</v>
      </c>
      <c r="T1096" s="163"/>
    </row>
    <row r="1097" spans="1:20" ht="22.5" customHeight="1">
      <c r="A1097" s="8" t="s">
        <v>184</v>
      </c>
      <c r="B1097" s="24" t="s">
        <v>59</v>
      </c>
      <c r="C1097" s="25" t="s">
        <v>69</v>
      </c>
      <c r="D1097" s="25"/>
      <c r="E1097" s="64" t="s">
        <v>70</v>
      </c>
      <c r="F1097" s="25"/>
      <c r="G1097" s="25" t="s">
        <v>64</v>
      </c>
      <c r="H1097" s="25">
        <v>1</v>
      </c>
      <c r="I1097" s="15">
        <v>1.02</v>
      </c>
      <c r="J1097" s="26"/>
      <c r="K1097" s="26"/>
      <c r="L1097" s="26"/>
      <c r="M1097" s="26"/>
      <c r="N1097" s="26"/>
      <c r="O1097" s="15">
        <f t="shared" si="35"/>
        <v>1.02</v>
      </c>
      <c r="P1097" s="26"/>
      <c r="Q1097" s="26"/>
      <c r="R1097" s="26"/>
      <c r="S1097" s="26">
        <f t="shared" si="34"/>
        <v>1.02</v>
      </c>
      <c r="T1097" s="163"/>
    </row>
    <row r="1098" spans="1:20" ht="22.5" customHeight="1">
      <c r="A1098" s="8" t="s">
        <v>184</v>
      </c>
      <c r="B1098" s="24" t="s">
        <v>59</v>
      </c>
      <c r="C1098" s="25" t="s">
        <v>71</v>
      </c>
      <c r="D1098" s="25"/>
      <c r="E1098" s="64" t="s">
        <v>72</v>
      </c>
      <c r="F1098" s="25"/>
      <c r="G1098" s="25" t="s">
        <v>64</v>
      </c>
      <c r="H1098" s="25">
        <v>1</v>
      </c>
      <c r="I1098" s="15">
        <v>1.02</v>
      </c>
      <c r="J1098" s="26"/>
      <c r="K1098" s="26"/>
      <c r="L1098" s="26"/>
      <c r="M1098" s="26"/>
      <c r="N1098" s="26"/>
      <c r="O1098" s="15">
        <f t="shared" si="35"/>
        <v>1.02</v>
      </c>
      <c r="P1098" s="26"/>
      <c r="Q1098" s="26"/>
      <c r="R1098" s="26"/>
      <c r="S1098" s="26">
        <f t="shared" si="34"/>
        <v>1.02</v>
      </c>
      <c r="T1098" s="163"/>
    </row>
    <row r="1099" spans="1:20" ht="22.5" customHeight="1">
      <c r="A1099" s="8" t="s">
        <v>184</v>
      </c>
      <c r="B1099" s="24" t="s">
        <v>59</v>
      </c>
      <c r="C1099" s="25" t="s">
        <v>73</v>
      </c>
      <c r="D1099" s="25"/>
      <c r="E1099" s="64" t="s">
        <v>74</v>
      </c>
      <c r="F1099" s="25"/>
      <c r="G1099" s="25" t="s">
        <v>64</v>
      </c>
      <c r="H1099" s="25">
        <v>1</v>
      </c>
      <c r="I1099" s="15">
        <v>1.1299999999999999</v>
      </c>
      <c r="J1099" s="26"/>
      <c r="K1099" s="26"/>
      <c r="L1099" s="26"/>
      <c r="M1099" s="26"/>
      <c r="N1099" s="26"/>
      <c r="O1099" s="15">
        <f t="shared" si="35"/>
        <v>1.1299999999999999</v>
      </c>
      <c r="P1099" s="26"/>
      <c r="Q1099" s="26"/>
      <c r="R1099" s="26"/>
      <c r="S1099" s="26">
        <f t="shared" si="34"/>
        <v>1.1299999999999999</v>
      </c>
      <c r="T1099" s="163"/>
    </row>
    <row r="1100" spans="1:20" ht="22.5" customHeight="1">
      <c r="A1100" s="8" t="s">
        <v>184</v>
      </c>
      <c r="B1100" s="24" t="s">
        <v>59</v>
      </c>
      <c r="C1100" s="25" t="s">
        <v>75</v>
      </c>
      <c r="D1100" s="25"/>
      <c r="E1100" s="64" t="s">
        <v>76</v>
      </c>
      <c r="F1100" s="25"/>
      <c r="G1100" s="25" t="s">
        <v>64</v>
      </c>
      <c r="H1100" s="25">
        <v>1</v>
      </c>
      <c r="I1100" s="15">
        <v>4.78</v>
      </c>
      <c r="J1100" s="26"/>
      <c r="K1100" s="26"/>
      <c r="L1100" s="26"/>
      <c r="M1100" s="26"/>
      <c r="N1100" s="26"/>
      <c r="O1100" s="15">
        <f t="shared" si="35"/>
        <v>4.78</v>
      </c>
      <c r="P1100" s="26"/>
      <c r="Q1100" s="26"/>
      <c r="R1100" s="26"/>
      <c r="S1100" s="26">
        <f t="shared" si="34"/>
        <v>4.78</v>
      </c>
      <c r="T1100" s="163"/>
    </row>
    <row r="1101" spans="1:20" ht="22.5" customHeight="1">
      <c r="A1101" s="8" t="s">
        <v>184</v>
      </c>
      <c r="B1101" s="24" t="s">
        <v>59</v>
      </c>
      <c r="C1101" s="25" t="s">
        <v>77</v>
      </c>
      <c r="D1101" s="25"/>
      <c r="E1101" s="64" t="s">
        <v>78</v>
      </c>
      <c r="F1101" s="25"/>
      <c r="G1101" s="25" t="s">
        <v>64</v>
      </c>
      <c r="H1101" s="25">
        <v>1</v>
      </c>
      <c r="I1101" s="15">
        <v>1.1299999999999999</v>
      </c>
      <c r="J1101" s="26"/>
      <c r="K1101" s="26"/>
      <c r="L1101" s="26"/>
      <c r="M1101" s="26"/>
      <c r="N1101" s="26"/>
      <c r="O1101" s="15">
        <f t="shared" si="35"/>
        <v>1.1299999999999999</v>
      </c>
      <c r="P1101" s="26"/>
      <c r="Q1101" s="26"/>
      <c r="R1101" s="26"/>
      <c r="S1101" s="26">
        <f t="shared" si="34"/>
        <v>1.1299999999999999</v>
      </c>
      <c r="T1101" s="163"/>
    </row>
    <row r="1102" spans="1:20" ht="22.5" customHeight="1">
      <c r="A1102" s="8" t="s">
        <v>184</v>
      </c>
      <c r="B1102" s="24" t="s">
        <v>59</v>
      </c>
      <c r="C1102" s="25" t="s">
        <v>79</v>
      </c>
      <c r="D1102" s="25"/>
      <c r="E1102" s="64" t="s">
        <v>80</v>
      </c>
      <c r="F1102" s="25"/>
      <c r="G1102" s="25" t="s">
        <v>64</v>
      </c>
      <c r="H1102" s="25">
        <v>1</v>
      </c>
      <c r="I1102" s="15">
        <v>1.1299999999999999</v>
      </c>
      <c r="J1102" s="26"/>
      <c r="K1102" s="26"/>
      <c r="L1102" s="26"/>
      <c r="M1102" s="26"/>
      <c r="N1102" s="26"/>
      <c r="O1102" s="15">
        <f t="shared" si="35"/>
        <v>1.1299999999999999</v>
      </c>
      <c r="P1102" s="26"/>
      <c r="Q1102" s="26"/>
      <c r="R1102" s="26"/>
      <c r="S1102" s="26">
        <f t="shared" si="34"/>
        <v>1.1299999999999999</v>
      </c>
      <c r="T1102" s="163"/>
    </row>
    <row r="1103" spans="1:20" ht="22.5" customHeight="1">
      <c r="A1103" s="8" t="s">
        <v>184</v>
      </c>
      <c r="B1103" s="24" t="s">
        <v>59</v>
      </c>
      <c r="C1103" s="25" t="s">
        <v>81</v>
      </c>
      <c r="D1103" s="25"/>
      <c r="E1103" s="64" t="s">
        <v>82</v>
      </c>
      <c r="F1103" s="25"/>
      <c r="G1103" s="25" t="s">
        <v>64</v>
      </c>
      <c r="H1103" s="25">
        <v>1</v>
      </c>
      <c r="I1103" s="15">
        <v>1.04</v>
      </c>
      <c r="J1103" s="26"/>
      <c r="K1103" s="26"/>
      <c r="L1103" s="26"/>
      <c r="M1103" s="26"/>
      <c r="N1103" s="26"/>
      <c r="O1103" s="15">
        <f t="shared" si="35"/>
        <v>1.04</v>
      </c>
      <c r="P1103" s="26"/>
      <c r="Q1103" s="26"/>
      <c r="R1103" s="26"/>
      <c r="S1103" s="26">
        <f t="shared" si="34"/>
        <v>1.04</v>
      </c>
      <c r="T1103" s="163"/>
    </row>
    <row r="1104" spans="1:20" ht="22.5" customHeight="1">
      <c r="A1104" s="8" t="s">
        <v>184</v>
      </c>
      <c r="B1104" s="24" t="s">
        <v>59</v>
      </c>
      <c r="C1104" s="25" t="s">
        <v>83</v>
      </c>
      <c r="D1104" s="25"/>
      <c r="E1104" s="64" t="s">
        <v>84</v>
      </c>
      <c r="F1104" s="25"/>
      <c r="G1104" s="25" t="s">
        <v>64</v>
      </c>
      <c r="H1104" s="25">
        <v>1</v>
      </c>
      <c r="I1104" s="15">
        <v>1.04</v>
      </c>
      <c r="J1104" s="26"/>
      <c r="K1104" s="26"/>
      <c r="L1104" s="26"/>
      <c r="M1104" s="26"/>
      <c r="N1104" s="26"/>
      <c r="O1104" s="15">
        <f t="shared" si="35"/>
        <v>1.04</v>
      </c>
      <c r="P1104" s="26"/>
      <c r="Q1104" s="26"/>
      <c r="R1104" s="26"/>
      <c r="S1104" s="26">
        <f t="shared" si="34"/>
        <v>1.04</v>
      </c>
      <c r="T1104" s="163"/>
    </row>
    <row r="1105" spans="1:20" ht="22.5" customHeight="1">
      <c r="A1105" s="8" t="s">
        <v>184</v>
      </c>
      <c r="B1105" s="24" t="s">
        <v>59</v>
      </c>
      <c r="C1105" s="25" t="s">
        <v>85</v>
      </c>
      <c r="D1105" s="25"/>
      <c r="E1105" s="64" t="s">
        <v>86</v>
      </c>
      <c r="F1105" s="25"/>
      <c r="G1105" s="25" t="s">
        <v>64</v>
      </c>
      <c r="H1105" s="25">
        <v>1</v>
      </c>
      <c r="I1105" s="15">
        <v>1</v>
      </c>
      <c r="J1105" s="26"/>
      <c r="K1105" s="26"/>
      <c r="L1105" s="26"/>
      <c r="M1105" s="26"/>
      <c r="N1105" s="26"/>
      <c r="O1105" s="15">
        <f t="shared" si="35"/>
        <v>1</v>
      </c>
      <c r="P1105" s="26"/>
      <c r="Q1105" s="26"/>
      <c r="R1105" s="26"/>
      <c r="S1105" s="26">
        <f t="shared" si="34"/>
        <v>1</v>
      </c>
      <c r="T1105" s="163"/>
    </row>
    <row r="1106" spans="1:20" ht="22.5" customHeight="1">
      <c r="A1106" s="8" t="s">
        <v>184</v>
      </c>
      <c r="B1106" s="24" t="s">
        <v>59</v>
      </c>
      <c r="C1106" s="25" t="s">
        <v>87</v>
      </c>
      <c r="D1106" s="25"/>
      <c r="E1106" s="64" t="s">
        <v>88</v>
      </c>
      <c r="F1106" s="25"/>
      <c r="G1106" s="25" t="s">
        <v>64</v>
      </c>
      <c r="H1106" s="25">
        <v>1</v>
      </c>
      <c r="I1106" s="15">
        <v>1.1299999999999999</v>
      </c>
      <c r="J1106" s="26"/>
      <c r="K1106" s="26"/>
      <c r="L1106" s="26"/>
      <c r="M1106" s="26"/>
      <c r="N1106" s="26"/>
      <c r="O1106" s="15">
        <f t="shared" si="35"/>
        <v>1.1299999999999999</v>
      </c>
      <c r="P1106" s="26"/>
      <c r="Q1106" s="26"/>
      <c r="R1106" s="26"/>
      <c r="S1106" s="26">
        <f t="shared" si="34"/>
        <v>1.1299999999999999</v>
      </c>
      <c r="T1106" s="163"/>
    </row>
    <row r="1107" spans="1:20" ht="22.5" customHeight="1">
      <c r="A1107" s="8" t="s">
        <v>184</v>
      </c>
      <c r="B1107" s="24" t="s">
        <v>59</v>
      </c>
      <c r="C1107" s="25" t="s">
        <v>89</v>
      </c>
      <c r="D1107" s="25"/>
      <c r="E1107" s="64" t="s">
        <v>90</v>
      </c>
      <c r="F1107" s="25"/>
      <c r="G1107" s="25" t="s">
        <v>64</v>
      </c>
      <c r="H1107" s="25">
        <v>1</v>
      </c>
      <c r="I1107" s="15">
        <v>1.44</v>
      </c>
      <c r="J1107" s="26"/>
      <c r="K1107" s="26"/>
      <c r="L1107" s="26"/>
      <c r="M1107" s="26"/>
      <c r="N1107" s="26"/>
      <c r="O1107" s="15">
        <f t="shared" si="35"/>
        <v>1.44</v>
      </c>
      <c r="P1107" s="26"/>
      <c r="Q1107" s="26"/>
      <c r="R1107" s="26"/>
      <c r="S1107" s="26">
        <f t="shared" si="34"/>
        <v>1.44</v>
      </c>
      <c r="T1107" s="163"/>
    </row>
    <row r="1108" spans="1:20" ht="22.5" customHeight="1">
      <c r="A1108" s="8" t="s">
        <v>184</v>
      </c>
      <c r="B1108" s="24" t="s">
        <v>59</v>
      </c>
      <c r="C1108" s="25" t="s">
        <v>91</v>
      </c>
      <c r="D1108" s="25"/>
      <c r="E1108" s="64" t="s">
        <v>92</v>
      </c>
      <c r="F1108" s="25"/>
      <c r="G1108" s="25" t="s">
        <v>64</v>
      </c>
      <c r="H1108" s="25">
        <v>1</v>
      </c>
      <c r="I1108" s="15">
        <v>1.84</v>
      </c>
      <c r="J1108" s="26"/>
      <c r="K1108" s="26"/>
      <c r="L1108" s="26"/>
      <c r="M1108" s="26"/>
      <c r="N1108" s="26"/>
      <c r="O1108" s="15">
        <f t="shared" si="35"/>
        <v>1.84</v>
      </c>
      <c r="P1108" s="26"/>
      <c r="Q1108" s="26"/>
      <c r="R1108" s="26"/>
      <c r="S1108" s="26">
        <f t="shared" si="34"/>
        <v>1.84</v>
      </c>
      <c r="T1108" s="163"/>
    </row>
    <row r="1109" spans="1:20" ht="22.5" customHeight="1">
      <c r="A1109" s="8" t="s">
        <v>184</v>
      </c>
      <c r="B1109" s="24" t="s">
        <v>59</v>
      </c>
      <c r="C1109" s="25" t="s">
        <v>93</v>
      </c>
      <c r="D1109" s="25"/>
      <c r="E1109" s="64" t="s">
        <v>94</v>
      </c>
      <c r="F1109" s="25"/>
      <c r="G1109" s="25" t="s">
        <v>64</v>
      </c>
      <c r="H1109" s="25">
        <v>1</v>
      </c>
      <c r="I1109" s="15">
        <v>2.58</v>
      </c>
      <c r="J1109" s="26"/>
      <c r="K1109" s="26"/>
      <c r="L1109" s="26"/>
      <c r="M1109" s="26"/>
      <c r="N1109" s="26"/>
      <c r="O1109" s="15">
        <f t="shared" si="35"/>
        <v>2.58</v>
      </c>
      <c r="P1109" s="26"/>
      <c r="Q1109" s="26"/>
      <c r="R1109" s="26"/>
      <c r="S1109" s="26">
        <f t="shared" si="34"/>
        <v>2.58</v>
      </c>
      <c r="T1109" s="163"/>
    </row>
    <row r="1110" spans="1:20" ht="22.5" customHeight="1">
      <c r="A1110" s="8" t="s">
        <v>184</v>
      </c>
      <c r="B1110" s="24" t="s">
        <v>59</v>
      </c>
      <c r="C1110" s="25" t="s">
        <v>95</v>
      </c>
      <c r="D1110" s="25"/>
      <c r="E1110" s="64" t="s">
        <v>96</v>
      </c>
      <c r="F1110" s="25"/>
      <c r="G1110" s="25" t="s">
        <v>64</v>
      </c>
      <c r="H1110" s="25">
        <v>1</v>
      </c>
      <c r="I1110" s="65">
        <v>1.41</v>
      </c>
      <c r="J1110" s="26"/>
      <c r="K1110" s="26"/>
      <c r="L1110" s="26"/>
      <c r="M1110" s="26"/>
      <c r="N1110" s="26"/>
      <c r="O1110" s="15">
        <f t="shared" si="35"/>
        <v>1.41</v>
      </c>
      <c r="P1110" s="26"/>
      <c r="Q1110" s="26"/>
      <c r="R1110" s="26"/>
      <c r="S1110" s="26">
        <f t="shared" si="34"/>
        <v>1.41</v>
      </c>
      <c r="T1110" s="163"/>
    </row>
    <row r="1111" spans="1:20" ht="22.5" customHeight="1">
      <c r="A1111" s="8" t="s">
        <v>184</v>
      </c>
      <c r="B1111" s="24" t="s">
        <v>59</v>
      </c>
      <c r="C1111" s="25" t="s">
        <v>97</v>
      </c>
      <c r="D1111" s="25"/>
      <c r="E1111" s="64" t="s">
        <v>98</v>
      </c>
      <c r="F1111" s="25"/>
      <c r="G1111" s="25" t="s">
        <v>64</v>
      </c>
      <c r="H1111" s="25">
        <v>1</v>
      </c>
      <c r="I1111" s="15">
        <v>1.1299999999999999</v>
      </c>
      <c r="J1111" s="26"/>
      <c r="K1111" s="26"/>
      <c r="L1111" s="26"/>
      <c r="M1111" s="26"/>
      <c r="N1111" s="26"/>
      <c r="O1111" s="15">
        <f t="shared" si="35"/>
        <v>1.1299999999999999</v>
      </c>
      <c r="P1111" s="26"/>
      <c r="Q1111" s="26"/>
      <c r="R1111" s="26"/>
      <c r="S1111" s="26">
        <f t="shared" si="34"/>
        <v>1.1299999999999999</v>
      </c>
      <c r="T1111" s="163"/>
    </row>
    <row r="1112" spans="1:20" ht="22.5" customHeight="1">
      <c r="A1112" s="8" t="s">
        <v>184</v>
      </c>
      <c r="B1112" s="24" t="s">
        <v>59</v>
      </c>
      <c r="C1112" s="25" t="s">
        <v>99</v>
      </c>
      <c r="D1112" s="25"/>
      <c r="E1112" s="64" t="s">
        <v>100</v>
      </c>
      <c r="F1112" s="25"/>
      <c r="G1112" s="25" t="s">
        <v>64</v>
      </c>
      <c r="H1112" s="25">
        <v>1</v>
      </c>
      <c r="I1112" s="15">
        <v>1.46</v>
      </c>
      <c r="J1112" s="26"/>
      <c r="K1112" s="26"/>
      <c r="L1112" s="26"/>
      <c r="M1112" s="26"/>
      <c r="N1112" s="26"/>
      <c r="O1112" s="15">
        <f t="shared" si="35"/>
        <v>1.46</v>
      </c>
      <c r="P1112" s="26"/>
      <c r="Q1112" s="26"/>
      <c r="R1112" s="26"/>
      <c r="S1112" s="26">
        <f t="shared" si="34"/>
        <v>1.46</v>
      </c>
      <c r="T1112" s="163"/>
    </row>
    <row r="1113" spans="1:20" ht="22.5" customHeight="1">
      <c r="A1113" s="8" t="s">
        <v>184</v>
      </c>
      <c r="B1113" s="24" t="s">
        <v>59</v>
      </c>
      <c r="C1113" s="25" t="s">
        <v>101</v>
      </c>
      <c r="D1113" s="25"/>
      <c r="E1113" s="64" t="s">
        <v>102</v>
      </c>
      <c r="F1113" s="25"/>
      <c r="G1113" s="25" t="s">
        <v>64</v>
      </c>
      <c r="H1113" s="25">
        <v>1</v>
      </c>
      <c r="I1113" s="15">
        <v>1.55</v>
      </c>
      <c r="J1113" s="26"/>
      <c r="K1113" s="26"/>
      <c r="L1113" s="26"/>
      <c r="M1113" s="26"/>
      <c r="N1113" s="26"/>
      <c r="O1113" s="15">
        <f t="shared" si="35"/>
        <v>1.55</v>
      </c>
      <c r="P1113" s="26"/>
      <c r="Q1113" s="26"/>
      <c r="R1113" s="26"/>
      <c r="S1113" s="26">
        <f t="shared" si="34"/>
        <v>1.55</v>
      </c>
      <c r="T1113" s="163"/>
    </row>
    <row r="1114" spans="1:20" ht="22.5" customHeight="1">
      <c r="A1114" s="8" t="s">
        <v>184</v>
      </c>
      <c r="B1114" s="24" t="s">
        <v>59</v>
      </c>
      <c r="C1114" s="25" t="s">
        <v>103</v>
      </c>
      <c r="D1114" s="25"/>
      <c r="E1114" s="64" t="s">
        <v>104</v>
      </c>
      <c r="F1114" s="25"/>
      <c r="G1114" s="25" t="s">
        <v>64</v>
      </c>
      <c r="H1114" s="25">
        <v>1</v>
      </c>
      <c r="I1114" s="15">
        <v>1.1399999999999999</v>
      </c>
      <c r="J1114" s="26"/>
      <c r="K1114" s="26"/>
      <c r="L1114" s="26"/>
      <c r="M1114" s="26"/>
      <c r="N1114" s="26"/>
      <c r="O1114" s="15">
        <f t="shared" si="35"/>
        <v>1.1399999999999999</v>
      </c>
      <c r="P1114" s="26"/>
      <c r="Q1114" s="26"/>
      <c r="R1114" s="26"/>
      <c r="S1114" s="26">
        <f t="shared" si="34"/>
        <v>1.1399999999999999</v>
      </c>
      <c r="T1114" s="163"/>
    </row>
    <row r="1115" spans="1:20" ht="22.5" customHeight="1">
      <c r="A1115" s="8" t="s">
        <v>184</v>
      </c>
      <c r="B1115" s="24" t="s">
        <v>59</v>
      </c>
      <c r="C1115" s="25" t="s">
        <v>105</v>
      </c>
      <c r="D1115" s="25"/>
      <c r="E1115" s="64" t="s">
        <v>106</v>
      </c>
      <c r="F1115" s="25"/>
      <c r="G1115" s="25" t="s">
        <v>64</v>
      </c>
      <c r="H1115" s="25">
        <v>1</v>
      </c>
      <c r="I1115" s="15">
        <v>5.46</v>
      </c>
      <c r="J1115" s="26"/>
      <c r="K1115" s="26"/>
      <c r="L1115" s="26"/>
      <c r="M1115" s="26"/>
      <c r="N1115" s="26"/>
      <c r="O1115" s="15">
        <f t="shared" si="35"/>
        <v>5.46</v>
      </c>
      <c r="P1115" s="26"/>
      <c r="Q1115" s="26"/>
      <c r="R1115" s="26"/>
      <c r="S1115" s="26">
        <f t="shared" si="34"/>
        <v>5.46</v>
      </c>
      <c r="T1115" s="163"/>
    </row>
    <row r="1116" spans="1:20" ht="22.5" customHeight="1">
      <c r="A1116" s="8" t="s">
        <v>184</v>
      </c>
      <c r="B1116" s="24" t="s">
        <v>59</v>
      </c>
      <c r="C1116" s="25" t="s">
        <v>107</v>
      </c>
      <c r="D1116" s="25"/>
      <c r="E1116" s="64" t="s">
        <v>108</v>
      </c>
      <c r="F1116" s="25"/>
      <c r="G1116" s="25" t="s">
        <v>64</v>
      </c>
      <c r="H1116" s="25">
        <v>1</v>
      </c>
      <c r="I1116" s="15">
        <v>6.4</v>
      </c>
      <c r="J1116" s="26"/>
      <c r="K1116" s="26"/>
      <c r="L1116" s="26"/>
      <c r="M1116" s="26"/>
      <c r="N1116" s="26"/>
      <c r="O1116" s="15">
        <f t="shared" si="35"/>
        <v>6.4</v>
      </c>
      <c r="P1116" s="26"/>
      <c r="Q1116" s="26"/>
      <c r="R1116" s="26"/>
      <c r="S1116" s="26">
        <f t="shared" si="34"/>
        <v>6.4</v>
      </c>
      <c r="T1116" s="163"/>
    </row>
    <row r="1117" spans="1:20" ht="22.5" customHeight="1">
      <c r="A1117" s="8" t="s">
        <v>184</v>
      </c>
      <c r="B1117" s="24" t="s">
        <v>59</v>
      </c>
      <c r="C1117" s="25" t="s">
        <v>109</v>
      </c>
      <c r="D1117" s="25"/>
      <c r="E1117" s="64" t="s">
        <v>110</v>
      </c>
      <c r="F1117" s="25"/>
      <c r="G1117" s="25" t="s">
        <v>64</v>
      </c>
      <c r="H1117" s="25">
        <v>1</v>
      </c>
      <c r="I1117" s="15">
        <v>6.36</v>
      </c>
      <c r="J1117" s="26"/>
      <c r="K1117" s="26"/>
      <c r="L1117" s="26"/>
      <c r="M1117" s="26"/>
      <c r="N1117" s="26"/>
      <c r="O1117" s="15">
        <f t="shared" si="35"/>
        <v>6.36</v>
      </c>
      <c r="P1117" s="26"/>
      <c r="Q1117" s="26"/>
      <c r="R1117" s="26"/>
      <c r="S1117" s="26">
        <f t="shared" si="34"/>
        <v>6.36</v>
      </c>
      <c r="T1117" s="163"/>
    </row>
    <row r="1118" spans="1:20" ht="22.5" customHeight="1">
      <c r="A1118" s="8" t="s">
        <v>184</v>
      </c>
      <c r="B1118" s="24" t="s">
        <v>59</v>
      </c>
      <c r="C1118" s="25" t="s">
        <v>111</v>
      </c>
      <c r="D1118" s="25"/>
      <c r="E1118" s="64" t="s">
        <v>112</v>
      </c>
      <c r="F1118" s="25"/>
      <c r="G1118" s="25" t="s">
        <v>64</v>
      </c>
      <c r="H1118" s="25">
        <v>1</v>
      </c>
      <c r="I1118" s="15">
        <v>2.85</v>
      </c>
      <c r="J1118" s="26"/>
      <c r="K1118" s="26"/>
      <c r="L1118" s="26"/>
      <c r="M1118" s="26"/>
      <c r="N1118" s="26"/>
      <c r="O1118" s="15">
        <f t="shared" si="35"/>
        <v>2.85</v>
      </c>
      <c r="P1118" s="26"/>
      <c r="Q1118" s="26"/>
      <c r="R1118" s="26"/>
      <c r="S1118" s="26">
        <f t="shared" si="34"/>
        <v>2.85</v>
      </c>
      <c r="T1118" s="163"/>
    </row>
    <row r="1119" spans="1:20" ht="22.5" customHeight="1">
      <c r="A1119" s="8" t="s">
        <v>184</v>
      </c>
      <c r="B1119" s="24" t="s">
        <v>59</v>
      </c>
      <c r="C1119" s="25" t="s">
        <v>113</v>
      </c>
      <c r="D1119" s="25"/>
      <c r="E1119" s="64" t="s">
        <v>114</v>
      </c>
      <c r="F1119" s="25"/>
      <c r="G1119" s="25" t="s">
        <v>64</v>
      </c>
      <c r="H1119" s="25">
        <v>1</v>
      </c>
      <c r="I1119" s="15">
        <v>2.85</v>
      </c>
      <c r="J1119" s="26"/>
      <c r="K1119" s="26"/>
      <c r="L1119" s="26"/>
      <c r="M1119" s="26"/>
      <c r="N1119" s="26"/>
      <c r="O1119" s="15">
        <f t="shared" si="35"/>
        <v>2.85</v>
      </c>
      <c r="P1119" s="26"/>
      <c r="Q1119" s="26"/>
      <c r="R1119" s="26"/>
      <c r="S1119" s="26">
        <f t="shared" si="34"/>
        <v>2.85</v>
      </c>
      <c r="T1119" s="163"/>
    </row>
    <row r="1120" spans="1:20" ht="22.5" customHeight="1">
      <c r="A1120" s="8" t="s">
        <v>184</v>
      </c>
      <c r="B1120" s="24" t="s">
        <v>59</v>
      </c>
      <c r="C1120" s="25" t="s">
        <v>115</v>
      </c>
      <c r="D1120" s="25"/>
      <c r="E1120" s="64" t="s">
        <v>116</v>
      </c>
      <c r="F1120" s="25"/>
      <c r="G1120" s="25" t="s">
        <v>64</v>
      </c>
      <c r="H1120" s="25">
        <v>1</v>
      </c>
      <c r="I1120" s="15">
        <v>2.67</v>
      </c>
      <c r="J1120" s="26"/>
      <c r="K1120" s="26"/>
      <c r="L1120" s="26"/>
      <c r="M1120" s="26"/>
      <c r="N1120" s="26"/>
      <c r="O1120" s="15">
        <f t="shared" si="35"/>
        <v>2.67</v>
      </c>
      <c r="P1120" s="26"/>
      <c r="Q1120" s="26"/>
      <c r="R1120" s="26"/>
      <c r="S1120" s="26">
        <f t="shared" si="34"/>
        <v>2.67</v>
      </c>
      <c r="T1120" s="163"/>
    </row>
    <row r="1121" spans="1:20" ht="22.5" customHeight="1">
      <c r="A1121" s="8" t="s">
        <v>184</v>
      </c>
      <c r="B1121" s="24" t="s">
        <v>59</v>
      </c>
      <c r="C1121" s="25" t="s">
        <v>117</v>
      </c>
      <c r="D1121" s="25"/>
      <c r="E1121" s="64" t="s">
        <v>118</v>
      </c>
      <c r="F1121" s="25"/>
      <c r="G1121" s="25" t="s">
        <v>64</v>
      </c>
      <c r="H1121" s="25">
        <v>1</v>
      </c>
      <c r="I1121" s="15">
        <v>2.17</v>
      </c>
      <c r="J1121" s="26"/>
      <c r="K1121" s="26"/>
      <c r="L1121" s="26"/>
      <c r="M1121" s="26"/>
      <c r="N1121" s="26"/>
      <c r="O1121" s="15">
        <f t="shared" si="35"/>
        <v>2.17</v>
      </c>
      <c r="P1121" s="26"/>
      <c r="Q1121" s="26"/>
      <c r="R1121" s="26"/>
      <c r="S1121" s="26">
        <f t="shared" si="34"/>
        <v>2.17</v>
      </c>
      <c r="T1121" s="163"/>
    </row>
    <row r="1122" spans="1:20" ht="22.5" customHeight="1">
      <c r="A1122" s="8" t="s">
        <v>184</v>
      </c>
      <c r="B1122" s="24" t="s">
        <v>59</v>
      </c>
      <c r="C1122" s="25" t="s">
        <v>119</v>
      </c>
      <c r="D1122" s="25"/>
      <c r="E1122" s="64" t="s">
        <v>120</v>
      </c>
      <c r="F1122" s="25"/>
      <c r="G1122" s="25" t="s">
        <v>64</v>
      </c>
      <c r="H1122" s="25">
        <v>1</v>
      </c>
      <c r="I1122" s="15">
        <v>3.17</v>
      </c>
      <c r="J1122" s="26"/>
      <c r="K1122" s="26"/>
      <c r="L1122" s="26"/>
      <c r="M1122" s="26"/>
      <c r="N1122" s="26"/>
      <c r="O1122" s="15">
        <f t="shared" si="35"/>
        <v>3.17</v>
      </c>
      <c r="P1122" s="26"/>
      <c r="Q1122" s="26"/>
      <c r="R1122" s="26"/>
      <c r="S1122" s="26">
        <f t="shared" si="34"/>
        <v>3.17</v>
      </c>
      <c r="T1122" s="163"/>
    </row>
    <row r="1123" spans="1:20" ht="22.5" customHeight="1">
      <c r="A1123" s="8" t="s">
        <v>184</v>
      </c>
      <c r="B1123" s="24" t="s">
        <v>59</v>
      </c>
      <c r="C1123" s="66" t="s">
        <v>121</v>
      </c>
      <c r="D1123" s="20" t="s">
        <v>23</v>
      </c>
      <c r="E1123" s="20" t="s">
        <v>24</v>
      </c>
      <c r="F1123" s="167" t="s">
        <v>34</v>
      </c>
      <c r="G1123" s="179" t="s">
        <v>25</v>
      </c>
      <c r="H1123" s="179">
        <v>60</v>
      </c>
      <c r="I1123" s="67">
        <v>1.4000417272556394</v>
      </c>
      <c r="J1123" s="180"/>
      <c r="K1123" s="180"/>
      <c r="L1123" s="180"/>
      <c r="M1123" s="180"/>
      <c r="N1123" s="180"/>
      <c r="O1123" s="180">
        <f>(I1123+I1124+I1125+I1126)/4*H1123</f>
        <v>62.30926444736842</v>
      </c>
      <c r="P1123" s="180"/>
      <c r="Q1123" s="180"/>
      <c r="R1123" s="180"/>
      <c r="S1123" s="180">
        <f>SUM(J1123:R1126)</f>
        <v>62.30926444736842</v>
      </c>
      <c r="T1123" s="163"/>
    </row>
    <row r="1124" spans="1:20" ht="22.5" customHeight="1">
      <c r="A1124" s="8" t="s">
        <v>184</v>
      </c>
      <c r="B1124" s="24" t="s">
        <v>59</v>
      </c>
      <c r="C1124" s="66" t="s">
        <v>121</v>
      </c>
      <c r="D1124" s="20" t="s">
        <v>23</v>
      </c>
      <c r="E1124" s="20" t="s">
        <v>24</v>
      </c>
      <c r="F1124" s="177"/>
      <c r="G1124" s="177"/>
      <c r="H1124" s="177"/>
      <c r="I1124" s="67">
        <v>1.0482507407894739</v>
      </c>
      <c r="J1124" s="181"/>
      <c r="K1124" s="181"/>
      <c r="L1124" s="181"/>
      <c r="M1124" s="181"/>
      <c r="N1124" s="181"/>
      <c r="O1124" s="181"/>
      <c r="P1124" s="181"/>
      <c r="Q1124" s="181"/>
      <c r="R1124" s="181"/>
      <c r="S1124" s="181"/>
      <c r="T1124" s="163"/>
    </row>
    <row r="1125" spans="1:20" ht="22.5" customHeight="1">
      <c r="A1125" s="8" t="s">
        <v>184</v>
      </c>
      <c r="B1125" s="24" t="s">
        <v>59</v>
      </c>
      <c r="C1125" s="66" t="s">
        <v>121</v>
      </c>
      <c r="D1125" s="20" t="s">
        <v>23</v>
      </c>
      <c r="E1125" s="20" t="s">
        <v>24</v>
      </c>
      <c r="F1125" s="177"/>
      <c r="G1125" s="177"/>
      <c r="H1125" s="177"/>
      <c r="I1125" s="67">
        <v>1.0368783139097746</v>
      </c>
      <c r="J1125" s="181"/>
      <c r="K1125" s="181"/>
      <c r="L1125" s="181"/>
      <c r="M1125" s="181"/>
      <c r="N1125" s="181"/>
      <c r="O1125" s="181"/>
      <c r="P1125" s="181"/>
      <c r="Q1125" s="181"/>
      <c r="R1125" s="181"/>
      <c r="S1125" s="181"/>
      <c r="T1125" s="163"/>
    </row>
    <row r="1126" spans="1:20" ht="22.5" customHeight="1">
      <c r="A1126" s="8" t="s">
        <v>184</v>
      </c>
      <c r="B1126" s="84" t="s">
        <v>59</v>
      </c>
      <c r="C1126" s="85" t="s">
        <v>121</v>
      </c>
      <c r="D1126" s="20" t="s">
        <v>23</v>
      </c>
      <c r="E1126" s="20" t="s">
        <v>24</v>
      </c>
      <c r="F1126" s="178"/>
      <c r="G1126" s="178"/>
      <c r="H1126" s="178"/>
      <c r="I1126" s="67">
        <v>0.66878018120300753</v>
      </c>
      <c r="J1126" s="182"/>
      <c r="K1126" s="182"/>
      <c r="L1126" s="182"/>
      <c r="M1126" s="182"/>
      <c r="N1126" s="182"/>
      <c r="O1126" s="182"/>
      <c r="P1126" s="182"/>
      <c r="Q1126" s="182"/>
      <c r="R1126" s="182"/>
      <c r="S1126" s="182"/>
      <c r="T1126" s="163"/>
    </row>
    <row r="1127" spans="1:20" ht="22.5" customHeight="1">
      <c r="A1127" s="8" t="s">
        <v>184</v>
      </c>
      <c r="B1127" s="68" t="s">
        <v>57</v>
      </c>
      <c r="C1127" s="69" t="s">
        <v>22</v>
      </c>
      <c r="D1127" s="69" t="s">
        <v>23</v>
      </c>
      <c r="E1127" s="69" t="s">
        <v>58</v>
      </c>
      <c r="F1127" s="154" t="s">
        <v>34</v>
      </c>
      <c r="G1127" s="190" t="s">
        <v>25</v>
      </c>
      <c r="H1127" s="190">
        <v>10</v>
      </c>
      <c r="I1127" s="62">
        <v>0.96431830319548872</v>
      </c>
      <c r="J1127" s="186">
        <f>(I1127+I1128)/2*H1127</f>
        <v>9.903600046052631</v>
      </c>
      <c r="K1127" s="186"/>
      <c r="L1127" s="186"/>
      <c r="M1127" s="186"/>
      <c r="N1127" s="186"/>
      <c r="O1127" s="186"/>
      <c r="P1127" s="186"/>
      <c r="Q1127" s="186"/>
      <c r="R1127" s="186"/>
      <c r="S1127" s="188">
        <f>SUM(J1127:R1128)</f>
        <v>9.903600046052631</v>
      </c>
      <c r="T1127" s="188">
        <f>S1127</f>
        <v>9.903600046052631</v>
      </c>
    </row>
    <row r="1128" spans="1:20" ht="22.5" customHeight="1">
      <c r="A1128" s="8" t="s">
        <v>184</v>
      </c>
      <c r="B1128" s="86" t="s">
        <v>57</v>
      </c>
      <c r="C1128" s="69" t="s">
        <v>22</v>
      </c>
      <c r="D1128" s="69" t="s">
        <v>23</v>
      </c>
      <c r="E1128" s="69" t="s">
        <v>24</v>
      </c>
      <c r="F1128" s="189"/>
      <c r="G1128" s="191"/>
      <c r="H1128" s="191"/>
      <c r="I1128" s="62">
        <v>1.0164017060150374</v>
      </c>
      <c r="J1128" s="187"/>
      <c r="K1128" s="187"/>
      <c r="L1128" s="187"/>
      <c r="M1128" s="187"/>
      <c r="N1128" s="187"/>
      <c r="O1128" s="187"/>
      <c r="P1128" s="187"/>
      <c r="Q1128" s="187"/>
      <c r="R1128" s="187"/>
      <c r="S1128" s="188"/>
      <c r="T1128" s="188"/>
    </row>
    <row r="1129" spans="1:20" ht="33.75" customHeight="1">
      <c r="A1129" s="8" t="s">
        <v>184</v>
      </c>
      <c r="B1129" s="24" t="s">
        <v>122</v>
      </c>
      <c r="C1129" s="14" t="s">
        <v>22</v>
      </c>
      <c r="D1129" s="41" t="s">
        <v>48</v>
      </c>
      <c r="E1129" s="25" t="s">
        <v>24</v>
      </c>
      <c r="F1129" s="139" t="s">
        <v>34</v>
      </c>
      <c r="G1129" s="156" t="s">
        <v>25</v>
      </c>
      <c r="H1129" s="156">
        <v>5</v>
      </c>
      <c r="I1129" s="26">
        <v>1.3752561862781953</v>
      </c>
      <c r="J1129" s="183">
        <f>(I1129+I1130+I1131+I1132)/4*H1129</f>
        <v>4.7285440099859013</v>
      </c>
      <c r="K1129" s="183"/>
      <c r="L1129" s="183"/>
      <c r="M1129" s="183"/>
      <c r="N1129" s="183"/>
      <c r="O1129" s="183"/>
      <c r="P1129" s="183"/>
      <c r="Q1129" s="183"/>
      <c r="R1129" s="183"/>
      <c r="S1129" s="183">
        <f>SUM(J1129:R1132)</f>
        <v>4.7285440099859013</v>
      </c>
      <c r="T1129" s="183">
        <f>S1129</f>
        <v>4.7285440099859013</v>
      </c>
    </row>
    <row r="1130" spans="1:20" ht="33.75" customHeight="1">
      <c r="A1130" s="8" t="s">
        <v>184</v>
      </c>
      <c r="B1130" s="24" t="s">
        <v>122</v>
      </c>
      <c r="C1130" s="14" t="s">
        <v>22</v>
      </c>
      <c r="D1130" s="41" t="s">
        <v>48</v>
      </c>
      <c r="E1130" s="25" t="s">
        <v>24</v>
      </c>
      <c r="F1130" s="162"/>
      <c r="G1130" s="162"/>
      <c r="H1130" s="162"/>
      <c r="I1130" s="15">
        <v>0.96431830319548872</v>
      </c>
      <c r="J1130" s="184"/>
      <c r="K1130" s="184"/>
      <c r="L1130" s="184"/>
      <c r="M1130" s="184"/>
      <c r="N1130" s="184"/>
      <c r="O1130" s="184"/>
      <c r="P1130" s="184"/>
      <c r="Q1130" s="184"/>
      <c r="R1130" s="184"/>
      <c r="S1130" s="184"/>
      <c r="T1130" s="184"/>
    </row>
    <row r="1131" spans="1:20" ht="33.75" customHeight="1">
      <c r="A1131" s="8" t="s">
        <v>184</v>
      </c>
      <c r="B1131" s="24" t="s">
        <v>122</v>
      </c>
      <c r="C1131" s="14" t="s">
        <v>22</v>
      </c>
      <c r="D1131" s="41" t="s">
        <v>48</v>
      </c>
      <c r="E1131" s="25" t="s">
        <v>24</v>
      </c>
      <c r="F1131" s="162"/>
      <c r="G1131" s="162"/>
      <c r="H1131" s="162"/>
      <c r="I1131" s="15">
        <v>1.0164017060150374</v>
      </c>
      <c r="J1131" s="184"/>
      <c r="K1131" s="184"/>
      <c r="L1131" s="184"/>
      <c r="M1131" s="184"/>
      <c r="N1131" s="184"/>
      <c r="O1131" s="184"/>
      <c r="P1131" s="184"/>
      <c r="Q1131" s="184"/>
      <c r="R1131" s="184"/>
      <c r="S1131" s="184"/>
      <c r="T1131" s="184"/>
    </row>
    <row r="1132" spans="1:20" ht="33.75" customHeight="1">
      <c r="A1132" s="8" t="s">
        <v>184</v>
      </c>
      <c r="B1132" s="24" t="s">
        <v>122</v>
      </c>
      <c r="C1132" s="13" t="s">
        <v>49</v>
      </c>
      <c r="D1132" s="14" t="s">
        <v>48</v>
      </c>
      <c r="E1132" s="25" t="s">
        <v>24</v>
      </c>
      <c r="F1132" s="157"/>
      <c r="G1132" s="157"/>
      <c r="H1132" s="157"/>
      <c r="I1132" s="30">
        <v>0.42685901249999991</v>
      </c>
      <c r="J1132" s="185"/>
      <c r="K1132" s="185"/>
      <c r="L1132" s="185"/>
      <c r="M1132" s="185"/>
      <c r="N1132" s="185"/>
      <c r="O1132" s="185"/>
      <c r="P1132" s="185"/>
      <c r="Q1132" s="185"/>
      <c r="R1132" s="185"/>
      <c r="S1132" s="185"/>
      <c r="T1132" s="185"/>
    </row>
    <row r="1133" spans="1:20" ht="22.5" customHeight="1">
      <c r="A1133" s="8" t="s">
        <v>184</v>
      </c>
      <c r="B1133" s="68" t="s">
        <v>123</v>
      </c>
      <c r="C1133" s="70" t="s">
        <v>22</v>
      </c>
      <c r="D1133" s="70" t="s">
        <v>48</v>
      </c>
      <c r="E1133" s="69" t="s">
        <v>24</v>
      </c>
      <c r="F1133" s="139" t="s">
        <v>34</v>
      </c>
      <c r="G1133" s="190" t="s">
        <v>25</v>
      </c>
      <c r="H1133" s="190">
        <v>10</v>
      </c>
      <c r="I1133" s="62">
        <v>1.3752561862781953</v>
      </c>
      <c r="J1133" s="186">
        <f>(I1133+I1134+I1135+I1136)/4*H1133</f>
        <v>9.4570880199718026</v>
      </c>
      <c r="K1133" s="186"/>
      <c r="L1133" s="186"/>
      <c r="M1133" s="186"/>
      <c r="N1133" s="186"/>
      <c r="O1133" s="186"/>
      <c r="P1133" s="186"/>
      <c r="Q1133" s="186"/>
      <c r="R1133" s="186"/>
      <c r="S1133" s="186">
        <f>SUM(J1133:R1136)</f>
        <v>9.4570880199718026</v>
      </c>
      <c r="T1133" s="186">
        <f>S1133</f>
        <v>9.4570880199718026</v>
      </c>
    </row>
    <row r="1134" spans="1:20" ht="22.5" customHeight="1">
      <c r="A1134" s="8" t="s">
        <v>184</v>
      </c>
      <c r="B1134" s="68" t="s">
        <v>123</v>
      </c>
      <c r="C1134" s="70" t="s">
        <v>22</v>
      </c>
      <c r="D1134" s="70" t="s">
        <v>48</v>
      </c>
      <c r="E1134" s="69" t="s">
        <v>24</v>
      </c>
      <c r="F1134" s="193"/>
      <c r="G1134" s="193"/>
      <c r="H1134" s="193"/>
      <c r="I1134" s="62">
        <v>0.96431830319548872</v>
      </c>
      <c r="J1134" s="192"/>
      <c r="K1134" s="192"/>
      <c r="L1134" s="192"/>
      <c r="M1134" s="192"/>
      <c r="N1134" s="192"/>
      <c r="O1134" s="192"/>
      <c r="P1134" s="192"/>
      <c r="Q1134" s="192"/>
      <c r="R1134" s="192"/>
      <c r="S1134" s="192"/>
      <c r="T1134" s="192"/>
    </row>
    <row r="1135" spans="1:20" ht="22.5" customHeight="1">
      <c r="A1135" s="8" t="s">
        <v>184</v>
      </c>
      <c r="B1135" s="68" t="s">
        <v>123</v>
      </c>
      <c r="C1135" s="70" t="s">
        <v>22</v>
      </c>
      <c r="D1135" s="70" t="s">
        <v>48</v>
      </c>
      <c r="E1135" s="69" t="s">
        <v>24</v>
      </c>
      <c r="F1135" s="193"/>
      <c r="G1135" s="193"/>
      <c r="H1135" s="193"/>
      <c r="I1135" s="62">
        <v>1.0164017060150374</v>
      </c>
      <c r="J1135" s="192"/>
      <c r="K1135" s="192"/>
      <c r="L1135" s="192"/>
      <c r="M1135" s="192"/>
      <c r="N1135" s="192"/>
      <c r="O1135" s="192"/>
      <c r="P1135" s="192"/>
      <c r="Q1135" s="192"/>
      <c r="R1135" s="192"/>
      <c r="S1135" s="192"/>
      <c r="T1135" s="192"/>
    </row>
    <row r="1136" spans="1:20" ht="22.5" customHeight="1">
      <c r="A1136" s="8" t="s">
        <v>184</v>
      </c>
      <c r="B1136" s="68" t="s">
        <v>123</v>
      </c>
      <c r="C1136" s="69" t="s">
        <v>49</v>
      </c>
      <c r="D1136" s="69" t="s">
        <v>48</v>
      </c>
      <c r="E1136" s="69" t="s">
        <v>24</v>
      </c>
      <c r="F1136" s="191"/>
      <c r="G1136" s="191"/>
      <c r="H1136" s="191"/>
      <c r="I1136" s="71">
        <v>0.42685901249999991</v>
      </c>
      <c r="J1136" s="187"/>
      <c r="K1136" s="187"/>
      <c r="L1136" s="187"/>
      <c r="M1136" s="187"/>
      <c r="N1136" s="187"/>
      <c r="O1136" s="187"/>
      <c r="P1136" s="187"/>
      <c r="Q1136" s="187"/>
      <c r="R1136" s="187"/>
      <c r="S1136" s="187"/>
      <c r="T1136" s="187"/>
    </row>
    <row r="1137" spans="1:20" ht="11.25" customHeight="1">
      <c r="A1137" s="8" t="s">
        <v>184</v>
      </c>
      <c r="B1137" s="24" t="s">
        <v>124</v>
      </c>
      <c r="C1137" s="41" t="s">
        <v>22</v>
      </c>
      <c r="D1137" s="41" t="s">
        <v>48</v>
      </c>
      <c r="E1137" s="25" t="s">
        <v>24</v>
      </c>
      <c r="F1137" s="139" t="s">
        <v>34</v>
      </c>
      <c r="G1137" s="156" t="s">
        <v>25</v>
      </c>
      <c r="H1137" s="156">
        <v>5</v>
      </c>
      <c r="I1137" s="26">
        <v>1.3752561862781953</v>
      </c>
      <c r="J1137" s="183">
        <f>(I1137+I1138+I1139+I1140)/4*H1137</f>
        <v>4.7285440099859013</v>
      </c>
      <c r="K1137" s="183"/>
      <c r="L1137" s="183"/>
      <c r="M1137" s="183"/>
      <c r="N1137" s="183"/>
      <c r="O1137" s="183"/>
      <c r="P1137" s="183"/>
      <c r="Q1137" s="183"/>
      <c r="R1137" s="183"/>
      <c r="S1137" s="183">
        <f>SUM(J1137:R1140)</f>
        <v>4.7285440099859013</v>
      </c>
      <c r="T1137" s="183">
        <f>S1137</f>
        <v>4.7285440099859013</v>
      </c>
    </row>
    <row r="1138" spans="1:20" ht="22.5" customHeight="1">
      <c r="A1138" s="8" t="s">
        <v>184</v>
      </c>
      <c r="B1138" s="24" t="s">
        <v>124</v>
      </c>
      <c r="C1138" s="41" t="s">
        <v>22</v>
      </c>
      <c r="D1138" s="41" t="s">
        <v>48</v>
      </c>
      <c r="E1138" s="25" t="s">
        <v>24</v>
      </c>
      <c r="F1138" s="162"/>
      <c r="G1138" s="162"/>
      <c r="H1138" s="162"/>
      <c r="I1138" s="15">
        <v>0.96431830319548872</v>
      </c>
      <c r="J1138" s="184"/>
      <c r="K1138" s="184"/>
      <c r="L1138" s="184"/>
      <c r="M1138" s="184"/>
      <c r="N1138" s="184"/>
      <c r="O1138" s="184"/>
      <c r="P1138" s="184"/>
      <c r="Q1138" s="184"/>
      <c r="R1138" s="184"/>
      <c r="S1138" s="184"/>
      <c r="T1138" s="184"/>
    </row>
    <row r="1139" spans="1:20" ht="22.5" customHeight="1">
      <c r="A1139" s="8" t="s">
        <v>184</v>
      </c>
      <c r="B1139" s="24" t="s">
        <v>124</v>
      </c>
      <c r="C1139" s="41" t="s">
        <v>22</v>
      </c>
      <c r="D1139" s="41" t="s">
        <v>48</v>
      </c>
      <c r="E1139" s="25" t="s">
        <v>24</v>
      </c>
      <c r="F1139" s="162"/>
      <c r="G1139" s="162"/>
      <c r="H1139" s="162"/>
      <c r="I1139" s="15">
        <v>1.0164017060150374</v>
      </c>
      <c r="J1139" s="184"/>
      <c r="K1139" s="184"/>
      <c r="L1139" s="184"/>
      <c r="M1139" s="184"/>
      <c r="N1139" s="184"/>
      <c r="O1139" s="184"/>
      <c r="P1139" s="184"/>
      <c r="Q1139" s="184"/>
      <c r="R1139" s="184"/>
      <c r="S1139" s="184"/>
      <c r="T1139" s="184"/>
    </row>
    <row r="1140" spans="1:20" ht="22.5" customHeight="1">
      <c r="A1140" s="8" t="s">
        <v>184</v>
      </c>
      <c r="B1140" s="24" t="s">
        <v>124</v>
      </c>
      <c r="C1140" s="25" t="s">
        <v>49</v>
      </c>
      <c r="D1140" s="14" t="s">
        <v>48</v>
      </c>
      <c r="E1140" s="25" t="s">
        <v>24</v>
      </c>
      <c r="F1140" s="157"/>
      <c r="G1140" s="157"/>
      <c r="H1140" s="157"/>
      <c r="I1140" s="30">
        <v>0.42685901249999991</v>
      </c>
      <c r="J1140" s="185"/>
      <c r="K1140" s="185"/>
      <c r="L1140" s="185"/>
      <c r="M1140" s="185"/>
      <c r="N1140" s="185"/>
      <c r="O1140" s="185"/>
      <c r="P1140" s="185"/>
      <c r="Q1140" s="185"/>
      <c r="R1140" s="185"/>
      <c r="S1140" s="185"/>
      <c r="T1140" s="185"/>
    </row>
    <row r="1141" spans="1:20" ht="11.25" customHeight="1">
      <c r="A1141" s="8" t="s">
        <v>184</v>
      </c>
      <c r="B1141" s="77" t="s">
        <v>163</v>
      </c>
      <c r="C1141" s="78" t="s">
        <v>22</v>
      </c>
      <c r="D1141" s="78" t="s">
        <v>48</v>
      </c>
      <c r="E1141" s="79" t="s">
        <v>24</v>
      </c>
      <c r="F1141" s="139" t="s">
        <v>34</v>
      </c>
      <c r="G1141" s="211" t="s">
        <v>25</v>
      </c>
      <c r="H1141" s="211">
        <v>10</v>
      </c>
      <c r="I1141" s="80">
        <v>1.3752561862781953</v>
      </c>
      <c r="J1141" s="205">
        <f>(I1141+I1142+I1143+I1144)/4*H1141</f>
        <v>9.4570880199718026</v>
      </c>
      <c r="K1141" s="205"/>
      <c r="L1141" s="205"/>
      <c r="M1141" s="205"/>
      <c r="N1141" s="205"/>
      <c r="O1141" s="205"/>
      <c r="P1141" s="205"/>
      <c r="Q1141" s="205"/>
      <c r="R1141" s="205"/>
      <c r="S1141" s="205">
        <f>SUM(J1141:R1144)</f>
        <v>9.4570880199718026</v>
      </c>
      <c r="T1141" s="208">
        <f>S1141</f>
        <v>9.4570880199718026</v>
      </c>
    </row>
    <row r="1142" spans="1:20" ht="22.5" customHeight="1">
      <c r="A1142" s="8" t="s">
        <v>184</v>
      </c>
      <c r="B1142" s="77" t="s">
        <v>163</v>
      </c>
      <c r="C1142" s="78" t="s">
        <v>22</v>
      </c>
      <c r="D1142" s="78" t="s">
        <v>48</v>
      </c>
      <c r="E1142" s="79" t="s">
        <v>24</v>
      </c>
      <c r="F1142" s="209"/>
      <c r="G1142" s="209"/>
      <c r="H1142" s="209"/>
      <c r="I1142" s="80">
        <v>0.96431830319548872</v>
      </c>
      <c r="J1142" s="206"/>
      <c r="K1142" s="206"/>
      <c r="L1142" s="206"/>
      <c r="M1142" s="206"/>
      <c r="N1142" s="206"/>
      <c r="O1142" s="206"/>
      <c r="P1142" s="206"/>
      <c r="Q1142" s="206"/>
      <c r="R1142" s="206"/>
      <c r="S1142" s="206"/>
      <c r="T1142" s="208"/>
    </row>
    <row r="1143" spans="1:20" ht="22.5" customHeight="1">
      <c r="A1143" s="8" t="s">
        <v>184</v>
      </c>
      <c r="B1143" s="77" t="s">
        <v>163</v>
      </c>
      <c r="C1143" s="78" t="s">
        <v>22</v>
      </c>
      <c r="D1143" s="78" t="s">
        <v>48</v>
      </c>
      <c r="E1143" s="79" t="s">
        <v>24</v>
      </c>
      <c r="F1143" s="209"/>
      <c r="G1143" s="209"/>
      <c r="H1143" s="209"/>
      <c r="I1143" s="80">
        <v>1.0164017060150374</v>
      </c>
      <c r="J1143" s="206"/>
      <c r="K1143" s="206"/>
      <c r="L1143" s="206"/>
      <c r="M1143" s="206"/>
      <c r="N1143" s="206"/>
      <c r="O1143" s="206"/>
      <c r="P1143" s="206"/>
      <c r="Q1143" s="206"/>
      <c r="R1143" s="206"/>
      <c r="S1143" s="206"/>
      <c r="T1143" s="208"/>
    </row>
    <row r="1144" spans="1:20" ht="22.5" customHeight="1">
      <c r="A1144" s="8" t="s">
        <v>184</v>
      </c>
      <c r="B1144" s="77" t="s">
        <v>163</v>
      </c>
      <c r="C1144" s="79" t="s">
        <v>49</v>
      </c>
      <c r="D1144" s="79" t="s">
        <v>48</v>
      </c>
      <c r="E1144" s="79" t="s">
        <v>24</v>
      </c>
      <c r="F1144" s="210"/>
      <c r="G1144" s="210"/>
      <c r="H1144" s="210"/>
      <c r="I1144" s="81">
        <v>0.42685901249999991</v>
      </c>
      <c r="J1144" s="207"/>
      <c r="K1144" s="207"/>
      <c r="L1144" s="207"/>
      <c r="M1144" s="207"/>
      <c r="N1144" s="207"/>
      <c r="O1144" s="207"/>
      <c r="P1144" s="207"/>
      <c r="Q1144" s="207"/>
      <c r="R1144" s="207"/>
      <c r="S1144" s="207"/>
      <c r="T1144" s="208"/>
    </row>
    <row r="1145" spans="1:20" ht="22.5" customHeight="1">
      <c r="A1145" s="8" t="s">
        <v>184</v>
      </c>
      <c r="B1145" s="20" t="s">
        <v>152</v>
      </c>
      <c r="C1145" s="20" t="s">
        <v>31</v>
      </c>
      <c r="D1145" s="20" t="s">
        <v>28</v>
      </c>
      <c r="E1145" s="20" t="s">
        <v>24</v>
      </c>
      <c r="F1145" s="20"/>
      <c r="G1145" s="20" t="s">
        <v>25</v>
      </c>
      <c r="H1145" s="20">
        <v>30</v>
      </c>
      <c r="I1145" s="67">
        <v>0.34193121693121692</v>
      </c>
      <c r="J1145" s="67">
        <f>H1145*I1145</f>
        <v>10.257936507936508</v>
      </c>
      <c r="K1145" s="67"/>
      <c r="L1145" s="67"/>
      <c r="M1145" s="67"/>
      <c r="N1145" s="67"/>
      <c r="O1145" s="67"/>
      <c r="P1145" s="67"/>
      <c r="Q1145" s="67"/>
      <c r="R1145" s="67"/>
      <c r="S1145" s="67">
        <f t="shared" ref="S1145:S1178" si="36">SUM(J1145:R1145)</f>
        <v>10.257936507936508</v>
      </c>
      <c r="T1145" s="67">
        <f>S1145</f>
        <v>10.257936507936508</v>
      </c>
    </row>
    <row r="1146" spans="1:20" ht="27" customHeight="1">
      <c r="A1146" s="8" t="s">
        <v>185</v>
      </c>
      <c r="B1146" s="48" t="s">
        <v>55</v>
      </c>
      <c r="C1146" s="13" t="s">
        <v>29</v>
      </c>
      <c r="D1146" s="14" t="s">
        <v>30</v>
      </c>
      <c r="E1146" s="25" t="s">
        <v>24</v>
      </c>
      <c r="F1146" s="25"/>
      <c r="G1146" s="25" t="s">
        <v>25</v>
      </c>
      <c r="H1146" s="25">
        <v>5</v>
      </c>
      <c r="I1146" s="15">
        <v>0.42685901249999991</v>
      </c>
      <c r="J1146" s="26">
        <f>H1146*I1146</f>
        <v>2.1342950624999997</v>
      </c>
      <c r="K1146" s="26"/>
      <c r="L1146" s="26"/>
      <c r="M1146" s="26"/>
      <c r="N1146" s="26"/>
      <c r="O1146" s="26"/>
      <c r="P1146" s="26"/>
      <c r="Q1146" s="26"/>
      <c r="R1146" s="26"/>
      <c r="S1146" s="59">
        <f t="shared" si="36"/>
        <v>2.1342950624999997</v>
      </c>
      <c r="T1146" s="59">
        <f>S1146</f>
        <v>2.1342950624999997</v>
      </c>
    </row>
    <row r="1147" spans="1:20" ht="22.5" customHeight="1">
      <c r="A1147" s="8" t="s">
        <v>185</v>
      </c>
      <c r="B1147" s="60" t="s">
        <v>155</v>
      </c>
      <c r="C1147" s="60" t="s">
        <v>31</v>
      </c>
      <c r="D1147" s="60" t="s">
        <v>28</v>
      </c>
      <c r="E1147" s="60" t="s">
        <v>24</v>
      </c>
      <c r="F1147" s="60"/>
      <c r="G1147" s="60" t="s">
        <v>25</v>
      </c>
      <c r="H1147" s="60">
        <v>30</v>
      </c>
      <c r="I1147" s="61">
        <v>0.34193121693121692</v>
      </c>
      <c r="J1147" s="61">
        <f>H1147*I1147</f>
        <v>10.257936507936508</v>
      </c>
      <c r="K1147" s="61"/>
      <c r="L1147" s="61"/>
      <c r="M1147" s="61"/>
      <c r="N1147" s="61"/>
      <c r="O1147" s="61"/>
      <c r="P1147" s="61"/>
      <c r="Q1147" s="61"/>
      <c r="R1147" s="61"/>
      <c r="S1147" s="61">
        <f t="shared" si="36"/>
        <v>10.257936507936508</v>
      </c>
      <c r="T1147" s="62">
        <f>S1147</f>
        <v>10.257936507936508</v>
      </c>
    </row>
    <row r="1148" spans="1:20" ht="22.5" customHeight="1">
      <c r="A1148" s="8" t="s">
        <v>185</v>
      </c>
      <c r="B1148" s="24" t="s">
        <v>59</v>
      </c>
      <c r="C1148" s="13" t="s">
        <v>29</v>
      </c>
      <c r="D1148" s="14" t="s">
        <v>23</v>
      </c>
      <c r="E1148" s="25" t="s">
        <v>24</v>
      </c>
      <c r="F1148" s="25"/>
      <c r="G1148" s="25" t="s">
        <v>25</v>
      </c>
      <c r="H1148" s="25">
        <v>10</v>
      </c>
      <c r="I1148" s="15">
        <v>0.42685901249999991</v>
      </c>
      <c r="J1148" s="26">
        <f>H1148*I1148</f>
        <v>4.2685901249999993</v>
      </c>
      <c r="K1148" s="26"/>
      <c r="L1148" s="26"/>
      <c r="M1148" s="26"/>
      <c r="N1148" s="26"/>
      <c r="O1148" s="26"/>
      <c r="P1148" s="26"/>
      <c r="Q1148" s="26"/>
      <c r="R1148" s="26"/>
      <c r="S1148" s="63">
        <f t="shared" si="36"/>
        <v>4.2685901249999993</v>
      </c>
      <c r="T1148" s="152">
        <f>SUM(S1148:S1182)</f>
        <v>128.90785457236842</v>
      </c>
    </row>
    <row r="1149" spans="1:20" ht="22.5" customHeight="1">
      <c r="A1149" s="8" t="s">
        <v>185</v>
      </c>
      <c r="B1149" s="24" t="s">
        <v>59</v>
      </c>
      <c r="C1149" s="25" t="s">
        <v>60</v>
      </c>
      <c r="D1149" s="25"/>
      <c r="E1149" s="25" t="s">
        <v>24</v>
      </c>
      <c r="F1149" s="25" t="s">
        <v>61</v>
      </c>
      <c r="H1149" s="25"/>
      <c r="I1149" s="26"/>
      <c r="J1149" s="26"/>
      <c r="K1149" s="26"/>
      <c r="L1149" s="26"/>
      <c r="M1149" s="26"/>
      <c r="N1149" s="26"/>
      <c r="O1149" s="26"/>
      <c r="P1149" s="26"/>
      <c r="Q1149" s="26"/>
      <c r="R1149" s="26"/>
      <c r="S1149" s="26">
        <f t="shared" si="36"/>
        <v>0</v>
      </c>
      <c r="T1149" s="163"/>
    </row>
    <row r="1150" spans="1:20" ht="22.5" customHeight="1">
      <c r="A1150" s="8" t="s">
        <v>185</v>
      </c>
      <c r="B1150" s="24" t="s">
        <v>59</v>
      </c>
      <c r="C1150" s="25" t="s">
        <v>62</v>
      </c>
      <c r="D1150" s="25"/>
      <c r="E1150" s="64" t="s">
        <v>63</v>
      </c>
      <c r="F1150" s="25"/>
      <c r="G1150" s="25" t="s">
        <v>64</v>
      </c>
      <c r="H1150" s="25">
        <v>1</v>
      </c>
      <c r="I1150" s="15">
        <v>1.17</v>
      </c>
      <c r="J1150" s="26"/>
      <c r="K1150" s="26"/>
      <c r="L1150" s="26"/>
      <c r="M1150" s="26"/>
      <c r="N1150" s="26"/>
      <c r="O1150" s="15">
        <f>H1150*I1150</f>
        <v>1.17</v>
      </c>
      <c r="P1150" s="26"/>
      <c r="Q1150" s="26"/>
      <c r="R1150" s="26"/>
      <c r="S1150" s="26">
        <f t="shared" si="36"/>
        <v>1.17</v>
      </c>
      <c r="T1150" s="163"/>
    </row>
    <row r="1151" spans="1:20" ht="22.5" customHeight="1">
      <c r="A1151" s="8" t="s">
        <v>185</v>
      </c>
      <c r="B1151" s="24" t="s">
        <v>59</v>
      </c>
      <c r="C1151" s="25" t="s">
        <v>65</v>
      </c>
      <c r="D1151" s="25"/>
      <c r="E1151" s="64" t="s">
        <v>66</v>
      </c>
      <c r="F1151" s="25"/>
      <c r="G1151" s="25" t="s">
        <v>64</v>
      </c>
      <c r="H1151" s="25">
        <v>1</v>
      </c>
      <c r="I1151" s="15">
        <v>1.1299999999999999</v>
      </c>
      <c r="J1151" s="26"/>
      <c r="K1151" s="26"/>
      <c r="L1151" s="26"/>
      <c r="M1151" s="26"/>
      <c r="N1151" s="26"/>
      <c r="O1151" s="15">
        <f t="shared" ref="O1151:O1178" si="37">H1151*I1151</f>
        <v>1.1299999999999999</v>
      </c>
      <c r="P1151" s="26"/>
      <c r="Q1151" s="26"/>
      <c r="R1151" s="26"/>
      <c r="S1151" s="26">
        <f t="shared" si="36"/>
        <v>1.1299999999999999</v>
      </c>
      <c r="T1151" s="163"/>
    </row>
    <row r="1152" spans="1:20" ht="22.5" customHeight="1">
      <c r="A1152" s="8" t="s">
        <v>185</v>
      </c>
      <c r="B1152" s="24" t="s">
        <v>59</v>
      </c>
      <c r="C1152" s="25" t="s">
        <v>67</v>
      </c>
      <c r="D1152" s="25"/>
      <c r="E1152" s="64" t="s">
        <v>68</v>
      </c>
      <c r="F1152" s="25"/>
      <c r="G1152" s="25" t="s">
        <v>64</v>
      </c>
      <c r="H1152" s="25">
        <v>1</v>
      </c>
      <c r="I1152" s="15">
        <v>1.1299999999999999</v>
      </c>
      <c r="J1152" s="26"/>
      <c r="K1152" s="26"/>
      <c r="L1152" s="26"/>
      <c r="M1152" s="26"/>
      <c r="N1152" s="26"/>
      <c r="O1152" s="15">
        <f t="shared" si="37"/>
        <v>1.1299999999999999</v>
      </c>
      <c r="P1152" s="26"/>
      <c r="Q1152" s="26"/>
      <c r="R1152" s="26"/>
      <c r="S1152" s="26">
        <f t="shared" si="36"/>
        <v>1.1299999999999999</v>
      </c>
      <c r="T1152" s="163"/>
    </row>
    <row r="1153" spans="1:20" ht="22.5" customHeight="1">
      <c r="A1153" s="8" t="s">
        <v>185</v>
      </c>
      <c r="B1153" s="24" t="s">
        <v>59</v>
      </c>
      <c r="C1153" s="25" t="s">
        <v>69</v>
      </c>
      <c r="D1153" s="25"/>
      <c r="E1153" s="64" t="s">
        <v>70</v>
      </c>
      <c r="F1153" s="25"/>
      <c r="G1153" s="25" t="s">
        <v>64</v>
      </c>
      <c r="H1153" s="25">
        <v>1</v>
      </c>
      <c r="I1153" s="15">
        <v>1.02</v>
      </c>
      <c r="J1153" s="26"/>
      <c r="K1153" s="26"/>
      <c r="L1153" s="26"/>
      <c r="M1153" s="26"/>
      <c r="N1153" s="26"/>
      <c r="O1153" s="15">
        <f t="shared" si="37"/>
        <v>1.02</v>
      </c>
      <c r="P1153" s="26"/>
      <c r="Q1153" s="26"/>
      <c r="R1153" s="26"/>
      <c r="S1153" s="26">
        <f t="shared" si="36"/>
        <v>1.02</v>
      </c>
      <c r="T1153" s="163"/>
    </row>
    <row r="1154" spans="1:20" ht="22.5" customHeight="1">
      <c r="A1154" s="8" t="s">
        <v>185</v>
      </c>
      <c r="B1154" s="24" t="s">
        <v>59</v>
      </c>
      <c r="C1154" s="25" t="s">
        <v>71</v>
      </c>
      <c r="D1154" s="25"/>
      <c r="E1154" s="64" t="s">
        <v>72</v>
      </c>
      <c r="F1154" s="25"/>
      <c r="G1154" s="25" t="s">
        <v>64</v>
      </c>
      <c r="H1154" s="25">
        <v>1</v>
      </c>
      <c r="I1154" s="15">
        <v>1.02</v>
      </c>
      <c r="J1154" s="26"/>
      <c r="K1154" s="26"/>
      <c r="L1154" s="26"/>
      <c r="M1154" s="26"/>
      <c r="N1154" s="26"/>
      <c r="O1154" s="15">
        <f t="shared" si="37"/>
        <v>1.02</v>
      </c>
      <c r="P1154" s="26"/>
      <c r="Q1154" s="26"/>
      <c r="R1154" s="26"/>
      <c r="S1154" s="26">
        <f t="shared" si="36"/>
        <v>1.02</v>
      </c>
      <c r="T1154" s="163"/>
    </row>
    <row r="1155" spans="1:20" ht="22.5" customHeight="1">
      <c r="A1155" s="8" t="s">
        <v>185</v>
      </c>
      <c r="B1155" s="24" t="s">
        <v>59</v>
      </c>
      <c r="C1155" s="25" t="s">
        <v>73</v>
      </c>
      <c r="D1155" s="25"/>
      <c r="E1155" s="64" t="s">
        <v>74</v>
      </c>
      <c r="F1155" s="25"/>
      <c r="G1155" s="25" t="s">
        <v>64</v>
      </c>
      <c r="H1155" s="25">
        <v>1</v>
      </c>
      <c r="I1155" s="15">
        <v>1.1299999999999999</v>
      </c>
      <c r="J1155" s="26"/>
      <c r="K1155" s="26"/>
      <c r="L1155" s="26"/>
      <c r="M1155" s="26"/>
      <c r="N1155" s="26"/>
      <c r="O1155" s="15">
        <f t="shared" si="37"/>
        <v>1.1299999999999999</v>
      </c>
      <c r="P1155" s="26"/>
      <c r="Q1155" s="26"/>
      <c r="R1155" s="26"/>
      <c r="S1155" s="26">
        <f t="shared" si="36"/>
        <v>1.1299999999999999</v>
      </c>
      <c r="T1155" s="163"/>
    </row>
    <row r="1156" spans="1:20" ht="22.5" customHeight="1">
      <c r="A1156" s="8" t="s">
        <v>185</v>
      </c>
      <c r="B1156" s="24" t="s">
        <v>59</v>
      </c>
      <c r="C1156" s="25" t="s">
        <v>75</v>
      </c>
      <c r="D1156" s="25"/>
      <c r="E1156" s="64" t="s">
        <v>76</v>
      </c>
      <c r="F1156" s="25"/>
      <c r="G1156" s="25" t="s">
        <v>64</v>
      </c>
      <c r="H1156" s="25">
        <v>1</v>
      </c>
      <c r="I1156" s="15">
        <v>4.78</v>
      </c>
      <c r="J1156" s="26"/>
      <c r="K1156" s="26"/>
      <c r="L1156" s="26"/>
      <c r="M1156" s="26"/>
      <c r="N1156" s="26"/>
      <c r="O1156" s="15">
        <f t="shared" si="37"/>
        <v>4.78</v>
      </c>
      <c r="P1156" s="26"/>
      <c r="Q1156" s="26"/>
      <c r="R1156" s="26"/>
      <c r="S1156" s="26">
        <f t="shared" si="36"/>
        <v>4.78</v>
      </c>
      <c r="T1156" s="163"/>
    </row>
    <row r="1157" spans="1:20" ht="22.5" customHeight="1">
      <c r="A1157" s="8" t="s">
        <v>185</v>
      </c>
      <c r="B1157" s="24" t="s">
        <v>59</v>
      </c>
      <c r="C1157" s="25" t="s">
        <v>77</v>
      </c>
      <c r="D1157" s="25"/>
      <c r="E1157" s="64" t="s">
        <v>78</v>
      </c>
      <c r="F1157" s="25"/>
      <c r="G1157" s="25" t="s">
        <v>64</v>
      </c>
      <c r="H1157" s="25">
        <v>1</v>
      </c>
      <c r="I1157" s="15">
        <v>1.1299999999999999</v>
      </c>
      <c r="J1157" s="26"/>
      <c r="K1157" s="26"/>
      <c r="L1157" s="26"/>
      <c r="M1157" s="26"/>
      <c r="N1157" s="26"/>
      <c r="O1157" s="15">
        <f t="shared" si="37"/>
        <v>1.1299999999999999</v>
      </c>
      <c r="P1157" s="26"/>
      <c r="Q1157" s="26"/>
      <c r="R1157" s="26"/>
      <c r="S1157" s="26">
        <f t="shared" si="36"/>
        <v>1.1299999999999999</v>
      </c>
      <c r="T1157" s="163"/>
    </row>
    <row r="1158" spans="1:20" ht="22.5" customHeight="1">
      <c r="A1158" s="8" t="s">
        <v>185</v>
      </c>
      <c r="B1158" s="24" t="s">
        <v>59</v>
      </c>
      <c r="C1158" s="25" t="s">
        <v>79</v>
      </c>
      <c r="D1158" s="25"/>
      <c r="E1158" s="64" t="s">
        <v>80</v>
      </c>
      <c r="F1158" s="25"/>
      <c r="G1158" s="25" t="s">
        <v>64</v>
      </c>
      <c r="H1158" s="25">
        <v>1</v>
      </c>
      <c r="I1158" s="15">
        <v>1.1299999999999999</v>
      </c>
      <c r="J1158" s="26"/>
      <c r="K1158" s="26"/>
      <c r="L1158" s="26"/>
      <c r="M1158" s="26"/>
      <c r="N1158" s="26"/>
      <c r="O1158" s="15">
        <f t="shared" si="37"/>
        <v>1.1299999999999999</v>
      </c>
      <c r="P1158" s="26"/>
      <c r="Q1158" s="26"/>
      <c r="R1158" s="26"/>
      <c r="S1158" s="26">
        <f t="shared" si="36"/>
        <v>1.1299999999999999</v>
      </c>
      <c r="T1158" s="163"/>
    </row>
    <row r="1159" spans="1:20" ht="22.5" customHeight="1">
      <c r="A1159" s="8" t="s">
        <v>185</v>
      </c>
      <c r="B1159" s="24" t="s">
        <v>59</v>
      </c>
      <c r="C1159" s="25" t="s">
        <v>81</v>
      </c>
      <c r="D1159" s="25"/>
      <c r="E1159" s="64" t="s">
        <v>82</v>
      </c>
      <c r="F1159" s="25"/>
      <c r="G1159" s="25" t="s">
        <v>64</v>
      </c>
      <c r="H1159" s="25">
        <v>1</v>
      </c>
      <c r="I1159" s="15">
        <v>1.04</v>
      </c>
      <c r="J1159" s="26"/>
      <c r="K1159" s="26"/>
      <c r="L1159" s="26"/>
      <c r="M1159" s="26"/>
      <c r="N1159" s="26"/>
      <c r="O1159" s="15">
        <f t="shared" si="37"/>
        <v>1.04</v>
      </c>
      <c r="P1159" s="26"/>
      <c r="Q1159" s="26"/>
      <c r="R1159" s="26"/>
      <c r="S1159" s="26">
        <f t="shared" si="36"/>
        <v>1.04</v>
      </c>
      <c r="T1159" s="163"/>
    </row>
    <row r="1160" spans="1:20" ht="22.5" customHeight="1">
      <c r="A1160" s="8" t="s">
        <v>185</v>
      </c>
      <c r="B1160" s="24" t="s">
        <v>59</v>
      </c>
      <c r="C1160" s="25" t="s">
        <v>83</v>
      </c>
      <c r="D1160" s="25"/>
      <c r="E1160" s="64" t="s">
        <v>84</v>
      </c>
      <c r="F1160" s="25"/>
      <c r="G1160" s="25" t="s">
        <v>64</v>
      </c>
      <c r="H1160" s="25">
        <v>1</v>
      </c>
      <c r="I1160" s="15">
        <v>1.04</v>
      </c>
      <c r="J1160" s="26"/>
      <c r="K1160" s="26"/>
      <c r="L1160" s="26"/>
      <c r="M1160" s="26"/>
      <c r="N1160" s="26"/>
      <c r="O1160" s="15">
        <f t="shared" si="37"/>
        <v>1.04</v>
      </c>
      <c r="P1160" s="26"/>
      <c r="Q1160" s="26"/>
      <c r="R1160" s="26"/>
      <c r="S1160" s="26">
        <f t="shared" si="36"/>
        <v>1.04</v>
      </c>
      <c r="T1160" s="163"/>
    </row>
    <row r="1161" spans="1:20" ht="22.5" customHeight="1">
      <c r="A1161" s="8" t="s">
        <v>185</v>
      </c>
      <c r="B1161" s="24" t="s">
        <v>59</v>
      </c>
      <c r="C1161" s="25" t="s">
        <v>85</v>
      </c>
      <c r="D1161" s="25"/>
      <c r="E1161" s="64" t="s">
        <v>86</v>
      </c>
      <c r="F1161" s="25"/>
      <c r="G1161" s="25" t="s">
        <v>64</v>
      </c>
      <c r="H1161" s="25">
        <v>1</v>
      </c>
      <c r="I1161" s="15">
        <v>1</v>
      </c>
      <c r="J1161" s="26"/>
      <c r="K1161" s="26"/>
      <c r="L1161" s="26"/>
      <c r="M1161" s="26"/>
      <c r="N1161" s="26"/>
      <c r="O1161" s="15">
        <f t="shared" si="37"/>
        <v>1</v>
      </c>
      <c r="P1161" s="26"/>
      <c r="Q1161" s="26"/>
      <c r="R1161" s="26"/>
      <c r="S1161" s="26">
        <f t="shared" si="36"/>
        <v>1</v>
      </c>
      <c r="T1161" s="163"/>
    </row>
    <row r="1162" spans="1:20" ht="22.5" customHeight="1">
      <c r="A1162" s="8" t="s">
        <v>185</v>
      </c>
      <c r="B1162" s="24" t="s">
        <v>59</v>
      </c>
      <c r="C1162" s="25" t="s">
        <v>87</v>
      </c>
      <c r="D1162" s="25"/>
      <c r="E1162" s="64" t="s">
        <v>88</v>
      </c>
      <c r="F1162" s="25"/>
      <c r="G1162" s="25" t="s">
        <v>64</v>
      </c>
      <c r="H1162" s="25">
        <v>1</v>
      </c>
      <c r="I1162" s="15">
        <v>1.1299999999999999</v>
      </c>
      <c r="J1162" s="26"/>
      <c r="K1162" s="26"/>
      <c r="L1162" s="26"/>
      <c r="M1162" s="26"/>
      <c r="N1162" s="26"/>
      <c r="O1162" s="15">
        <f t="shared" si="37"/>
        <v>1.1299999999999999</v>
      </c>
      <c r="P1162" s="26"/>
      <c r="Q1162" s="26"/>
      <c r="R1162" s="26"/>
      <c r="S1162" s="26">
        <f t="shared" si="36"/>
        <v>1.1299999999999999</v>
      </c>
      <c r="T1162" s="163"/>
    </row>
    <row r="1163" spans="1:20" ht="22.5" customHeight="1">
      <c r="A1163" s="8" t="s">
        <v>185</v>
      </c>
      <c r="B1163" s="24" t="s">
        <v>59</v>
      </c>
      <c r="C1163" s="25" t="s">
        <v>89</v>
      </c>
      <c r="D1163" s="25"/>
      <c r="E1163" s="64" t="s">
        <v>90</v>
      </c>
      <c r="F1163" s="25"/>
      <c r="G1163" s="25" t="s">
        <v>64</v>
      </c>
      <c r="H1163" s="25">
        <v>1</v>
      </c>
      <c r="I1163" s="15">
        <v>1.44</v>
      </c>
      <c r="J1163" s="26"/>
      <c r="K1163" s="26"/>
      <c r="L1163" s="26"/>
      <c r="M1163" s="26"/>
      <c r="N1163" s="26"/>
      <c r="O1163" s="15">
        <f t="shared" si="37"/>
        <v>1.44</v>
      </c>
      <c r="P1163" s="26"/>
      <c r="Q1163" s="26"/>
      <c r="R1163" s="26"/>
      <c r="S1163" s="26">
        <f t="shared" si="36"/>
        <v>1.44</v>
      </c>
      <c r="T1163" s="163"/>
    </row>
    <row r="1164" spans="1:20" ht="22.5" customHeight="1">
      <c r="A1164" s="8" t="s">
        <v>185</v>
      </c>
      <c r="B1164" s="24" t="s">
        <v>59</v>
      </c>
      <c r="C1164" s="25" t="s">
        <v>91</v>
      </c>
      <c r="D1164" s="25"/>
      <c r="E1164" s="64" t="s">
        <v>92</v>
      </c>
      <c r="F1164" s="25"/>
      <c r="G1164" s="25" t="s">
        <v>64</v>
      </c>
      <c r="H1164" s="25">
        <v>1</v>
      </c>
      <c r="I1164" s="15">
        <v>1.84</v>
      </c>
      <c r="J1164" s="26"/>
      <c r="K1164" s="26"/>
      <c r="L1164" s="26"/>
      <c r="M1164" s="26"/>
      <c r="N1164" s="26"/>
      <c r="O1164" s="15">
        <f t="shared" si="37"/>
        <v>1.84</v>
      </c>
      <c r="P1164" s="26"/>
      <c r="Q1164" s="26"/>
      <c r="R1164" s="26"/>
      <c r="S1164" s="26">
        <f t="shared" si="36"/>
        <v>1.84</v>
      </c>
      <c r="T1164" s="163"/>
    </row>
    <row r="1165" spans="1:20" ht="22.5" customHeight="1">
      <c r="A1165" s="8" t="s">
        <v>185</v>
      </c>
      <c r="B1165" s="24" t="s">
        <v>59</v>
      </c>
      <c r="C1165" s="25" t="s">
        <v>93</v>
      </c>
      <c r="D1165" s="25"/>
      <c r="E1165" s="64" t="s">
        <v>94</v>
      </c>
      <c r="F1165" s="25"/>
      <c r="G1165" s="25" t="s">
        <v>64</v>
      </c>
      <c r="H1165" s="25">
        <v>1</v>
      </c>
      <c r="I1165" s="15">
        <v>2.58</v>
      </c>
      <c r="J1165" s="26"/>
      <c r="K1165" s="26"/>
      <c r="L1165" s="26"/>
      <c r="M1165" s="26"/>
      <c r="N1165" s="26"/>
      <c r="O1165" s="15">
        <f t="shared" si="37"/>
        <v>2.58</v>
      </c>
      <c r="P1165" s="26"/>
      <c r="Q1165" s="26"/>
      <c r="R1165" s="26"/>
      <c r="S1165" s="26">
        <f t="shared" si="36"/>
        <v>2.58</v>
      </c>
      <c r="T1165" s="163"/>
    </row>
    <row r="1166" spans="1:20" ht="22.5" customHeight="1">
      <c r="A1166" s="8" t="s">
        <v>185</v>
      </c>
      <c r="B1166" s="24" t="s">
        <v>59</v>
      </c>
      <c r="C1166" s="25" t="s">
        <v>95</v>
      </c>
      <c r="D1166" s="25"/>
      <c r="E1166" s="64" t="s">
        <v>96</v>
      </c>
      <c r="F1166" s="25"/>
      <c r="G1166" s="25" t="s">
        <v>64</v>
      </c>
      <c r="H1166" s="25">
        <v>1</v>
      </c>
      <c r="I1166" s="65">
        <v>1.41</v>
      </c>
      <c r="J1166" s="26"/>
      <c r="K1166" s="26"/>
      <c r="L1166" s="26"/>
      <c r="M1166" s="26"/>
      <c r="N1166" s="26"/>
      <c r="O1166" s="15">
        <f t="shared" si="37"/>
        <v>1.41</v>
      </c>
      <c r="P1166" s="26"/>
      <c r="Q1166" s="26"/>
      <c r="R1166" s="26"/>
      <c r="S1166" s="26">
        <f t="shared" si="36"/>
        <v>1.41</v>
      </c>
      <c r="T1166" s="163"/>
    </row>
    <row r="1167" spans="1:20" ht="22.5" customHeight="1">
      <c r="A1167" s="8" t="s">
        <v>185</v>
      </c>
      <c r="B1167" s="24" t="s">
        <v>59</v>
      </c>
      <c r="C1167" s="25" t="s">
        <v>97</v>
      </c>
      <c r="D1167" s="25"/>
      <c r="E1167" s="64" t="s">
        <v>98</v>
      </c>
      <c r="F1167" s="25"/>
      <c r="G1167" s="25" t="s">
        <v>64</v>
      </c>
      <c r="H1167" s="25">
        <v>1</v>
      </c>
      <c r="I1167" s="15">
        <v>1.1299999999999999</v>
      </c>
      <c r="J1167" s="26"/>
      <c r="K1167" s="26"/>
      <c r="L1167" s="26"/>
      <c r="M1167" s="26"/>
      <c r="N1167" s="26"/>
      <c r="O1167" s="15">
        <f t="shared" si="37"/>
        <v>1.1299999999999999</v>
      </c>
      <c r="P1167" s="26"/>
      <c r="Q1167" s="26"/>
      <c r="R1167" s="26"/>
      <c r="S1167" s="26">
        <f t="shared" si="36"/>
        <v>1.1299999999999999</v>
      </c>
      <c r="T1167" s="163"/>
    </row>
    <row r="1168" spans="1:20" ht="22.5" customHeight="1">
      <c r="A1168" s="8" t="s">
        <v>185</v>
      </c>
      <c r="B1168" s="24" t="s">
        <v>59</v>
      </c>
      <c r="C1168" s="25" t="s">
        <v>99</v>
      </c>
      <c r="D1168" s="25"/>
      <c r="E1168" s="64" t="s">
        <v>100</v>
      </c>
      <c r="F1168" s="25"/>
      <c r="G1168" s="25" t="s">
        <v>64</v>
      </c>
      <c r="H1168" s="25">
        <v>1</v>
      </c>
      <c r="I1168" s="15">
        <v>1.46</v>
      </c>
      <c r="J1168" s="26"/>
      <c r="K1168" s="26"/>
      <c r="L1168" s="26"/>
      <c r="M1168" s="26"/>
      <c r="N1168" s="26"/>
      <c r="O1168" s="15">
        <f t="shared" si="37"/>
        <v>1.46</v>
      </c>
      <c r="P1168" s="26"/>
      <c r="Q1168" s="26"/>
      <c r="R1168" s="26"/>
      <c r="S1168" s="26">
        <f t="shared" si="36"/>
        <v>1.46</v>
      </c>
      <c r="T1168" s="163"/>
    </row>
    <row r="1169" spans="1:20" ht="22.5" customHeight="1">
      <c r="A1169" s="8" t="s">
        <v>185</v>
      </c>
      <c r="B1169" s="24" t="s">
        <v>59</v>
      </c>
      <c r="C1169" s="25" t="s">
        <v>101</v>
      </c>
      <c r="D1169" s="25"/>
      <c r="E1169" s="64" t="s">
        <v>102</v>
      </c>
      <c r="F1169" s="25"/>
      <c r="G1169" s="25" t="s">
        <v>64</v>
      </c>
      <c r="H1169" s="25">
        <v>1</v>
      </c>
      <c r="I1169" s="15">
        <v>1.55</v>
      </c>
      <c r="J1169" s="26"/>
      <c r="K1169" s="26"/>
      <c r="L1169" s="26"/>
      <c r="M1169" s="26"/>
      <c r="N1169" s="26"/>
      <c r="O1169" s="15">
        <f t="shared" si="37"/>
        <v>1.55</v>
      </c>
      <c r="P1169" s="26"/>
      <c r="Q1169" s="26"/>
      <c r="R1169" s="26"/>
      <c r="S1169" s="26">
        <f t="shared" si="36"/>
        <v>1.55</v>
      </c>
      <c r="T1169" s="163"/>
    </row>
    <row r="1170" spans="1:20" ht="22.5" customHeight="1">
      <c r="A1170" s="8" t="s">
        <v>185</v>
      </c>
      <c r="B1170" s="24" t="s">
        <v>59</v>
      </c>
      <c r="C1170" s="25" t="s">
        <v>103</v>
      </c>
      <c r="D1170" s="25"/>
      <c r="E1170" s="64" t="s">
        <v>104</v>
      </c>
      <c r="F1170" s="25"/>
      <c r="G1170" s="25" t="s">
        <v>64</v>
      </c>
      <c r="H1170" s="25">
        <v>1</v>
      </c>
      <c r="I1170" s="15">
        <v>1.1399999999999999</v>
      </c>
      <c r="J1170" s="26"/>
      <c r="K1170" s="26"/>
      <c r="L1170" s="26"/>
      <c r="M1170" s="26"/>
      <c r="N1170" s="26"/>
      <c r="O1170" s="15">
        <f t="shared" si="37"/>
        <v>1.1399999999999999</v>
      </c>
      <c r="P1170" s="26"/>
      <c r="Q1170" s="26"/>
      <c r="R1170" s="26"/>
      <c r="S1170" s="26">
        <f t="shared" si="36"/>
        <v>1.1399999999999999</v>
      </c>
      <c r="T1170" s="163"/>
    </row>
    <row r="1171" spans="1:20" ht="22.5" customHeight="1">
      <c r="A1171" s="8" t="s">
        <v>185</v>
      </c>
      <c r="B1171" s="24" t="s">
        <v>59</v>
      </c>
      <c r="C1171" s="25" t="s">
        <v>105</v>
      </c>
      <c r="D1171" s="25"/>
      <c r="E1171" s="64" t="s">
        <v>106</v>
      </c>
      <c r="F1171" s="25"/>
      <c r="G1171" s="25" t="s">
        <v>64</v>
      </c>
      <c r="H1171" s="25">
        <v>1</v>
      </c>
      <c r="I1171" s="15">
        <v>5.46</v>
      </c>
      <c r="J1171" s="26"/>
      <c r="K1171" s="26"/>
      <c r="L1171" s="26"/>
      <c r="M1171" s="26"/>
      <c r="N1171" s="26"/>
      <c r="O1171" s="15">
        <f t="shared" si="37"/>
        <v>5.46</v>
      </c>
      <c r="P1171" s="26"/>
      <c r="Q1171" s="26"/>
      <c r="R1171" s="26"/>
      <c r="S1171" s="26">
        <f t="shared" si="36"/>
        <v>5.46</v>
      </c>
      <c r="T1171" s="163"/>
    </row>
    <row r="1172" spans="1:20" ht="22.5" customHeight="1">
      <c r="A1172" s="8" t="s">
        <v>185</v>
      </c>
      <c r="B1172" s="24" t="s">
        <v>59</v>
      </c>
      <c r="C1172" s="25" t="s">
        <v>107</v>
      </c>
      <c r="D1172" s="25"/>
      <c r="E1172" s="64" t="s">
        <v>108</v>
      </c>
      <c r="F1172" s="25"/>
      <c r="G1172" s="25" t="s">
        <v>64</v>
      </c>
      <c r="H1172" s="25">
        <v>1</v>
      </c>
      <c r="I1172" s="15">
        <v>6.4</v>
      </c>
      <c r="J1172" s="26"/>
      <c r="K1172" s="26"/>
      <c r="L1172" s="26"/>
      <c r="M1172" s="26"/>
      <c r="N1172" s="26"/>
      <c r="O1172" s="15">
        <f t="shared" si="37"/>
        <v>6.4</v>
      </c>
      <c r="P1172" s="26"/>
      <c r="Q1172" s="26"/>
      <c r="R1172" s="26"/>
      <c r="S1172" s="26">
        <f t="shared" si="36"/>
        <v>6.4</v>
      </c>
      <c r="T1172" s="163"/>
    </row>
    <row r="1173" spans="1:20" ht="22.5" customHeight="1">
      <c r="A1173" s="8" t="s">
        <v>185</v>
      </c>
      <c r="B1173" s="24" t="s">
        <v>59</v>
      </c>
      <c r="C1173" s="25" t="s">
        <v>109</v>
      </c>
      <c r="D1173" s="25"/>
      <c r="E1173" s="64" t="s">
        <v>110</v>
      </c>
      <c r="F1173" s="25"/>
      <c r="G1173" s="25" t="s">
        <v>64</v>
      </c>
      <c r="H1173" s="25">
        <v>1</v>
      </c>
      <c r="I1173" s="15">
        <v>6.36</v>
      </c>
      <c r="J1173" s="26"/>
      <c r="K1173" s="26"/>
      <c r="L1173" s="26"/>
      <c r="M1173" s="26"/>
      <c r="N1173" s="26"/>
      <c r="O1173" s="15">
        <f t="shared" si="37"/>
        <v>6.36</v>
      </c>
      <c r="P1173" s="26"/>
      <c r="Q1173" s="26"/>
      <c r="R1173" s="26"/>
      <c r="S1173" s="26">
        <f t="shared" si="36"/>
        <v>6.36</v>
      </c>
      <c r="T1173" s="163"/>
    </row>
    <row r="1174" spans="1:20" ht="22.5" customHeight="1">
      <c r="A1174" s="8" t="s">
        <v>185</v>
      </c>
      <c r="B1174" s="24" t="s">
        <v>59</v>
      </c>
      <c r="C1174" s="25" t="s">
        <v>111</v>
      </c>
      <c r="D1174" s="25"/>
      <c r="E1174" s="64" t="s">
        <v>112</v>
      </c>
      <c r="F1174" s="25"/>
      <c r="G1174" s="25" t="s">
        <v>64</v>
      </c>
      <c r="H1174" s="25">
        <v>1</v>
      </c>
      <c r="I1174" s="15">
        <v>2.85</v>
      </c>
      <c r="J1174" s="26"/>
      <c r="K1174" s="26"/>
      <c r="L1174" s="26"/>
      <c r="M1174" s="26"/>
      <c r="N1174" s="26"/>
      <c r="O1174" s="15">
        <f t="shared" si="37"/>
        <v>2.85</v>
      </c>
      <c r="P1174" s="26"/>
      <c r="Q1174" s="26"/>
      <c r="R1174" s="26"/>
      <c r="S1174" s="26">
        <f t="shared" si="36"/>
        <v>2.85</v>
      </c>
      <c r="T1174" s="163"/>
    </row>
    <row r="1175" spans="1:20" ht="22.5" customHeight="1">
      <c r="A1175" s="8" t="s">
        <v>185</v>
      </c>
      <c r="B1175" s="24" t="s">
        <v>59</v>
      </c>
      <c r="C1175" s="25" t="s">
        <v>113</v>
      </c>
      <c r="D1175" s="25"/>
      <c r="E1175" s="64" t="s">
        <v>114</v>
      </c>
      <c r="F1175" s="25"/>
      <c r="G1175" s="25" t="s">
        <v>64</v>
      </c>
      <c r="H1175" s="25">
        <v>1</v>
      </c>
      <c r="I1175" s="15">
        <v>2.85</v>
      </c>
      <c r="J1175" s="26"/>
      <c r="K1175" s="26"/>
      <c r="L1175" s="26"/>
      <c r="M1175" s="26"/>
      <c r="N1175" s="26"/>
      <c r="O1175" s="15">
        <f t="shared" si="37"/>
        <v>2.85</v>
      </c>
      <c r="P1175" s="26"/>
      <c r="Q1175" s="26"/>
      <c r="R1175" s="26"/>
      <c r="S1175" s="26">
        <f t="shared" si="36"/>
        <v>2.85</v>
      </c>
      <c r="T1175" s="163"/>
    </row>
    <row r="1176" spans="1:20" ht="22.5" customHeight="1">
      <c r="A1176" s="8" t="s">
        <v>185</v>
      </c>
      <c r="B1176" s="24" t="s">
        <v>59</v>
      </c>
      <c r="C1176" s="25" t="s">
        <v>115</v>
      </c>
      <c r="D1176" s="25"/>
      <c r="E1176" s="64" t="s">
        <v>116</v>
      </c>
      <c r="F1176" s="25"/>
      <c r="G1176" s="25" t="s">
        <v>64</v>
      </c>
      <c r="H1176" s="25">
        <v>1</v>
      </c>
      <c r="I1176" s="15">
        <v>2.67</v>
      </c>
      <c r="J1176" s="26"/>
      <c r="K1176" s="26"/>
      <c r="L1176" s="26"/>
      <c r="M1176" s="26"/>
      <c r="N1176" s="26"/>
      <c r="O1176" s="15">
        <f t="shared" si="37"/>
        <v>2.67</v>
      </c>
      <c r="P1176" s="26"/>
      <c r="Q1176" s="26"/>
      <c r="R1176" s="26"/>
      <c r="S1176" s="26">
        <f t="shared" si="36"/>
        <v>2.67</v>
      </c>
      <c r="T1176" s="163"/>
    </row>
    <row r="1177" spans="1:20" ht="22.5" customHeight="1">
      <c r="A1177" s="8" t="s">
        <v>185</v>
      </c>
      <c r="B1177" s="24" t="s">
        <v>59</v>
      </c>
      <c r="C1177" s="25" t="s">
        <v>117</v>
      </c>
      <c r="D1177" s="25"/>
      <c r="E1177" s="64" t="s">
        <v>118</v>
      </c>
      <c r="F1177" s="25"/>
      <c r="G1177" s="25" t="s">
        <v>64</v>
      </c>
      <c r="H1177" s="25">
        <v>1</v>
      </c>
      <c r="I1177" s="15">
        <v>2.17</v>
      </c>
      <c r="J1177" s="26"/>
      <c r="K1177" s="26"/>
      <c r="L1177" s="26"/>
      <c r="M1177" s="26"/>
      <c r="N1177" s="26"/>
      <c r="O1177" s="15">
        <f t="shared" si="37"/>
        <v>2.17</v>
      </c>
      <c r="P1177" s="26"/>
      <c r="Q1177" s="26"/>
      <c r="R1177" s="26"/>
      <c r="S1177" s="26">
        <f t="shared" si="36"/>
        <v>2.17</v>
      </c>
      <c r="T1177" s="163"/>
    </row>
    <row r="1178" spans="1:20" ht="22.5" customHeight="1">
      <c r="A1178" s="8" t="s">
        <v>185</v>
      </c>
      <c r="B1178" s="24" t="s">
        <v>59</v>
      </c>
      <c r="C1178" s="25" t="s">
        <v>119</v>
      </c>
      <c r="D1178" s="25"/>
      <c r="E1178" s="64" t="s">
        <v>120</v>
      </c>
      <c r="F1178" s="25"/>
      <c r="G1178" s="25" t="s">
        <v>64</v>
      </c>
      <c r="H1178" s="25">
        <v>1</v>
      </c>
      <c r="I1178" s="15">
        <v>3.17</v>
      </c>
      <c r="J1178" s="26"/>
      <c r="K1178" s="26"/>
      <c r="L1178" s="26"/>
      <c r="M1178" s="26"/>
      <c r="N1178" s="26"/>
      <c r="O1178" s="15">
        <f t="shared" si="37"/>
        <v>3.17</v>
      </c>
      <c r="P1178" s="26"/>
      <c r="Q1178" s="26"/>
      <c r="R1178" s="26"/>
      <c r="S1178" s="26">
        <f t="shared" si="36"/>
        <v>3.17</v>
      </c>
      <c r="T1178" s="163"/>
    </row>
    <row r="1179" spans="1:20" ht="22.5" customHeight="1">
      <c r="A1179" s="8" t="s">
        <v>185</v>
      </c>
      <c r="B1179" s="24" t="s">
        <v>59</v>
      </c>
      <c r="C1179" s="66" t="s">
        <v>121</v>
      </c>
      <c r="D1179" s="20" t="s">
        <v>23</v>
      </c>
      <c r="E1179" s="20" t="s">
        <v>24</v>
      </c>
      <c r="F1179" s="167" t="s">
        <v>34</v>
      </c>
      <c r="G1179" s="179" t="s">
        <v>25</v>
      </c>
      <c r="H1179" s="179">
        <v>60</v>
      </c>
      <c r="I1179" s="67">
        <v>1.4000417272556394</v>
      </c>
      <c r="J1179" s="180"/>
      <c r="K1179" s="180"/>
      <c r="L1179" s="180"/>
      <c r="M1179" s="180"/>
      <c r="N1179" s="180"/>
      <c r="O1179" s="180">
        <f>(I1179+I1180+I1181+I1182)/4*H1179</f>
        <v>62.30926444736842</v>
      </c>
      <c r="P1179" s="180"/>
      <c r="Q1179" s="180"/>
      <c r="R1179" s="180"/>
      <c r="S1179" s="180">
        <f>SUM(J1179:R1182)</f>
        <v>62.30926444736842</v>
      </c>
      <c r="T1179" s="163"/>
    </row>
    <row r="1180" spans="1:20" ht="22.5" customHeight="1">
      <c r="A1180" s="8" t="s">
        <v>185</v>
      </c>
      <c r="B1180" s="24" t="s">
        <v>59</v>
      </c>
      <c r="C1180" s="66" t="s">
        <v>121</v>
      </c>
      <c r="D1180" s="20" t="s">
        <v>23</v>
      </c>
      <c r="E1180" s="20" t="s">
        <v>24</v>
      </c>
      <c r="F1180" s="177"/>
      <c r="G1180" s="177"/>
      <c r="H1180" s="177"/>
      <c r="I1180" s="67">
        <v>1.0482507407894739</v>
      </c>
      <c r="J1180" s="181"/>
      <c r="K1180" s="181"/>
      <c r="L1180" s="181"/>
      <c r="M1180" s="181"/>
      <c r="N1180" s="181"/>
      <c r="O1180" s="181"/>
      <c r="P1180" s="181"/>
      <c r="Q1180" s="181"/>
      <c r="R1180" s="181"/>
      <c r="S1180" s="181"/>
      <c r="T1180" s="163"/>
    </row>
    <row r="1181" spans="1:20" ht="22.5" customHeight="1">
      <c r="A1181" s="8" t="s">
        <v>185</v>
      </c>
      <c r="B1181" s="24" t="s">
        <v>59</v>
      </c>
      <c r="C1181" s="66" t="s">
        <v>121</v>
      </c>
      <c r="D1181" s="20" t="s">
        <v>23</v>
      </c>
      <c r="E1181" s="20" t="s">
        <v>24</v>
      </c>
      <c r="F1181" s="177"/>
      <c r="G1181" s="177"/>
      <c r="H1181" s="177"/>
      <c r="I1181" s="67">
        <v>1.0368783139097746</v>
      </c>
      <c r="J1181" s="181"/>
      <c r="K1181" s="181"/>
      <c r="L1181" s="181"/>
      <c r="M1181" s="181"/>
      <c r="N1181" s="181"/>
      <c r="O1181" s="181"/>
      <c r="P1181" s="181"/>
      <c r="Q1181" s="181"/>
      <c r="R1181" s="181"/>
      <c r="S1181" s="181"/>
      <c r="T1181" s="163"/>
    </row>
    <row r="1182" spans="1:20" ht="22.5" customHeight="1">
      <c r="A1182" s="8" t="s">
        <v>185</v>
      </c>
      <c r="B1182" s="84" t="s">
        <v>59</v>
      </c>
      <c r="C1182" s="85" t="s">
        <v>121</v>
      </c>
      <c r="D1182" s="20" t="s">
        <v>23</v>
      </c>
      <c r="E1182" s="20" t="s">
        <v>24</v>
      </c>
      <c r="F1182" s="178"/>
      <c r="G1182" s="178"/>
      <c r="H1182" s="178"/>
      <c r="I1182" s="67">
        <v>0.66878018120300753</v>
      </c>
      <c r="J1182" s="182"/>
      <c r="K1182" s="182"/>
      <c r="L1182" s="182"/>
      <c r="M1182" s="182"/>
      <c r="N1182" s="182"/>
      <c r="O1182" s="182"/>
      <c r="P1182" s="182"/>
      <c r="Q1182" s="182"/>
      <c r="R1182" s="182"/>
      <c r="S1182" s="182"/>
      <c r="T1182" s="163"/>
    </row>
    <row r="1183" spans="1:20" ht="22.5" customHeight="1">
      <c r="A1183" s="8" t="s">
        <v>185</v>
      </c>
      <c r="B1183" s="68" t="s">
        <v>57</v>
      </c>
      <c r="C1183" s="69" t="s">
        <v>22</v>
      </c>
      <c r="D1183" s="69" t="s">
        <v>23</v>
      </c>
      <c r="E1183" s="69" t="s">
        <v>58</v>
      </c>
      <c r="F1183" s="154" t="s">
        <v>34</v>
      </c>
      <c r="G1183" s="190" t="s">
        <v>25</v>
      </c>
      <c r="H1183" s="190">
        <v>10</v>
      </c>
      <c r="I1183" s="62">
        <v>0.96431830319548872</v>
      </c>
      <c r="J1183" s="186">
        <f>(I1183+I1184)/2*H1183</f>
        <v>9.903600046052631</v>
      </c>
      <c r="K1183" s="186"/>
      <c r="L1183" s="186"/>
      <c r="M1183" s="186"/>
      <c r="N1183" s="186"/>
      <c r="O1183" s="186"/>
      <c r="P1183" s="186"/>
      <c r="Q1183" s="186"/>
      <c r="R1183" s="186"/>
      <c r="S1183" s="188">
        <f>SUM(J1183:R1184)</f>
        <v>9.903600046052631</v>
      </c>
      <c r="T1183" s="188">
        <f>S1183</f>
        <v>9.903600046052631</v>
      </c>
    </row>
    <row r="1184" spans="1:20" ht="22.5" customHeight="1">
      <c r="A1184" s="8" t="s">
        <v>185</v>
      </c>
      <c r="B1184" s="86" t="s">
        <v>57</v>
      </c>
      <c r="C1184" s="69" t="s">
        <v>22</v>
      </c>
      <c r="D1184" s="69" t="s">
        <v>23</v>
      </c>
      <c r="E1184" s="69" t="s">
        <v>24</v>
      </c>
      <c r="F1184" s="189"/>
      <c r="G1184" s="191"/>
      <c r="H1184" s="191"/>
      <c r="I1184" s="62">
        <v>1.0164017060150374</v>
      </c>
      <c r="J1184" s="187"/>
      <c r="K1184" s="187"/>
      <c r="L1184" s="187"/>
      <c r="M1184" s="187"/>
      <c r="N1184" s="187"/>
      <c r="O1184" s="187"/>
      <c r="P1184" s="187"/>
      <c r="Q1184" s="187"/>
      <c r="R1184" s="187"/>
      <c r="S1184" s="188"/>
      <c r="T1184" s="188"/>
    </row>
    <row r="1185" spans="1:20" ht="33.75" customHeight="1">
      <c r="A1185" s="8" t="s">
        <v>185</v>
      </c>
      <c r="B1185" s="24" t="s">
        <v>122</v>
      </c>
      <c r="C1185" s="14" t="s">
        <v>22</v>
      </c>
      <c r="D1185" s="41" t="s">
        <v>48</v>
      </c>
      <c r="E1185" s="25" t="s">
        <v>24</v>
      </c>
      <c r="F1185" s="139" t="s">
        <v>34</v>
      </c>
      <c r="G1185" s="156" t="s">
        <v>25</v>
      </c>
      <c r="H1185" s="156">
        <v>5</v>
      </c>
      <c r="I1185" s="26">
        <v>1.3752561862781953</v>
      </c>
      <c r="J1185" s="183">
        <f>(I1185+I1186+I1187+I1188)/4*H1185</f>
        <v>4.7285440099859013</v>
      </c>
      <c r="K1185" s="183"/>
      <c r="L1185" s="183"/>
      <c r="M1185" s="183"/>
      <c r="N1185" s="183"/>
      <c r="O1185" s="183"/>
      <c r="P1185" s="183"/>
      <c r="Q1185" s="183"/>
      <c r="R1185" s="183"/>
      <c r="S1185" s="183">
        <f>SUM(J1185:R1188)</f>
        <v>4.7285440099859013</v>
      </c>
      <c r="T1185" s="183">
        <f>S1185</f>
        <v>4.7285440099859013</v>
      </c>
    </row>
    <row r="1186" spans="1:20" ht="33.75" customHeight="1">
      <c r="A1186" s="8" t="s">
        <v>185</v>
      </c>
      <c r="B1186" s="24" t="s">
        <v>122</v>
      </c>
      <c r="C1186" s="14" t="s">
        <v>22</v>
      </c>
      <c r="D1186" s="41" t="s">
        <v>48</v>
      </c>
      <c r="E1186" s="25" t="s">
        <v>24</v>
      </c>
      <c r="F1186" s="162"/>
      <c r="G1186" s="162"/>
      <c r="H1186" s="162"/>
      <c r="I1186" s="15">
        <v>0.96431830319548872</v>
      </c>
      <c r="J1186" s="184"/>
      <c r="K1186" s="184"/>
      <c r="L1186" s="184"/>
      <c r="M1186" s="184"/>
      <c r="N1186" s="184"/>
      <c r="O1186" s="184"/>
      <c r="P1186" s="184"/>
      <c r="Q1186" s="184"/>
      <c r="R1186" s="184"/>
      <c r="S1186" s="184"/>
      <c r="T1186" s="184"/>
    </row>
    <row r="1187" spans="1:20" ht="33.75" customHeight="1">
      <c r="A1187" s="8" t="s">
        <v>185</v>
      </c>
      <c r="B1187" s="24" t="s">
        <v>122</v>
      </c>
      <c r="C1187" s="14" t="s">
        <v>22</v>
      </c>
      <c r="D1187" s="41" t="s">
        <v>48</v>
      </c>
      <c r="E1187" s="25" t="s">
        <v>24</v>
      </c>
      <c r="F1187" s="162"/>
      <c r="G1187" s="162"/>
      <c r="H1187" s="162"/>
      <c r="I1187" s="15">
        <v>1.0164017060150374</v>
      </c>
      <c r="J1187" s="184"/>
      <c r="K1187" s="184"/>
      <c r="L1187" s="184"/>
      <c r="M1187" s="184"/>
      <c r="N1187" s="184"/>
      <c r="O1187" s="184"/>
      <c r="P1187" s="184"/>
      <c r="Q1187" s="184"/>
      <c r="R1187" s="184"/>
      <c r="S1187" s="184"/>
      <c r="T1187" s="184"/>
    </row>
    <row r="1188" spans="1:20" ht="33.75" customHeight="1">
      <c r="A1188" s="8" t="s">
        <v>185</v>
      </c>
      <c r="B1188" s="24" t="s">
        <v>122</v>
      </c>
      <c r="C1188" s="13" t="s">
        <v>49</v>
      </c>
      <c r="D1188" s="14" t="s">
        <v>48</v>
      </c>
      <c r="E1188" s="25" t="s">
        <v>24</v>
      </c>
      <c r="F1188" s="157"/>
      <c r="G1188" s="157"/>
      <c r="H1188" s="157"/>
      <c r="I1188" s="30">
        <v>0.42685901249999991</v>
      </c>
      <c r="J1188" s="185"/>
      <c r="K1188" s="185"/>
      <c r="L1188" s="185"/>
      <c r="M1188" s="185"/>
      <c r="N1188" s="185"/>
      <c r="O1188" s="185"/>
      <c r="P1188" s="185"/>
      <c r="Q1188" s="185"/>
      <c r="R1188" s="185"/>
      <c r="S1188" s="185"/>
      <c r="T1188" s="185"/>
    </row>
    <row r="1189" spans="1:20" ht="22.5" customHeight="1">
      <c r="A1189" s="8" t="s">
        <v>185</v>
      </c>
      <c r="B1189" s="68" t="s">
        <v>123</v>
      </c>
      <c r="C1189" s="70" t="s">
        <v>22</v>
      </c>
      <c r="D1189" s="70" t="s">
        <v>48</v>
      </c>
      <c r="E1189" s="69" t="s">
        <v>24</v>
      </c>
      <c r="F1189" s="139" t="s">
        <v>34</v>
      </c>
      <c r="G1189" s="190" t="s">
        <v>25</v>
      </c>
      <c r="H1189" s="190">
        <v>10</v>
      </c>
      <c r="I1189" s="62">
        <v>1.3752561862781953</v>
      </c>
      <c r="J1189" s="186">
        <f>(I1189+I1190+I1191+I1192)/4*H1189</f>
        <v>9.4570880199718026</v>
      </c>
      <c r="K1189" s="186"/>
      <c r="L1189" s="186"/>
      <c r="M1189" s="186"/>
      <c r="N1189" s="186"/>
      <c r="O1189" s="186"/>
      <c r="P1189" s="186"/>
      <c r="Q1189" s="186"/>
      <c r="R1189" s="186"/>
      <c r="S1189" s="186">
        <f>SUM(J1189:R1192)</f>
        <v>9.4570880199718026</v>
      </c>
      <c r="T1189" s="186">
        <f>S1189</f>
        <v>9.4570880199718026</v>
      </c>
    </row>
    <row r="1190" spans="1:20" ht="22.5" customHeight="1">
      <c r="A1190" s="8" t="s">
        <v>185</v>
      </c>
      <c r="B1190" s="68" t="s">
        <v>123</v>
      </c>
      <c r="C1190" s="70" t="s">
        <v>22</v>
      </c>
      <c r="D1190" s="70" t="s">
        <v>48</v>
      </c>
      <c r="E1190" s="69" t="s">
        <v>24</v>
      </c>
      <c r="F1190" s="193"/>
      <c r="G1190" s="193"/>
      <c r="H1190" s="193"/>
      <c r="I1190" s="62">
        <v>0.96431830319548872</v>
      </c>
      <c r="J1190" s="192"/>
      <c r="K1190" s="192"/>
      <c r="L1190" s="192"/>
      <c r="M1190" s="192"/>
      <c r="N1190" s="192"/>
      <c r="O1190" s="192"/>
      <c r="P1190" s="192"/>
      <c r="Q1190" s="192"/>
      <c r="R1190" s="192"/>
      <c r="S1190" s="192"/>
      <c r="T1190" s="192"/>
    </row>
    <row r="1191" spans="1:20" ht="22.5" customHeight="1">
      <c r="A1191" s="8" t="s">
        <v>185</v>
      </c>
      <c r="B1191" s="68" t="s">
        <v>123</v>
      </c>
      <c r="C1191" s="70" t="s">
        <v>22</v>
      </c>
      <c r="D1191" s="70" t="s">
        <v>48</v>
      </c>
      <c r="E1191" s="69" t="s">
        <v>24</v>
      </c>
      <c r="F1191" s="193"/>
      <c r="G1191" s="193"/>
      <c r="H1191" s="193"/>
      <c r="I1191" s="62">
        <v>1.0164017060150374</v>
      </c>
      <c r="J1191" s="192"/>
      <c r="K1191" s="192"/>
      <c r="L1191" s="192"/>
      <c r="M1191" s="192"/>
      <c r="N1191" s="192"/>
      <c r="O1191" s="192"/>
      <c r="P1191" s="192"/>
      <c r="Q1191" s="192"/>
      <c r="R1191" s="192"/>
      <c r="S1191" s="192"/>
      <c r="T1191" s="192"/>
    </row>
    <row r="1192" spans="1:20" ht="22.5" customHeight="1">
      <c r="A1192" s="8" t="s">
        <v>185</v>
      </c>
      <c r="B1192" s="68" t="s">
        <v>123</v>
      </c>
      <c r="C1192" s="69" t="s">
        <v>49</v>
      </c>
      <c r="D1192" s="69" t="s">
        <v>48</v>
      </c>
      <c r="E1192" s="69" t="s">
        <v>24</v>
      </c>
      <c r="F1192" s="191"/>
      <c r="G1192" s="191"/>
      <c r="H1192" s="191"/>
      <c r="I1192" s="71">
        <v>0.42685901249999991</v>
      </c>
      <c r="J1192" s="187"/>
      <c r="K1192" s="187"/>
      <c r="L1192" s="187"/>
      <c r="M1192" s="187"/>
      <c r="N1192" s="187"/>
      <c r="O1192" s="187"/>
      <c r="P1192" s="187"/>
      <c r="Q1192" s="187"/>
      <c r="R1192" s="187"/>
      <c r="S1192" s="187"/>
      <c r="T1192" s="187"/>
    </row>
    <row r="1193" spans="1:20" ht="11.25" customHeight="1">
      <c r="A1193" s="8" t="s">
        <v>185</v>
      </c>
      <c r="B1193" s="24" t="s">
        <v>124</v>
      </c>
      <c r="C1193" s="41" t="s">
        <v>22</v>
      </c>
      <c r="D1193" s="41" t="s">
        <v>48</v>
      </c>
      <c r="E1193" s="25" t="s">
        <v>24</v>
      </c>
      <c r="F1193" s="139" t="s">
        <v>34</v>
      </c>
      <c r="G1193" s="156" t="s">
        <v>25</v>
      </c>
      <c r="H1193" s="156">
        <v>5</v>
      </c>
      <c r="I1193" s="26">
        <v>1.3752561862781953</v>
      </c>
      <c r="J1193" s="183">
        <f>(I1193+I1194+I1195+I1196)/4*H1193</f>
        <v>4.7285440099859013</v>
      </c>
      <c r="K1193" s="183"/>
      <c r="L1193" s="183"/>
      <c r="M1193" s="183"/>
      <c r="N1193" s="183"/>
      <c r="O1193" s="183"/>
      <c r="P1193" s="183"/>
      <c r="Q1193" s="183"/>
      <c r="R1193" s="183"/>
      <c r="S1193" s="183">
        <f>SUM(J1193:R1196)</f>
        <v>4.7285440099859013</v>
      </c>
      <c r="T1193" s="183">
        <f>S1193</f>
        <v>4.7285440099859013</v>
      </c>
    </row>
    <row r="1194" spans="1:20" ht="22.5" customHeight="1">
      <c r="A1194" s="8" t="s">
        <v>185</v>
      </c>
      <c r="B1194" s="24" t="s">
        <v>124</v>
      </c>
      <c r="C1194" s="41" t="s">
        <v>22</v>
      </c>
      <c r="D1194" s="41" t="s">
        <v>48</v>
      </c>
      <c r="E1194" s="25" t="s">
        <v>24</v>
      </c>
      <c r="F1194" s="162"/>
      <c r="G1194" s="162"/>
      <c r="H1194" s="162"/>
      <c r="I1194" s="15">
        <v>0.96431830319548872</v>
      </c>
      <c r="J1194" s="184"/>
      <c r="K1194" s="184"/>
      <c r="L1194" s="184"/>
      <c r="M1194" s="184"/>
      <c r="N1194" s="184"/>
      <c r="O1194" s="184"/>
      <c r="P1194" s="184"/>
      <c r="Q1194" s="184"/>
      <c r="R1194" s="184"/>
      <c r="S1194" s="184"/>
      <c r="T1194" s="184"/>
    </row>
    <row r="1195" spans="1:20" ht="22.5" customHeight="1">
      <c r="A1195" s="8" t="s">
        <v>185</v>
      </c>
      <c r="B1195" s="24" t="s">
        <v>124</v>
      </c>
      <c r="C1195" s="41" t="s">
        <v>22</v>
      </c>
      <c r="D1195" s="41" t="s">
        <v>48</v>
      </c>
      <c r="E1195" s="25" t="s">
        <v>24</v>
      </c>
      <c r="F1195" s="162"/>
      <c r="G1195" s="162"/>
      <c r="H1195" s="162"/>
      <c r="I1195" s="15">
        <v>1.0164017060150374</v>
      </c>
      <c r="J1195" s="184"/>
      <c r="K1195" s="184"/>
      <c r="L1195" s="184"/>
      <c r="M1195" s="184"/>
      <c r="N1195" s="184"/>
      <c r="O1195" s="184"/>
      <c r="P1195" s="184"/>
      <c r="Q1195" s="184"/>
      <c r="R1195" s="184"/>
      <c r="S1195" s="184"/>
      <c r="T1195" s="184"/>
    </row>
    <row r="1196" spans="1:20" ht="22.5" customHeight="1">
      <c r="A1196" s="8" t="s">
        <v>185</v>
      </c>
      <c r="B1196" s="24" t="s">
        <v>124</v>
      </c>
      <c r="C1196" s="25" t="s">
        <v>49</v>
      </c>
      <c r="D1196" s="14" t="s">
        <v>48</v>
      </c>
      <c r="E1196" s="25" t="s">
        <v>24</v>
      </c>
      <c r="F1196" s="157"/>
      <c r="G1196" s="157"/>
      <c r="H1196" s="157"/>
      <c r="I1196" s="30">
        <v>0.42685901249999991</v>
      </c>
      <c r="J1196" s="185"/>
      <c r="K1196" s="185"/>
      <c r="L1196" s="185"/>
      <c r="M1196" s="185"/>
      <c r="N1196" s="185"/>
      <c r="O1196" s="185"/>
      <c r="P1196" s="185"/>
      <c r="Q1196" s="185"/>
      <c r="R1196" s="185"/>
      <c r="S1196" s="185"/>
      <c r="T1196" s="185"/>
    </row>
    <row r="1197" spans="1:20" ht="11.25" customHeight="1">
      <c r="A1197" s="8" t="s">
        <v>185</v>
      </c>
      <c r="B1197" s="77" t="s">
        <v>163</v>
      </c>
      <c r="C1197" s="78" t="s">
        <v>22</v>
      </c>
      <c r="D1197" s="78" t="s">
        <v>48</v>
      </c>
      <c r="E1197" s="79" t="s">
        <v>24</v>
      </c>
      <c r="F1197" s="139" t="s">
        <v>34</v>
      </c>
      <c r="G1197" s="211" t="s">
        <v>25</v>
      </c>
      <c r="H1197" s="211">
        <v>10</v>
      </c>
      <c r="I1197" s="80">
        <v>1.3752561862781953</v>
      </c>
      <c r="J1197" s="205">
        <f>(I1197+I1198+I1199+I1200)/4*H1197</f>
        <v>9.4570880199718026</v>
      </c>
      <c r="K1197" s="205"/>
      <c r="L1197" s="205"/>
      <c r="M1197" s="205"/>
      <c r="N1197" s="205"/>
      <c r="O1197" s="205"/>
      <c r="P1197" s="205"/>
      <c r="Q1197" s="205"/>
      <c r="R1197" s="205"/>
      <c r="S1197" s="205">
        <f>SUM(J1197:R1200)</f>
        <v>9.4570880199718026</v>
      </c>
      <c r="T1197" s="208">
        <f>S1197</f>
        <v>9.4570880199718026</v>
      </c>
    </row>
    <row r="1198" spans="1:20" ht="22.5" customHeight="1">
      <c r="A1198" s="8" t="s">
        <v>185</v>
      </c>
      <c r="B1198" s="77" t="s">
        <v>163</v>
      </c>
      <c r="C1198" s="78" t="s">
        <v>22</v>
      </c>
      <c r="D1198" s="78" t="s">
        <v>48</v>
      </c>
      <c r="E1198" s="79" t="s">
        <v>24</v>
      </c>
      <c r="F1198" s="209"/>
      <c r="G1198" s="209"/>
      <c r="H1198" s="209"/>
      <c r="I1198" s="80">
        <v>0.96431830319548872</v>
      </c>
      <c r="J1198" s="206"/>
      <c r="K1198" s="206"/>
      <c r="L1198" s="206"/>
      <c r="M1198" s="206"/>
      <c r="N1198" s="206"/>
      <c r="O1198" s="206"/>
      <c r="P1198" s="206"/>
      <c r="Q1198" s="206"/>
      <c r="R1198" s="206"/>
      <c r="S1198" s="206"/>
      <c r="T1198" s="208"/>
    </row>
    <row r="1199" spans="1:20" ht="22.5" customHeight="1">
      <c r="A1199" s="8" t="s">
        <v>185</v>
      </c>
      <c r="B1199" s="77" t="s">
        <v>163</v>
      </c>
      <c r="C1199" s="78" t="s">
        <v>22</v>
      </c>
      <c r="D1199" s="78" t="s">
        <v>48</v>
      </c>
      <c r="E1199" s="79" t="s">
        <v>24</v>
      </c>
      <c r="F1199" s="209"/>
      <c r="G1199" s="209"/>
      <c r="H1199" s="209"/>
      <c r="I1199" s="80">
        <v>1.0164017060150374</v>
      </c>
      <c r="J1199" s="206"/>
      <c r="K1199" s="206"/>
      <c r="L1199" s="206"/>
      <c r="M1199" s="206"/>
      <c r="N1199" s="206"/>
      <c r="O1199" s="206"/>
      <c r="P1199" s="206"/>
      <c r="Q1199" s="206"/>
      <c r="R1199" s="206"/>
      <c r="S1199" s="206"/>
      <c r="T1199" s="208"/>
    </row>
    <row r="1200" spans="1:20" ht="22.5" customHeight="1">
      <c r="A1200" s="8" t="s">
        <v>185</v>
      </c>
      <c r="B1200" s="77" t="s">
        <v>163</v>
      </c>
      <c r="C1200" s="79" t="s">
        <v>49</v>
      </c>
      <c r="D1200" s="79" t="s">
        <v>48</v>
      </c>
      <c r="E1200" s="79" t="s">
        <v>24</v>
      </c>
      <c r="F1200" s="210"/>
      <c r="G1200" s="210"/>
      <c r="H1200" s="210"/>
      <c r="I1200" s="81">
        <v>0.42685901249999991</v>
      </c>
      <c r="J1200" s="207"/>
      <c r="K1200" s="207"/>
      <c r="L1200" s="207"/>
      <c r="M1200" s="207"/>
      <c r="N1200" s="207"/>
      <c r="O1200" s="207"/>
      <c r="P1200" s="207"/>
      <c r="Q1200" s="207"/>
      <c r="R1200" s="207"/>
      <c r="S1200" s="207"/>
      <c r="T1200" s="208"/>
    </row>
    <row r="1201" spans="1:20" ht="22.5" customHeight="1">
      <c r="A1201" s="8" t="s">
        <v>185</v>
      </c>
      <c r="B1201" s="20" t="s">
        <v>152</v>
      </c>
      <c r="C1201" s="20" t="s">
        <v>31</v>
      </c>
      <c r="D1201" s="20" t="s">
        <v>28</v>
      </c>
      <c r="E1201" s="20" t="s">
        <v>24</v>
      </c>
      <c r="F1201" s="20"/>
      <c r="G1201" s="20" t="s">
        <v>25</v>
      </c>
      <c r="H1201" s="20">
        <v>30</v>
      </c>
      <c r="I1201" s="67">
        <v>0.34193121693121692</v>
      </c>
      <c r="J1201" s="67">
        <f>H1201*I1201</f>
        <v>10.257936507936508</v>
      </c>
      <c r="K1201" s="67"/>
      <c r="L1201" s="67"/>
      <c r="M1201" s="67"/>
      <c r="N1201" s="67"/>
      <c r="O1201" s="67"/>
      <c r="P1201" s="67"/>
      <c r="Q1201" s="67"/>
      <c r="R1201" s="67"/>
      <c r="S1201" s="67">
        <f>SUM(J1201:R1201)</f>
        <v>10.257936507936508</v>
      </c>
      <c r="T1201" s="67">
        <f>S1201</f>
        <v>10.257936507936508</v>
      </c>
    </row>
    <row r="1202" spans="1:20" ht="27" customHeight="1">
      <c r="A1202" s="8" t="s">
        <v>186</v>
      </c>
      <c r="B1202" s="48" t="s">
        <v>55</v>
      </c>
      <c r="C1202" s="13" t="s">
        <v>29</v>
      </c>
      <c r="D1202" s="14" t="s">
        <v>30</v>
      </c>
      <c r="E1202" s="25" t="s">
        <v>24</v>
      </c>
      <c r="F1202" s="25"/>
      <c r="G1202" s="25" t="s">
        <v>25</v>
      </c>
      <c r="H1202" s="25">
        <v>5</v>
      </c>
      <c r="I1202" s="15">
        <v>0.42685901249999991</v>
      </c>
      <c r="J1202" s="26">
        <f>H1202*I1202</f>
        <v>2.1342950624999997</v>
      </c>
      <c r="K1202" s="26"/>
      <c r="L1202" s="26"/>
      <c r="M1202" s="26"/>
      <c r="N1202" s="26"/>
      <c r="O1202" s="26"/>
      <c r="P1202" s="26"/>
      <c r="Q1202" s="26"/>
      <c r="R1202" s="26"/>
      <c r="S1202" s="59">
        <f>SUM(J1202:R1202)</f>
        <v>2.1342950624999997</v>
      </c>
      <c r="T1202" s="59">
        <f>S1202</f>
        <v>2.1342950624999997</v>
      </c>
    </row>
    <row r="1203" spans="1:20" ht="22.5" customHeight="1">
      <c r="A1203" s="8" t="s">
        <v>186</v>
      </c>
      <c r="B1203" s="60" t="s">
        <v>155</v>
      </c>
      <c r="C1203" s="60" t="s">
        <v>31</v>
      </c>
      <c r="D1203" s="60" t="s">
        <v>28</v>
      </c>
      <c r="E1203" s="60" t="s">
        <v>24</v>
      </c>
      <c r="F1203" s="60"/>
      <c r="G1203" s="60" t="s">
        <v>25</v>
      </c>
      <c r="H1203" s="60">
        <v>30</v>
      </c>
      <c r="I1203" s="61">
        <v>0.34193121693121692</v>
      </c>
      <c r="J1203" s="61">
        <f>H1203*I1203</f>
        <v>10.257936507936508</v>
      </c>
      <c r="K1203" s="61"/>
      <c r="L1203" s="61"/>
      <c r="M1203" s="61"/>
      <c r="N1203" s="61"/>
      <c r="O1203" s="61"/>
      <c r="P1203" s="61"/>
      <c r="Q1203" s="61"/>
      <c r="R1203" s="61"/>
      <c r="S1203" s="61">
        <f>SUM(J1203:R1203)</f>
        <v>10.257936507936508</v>
      </c>
      <c r="T1203" s="62">
        <f>S1203</f>
        <v>10.257936507936508</v>
      </c>
    </row>
    <row r="1204" spans="1:20" ht="22.5" customHeight="1">
      <c r="A1204" s="8" t="s">
        <v>186</v>
      </c>
      <c r="B1204" s="19" t="s">
        <v>57</v>
      </c>
      <c r="C1204" s="14" t="s">
        <v>22</v>
      </c>
      <c r="D1204" s="14" t="s">
        <v>23</v>
      </c>
      <c r="E1204" s="14" t="s">
        <v>58</v>
      </c>
      <c r="F1204" s="154" t="s">
        <v>34</v>
      </c>
      <c r="G1204" s="148" t="s">
        <v>25</v>
      </c>
      <c r="H1204" s="148">
        <v>10</v>
      </c>
      <c r="I1204" s="15">
        <v>0.96431830319548872</v>
      </c>
      <c r="J1204" s="196">
        <f>(I1204+I1205)/2*H1204</f>
        <v>9.903600046052631</v>
      </c>
      <c r="K1204" s="196"/>
      <c r="L1204" s="196"/>
      <c r="M1204" s="196"/>
      <c r="N1204" s="196"/>
      <c r="O1204" s="196"/>
      <c r="P1204" s="196"/>
      <c r="Q1204" s="196"/>
      <c r="R1204" s="196"/>
      <c r="S1204" s="138">
        <f>SUM(J1204:R1205)</f>
        <v>9.903600046052631</v>
      </c>
      <c r="T1204" s="138">
        <f>S1204</f>
        <v>9.903600046052631</v>
      </c>
    </row>
    <row r="1205" spans="1:20" ht="22.5" customHeight="1">
      <c r="A1205" s="8" t="s">
        <v>186</v>
      </c>
      <c r="B1205" s="23" t="s">
        <v>57</v>
      </c>
      <c r="C1205" s="14" t="s">
        <v>22</v>
      </c>
      <c r="D1205" s="14" t="s">
        <v>23</v>
      </c>
      <c r="E1205" s="14" t="s">
        <v>24</v>
      </c>
      <c r="F1205" s="218"/>
      <c r="G1205" s="149"/>
      <c r="H1205" s="149"/>
      <c r="I1205" s="15">
        <v>1.0164017060150374</v>
      </c>
      <c r="J1205" s="198"/>
      <c r="K1205" s="198"/>
      <c r="L1205" s="198"/>
      <c r="M1205" s="198"/>
      <c r="N1205" s="198"/>
      <c r="O1205" s="198"/>
      <c r="P1205" s="198"/>
      <c r="Q1205" s="198"/>
      <c r="R1205" s="198"/>
      <c r="S1205" s="138"/>
      <c r="T1205" s="138"/>
    </row>
    <row r="1206" spans="1:20" ht="22.5" customHeight="1">
      <c r="A1206" s="8" t="s">
        <v>186</v>
      </c>
      <c r="B1206" s="68" t="s">
        <v>123</v>
      </c>
      <c r="C1206" s="70" t="s">
        <v>22</v>
      </c>
      <c r="D1206" s="70" t="s">
        <v>48</v>
      </c>
      <c r="E1206" s="69" t="s">
        <v>24</v>
      </c>
      <c r="F1206" s="139" t="s">
        <v>34</v>
      </c>
      <c r="G1206" s="190" t="s">
        <v>25</v>
      </c>
      <c r="H1206" s="190">
        <v>10</v>
      </c>
      <c r="I1206" s="62">
        <v>1.3752561862781953</v>
      </c>
      <c r="J1206" s="186">
        <f>(I1206+I1207+I1208+I1209)/4*H1206</f>
        <v>9.4570880199718026</v>
      </c>
      <c r="K1206" s="186"/>
      <c r="L1206" s="186"/>
      <c r="M1206" s="186"/>
      <c r="N1206" s="186"/>
      <c r="O1206" s="186"/>
      <c r="P1206" s="186"/>
      <c r="Q1206" s="186"/>
      <c r="R1206" s="186"/>
      <c r="S1206" s="186">
        <f>SUM(J1206:R1209)</f>
        <v>9.4570880199718026</v>
      </c>
      <c r="T1206" s="186">
        <f>S1206</f>
        <v>9.4570880199718026</v>
      </c>
    </row>
    <row r="1207" spans="1:20" ht="22.5" customHeight="1">
      <c r="A1207" s="8" t="s">
        <v>186</v>
      </c>
      <c r="B1207" s="68" t="s">
        <v>123</v>
      </c>
      <c r="C1207" s="70" t="s">
        <v>22</v>
      </c>
      <c r="D1207" s="70" t="s">
        <v>48</v>
      </c>
      <c r="E1207" s="69" t="s">
        <v>24</v>
      </c>
      <c r="F1207" s="193"/>
      <c r="G1207" s="193"/>
      <c r="H1207" s="193"/>
      <c r="I1207" s="62">
        <v>0.96431830319548872</v>
      </c>
      <c r="J1207" s="192"/>
      <c r="K1207" s="192"/>
      <c r="L1207" s="192"/>
      <c r="M1207" s="192"/>
      <c r="N1207" s="192"/>
      <c r="O1207" s="192"/>
      <c r="P1207" s="192"/>
      <c r="Q1207" s="192"/>
      <c r="R1207" s="192"/>
      <c r="S1207" s="192"/>
      <c r="T1207" s="192"/>
    </row>
    <row r="1208" spans="1:20" ht="22.5" customHeight="1">
      <c r="A1208" s="8" t="s">
        <v>186</v>
      </c>
      <c r="B1208" s="68" t="s">
        <v>123</v>
      </c>
      <c r="C1208" s="70" t="s">
        <v>22</v>
      </c>
      <c r="D1208" s="70" t="s">
        <v>48</v>
      </c>
      <c r="E1208" s="69" t="s">
        <v>24</v>
      </c>
      <c r="F1208" s="193"/>
      <c r="G1208" s="193"/>
      <c r="H1208" s="193"/>
      <c r="I1208" s="62">
        <v>1.0164017060150374</v>
      </c>
      <c r="J1208" s="192"/>
      <c r="K1208" s="192"/>
      <c r="L1208" s="192"/>
      <c r="M1208" s="192"/>
      <c r="N1208" s="192"/>
      <c r="O1208" s="192"/>
      <c r="P1208" s="192"/>
      <c r="Q1208" s="192"/>
      <c r="R1208" s="192"/>
      <c r="S1208" s="192"/>
      <c r="T1208" s="192"/>
    </row>
    <row r="1209" spans="1:20" ht="22.5" customHeight="1">
      <c r="A1209" s="8" t="s">
        <v>186</v>
      </c>
      <c r="B1209" s="68" t="s">
        <v>123</v>
      </c>
      <c r="C1209" s="69" t="s">
        <v>49</v>
      </c>
      <c r="D1209" s="69" t="s">
        <v>48</v>
      </c>
      <c r="E1209" s="69" t="s">
        <v>24</v>
      </c>
      <c r="F1209" s="191"/>
      <c r="G1209" s="191"/>
      <c r="H1209" s="191"/>
      <c r="I1209" s="71">
        <v>0.42685901249999991</v>
      </c>
      <c r="J1209" s="187"/>
      <c r="K1209" s="187"/>
      <c r="L1209" s="187"/>
      <c r="M1209" s="187"/>
      <c r="N1209" s="187"/>
      <c r="O1209" s="187"/>
      <c r="P1209" s="187"/>
      <c r="Q1209" s="187"/>
      <c r="R1209" s="187"/>
      <c r="S1209" s="187"/>
      <c r="T1209" s="187"/>
    </row>
    <row r="1210" spans="1:20" ht="11.25" customHeight="1">
      <c r="A1210" s="8" t="s">
        <v>186</v>
      </c>
      <c r="B1210" s="24" t="s">
        <v>124</v>
      </c>
      <c r="C1210" s="41" t="s">
        <v>22</v>
      </c>
      <c r="D1210" s="41" t="s">
        <v>48</v>
      </c>
      <c r="E1210" s="25" t="s">
        <v>24</v>
      </c>
      <c r="F1210" s="139" t="s">
        <v>34</v>
      </c>
      <c r="G1210" s="156" t="s">
        <v>25</v>
      </c>
      <c r="H1210" s="156">
        <v>5</v>
      </c>
      <c r="I1210" s="26">
        <v>1.3752561862781953</v>
      </c>
      <c r="J1210" s="183">
        <f>(I1210+I1211+I1212+I1213)/4*H1210</f>
        <v>4.7285440099859013</v>
      </c>
      <c r="K1210" s="183"/>
      <c r="L1210" s="183"/>
      <c r="M1210" s="183"/>
      <c r="N1210" s="183"/>
      <c r="O1210" s="183"/>
      <c r="P1210" s="183"/>
      <c r="Q1210" s="183"/>
      <c r="R1210" s="183"/>
      <c r="S1210" s="183">
        <f>SUM(J1210:R1213)</f>
        <v>4.7285440099859013</v>
      </c>
      <c r="T1210" s="183">
        <f>S1210</f>
        <v>4.7285440099859013</v>
      </c>
    </row>
    <row r="1211" spans="1:20" ht="22.5" customHeight="1">
      <c r="A1211" s="8" t="s">
        <v>186</v>
      </c>
      <c r="B1211" s="24" t="s">
        <v>124</v>
      </c>
      <c r="C1211" s="41" t="s">
        <v>22</v>
      </c>
      <c r="D1211" s="41" t="s">
        <v>48</v>
      </c>
      <c r="E1211" s="25" t="s">
        <v>24</v>
      </c>
      <c r="F1211" s="162"/>
      <c r="G1211" s="162"/>
      <c r="H1211" s="162"/>
      <c r="I1211" s="15">
        <v>0.96431830319548872</v>
      </c>
      <c r="J1211" s="184"/>
      <c r="K1211" s="184"/>
      <c r="L1211" s="184"/>
      <c r="M1211" s="184"/>
      <c r="N1211" s="184"/>
      <c r="O1211" s="184"/>
      <c r="P1211" s="184"/>
      <c r="Q1211" s="184"/>
      <c r="R1211" s="184"/>
      <c r="S1211" s="184"/>
      <c r="T1211" s="184"/>
    </row>
    <row r="1212" spans="1:20" ht="22.5" customHeight="1">
      <c r="A1212" s="8" t="s">
        <v>186</v>
      </c>
      <c r="B1212" s="24" t="s">
        <v>124</v>
      </c>
      <c r="C1212" s="41" t="s">
        <v>22</v>
      </c>
      <c r="D1212" s="41" t="s">
        <v>48</v>
      </c>
      <c r="E1212" s="25" t="s">
        <v>24</v>
      </c>
      <c r="F1212" s="162"/>
      <c r="G1212" s="162"/>
      <c r="H1212" s="162"/>
      <c r="I1212" s="15">
        <v>1.0164017060150374</v>
      </c>
      <c r="J1212" s="184"/>
      <c r="K1212" s="184"/>
      <c r="L1212" s="184"/>
      <c r="M1212" s="184"/>
      <c r="N1212" s="184"/>
      <c r="O1212" s="184"/>
      <c r="P1212" s="184"/>
      <c r="Q1212" s="184"/>
      <c r="R1212" s="184"/>
      <c r="S1212" s="184"/>
      <c r="T1212" s="184"/>
    </row>
    <row r="1213" spans="1:20" ht="22.5" customHeight="1">
      <c r="A1213" s="8" t="s">
        <v>186</v>
      </c>
      <c r="B1213" s="24" t="s">
        <v>124</v>
      </c>
      <c r="C1213" s="25" t="s">
        <v>49</v>
      </c>
      <c r="D1213" s="14" t="s">
        <v>48</v>
      </c>
      <c r="E1213" s="25" t="s">
        <v>24</v>
      </c>
      <c r="F1213" s="157"/>
      <c r="G1213" s="157"/>
      <c r="H1213" s="157"/>
      <c r="I1213" s="30">
        <v>0.42685901249999991</v>
      </c>
      <c r="J1213" s="185"/>
      <c r="K1213" s="185"/>
      <c r="L1213" s="185"/>
      <c r="M1213" s="185"/>
      <c r="N1213" s="185"/>
      <c r="O1213" s="185"/>
      <c r="P1213" s="185"/>
      <c r="Q1213" s="185"/>
      <c r="R1213" s="185"/>
      <c r="S1213" s="185"/>
      <c r="T1213" s="185"/>
    </row>
    <row r="1214" spans="1:20" ht="11.25" customHeight="1">
      <c r="A1214" s="8" t="s">
        <v>186</v>
      </c>
      <c r="B1214" s="77" t="s">
        <v>163</v>
      </c>
      <c r="C1214" s="78" t="s">
        <v>22</v>
      </c>
      <c r="D1214" s="78" t="s">
        <v>48</v>
      </c>
      <c r="E1214" s="79" t="s">
        <v>24</v>
      </c>
      <c r="F1214" s="139" t="s">
        <v>34</v>
      </c>
      <c r="G1214" s="211" t="s">
        <v>25</v>
      </c>
      <c r="H1214" s="211">
        <v>10</v>
      </c>
      <c r="I1214" s="80">
        <v>1.3752561862781953</v>
      </c>
      <c r="J1214" s="205">
        <f>(I1214+I1215+I1216+I1217)/4*H1214</f>
        <v>9.4570880199718026</v>
      </c>
      <c r="K1214" s="205"/>
      <c r="L1214" s="205"/>
      <c r="M1214" s="205"/>
      <c r="N1214" s="205"/>
      <c r="O1214" s="205"/>
      <c r="P1214" s="205"/>
      <c r="Q1214" s="205"/>
      <c r="R1214" s="205"/>
      <c r="S1214" s="205">
        <f>SUM(J1214:R1217)</f>
        <v>9.4570880199718026</v>
      </c>
      <c r="T1214" s="208">
        <f>S1214</f>
        <v>9.4570880199718026</v>
      </c>
    </row>
    <row r="1215" spans="1:20" ht="22.5" customHeight="1">
      <c r="A1215" s="8" t="s">
        <v>186</v>
      </c>
      <c r="B1215" s="77" t="s">
        <v>163</v>
      </c>
      <c r="C1215" s="78" t="s">
        <v>22</v>
      </c>
      <c r="D1215" s="78" t="s">
        <v>48</v>
      </c>
      <c r="E1215" s="79" t="s">
        <v>24</v>
      </c>
      <c r="F1215" s="209"/>
      <c r="G1215" s="209"/>
      <c r="H1215" s="209"/>
      <c r="I1215" s="80">
        <v>0.96431830319548872</v>
      </c>
      <c r="J1215" s="206"/>
      <c r="K1215" s="206"/>
      <c r="L1215" s="206"/>
      <c r="M1215" s="206"/>
      <c r="N1215" s="206"/>
      <c r="O1215" s="206"/>
      <c r="P1215" s="206"/>
      <c r="Q1215" s="206"/>
      <c r="R1215" s="206"/>
      <c r="S1215" s="206"/>
      <c r="T1215" s="208"/>
    </row>
    <row r="1216" spans="1:20" ht="22.5" customHeight="1">
      <c r="A1216" s="8" t="s">
        <v>186</v>
      </c>
      <c r="B1216" s="77" t="s">
        <v>163</v>
      </c>
      <c r="C1216" s="78" t="s">
        <v>22</v>
      </c>
      <c r="D1216" s="78" t="s">
        <v>48</v>
      </c>
      <c r="E1216" s="79" t="s">
        <v>24</v>
      </c>
      <c r="F1216" s="209"/>
      <c r="G1216" s="209"/>
      <c r="H1216" s="209"/>
      <c r="I1216" s="80">
        <v>1.0164017060150374</v>
      </c>
      <c r="J1216" s="206"/>
      <c r="K1216" s="206"/>
      <c r="L1216" s="206"/>
      <c r="M1216" s="206"/>
      <c r="N1216" s="206"/>
      <c r="O1216" s="206"/>
      <c r="P1216" s="206"/>
      <c r="Q1216" s="206"/>
      <c r="R1216" s="206"/>
      <c r="S1216" s="206"/>
      <c r="T1216" s="208"/>
    </row>
    <row r="1217" spans="1:20" ht="22.5" customHeight="1">
      <c r="A1217" s="8" t="s">
        <v>186</v>
      </c>
      <c r="B1217" s="77" t="s">
        <v>163</v>
      </c>
      <c r="C1217" s="79" t="s">
        <v>49</v>
      </c>
      <c r="D1217" s="79" t="s">
        <v>48</v>
      </c>
      <c r="E1217" s="79" t="s">
        <v>24</v>
      </c>
      <c r="F1217" s="210"/>
      <c r="G1217" s="210"/>
      <c r="H1217" s="210"/>
      <c r="I1217" s="81">
        <v>0.42685901249999991</v>
      </c>
      <c r="J1217" s="207"/>
      <c r="K1217" s="207"/>
      <c r="L1217" s="207"/>
      <c r="M1217" s="207"/>
      <c r="N1217" s="207"/>
      <c r="O1217" s="207"/>
      <c r="P1217" s="207"/>
      <c r="Q1217" s="207"/>
      <c r="R1217" s="207"/>
      <c r="S1217" s="207"/>
      <c r="T1217" s="208"/>
    </row>
    <row r="1218" spans="1:20" ht="22.5" customHeight="1">
      <c r="A1218" s="8" t="s">
        <v>186</v>
      </c>
      <c r="B1218" s="20" t="s">
        <v>152</v>
      </c>
      <c r="C1218" s="20" t="s">
        <v>31</v>
      </c>
      <c r="D1218" s="20" t="s">
        <v>28</v>
      </c>
      <c r="E1218" s="20" t="s">
        <v>24</v>
      </c>
      <c r="F1218" s="20"/>
      <c r="G1218" s="20" t="s">
        <v>25</v>
      </c>
      <c r="H1218" s="20">
        <v>30</v>
      </c>
      <c r="I1218" s="67">
        <v>0.34193121693121692</v>
      </c>
      <c r="J1218" s="67">
        <f>H1218*I1218</f>
        <v>10.257936507936508</v>
      </c>
      <c r="K1218" s="67"/>
      <c r="L1218" s="67"/>
      <c r="M1218" s="67"/>
      <c r="N1218" s="67"/>
      <c r="O1218" s="67"/>
      <c r="P1218" s="67"/>
      <c r="Q1218" s="67"/>
      <c r="R1218" s="67"/>
      <c r="S1218" s="67">
        <f>SUM(J1218:R1218)</f>
        <v>10.257936507936508</v>
      </c>
      <c r="T1218" s="67">
        <f>S1218</f>
        <v>10.257936507936508</v>
      </c>
    </row>
    <row r="1219" spans="1:20" ht="27" customHeight="1">
      <c r="A1219" s="8" t="s">
        <v>187</v>
      </c>
      <c r="B1219" s="48" t="s">
        <v>55</v>
      </c>
      <c r="C1219" s="13" t="s">
        <v>29</v>
      </c>
      <c r="D1219" s="14" t="s">
        <v>30</v>
      </c>
      <c r="E1219" s="25" t="s">
        <v>24</v>
      </c>
      <c r="F1219" s="25"/>
      <c r="G1219" s="25" t="s">
        <v>25</v>
      </c>
      <c r="H1219" s="25">
        <v>5</v>
      </c>
      <c r="I1219" s="15">
        <v>0.42685901249999991</v>
      </c>
      <c r="J1219" s="26">
        <f>H1219*I1219</f>
        <v>2.1342950624999997</v>
      </c>
      <c r="K1219" s="26"/>
      <c r="L1219" s="26"/>
      <c r="M1219" s="26"/>
      <c r="N1219" s="26"/>
      <c r="O1219" s="26"/>
      <c r="P1219" s="26"/>
      <c r="Q1219" s="26"/>
      <c r="R1219" s="26"/>
      <c r="S1219" s="59">
        <f>SUM(J1219:R1219)</f>
        <v>2.1342950624999997</v>
      </c>
      <c r="T1219" s="59">
        <f>S1219</f>
        <v>2.1342950624999997</v>
      </c>
    </row>
    <row r="1220" spans="1:20" ht="22.5" customHeight="1">
      <c r="A1220" s="8" t="s">
        <v>187</v>
      </c>
      <c r="B1220" s="60" t="s">
        <v>155</v>
      </c>
      <c r="C1220" s="60" t="s">
        <v>31</v>
      </c>
      <c r="D1220" s="60" t="s">
        <v>28</v>
      </c>
      <c r="E1220" s="60" t="s">
        <v>24</v>
      </c>
      <c r="F1220" s="60"/>
      <c r="G1220" s="60" t="s">
        <v>25</v>
      </c>
      <c r="H1220" s="60">
        <v>30</v>
      </c>
      <c r="I1220" s="61">
        <v>0.34193121693121692</v>
      </c>
      <c r="J1220" s="61">
        <f>H1220*I1220</f>
        <v>10.257936507936508</v>
      </c>
      <c r="K1220" s="61"/>
      <c r="L1220" s="61"/>
      <c r="M1220" s="61"/>
      <c r="N1220" s="61"/>
      <c r="O1220" s="61"/>
      <c r="P1220" s="61"/>
      <c r="Q1220" s="61"/>
      <c r="R1220" s="61"/>
      <c r="S1220" s="61">
        <f>SUM(J1220:R1220)</f>
        <v>10.257936507936508</v>
      </c>
      <c r="T1220" s="62">
        <f>S1220</f>
        <v>10.257936507936508</v>
      </c>
    </row>
    <row r="1221" spans="1:20" ht="22.5" customHeight="1">
      <c r="A1221" s="8" t="s">
        <v>187</v>
      </c>
      <c r="B1221" s="19" t="s">
        <v>57</v>
      </c>
      <c r="C1221" s="14" t="s">
        <v>22</v>
      </c>
      <c r="D1221" s="14" t="s">
        <v>23</v>
      </c>
      <c r="E1221" s="14" t="s">
        <v>58</v>
      </c>
      <c r="F1221" s="154" t="s">
        <v>34</v>
      </c>
      <c r="G1221" s="148" t="s">
        <v>25</v>
      </c>
      <c r="H1221" s="148">
        <v>10</v>
      </c>
      <c r="I1221" s="15">
        <v>0.96431830319548872</v>
      </c>
      <c r="J1221" s="196">
        <f>(I1221+I1222)/2*H1221</f>
        <v>9.903600046052631</v>
      </c>
      <c r="K1221" s="196"/>
      <c r="L1221" s="196"/>
      <c r="M1221" s="196"/>
      <c r="N1221" s="196"/>
      <c r="O1221" s="196"/>
      <c r="P1221" s="196"/>
      <c r="Q1221" s="196"/>
      <c r="R1221" s="196"/>
      <c r="S1221" s="138">
        <f>SUM(J1221:R1222)</f>
        <v>9.903600046052631</v>
      </c>
      <c r="T1221" s="138">
        <f>S1221</f>
        <v>9.903600046052631</v>
      </c>
    </row>
    <row r="1222" spans="1:20" ht="22.5" customHeight="1">
      <c r="A1222" s="8" t="s">
        <v>187</v>
      </c>
      <c r="B1222" s="23" t="s">
        <v>57</v>
      </c>
      <c r="C1222" s="14" t="s">
        <v>22</v>
      </c>
      <c r="D1222" s="14" t="s">
        <v>23</v>
      </c>
      <c r="E1222" s="14" t="s">
        <v>24</v>
      </c>
      <c r="F1222" s="218"/>
      <c r="G1222" s="149"/>
      <c r="H1222" s="149"/>
      <c r="I1222" s="15">
        <v>1.0164017060150374</v>
      </c>
      <c r="J1222" s="198"/>
      <c r="K1222" s="198"/>
      <c r="L1222" s="198"/>
      <c r="M1222" s="198"/>
      <c r="N1222" s="198"/>
      <c r="O1222" s="198"/>
      <c r="P1222" s="198"/>
      <c r="Q1222" s="198"/>
      <c r="R1222" s="198"/>
      <c r="S1222" s="138"/>
      <c r="T1222" s="138"/>
    </row>
    <row r="1223" spans="1:20" ht="22.5" customHeight="1">
      <c r="A1223" s="8" t="s">
        <v>187</v>
      </c>
      <c r="B1223" s="68" t="s">
        <v>123</v>
      </c>
      <c r="C1223" s="70" t="s">
        <v>22</v>
      </c>
      <c r="D1223" s="70" t="s">
        <v>48</v>
      </c>
      <c r="E1223" s="69" t="s">
        <v>24</v>
      </c>
      <c r="F1223" s="139" t="s">
        <v>34</v>
      </c>
      <c r="G1223" s="190" t="s">
        <v>25</v>
      </c>
      <c r="H1223" s="190">
        <v>10</v>
      </c>
      <c r="I1223" s="62">
        <v>1.3752561862781953</v>
      </c>
      <c r="J1223" s="186">
        <f>(I1223+I1224+I1225+I1226)/4*H1223</f>
        <v>9.4570880199718026</v>
      </c>
      <c r="K1223" s="186"/>
      <c r="L1223" s="186"/>
      <c r="M1223" s="186"/>
      <c r="N1223" s="186"/>
      <c r="O1223" s="186"/>
      <c r="P1223" s="186"/>
      <c r="Q1223" s="186"/>
      <c r="R1223" s="186"/>
      <c r="S1223" s="186">
        <f>SUM(J1223:R1226)</f>
        <v>9.4570880199718026</v>
      </c>
      <c r="T1223" s="186">
        <f>S1223</f>
        <v>9.4570880199718026</v>
      </c>
    </row>
    <row r="1224" spans="1:20" ht="22.5" customHeight="1">
      <c r="A1224" s="8" t="s">
        <v>187</v>
      </c>
      <c r="B1224" s="68" t="s">
        <v>123</v>
      </c>
      <c r="C1224" s="70" t="s">
        <v>22</v>
      </c>
      <c r="D1224" s="70" t="s">
        <v>48</v>
      </c>
      <c r="E1224" s="69" t="s">
        <v>24</v>
      </c>
      <c r="F1224" s="193"/>
      <c r="G1224" s="193"/>
      <c r="H1224" s="193"/>
      <c r="I1224" s="62">
        <v>0.96431830319548872</v>
      </c>
      <c r="J1224" s="192"/>
      <c r="K1224" s="192"/>
      <c r="L1224" s="192"/>
      <c r="M1224" s="192"/>
      <c r="N1224" s="192"/>
      <c r="O1224" s="192"/>
      <c r="P1224" s="192"/>
      <c r="Q1224" s="192"/>
      <c r="R1224" s="192"/>
      <c r="S1224" s="192"/>
      <c r="T1224" s="192"/>
    </row>
    <row r="1225" spans="1:20" ht="22.5" customHeight="1">
      <c r="A1225" s="8" t="s">
        <v>187</v>
      </c>
      <c r="B1225" s="68" t="s">
        <v>123</v>
      </c>
      <c r="C1225" s="70" t="s">
        <v>22</v>
      </c>
      <c r="D1225" s="70" t="s">
        <v>48</v>
      </c>
      <c r="E1225" s="69" t="s">
        <v>24</v>
      </c>
      <c r="F1225" s="193"/>
      <c r="G1225" s="193"/>
      <c r="H1225" s="193"/>
      <c r="I1225" s="62">
        <v>1.0164017060150374</v>
      </c>
      <c r="J1225" s="192"/>
      <c r="K1225" s="192"/>
      <c r="L1225" s="192"/>
      <c r="M1225" s="192"/>
      <c r="N1225" s="192"/>
      <c r="O1225" s="192"/>
      <c r="P1225" s="192"/>
      <c r="Q1225" s="192"/>
      <c r="R1225" s="192"/>
      <c r="S1225" s="192"/>
      <c r="T1225" s="192"/>
    </row>
    <row r="1226" spans="1:20" ht="22.5" customHeight="1">
      <c r="A1226" s="8" t="s">
        <v>187</v>
      </c>
      <c r="B1226" s="68" t="s">
        <v>123</v>
      </c>
      <c r="C1226" s="69" t="s">
        <v>49</v>
      </c>
      <c r="D1226" s="69" t="s">
        <v>48</v>
      </c>
      <c r="E1226" s="69" t="s">
        <v>24</v>
      </c>
      <c r="F1226" s="191"/>
      <c r="G1226" s="191"/>
      <c r="H1226" s="191"/>
      <c r="I1226" s="71">
        <v>0.42685901249999991</v>
      </c>
      <c r="J1226" s="187"/>
      <c r="K1226" s="187"/>
      <c r="L1226" s="187"/>
      <c r="M1226" s="187"/>
      <c r="N1226" s="187"/>
      <c r="O1226" s="187"/>
      <c r="P1226" s="187"/>
      <c r="Q1226" s="187"/>
      <c r="R1226" s="187"/>
      <c r="S1226" s="187"/>
      <c r="T1226" s="187"/>
    </row>
    <row r="1227" spans="1:20" ht="11.25" customHeight="1">
      <c r="A1227" s="8" t="s">
        <v>187</v>
      </c>
      <c r="B1227" s="24" t="s">
        <v>124</v>
      </c>
      <c r="C1227" s="41" t="s">
        <v>22</v>
      </c>
      <c r="D1227" s="41" t="s">
        <v>48</v>
      </c>
      <c r="E1227" s="25" t="s">
        <v>24</v>
      </c>
      <c r="F1227" s="139" t="s">
        <v>34</v>
      </c>
      <c r="G1227" s="156" t="s">
        <v>25</v>
      </c>
      <c r="H1227" s="156">
        <v>5</v>
      </c>
      <c r="I1227" s="26">
        <v>1.3752561862781953</v>
      </c>
      <c r="J1227" s="183">
        <f>(I1227+I1228+I1229+I1230)/4*H1227</f>
        <v>4.7285440099859013</v>
      </c>
      <c r="K1227" s="183"/>
      <c r="L1227" s="183"/>
      <c r="M1227" s="183"/>
      <c r="N1227" s="183"/>
      <c r="O1227" s="183"/>
      <c r="P1227" s="183"/>
      <c r="Q1227" s="183"/>
      <c r="R1227" s="183"/>
      <c r="S1227" s="183">
        <f>SUM(J1227:R1230)</f>
        <v>4.7285440099859013</v>
      </c>
      <c r="T1227" s="183">
        <f>S1227</f>
        <v>4.7285440099859013</v>
      </c>
    </row>
    <row r="1228" spans="1:20" ht="22.5" customHeight="1">
      <c r="A1228" s="8" t="s">
        <v>187</v>
      </c>
      <c r="B1228" s="24" t="s">
        <v>124</v>
      </c>
      <c r="C1228" s="41" t="s">
        <v>22</v>
      </c>
      <c r="D1228" s="41" t="s">
        <v>48</v>
      </c>
      <c r="E1228" s="25" t="s">
        <v>24</v>
      </c>
      <c r="F1228" s="162"/>
      <c r="G1228" s="162"/>
      <c r="H1228" s="162"/>
      <c r="I1228" s="15">
        <v>0.96431830319548872</v>
      </c>
      <c r="J1228" s="184"/>
      <c r="K1228" s="184"/>
      <c r="L1228" s="184"/>
      <c r="M1228" s="184"/>
      <c r="N1228" s="184"/>
      <c r="O1228" s="184"/>
      <c r="P1228" s="184"/>
      <c r="Q1228" s="184"/>
      <c r="R1228" s="184"/>
      <c r="S1228" s="184"/>
      <c r="T1228" s="184"/>
    </row>
    <row r="1229" spans="1:20" ht="22.5" customHeight="1">
      <c r="A1229" s="8" t="s">
        <v>187</v>
      </c>
      <c r="B1229" s="24" t="s">
        <v>124</v>
      </c>
      <c r="C1229" s="41" t="s">
        <v>22</v>
      </c>
      <c r="D1229" s="41" t="s">
        <v>48</v>
      </c>
      <c r="E1229" s="25" t="s">
        <v>24</v>
      </c>
      <c r="F1229" s="162"/>
      <c r="G1229" s="162"/>
      <c r="H1229" s="162"/>
      <c r="I1229" s="15">
        <v>1.0164017060150374</v>
      </c>
      <c r="J1229" s="184"/>
      <c r="K1229" s="184"/>
      <c r="L1229" s="184"/>
      <c r="M1229" s="184"/>
      <c r="N1229" s="184"/>
      <c r="O1229" s="184"/>
      <c r="P1229" s="184"/>
      <c r="Q1229" s="184"/>
      <c r="R1229" s="184"/>
      <c r="S1229" s="184"/>
      <c r="T1229" s="184"/>
    </row>
    <row r="1230" spans="1:20" ht="22.5" customHeight="1">
      <c r="A1230" s="8" t="s">
        <v>187</v>
      </c>
      <c r="B1230" s="24" t="s">
        <v>124</v>
      </c>
      <c r="C1230" s="25" t="s">
        <v>49</v>
      </c>
      <c r="D1230" s="14" t="s">
        <v>48</v>
      </c>
      <c r="E1230" s="25" t="s">
        <v>24</v>
      </c>
      <c r="F1230" s="157"/>
      <c r="G1230" s="157"/>
      <c r="H1230" s="157"/>
      <c r="I1230" s="30">
        <v>0.42685901249999991</v>
      </c>
      <c r="J1230" s="185"/>
      <c r="K1230" s="185"/>
      <c r="L1230" s="185"/>
      <c r="M1230" s="185"/>
      <c r="N1230" s="185"/>
      <c r="O1230" s="185"/>
      <c r="P1230" s="185"/>
      <c r="Q1230" s="185"/>
      <c r="R1230" s="185"/>
      <c r="S1230" s="185"/>
      <c r="T1230" s="185"/>
    </row>
    <row r="1231" spans="1:20" ht="11.25" customHeight="1">
      <c r="A1231" s="8" t="s">
        <v>187</v>
      </c>
      <c r="B1231" s="77" t="s">
        <v>163</v>
      </c>
      <c r="C1231" s="78" t="s">
        <v>22</v>
      </c>
      <c r="D1231" s="78" t="s">
        <v>48</v>
      </c>
      <c r="E1231" s="79" t="s">
        <v>24</v>
      </c>
      <c r="F1231" s="139" t="s">
        <v>34</v>
      </c>
      <c r="G1231" s="211" t="s">
        <v>25</v>
      </c>
      <c r="H1231" s="211">
        <v>10</v>
      </c>
      <c r="I1231" s="80">
        <v>1.3752561862781953</v>
      </c>
      <c r="J1231" s="205">
        <f>(I1231+I1232+I1233+I1234)/4*H1231</f>
        <v>9.4570880199718026</v>
      </c>
      <c r="K1231" s="205"/>
      <c r="L1231" s="205"/>
      <c r="M1231" s="205"/>
      <c r="N1231" s="205"/>
      <c r="O1231" s="205"/>
      <c r="P1231" s="205"/>
      <c r="Q1231" s="205"/>
      <c r="R1231" s="205"/>
      <c r="S1231" s="205">
        <f>SUM(J1231:R1234)</f>
        <v>9.4570880199718026</v>
      </c>
      <c r="T1231" s="208">
        <f>S1231</f>
        <v>9.4570880199718026</v>
      </c>
    </row>
    <row r="1232" spans="1:20" ht="22.5" customHeight="1">
      <c r="A1232" s="8" t="s">
        <v>187</v>
      </c>
      <c r="B1232" s="77" t="s">
        <v>163</v>
      </c>
      <c r="C1232" s="78" t="s">
        <v>22</v>
      </c>
      <c r="D1232" s="78" t="s">
        <v>48</v>
      </c>
      <c r="E1232" s="79" t="s">
        <v>24</v>
      </c>
      <c r="F1232" s="209"/>
      <c r="G1232" s="209"/>
      <c r="H1232" s="209"/>
      <c r="I1232" s="80">
        <v>0.96431830319548872</v>
      </c>
      <c r="J1232" s="206"/>
      <c r="K1232" s="206"/>
      <c r="L1232" s="206"/>
      <c r="M1232" s="206"/>
      <c r="N1232" s="206"/>
      <c r="O1232" s="206"/>
      <c r="P1232" s="206"/>
      <c r="Q1232" s="206"/>
      <c r="R1232" s="206"/>
      <c r="S1232" s="206"/>
      <c r="T1232" s="208"/>
    </row>
    <row r="1233" spans="1:20" ht="22.5" customHeight="1">
      <c r="A1233" s="8" t="s">
        <v>187</v>
      </c>
      <c r="B1233" s="77" t="s">
        <v>163</v>
      </c>
      <c r="C1233" s="78" t="s">
        <v>22</v>
      </c>
      <c r="D1233" s="78" t="s">
        <v>48</v>
      </c>
      <c r="E1233" s="79" t="s">
        <v>24</v>
      </c>
      <c r="F1233" s="209"/>
      <c r="G1233" s="209"/>
      <c r="H1233" s="209"/>
      <c r="I1233" s="80">
        <v>1.0164017060150374</v>
      </c>
      <c r="J1233" s="206"/>
      <c r="K1233" s="206"/>
      <c r="L1233" s="206"/>
      <c r="M1233" s="206"/>
      <c r="N1233" s="206"/>
      <c r="O1233" s="206"/>
      <c r="P1233" s="206"/>
      <c r="Q1233" s="206"/>
      <c r="R1233" s="206"/>
      <c r="S1233" s="206"/>
      <c r="T1233" s="208"/>
    </row>
    <row r="1234" spans="1:20" ht="22.5" customHeight="1">
      <c r="A1234" s="8" t="s">
        <v>187</v>
      </c>
      <c r="B1234" s="77" t="s">
        <v>163</v>
      </c>
      <c r="C1234" s="79" t="s">
        <v>49</v>
      </c>
      <c r="D1234" s="79" t="s">
        <v>48</v>
      </c>
      <c r="E1234" s="79" t="s">
        <v>24</v>
      </c>
      <c r="F1234" s="210"/>
      <c r="G1234" s="210"/>
      <c r="H1234" s="210"/>
      <c r="I1234" s="81">
        <v>0.42685901249999991</v>
      </c>
      <c r="J1234" s="207"/>
      <c r="K1234" s="207"/>
      <c r="L1234" s="207"/>
      <c r="M1234" s="207"/>
      <c r="N1234" s="207"/>
      <c r="O1234" s="207"/>
      <c r="P1234" s="207"/>
      <c r="Q1234" s="207"/>
      <c r="R1234" s="207"/>
      <c r="S1234" s="207"/>
      <c r="T1234" s="208"/>
    </row>
    <row r="1235" spans="1:20" ht="22.5" customHeight="1">
      <c r="A1235" s="8" t="s">
        <v>187</v>
      </c>
      <c r="B1235" s="20" t="s">
        <v>152</v>
      </c>
      <c r="C1235" s="20" t="s">
        <v>31</v>
      </c>
      <c r="D1235" s="20" t="s">
        <v>28</v>
      </c>
      <c r="E1235" s="20" t="s">
        <v>24</v>
      </c>
      <c r="F1235" s="20"/>
      <c r="G1235" s="20" t="s">
        <v>25</v>
      </c>
      <c r="H1235" s="20">
        <v>30</v>
      </c>
      <c r="I1235" s="67">
        <v>0.34193121693121692</v>
      </c>
      <c r="J1235" s="67">
        <f>H1235*I1235</f>
        <v>10.257936507936508</v>
      </c>
      <c r="K1235" s="67"/>
      <c r="L1235" s="67"/>
      <c r="M1235" s="67"/>
      <c r="N1235" s="67"/>
      <c r="O1235" s="67"/>
      <c r="P1235" s="67"/>
      <c r="Q1235" s="67"/>
      <c r="R1235" s="67"/>
      <c r="S1235" s="67">
        <f>SUM(J1235:R1235)</f>
        <v>10.257936507936508</v>
      </c>
      <c r="T1235" s="67">
        <f>S1235</f>
        <v>10.257936507936508</v>
      </c>
    </row>
    <row r="1236" spans="1:20" s="88" customFormat="1" ht="33.75" customHeight="1">
      <c r="A1236" s="8" t="s">
        <v>188</v>
      </c>
      <c r="B1236" s="48" t="s">
        <v>189</v>
      </c>
      <c r="C1236" s="14" t="s">
        <v>27</v>
      </c>
      <c r="D1236" s="14" t="s">
        <v>28</v>
      </c>
      <c r="E1236" s="14" t="s">
        <v>24</v>
      </c>
      <c r="F1236" s="87"/>
      <c r="G1236" s="48" t="s">
        <v>25</v>
      </c>
      <c r="H1236" s="48">
        <v>10</v>
      </c>
      <c r="I1236" s="67">
        <v>0.21296296296296297</v>
      </c>
      <c r="J1236" s="67">
        <f>H1236*I1236</f>
        <v>2.1296296296296298</v>
      </c>
      <c r="K1236" s="67"/>
      <c r="L1236" s="67"/>
      <c r="M1236" s="67"/>
      <c r="N1236" s="67"/>
      <c r="O1236" s="67"/>
      <c r="P1236" s="67"/>
      <c r="Q1236" s="67"/>
      <c r="R1236" s="67"/>
      <c r="S1236" s="67">
        <f>SUM(J1236:R1236)</f>
        <v>2.1296296296296298</v>
      </c>
      <c r="T1236" s="67">
        <f>S1236</f>
        <v>2.1296296296296298</v>
      </c>
    </row>
    <row r="1237" spans="1:20" s="88" customFormat="1" ht="22.5" customHeight="1">
      <c r="A1237" s="8" t="s">
        <v>188</v>
      </c>
      <c r="B1237" s="69" t="s">
        <v>188</v>
      </c>
      <c r="C1237" s="69"/>
      <c r="D1237" s="89"/>
      <c r="E1237" s="89"/>
      <c r="F1237" s="60" t="s">
        <v>61</v>
      </c>
      <c r="G1237" s="89"/>
      <c r="H1237" s="89"/>
      <c r="I1237" s="89"/>
      <c r="J1237" s="90"/>
      <c r="K1237" s="90"/>
      <c r="L1237" s="90"/>
      <c r="M1237" s="90"/>
      <c r="N1237" s="90"/>
      <c r="O1237" s="90"/>
      <c r="P1237" s="90"/>
      <c r="Q1237" s="90"/>
      <c r="R1237" s="90"/>
      <c r="S1237" s="90"/>
      <c r="T1237" s="90"/>
    </row>
    <row r="1238" spans="1:20" ht="11.25" customHeight="1">
      <c r="A1238" s="8" t="s">
        <v>190</v>
      </c>
      <c r="B1238" s="219" t="s">
        <v>191</v>
      </c>
      <c r="C1238" s="14"/>
      <c r="D1238" s="14"/>
      <c r="E1238" s="14"/>
      <c r="F1238" s="14"/>
      <c r="G1238" s="14"/>
      <c r="H1238" s="14"/>
      <c r="S1238" s="51"/>
      <c r="T1238" s="51"/>
    </row>
    <row r="1239" spans="1:20" ht="11.25" customHeight="1">
      <c r="A1239" s="8" t="s">
        <v>190</v>
      </c>
      <c r="B1239" s="219"/>
      <c r="C1239" s="14"/>
      <c r="D1239" s="14"/>
      <c r="E1239" s="14"/>
      <c r="F1239" s="14"/>
      <c r="G1239" s="14"/>
      <c r="H1239" s="14"/>
    </row>
    <row r="1240" spans="1:20" ht="11.25" customHeight="1">
      <c r="A1240" s="8" t="s">
        <v>190</v>
      </c>
      <c r="B1240" s="219"/>
      <c r="C1240" s="14"/>
      <c r="D1240" s="14"/>
      <c r="E1240" s="14"/>
      <c r="F1240" s="14"/>
      <c r="G1240" s="14"/>
      <c r="H1240" s="14"/>
    </row>
    <row r="1241" spans="1:20" ht="11.25" customHeight="1">
      <c r="A1241" s="8" t="s">
        <v>190</v>
      </c>
      <c r="B1241" s="219"/>
      <c r="C1241" s="14"/>
      <c r="D1241" s="14"/>
      <c r="E1241" s="14"/>
      <c r="F1241" s="14"/>
      <c r="G1241" s="14"/>
      <c r="H1241" s="14"/>
    </row>
    <row r="1242" spans="1:20" ht="11.25" customHeight="1">
      <c r="A1242" s="8" t="s">
        <v>190</v>
      </c>
      <c r="B1242" s="219"/>
      <c r="C1242" s="14"/>
      <c r="D1242" s="14"/>
      <c r="E1242" s="14"/>
      <c r="F1242" s="14"/>
      <c r="G1242" s="14"/>
      <c r="H1242" s="14"/>
    </row>
    <row r="1243" spans="1:20" ht="11.25" customHeight="1">
      <c r="A1243" s="8" t="s">
        <v>190</v>
      </c>
      <c r="B1243" s="219"/>
      <c r="C1243" s="14"/>
      <c r="D1243" s="14"/>
      <c r="E1243" s="14"/>
      <c r="F1243" s="14"/>
      <c r="G1243" s="14"/>
      <c r="H1243" s="14"/>
    </row>
    <row r="1244" spans="1:20" ht="11.25" customHeight="1">
      <c r="A1244" s="8" t="s">
        <v>190</v>
      </c>
      <c r="B1244" s="219"/>
      <c r="C1244" s="14"/>
      <c r="D1244" s="14"/>
      <c r="E1244" s="14"/>
      <c r="F1244" s="14"/>
      <c r="G1244" s="14"/>
      <c r="H1244" s="14"/>
    </row>
  </sheetData>
  <autoFilter ref="G2:G1244"/>
  <mergeCells count="2098">
    <mergeCell ref="S1231:S1234"/>
    <mergeCell ref="T1231:T1234"/>
    <mergeCell ref="B1238:B1244"/>
    <mergeCell ref="M1231:M1234"/>
    <mergeCell ref="N1231:N1234"/>
    <mergeCell ref="O1231:O1234"/>
    <mergeCell ref="P1231:P1234"/>
    <mergeCell ref="Q1231:Q1234"/>
    <mergeCell ref="R1231:R1234"/>
    <mergeCell ref="F1231:F1234"/>
    <mergeCell ref="G1231:G1234"/>
    <mergeCell ref="H1231:H1234"/>
    <mergeCell ref="J1231:J1234"/>
    <mergeCell ref="K1231:K1234"/>
    <mergeCell ref="L1231:L1234"/>
    <mergeCell ref="O1227:O1230"/>
    <mergeCell ref="P1227:P1230"/>
    <mergeCell ref="Q1227:Q1230"/>
    <mergeCell ref="R1227:R1230"/>
    <mergeCell ref="S1227:S1230"/>
    <mergeCell ref="T1227:T1230"/>
    <mergeCell ref="S1223:S1226"/>
    <mergeCell ref="T1223:T1226"/>
    <mergeCell ref="F1227:F1230"/>
    <mergeCell ref="G1227:G1230"/>
    <mergeCell ref="H1227:H1230"/>
    <mergeCell ref="J1227:J1230"/>
    <mergeCell ref="K1227:K1230"/>
    <mergeCell ref="L1227:L1230"/>
    <mergeCell ref="M1227:M1230"/>
    <mergeCell ref="N1227:N1230"/>
    <mergeCell ref="M1223:M1226"/>
    <mergeCell ref="N1223:N1226"/>
    <mergeCell ref="O1223:O1226"/>
    <mergeCell ref="P1223:P1226"/>
    <mergeCell ref="Q1223:Q1226"/>
    <mergeCell ref="R1223:R1226"/>
    <mergeCell ref="F1223:F1226"/>
    <mergeCell ref="G1223:G1226"/>
    <mergeCell ref="H1223:H1226"/>
    <mergeCell ref="J1223:J1226"/>
    <mergeCell ref="K1223:K1226"/>
    <mergeCell ref="L1223:L1226"/>
    <mergeCell ref="O1221:O1222"/>
    <mergeCell ref="P1221:P1222"/>
    <mergeCell ref="Q1221:Q1222"/>
    <mergeCell ref="R1221:R1222"/>
    <mergeCell ref="S1221:S1222"/>
    <mergeCell ref="T1221:T1222"/>
    <mergeCell ref="S1214:S1217"/>
    <mergeCell ref="T1214:T1217"/>
    <mergeCell ref="F1221:F1222"/>
    <mergeCell ref="G1221:G1222"/>
    <mergeCell ref="H1221:H1222"/>
    <mergeCell ref="J1221:J1222"/>
    <mergeCell ref="K1221:K1222"/>
    <mergeCell ref="L1221:L1222"/>
    <mergeCell ref="M1221:M1222"/>
    <mergeCell ref="N1221:N1222"/>
    <mergeCell ref="M1214:M1217"/>
    <mergeCell ref="N1214:N1217"/>
    <mergeCell ref="O1214:O1217"/>
    <mergeCell ref="P1214:P1217"/>
    <mergeCell ref="Q1214:Q1217"/>
    <mergeCell ref="R1214:R1217"/>
    <mergeCell ref="F1214:F1217"/>
    <mergeCell ref="G1214:G1217"/>
    <mergeCell ref="H1214:H1217"/>
    <mergeCell ref="J1214:J1217"/>
    <mergeCell ref="K1214:K1217"/>
    <mergeCell ref="L1214:L1217"/>
    <mergeCell ref="O1210:O1213"/>
    <mergeCell ref="P1210:P1213"/>
    <mergeCell ref="Q1210:Q1213"/>
    <mergeCell ref="R1210:R1213"/>
    <mergeCell ref="S1210:S1213"/>
    <mergeCell ref="T1210:T1213"/>
    <mergeCell ref="S1206:S1209"/>
    <mergeCell ref="T1206:T1209"/>
    <mergeCell ref="F1210:F1213"/>
    <mergeCell ref="G1210:G1213"/>
    <mergeCell ref="H1210:H1213"/>
    <mergeCell ref="J1210:J1213"/>
    <mergeCell ref="K1210:K1213"/>
    <mergeCell ref="L1210:L1213"/>
    <mergeCell ref="M1210:M1213"/>
    <mergeCell ref="N1210:N1213"/>
    <mergeCell ref="M1206:M1209"/>
    <mergeCell ref="N1206:N1209"/>
    <mergeCell ref="O1206:O1209"/>
    <mergeCell ref="P1206:P1209"/>
    <mergeCell ref="Q1206:Q1209"/>
    <mergeCell ref="R1206:R1209"/>
    <mergeCell ref="F1206:F1209"/>
    <mergeCell ref="G1206:G1209"/>
    <mergeCell ref="H1206:H1209"/>
    <mergeCell ref="J1206:J1209"/>
    <mergeCell ref="K1206:K1209"/>
    <mergeCell ref="L1206:L1209"/>
    <mergeCell ref="O1204:O1205"/>
    <mergeCell ref="P1204:P1205"/>
    <mergeCell ref="Q1204:Q1205"/>
    <mergeCell ref="R1204:R1205"/>
    <mergeCell ref="S1204:S1205"/>
    <mergeCell ref="T1204:T1205"/>
    <mergeCell ref="S1197:S1200"/>
    <mergeCell ref="T1197:T1200"/>
    <mergeCell ref="F1204:F1205"/>
    <mergeCell ref="G1204:G1205"/>
    <mergeCell ref="H1204:H1205"/>
    <mergeCell ref="J1204:J1205"/>
    <mergeCell ref="K1204:K1205"/>
    <mergeCell ref="L1204:L1205"/>
    <mergeCell ref="M1204:M1205"/>
    <mergeCell ref="N1204:N1205"/>
    <mergeCell ref="M1197:M1200"/>
    <mergeCell ref="N1197:N1200"/>
    <mergeCell ref="O1197:O1200"/>
    <mergeCell ref="P1197:P1200"/>
    <mergeCell ref="Q1197:Q1200"/>
    <mergeCell ref="R1197:R1200"/>
    <mergeCell ref="F1197:F1200"/>
    <mergeCell ref="G1197:G1200"/>
    <mergeCell ref="H1197:H1200"/>
    <mergeCell ref="J1197:J1200"/>
    <mergeCell ref="K1197:K1200"/>
    <mergeCell ref="L1197:L1200"/>
    <mergeCell ref="O1193:O1196"/>
    <mergeCell ref="P1193:P1196"/>
    <mergeCell ref="Q1193:Q1196"/>
    <mergeCell ref="R1193:R1196"/>
    <mergeCell ref="S1193:S1196"/>
    <mergeCell ref="T1193:T1196"/>
    <mergeCell ref="S1189:S1192"/>
    <mergeCell ref="T1189:T1192"/>
    <mergeCell ref="F1193:F1196"/>
    <mergeCell ref="G1193:G1196"/>
    <mergeCell ref="H1193:H1196"/>
    <mergeCell ref="J1193:J1196"/>
    <mergeCell ref="K1193:K1196"/>
    <mergeCell ref="L1193:L1196"/>
    <mergeCell ref="M1193:M1196"/>
    <mergeCell ref="N1193:N1196"/>
    <mergeCell ref="M1189:M1192"/>
    <mergeCell ref="N1189:N1192"/>
    <mergeCell ref="O1189:O1192"/>
    <mergeCell ref="P1189:P1192"/>
    <mergeCell ref="Q1189:Q1192"/>
    <mergeCell ref="R1189:R1192"/>
    <mergeCell ref="F1189:F1192"/>
    <mergeCell ref="G1189:G1192"/>
    <mergeCell ref="H1189:H1192"/>
    <mergeCell ref="J1189:J1192"/>
    <mergeCell ref="K1189:K1192"/>
    <mergeCell ref="L1189:L1192"/>
    <mergeCell ref="O1185:O1188"/>
    <mergeCell ref="P1185:P1188"/>
    <mergeCell ref="Q1185:Q1188"/>
    <mergeCell ref="R1185:R1188"/>
    <mergeCell ref="S1185:S1188"/>
    <mergeCell ref="T1185:T1188"/>
    <mergeCell ref="S1183:S1184"/>
    <mergeCell ref="T1183:T1184"/>
    <mergeCell ref="F1185:F1188"/>
    <mergeCell ref="G1185:G1188"/>
    <mergeCell ref="H1185:H1188"/>
    <mergeCell ref="J1185:J1188"/>
    <mergeCell ref="K1185:K1188"/>
    <mergeCell ref="L1185:L1188"/>
    <mergeCell ref="M1185:M1188"/>
    <mergeCell ref="N1185:N1188"/>
    <mergeCell ref="M1183:M1184"/>
    <mergeCell ref="N1183:N1184"/>
    <mergeCell ref="O1183:O1184"/>
    <mergeCell ref="P1183:P1184"/>
    <mergeCell ref="Q1183:Q1184"/>
    <mergeCell ref="R1183:R1184"/>
    <mergeCell ref="F1183:F1184"/>
    <mergeCell ref="G1183:G1184"/>
    <mergeCell ref="H1183:H1184"/>
    <mergeCell ref="J1183:J1184"/>
    <mergeCell ref="K1183:K1184"/>
    <mergeCell ref="L1183:L1184"/>
    <mergeCell ref="N1179:N1182"/>
    <mergeCell ref="O1179:O1182"/>
    <mergeCell ref="P1179:P1182"/>
    <mergeCell ref="Q1179:Q1182"/>
    <mergeCell ref="R1179:R1182"/>
    <mergeCell ref="S1179:S1182"/>
    <mergeCell ref="S1141:S1144"/>
    <mergeCell ref="T1141:T1144"/>
    <mergeCell ref="T1148:T1182"/>
    <mergeCell ref="F1179:F1182"/>
    <mergeCell ref="G1179:G1182"/>
    <mergeCell ref="H1179:H1182"/>
    <mergeCell ref="J1179:J1182"/>
    <mergeCell ref="K1179:K1182"/>
    <mergeCell ref="L1179:L1182"/>
    <mergeCell ref="M1179:M1182"/>
    <mergeCell ref="M1141:M1144"/>
    <mergeCell ref="N1141:N1144"/>
    <mergeCell ref="O1141:O1144"/>
    <mergeCell ref="P1141:P1144"/>
    <mergeCell ref="Q1141:Q1144"/>
    <mergeCell ref="R1141:R1144"/>
    <mergeCell ref="F1141:F1144"/>
    <mergeCell ref="G1141:G1144"/>
    <mergeCell ref="H1141:H1144"/>
    <mergeCell ref="J1141:J1144"/>
    <mergeCell ref="K1141:K1144"/>
    <mergeCell ref="L1141:L1144"/>
    <mergeCell ref="O1137:O1140"/>
    <mergeCell ref="P1137:P1140"/>
    <mergeCell ref="Q1137:Q1140"/>
    <mergeCell ref="R1137:R1140"/>
    <mergeCell ref="S1137:S1140"/>
    <mergeCell ref="T1137:T1140"/>
    <mergeCell ref="S1133:S1136"/>
    <mergeCell ref="T1133:T1136"/>
    <mergeCell ref="F1137:F1140"/>
    <mergeCell ref="G1137:G1140"/>
    <mergeCell ref="H1137:H1140"/>
    <mergeCell ref="J1137:J1140"/>
    <mergeCell ref="K1137:K1140"/>
    <mergeCell ref="L1137:L1140"/>
    <mergeCell ref="M1137:M1140"/>
    <mergeCell ref="N1137:N1140"/>
    <mergeCell ref="M1133:M1136"/>
    <mergeCell ref="N1133:N1136"/>
    <mergeCell ref="O1133:O1136"/>
    <mergeCell ref="P1133:P1136"/>
    <mergeCell ref="Q1133:Q1136"/>
    <mergeCell ref="R1133:R1136"/>
    <mergeCell ref="F1133:F1136"/>
    <mergeCell ref="G1133:G1136"/>
    <mergeCell ref="H1133:H1136"/>
    <mergeCell ref="J1133:J1136"/>
    <mergeCell ref="K1133:K1136"/>
    <mergeCell ref="L1133:L1136"/>
    <mergeCell ref="O1129:O1132"/>
    <mergeCell ref="P1129:P1132"/>
    <mergeCell ref="Q1129:Q1132"/>
    <mergeCell ref="R1129:R1132"/>
    <mergeCell ref="S1129:S1132"/>
    <mergeCell ref="T1129:T1132"/>
    <mergeCell ref="S1127:S1128"/>
    <mergeCell ref="T1127:T1128"/>
    <mergeCell ref="F1129:F1132"/>
    <mergeCell ref="G1129:G1132"/>
    <mergeCell ref="H1129:H1132"/>
    <mergeCell ref="J1129:J1132"/>
    <mergeCell ref="K1129:K1132"/>
    <mergeCell ref="L1129:L1132"/>
    <mergeCell ref="M1129:M1132"/>
    <mergeCell ref="N1129:N1132"/>
    <mergeCell ref="M1127:M1128"/>
    <mergeCell ref="N1127:N1128"/>
    <mergeCell ref="O1127:O1128"/>
    <mergeCell ref="P1127:P1128"/>
    <mergeCell ref="Q1127:Q1128"/>
    <mergeCell ref="R1127:R1128"/>
    <mergeCell ref="P1123:P1126"/>
    <mergeCell ref="Q1123:Q1126"/>
    <mergeCell ref="R1123:R1126"/>
    <mergeCell ref="S1123:S1126"/>
    <mergeCell ref="F1127:F1128"/>
    <mergeCell ref="G1127:G1128"/>
    <mergeCell ref="H1127:H1128"/>
    <mergeCell ref="J1127:J1128"/>
    <mergeCell ref="K1127:K1128"/>
    <mergeCell ref="L1127:L1128"/>
    <mergeCell ref="T1092:T1126"/>
    <mergeCell ref="F1123:F1126"/>
    <mergeCell ref="G1123:G1126"/>
    <mergeCell ref="H1123:H1126"/>
    <mergeCell ref="J1123:J1126"/>
    <mergeCell ref="K1123:K1126"/>
    <mergeCell ref="L1123:L1126"/>
    <mergeCell ref="M1123:M1126"/>
    <mergeCell ref="N1123:N1126"/>
    <mergeCell ref="O1123:O1126"/>
    <mergeCell ref="O1084:O1087"/>
    <mergeCell ref="P1084:P1087"/>
    <mergeCell ref="Q1084:Q1087"/>
    <mergeCell ref="R1084:R1087"/>
    <mergeCell ref="S1084:S1087"/>
    <mergeCell ref="T1084:T1087"/>
    <mergeCell ref="S1080:S1083"/>
    <mergeCell ref="T1080:T1083"/>
    <mergeCell ref="F1084:F1087"/>
    <mergeCell ref="G1084:G1087"/>
    <mergeCell ref="H1084:H1087"/>
    <mergeCell ref="J1084:J1087"/>
    <mergeCell ref="K1084:K1087"/>
    <mergeCell ref="L1084:L1087"/>
    <mergeCell ref="M1084:M1087"/>
    <mergeCell ref="N1084:N1087"/>
    <mergeCell ref="M1080:M1083"/>
    <mergeCell ref="N1080:N1083"/>
    <mergeCell ref="O1080:O1083"/>
    <mergeCell ref="P1080:P1083"/>
    <mergeCell ref="Q1080:Q1083"/>
    <mergeCell ref="R1080:R1083"/>
    <mergeCell ref="F1080:F1083"/>
    <mergeCell ref="G1080:G1083"/>
    <mergeCell ref="H1080:H1083"/>
    <mergeCell ref="J1080:J1083"/>
    <mergeCell ref="K1080:K1083"/>
    <mergeCell ref="L1080:L1083"/>
    <mergeCell ref="O1076:O1079"/>
    <mergeCell ref="P1076:P1079"/>
    <mergeCell ref="Q1076:Q1079"/>
    <mergeCell ref="R1076:R1079"/>
    <mergeCell ref="S1076:S1079"/>
    <mergeCell ref="T1076:T1079"/>
    <mergeCell ref="S1072:S1075"/>
    <mergeCell ref="T1072:T1075"/>
    <mergeCell ref="F1076:F1079"/>
    <mergeCell ref="G1076:G1079"/>
    <mergeCell ref="H1076:H1079"/>
    <mergeCell ref="J1076:J1079"/>
    <mergeCell ref="K1076:K1079"/>
    <mergeCell ref="L1076:L1079"/>
    <mergeCell ref="M1076:M1079"/>
    <mergeCell ref="N1076:N1079"/>
    <mergeCell ref="M1072:M1075"/>
    <mergeCell ref="N1072:N1075"/>
    <mergeCell ref="O1072:O1075"/>
    <mergeCell ref="P1072:P1075"/>
    <mergeCell ref="Q1072:Q1075"/>
    <mergeCell ref="R1072:R1075"/>
    <mergeCell ref="F1072:F1075"/>
    <mergeCell ref="G1072:G1075"/>
    <mergeCell ref="H1072:H1075"/>
    <mergeCell ref="J1072:J1075"/>
    <mergeCell ref="K1072:K1075"/>
    <mergeCell ref="L1072:L1075"/>
    <mergeCell ref="O1070:O1071"/>
    <mergeCell ref="P1070:P1071"/>
    <mergeCell ref="Q1070:Q1071"/>
    <mergeCell ref="R1070:R1071"/>
    <mergeCell ref="S1070:S1071"/>
    <mergeCell ref="T1070:T1071"/>
    <mergeCell ref="R1066:R1069"/>
    <mergeCell ref="S1066:S1069"/>
    <mergeCell ref="F1070:F1071"/>
    <mergeCell ref="G1070:G1071"/>
    <mergeCell ref="H1070:H1071"/>
    <mergeCell ref="J1070:J1071"/>
    <mergeCell ref="K1070:K1071"/>
    <mergeCell ref="L1070:L1071"/>
    <mergeCell ref="M1070:M1071"/>
    <mergeCell ref="N1070:N1071"/>
    <mergeCell ref="L1066:L1069"/>
    <mergeCell ref="M1066:M1069"/>
    <mergeCell ref="N1066:N1069"/>
    <mergeCell ref="O1066:O1069"/>
    <mergeCell ref="P1066:P1069"/>
    <mergeCell ref="Q1066:Q1069"/>
    <mergeCell ref="R1024:R1027"/>
    <mergeCell ref="S1024:S1027"/>
    <mergeCell ref="T1024:T1027"/>
    <mergeCell ref="T1030:T1032"/>
    <mergeCell ref="T1035:T1069"/>
    <mergeCell ref="F1066:F1069"/>
    <mergeCell ref="G1066:G1069"/>
    <mergeCell ref="H1066:H1069"/>
    <mergeCell ref="J1066:J1069"/>
    <mergeCell ref="K1066:K1069"/>
    <mergeCell ref="L1024:L1027"/>
    <mergeCell ref="M1024:M1027"/>
    <mergeCell ref="N1024:N1027"/>
    <mergeCell ref="O1024:O1027"/>
    <mergeCell ref="P1024:P1027"/>
    <mergeCell ref="Q1024:Q1027"/>
    <mergeCell ref="B1024:B1027"/>
    <mergeCell ref="F1024:F1027"/>
    <mergeCell ref="G1024:G1027"/>
    <mergeCell ref="H1024:H1027"/>
    <mergeCell ref="J1024:J1027"/>
    <mergeCell ref="K1024:K1027"/>
    <mergeCell ref="N1019:N1023"/>
    <mergeCell ref="O1019:O1023"/>
    <mergeCell ref="P1019:P1023"/>
    <mergeCell ref="Q1019:Q1023"/>
    <mergeCell ref="R1019:R1023"/>
    <mergeCell ref="S1019:S1023"/>
    <mergeCell ref="R1010:R1014"/>
    <mergeCell ref="S1010:S1014"/>
    <mergeCell ref="T1010:T1023"/>
    <mergeCell ref="F1019:F1023"/>
    <mergeCell ref="G1019:G1023"/>
    <mergeCell ref="H1019:H1023"/>
    <mergeCell ref="J1019:J1023"/>
    <mergeCell ref="K1019:K1023"/>
    <mergeCell ref="L1019:L1023"/>
    <mergeCell ref="M1019:M1023"/>
    <mergeCell ref="L1010:L1014"/>
    <mergeCell ref="M1010:M1014"/>
    <mergeCell ref="N1010:N1014"/>
    <mergeCell ref="O1010:O1014"/>
    <mergeCell ref="P1010:P1014"/>
    <mergeCell ref="Q1010:Q1014"/>
    <mergeCell ref="P1004:P1007"/>
    <mergeCell ref="Q1004:Q1007"/>
    <mergeCell ref="R1004:R1007"/>
    <mergeCell ref="S1004:S1007"/>
    <mergeCell ref="T1004:T1007"/>
    <mergeCell ref="F1010:F1014"/>
    <mergeCell ref="G1010:G1014"/>
    <mergeCell ref="H1010:H1014"/>
    <mergeCell ref="J1010:J1014"/>
    <mergeCell ref="K1010:K1014"/>
    <mergeCell ref="S1000:S1003"/>
    <mergeCell ref="F1004:F1007"/>
    <mergeCell ref="G1004:G1007"/>
    <mergeCell ref="H1004:H1007"/>
    <mergeCell ref="J1004:J1007"/>
    <mergeCell ref="K1004:K1007"/>
    <mergeCell ref="L1004:L1007"/>
    <mergeCell ref="M1004:M1007"/>
    <mergeCell ref="N1004:N1007"/>
    <mergeCell ref="O1004:O1007"/>
    <mergeCell ref="M1000:M1003"/>
    <mergeCell ref="N1000:N1003"/>
    <mergeCell ref="O1000:O1003"/>
    <mergeCell ref="P1000:P1003"/>
    <mergeCell ref="Q1000:Q1003"/>
    <mergeCell ref="R1000:R1003"/>
    <mergeCell ref="S992:S994"/>
    <mergeCell ref="T992:T994"/>
    <mergeCell ref="T995:T996"/>
    <mergeCell ref="T998:T1003"/>
    <mergeCell ref="F1000:F1003"/>
    <mergeCell ref="G1000:G1003"/>
    <mergeCell ref="H1000:H1003"/>
    <mergeCell ref="J1000:J1003"/>
    <mergeCell ref="K1000:K1003"/>
    <mergeCell ref="L1000:L1003"/>
    <mergeCell ref="M992:M994"/>
    <mergeCell ref="N992:N994"/>
    <mergeCell ref="O992:O994"/>
    <mergeCell ref="P992:P994"/>
    <mergeCell ref="Q992:Q994"/>
    <mergeCell ref="R992:R994"/>
    <mergeCell ref="F992:F994"/>
    <mergeCell ref="G992:G994"/>
    <mergeCell ref="H992:H994"/>
    <mergeCell ref="J992:J994"/>
    <mergeCell ref="K992:K994"/>
    <mergeCell ref="L992:L994"/>
    <mergeCell ref="O988:O991"/>
    <mergeCell ref="P988:P991"/>
    <mergeCell ref="Q988:Q991"/>
    <mergeCell ref="R988:R991"/>
    <mergeCell ref="S988:S991"/>
    <mergeCell ref="T988:T991"/>
    <mergeCell ref="S984:S987"/>
    <mergeCell ref="T984:T987"/>
    <mergeCell ref="F988:F991"/>
    <mergeCell ref="G988:G991"/>
    <mergeCell ref="H988:H991"/>
    <mergeCell ref="J988:J991"/>
    <mergeCell ref="K988:K991"/>
    <mergeCell ref="L988:L991"/>
    <mergeCell ref="M988:M991"/>
    <mergeCell ref="N988:N991"/>
    <mergeCell ref="M984:M987"/>
    <mergeCell ref="N984:N987"/>
    <mergeCell ref="O984:O987"/>
    <mergeCell ref="P984:P987"/>
    <mergeCell ref="Q984:Q987"/>
    <mergeCell ref="R984:R987"/>
    <mergeCell ref="F984:F987"/>
    <mergeCell ref="G984:G987"/>
    <mergeCell ref="H984:H987"/>
    <mergeCell ref="J984:J987"/>
    <mergeCell ref="K984:K987"/>
    <mergeCell ref="L984:L987"/>
    <mergeCell ref="T936:T939"/>
    <mergeCell ref="T943:T977"/>
    <mergeCell ref="S974:S977"/>
    <mergeCell ref="O980:O983"/>
    <mergeCell ref="P980:P983"/>
    <mergeCell ref="Q980:Q983"/>
    <mergeCell ref="R980:R983"/>
    <mergeCell ref="S980:S983"/>
    <mergeCell ref="T980:T983"/>
    <mergeCell ref="S978:S979"/>
    <mergeCell ref="T978:T979"/>
    <mergeCell ref="F980:F983"/>
    <mergeCell ref="G980:G983"/>
    <mergeCell ref="H980:H983"/>
    <mergeCell ref="J980:J983"/>
    <mergeCell ref="K980:K983"/>
    <mergeCell ref="L980:L983"/>
    <mergeCell ref="M980:M983"/>
    <mergeCell ref="N980:N983"/>
    <mergeCell ref="M978:M979"/>
    <mergeCell ref="N978:N979"/>
    <mergeCell ref="O978:O979"/>
    <mergeCell ref="P978:P979"/>
    <mergeCell ref="Q978:Q979"/>
    <mergeCell ref="R978:R979"/>
    <mergeCell ref="F978:F979"/>
    <mergeCell ref="G978:G979"/>
    <mergeCell ref="H978:H979"/>
    <mergeCell ref="J978:J979"/>
    <mergeCell ref="K978:K979"/>
    <mergeCell ref="L978:L979"/>
    <mergeCell ref="F936:F939"/>
    <mergeCell ref="G936:G939"/>
    <mergeCell ref="H936:H939"/>
    <mergeCell ref="J936:J939"/>
    <mergeCell ref="K936:K939"/>
    <mergeCell ref="L936:L939"/>
    <mergeCell ref="M936:M939"/>
    <mergeCell ref="N936:N939"/>
    <mergeCell ref="O936:O939"/>
    <mergeCell ref="M932:M935"/>
    <mergeCell ref="N932:N935"/>
    <mergeCell ref="O932:O935"/>
    <mergeCell ref="P932:P935"/>
    <mergeCell ref="Q932:Q935"/>
    <mergeCell ref="R932:R935"/>
    <mergeCell ref="S924:S926"/>
    <mergeCell ref="M974:M977"/>
    <mergeCell ref="N974:N977"/>
    <mergeCell ref="O974:O977"/>
    <mergeCell ref="P974:P977"/>
    <mergeCell ref="Q974:Q977"/>
    <mergeCell ref="R974:R977"/>
    <mergeCell ref="F974:F977"/>
    <mergeCell ref="G974:G977"/>
    <mergeCell ref="H974:H977"/>
    <mergeCell ref="J974:J977"/>
    <mergeCell ref="K974:K977"/>
    <mergeCell ref="L974:L977"/>
    <mergeCell ref="P936:P939"/>
    <mergeCell ref="Q936:Q939"/>
    <mergeCell ref="R936:R939"/>
    <mergeCell ref="S936:S939"/>
    <mergeCell ref="T924:T926"/>
    <mergeCell ref="T927:T928"/>
    <mergeCell ref="T930:T935"/>
    <mergeCell ref="F932:F935"/>
    <mergeCell ref="G932:G935"/>
    <mergeCell ref="H932:H935"/>
    <mergeCell ref="J932:J935"/>
    <mergeCell ref="K932:K935"/>
    <mergeCell ref="L932:L935"/>
    <mergeCell ref="M924:M926"/>
    <mergeCell ref="N924:N926"/>
    <mergeCell ref="O924:O926"/>
    <mergeCell ref="P924:P926"/>
    <mergeCell ref="Q924:Q926"/>
    <mergeCell ref="R924:R926"/>
    <mergeCell ref="F924:F926"/>
    <mergeCell ref="G924:G926"/>
    <mergeCell ref="H924:H926"/>
    <mergeCell ref="J924:J926"/>
    <mergeCell ref="K924:K926"/>
    <mergeCell ref="L924:L926"/>
    <mergeCell ref="S932:S935"/>
    <mergeCell ref="O920:O923"/>
    <mergeCell ref="P920:P923"/>
    <mergeCell ref="Q920:Q923"/>
    <mergeCell ref="R920:R923"/>
    <mergeCell ref="S920:S923"/>
    <mergeCell ref="T920:T923"/>
    <mergeCell ref="S916:S919"/>
    <mergeCell ref="T916:T919"/>
    <mergeCell ref="F920:F923"/>
    <mergeCell ref="G920:G923"/>
    <mergeCell ref="H920:H923"/>
    <mergeCell ref="J920:J923"/>
    <mergeCell ref="K920:K923"/>
    <mergeCell ref="L920:L923"/>
    <mergeCell ref="M920:M923"/>
    <mergeCell ref="N920:N923"/>
    <mergeCell ref="M916:M919"/>
    <mergeCell ref="N916:N919"/>
    <mergeCell ref="O916:O919"/>
    <mergeCell ref="P916:P919"/>
    <mergeCell ref="Q916:Q919"/>
    <mergeCell ref="R916:R919"/>
    <mergeCell ref="F916:F919"/>
    <mergeCell ref="G916:G919"/>
    <mergeCell ref="H916:H919"/>
    <mergeCell ref="J916:J919"/>
    <mergeCell ref="K916:K919"/>
    <mergeCell ref="L916:L919"/>
    <mergeCell ref="O912:O915"/>
    <mergeCell ref="P912:P915"/>
    <mergeCell ref="Q912:Q915"/>
    <mergeCell ref="R912:R915"/>
    <mergeCell ref="S912:S915"/>
    <mergeCell ref="T912:T915"/>
    <mergeCell ref="S910:S911"/>
    <mergeCell ref="T910:T911"/>
    <mergeCell ref="F912:F915"/>
    <mergeCell ref="G912:G915"/>
    <mergeCell ref="H912:H915"/>
    <mergeCell ref="J912:J915"/>
    <mergeCell ref="K912:K915"/>
    <mergeCell ref="L912:L915"/>
    <mergeCell ref="M912:M915"/>
    <mergeCell ref="N912:N915"/>
    <mergeCell ref="M910:M911"/>
    <mergeCell ref="N910:N911"/>
    <mergeCell ref="O910:O911"/>
    <mergeCell ref="P910:P911"/>
    <mergeCell ref="Q910:Q911"/>
    <mergeCell ref="R910:R911"/>
    <mergeCell ref="P906:P909"/>
    <mergeCell ref="Q906:Q909"/>
    <mergeCell ref="R906:R909"/>
    <mergeCell ref="S906:S909"/>
    <mergeCell ref="F910:F911"/>
    <mergeCell ref="G910:G911"/>
    <mergeCell ref="H910:H911"/>
    <mergeCell ref="J910:J911"/>
    <mergeCell ref="K910:K911"/>
    <mergeCell ref="L910:L911"/>
    <mergeCell ref="T875:T909"/>
    <mergeCell ref="F906:F909"/>
    <mergeCell ref="G906:G909"/>
    <mergeCell ref="H906:H909"/>
    <mergeCell ref="J906:J909"/>
    <mergeCell ref="K906:K909"/>
    <mergeCell ref="L906:L909"/>
    <mergeCell ref="M906:M909"/>
    <mergeCell ref="N906:N909"/>
    <mergeCell ref="O906:O909"/>
    <mergeCell ref="O868:O871"/>
    <mergeCell ref="P868:P871"/>
    <mergeCell ref="Q868:Q871"/>
    <mergeCell ref="R868:R871"/>
    <mergeCell ref="S868:S871"/>
    <mergeCell ref="T868:T871"/>
    <mergeCell ref="R864:R867"/>
    <mergeCell ref="S864:S867"/>
    <mergeCell ref="F868:F871"/>
    <mergeCell ref="G868:G871"/>
    <mergeCell ref="H868:H871"/>
    <mergeCell ref="J868:J871"/>
    <mergeCell ref="K868:K871"/>
    <mergeCell ref="L868:L871"/>
    <mergeCell ref="M868:M871"/>
    <mergeCell ref="N868:N871"/>
    <mergeCell ref="L864:L867"/>
    <mergeCell ref="M864:M867"/>
    <mergeCell ref="N864:N867"/>
    <mergeCell ref="O864:O867"/>
    <mergeCell ref="P864:P867"/>
    <mergeCell ref="Q864:Q867"/>
    <mergeCell ref="R856:R858"/>
    <mergeCell ref="S856:S858"/>
    <mergeCell ref="T856:T858"/>
    <mergeCell ref="T859:T860"/>
    <mergeCell ref="T862:T867"/>
    <mergeCell ref="F864:F867"/>
    <mergeCell ref="G864:G867"/>
    <mergeCell ref="H864:H867"/>
    <mergeCell ref="J864:J867"/>
    <mergeCell ref="K864:K867"/>
    <mergeCell ref="L856:L858"/>
    <mergeCell ref="M856:M858"/>
    <mergeCell ref="N856:N858"/>
    <mergeCell ref="O856:O858"/>
    <mergeCell ref="P856:P858"/>
    <mergeCell ref="Q856:Q858"/>
    <mergeCell ref="P852:P855"/>
    <mergeCell ref="Q852:Q855"/>
    <mergeCell ref="R852:R855"/>
    <mergeCell ref="S852:S855"/>
    <mergeCell ref="T852:T855"/>
    <mergeCell ref="F856:F858"/>
    <mergeCell ref="G856:G858"/>
    <mergeCell ref="H856:H858"/>
    <mergeCell ref="J856:J858"/>
    <mergeCell ref="K856:K858"/>
    <mergeCell ref="T848:T851"/>
    <mergeCell ref="F852:F855"/>
    <mergeCell ref="G852:G855"/>
    <mergeCell ref="H852:H855"/>
    <mergeCell ref="J852:J855"/>
    <mergeCell ref="K852:K855"/>
    <mergeCell ref="L852:L855"/>
    <mergeCell ref="M852:M855"/>
    <mergeCell ref="N852:N855"/>
    <mergeCell ref="O852:O855"/>
    <mergeCell ref="N848:N851"/>
    <mergeCell ref="O848:O851"/>
    <mergeCell ref="P848:P851"/>
    <mergeCell ref="Q848:Q851"/>
    <mergeCell ref="R848:R851"/>
    <mergeCell ref="S848:S851"/>
    <mergeCell ref="R844:R847"/>
    <mergeCell ref="S844:S847"/>
    <mergeCell ref="T844:T847"/>
    <mergeCell ref="F848:F851"/>
    <mergeCell ref="G848:G851"/>
    <mergeCell ref="H848:H851"/>
    <mergeCell ref="J848:J851"/>
    <mergeCell ref="K848:K851"/>
    <mergeCell ref="L848:L851"/>
    <mergeCell ref="M848:M851"/>
    <mergeCell ref="L844:L847"/>
    <mergeCell ref="M844:M847"/>
    <mergeCell ref="N844:N847"/>
    <mergeCell ref="O844:O847"/>
    <mergeCell ref="P844:P847"/>
    <mergeCell ref="Q844:Q847"/>
    <mergeCell ref="P842:P843"/>
    <mergeCell ref="Q842:Q843"/>
    <mergeCell ref="R842:R843"/>
    <mergeCell ref="S842:S843"/>
    <mergeCell ref="T842:T843"/>
    <mergeCell ref="F844:F847"/>
    <mergeCell ref="G844:G847"/>
    <mergeCell ref="H844:H847"/>
    <mergeCell ref="J844:J847"/>
    <mergeCell ref="K844:K847"/>
    <mergeCell ref="S838:S841"/>
    <mergeCell ref="F842:F843"/>
    <mergeCell ref="G842:G843"/>
    <mergeCell ref="H842:H843"/>
    <mergeCell ref="J842:J843"/>
    <mergeCell ref="K842:K843"/>
    <mergeCell ref="L842:L843"/>
    <mergeCell ref="M842:M843"/>
    <mergeCell ref="N842:N843"/>
    <mergeCell ref="O842:O843"/>
    <mergeCell ref="M838:M841"/>
    <mergeCell ref="N838:N841"/>
    <mergeCell ref="O838:O841"/>
    <mergeCell ref="P838:P841"/>
    <mergeCell ref="Q838:Q841"/>
    <mergeCell ref="R838:R841"/>
    <mergeCell ref="R799:R802"/>
    <mergeCell ref="S799:S802"/>
    <mergeCell ref="T799:T802"/>
    <mergeCell ref="T807:T841"/>
    <mergeCell ref="F838:F841"/>
    <mergeCell ref="G838:G841"/>
    <mergeCell ref="H838:H841"/>
    <mergeCell ref="J838:J841"/>
    <mergeCell ref="K838:K841"/>
    <mergeCell ref="L838:L841"/>
    <mergeCell ref="L799:L802"/>
    <mergeCell ref="M799:M802"/>
    <mergeCell ref="N799:N802"/>
    <mergeCell ref="O799:O802"/>
    <mergeCell ref="P799:P802"/>
    <mergeCell ref="Q799:Q802"/>
    <mergeCell ref="B799:B802"/>
    <mergeCell ref="F799:F802"/>
    <mergeCell ref="G799:G802"/>
    <mergeCell ref="H799:H802"/>
    <mergeCell ref="J799:J802"/>
    <mergeCell ref="K799:K802"/>
    <mergeCell ref="N794:N798"/>
    <mergeCell ref="O794:O798"/>
    <mergeCell ref="P794:P798"/>
    <mergeCell ref="Q794:Q798"/>
    <mergeCell ref="R794:R798"/>
    <mergeCell ref="S794:S798"/>
    <mergeCell ref="R785:R789"/>
    <mergeCell ref="S785:S789"/>
    <mergeCell ref="T785:T798"/>
    <mergeCell ref="F794:F798"/>
    <mergeCell ref="G794:G798"/>
    <mergeCell ref="H794:H798"/>
    <mergeCell ref="J794:J798"/>
    <mergeCell ref="K794:K798"/>
    <mergeCell ref="L794:L798"/>
    <mergeCell ref="M794:M798"/>
    <mergeCell ref="L785:L789"/>
    <mergeCell ref="M785:M789"/>
    <mergeCell ref="N785:N789"/>
    <mergeCell ref="O785:O789"/>
    <mergeCell ref="P785:P789"/>
    <mergeCell ref="Q785:Q789"/>
    <mergeCell ref="P779:P782"/>
    <mergeCell ref="Q779:Q782"/>
    <mergeCell ref="R779:R782"/>
    <mergeCell ref="S779:S782"/>
    <mergeCell ref="T779:T782"/>
    <mergeCell ref="F785:F789"/>
    <mergeCell ref="G785:G789"/>
    <mergeCell ref="H785:H789"/>
    <mergeCell ref="J785:J789"/>
    <mergeCell ref="K785:K789"/>
    <mergeCell ref="S775:S778"/>
    <mergeCell ref="F779:F782"/>
    <mergeCell ref="G779:G782"/>
    <mergeCell ref="H779:H782"/>
    <mergeCell ref="J779:J782"/>
    <mergeCell ref="K779:K782"/>
    <mergeCell ref="L779:L782"/>
    <mergeCell ref="M779:M782"/>
    <mergeCell ref="N779:N782"/>
    <mergeCell ref="O779:O782"/>
    <mergeCell ref="M775:M778"/>
    <mergeCell ref="N775:N778"/>
    <mergeCell ref="O775:O778"/>
    <mergeCell ref="P775:P778"/>
    <mergeCell ref="Q775:Q778"/>
    <mergeCell ref="R775:R778"/>
    <mergeCell ref="S767:S769"/>
    <mergeCell ref="T767:T769"/>
    <mergeCell ref="T770:T771"/>
    <mergeCell ref="T773:T778"/>
    <mergeCell ref="F775:F778"/>
    <mergeCell ref="G775:G778"/>
    <mergeCell ref="H775:H778"/>
    <mergeCell ref="J775:J778"/>
    <mergeCell ref="K775:K778"/>
    <mergeCell ref="L775:L778"/>
    <mergeCell ref="M767:M769"/>
    <mergeCell ref="N767:N769"/>
    <mergeCell ref="O767:O769"/>
    <mergeCell ref="P767:P769"/>
    <mergeCell ref="Q767:Q769"/>
    <mergeCell ref="R767:R769"/>
    <mergeCell ref="F767:F769"/>
    <mergeCell ref="G767:G769"/>
    <mergeCell ref="H767:H769"/>
    <mergeCell ref="J767:J769"/>
    <mergeCell ref="K767:K769"/>
    <mergeCell ref="L767:L769"/>
    <mergeCell ref="O763:O766"/>
    <mergeCell ref="P763:P766"/>
    <mergeCell ref="Q763:Q766"/>
    <mergeCell ref="R763:R766"/>
    <mergeCell ref="S763:S766"/>
    <mergeCell ref="T763:T766"/>
    <mergeCell ref="S759:S762"/>
    <mergeCell ref="T759:T762"/>
    <mergeCell ref="F763:F766"/>
    <mergeCell ref="G763:G766"/>
    <mergeCell ref="H763:H766"/>
    <mergeCell ref="J763:J766"/>
    <mergeCell ref="K763:K766"/>
    <mergeCell ref="L763:L766"/>
    <mergeCell ref="M763:M766"/>
    <mergeCell ref="N763:N766"/>
    <mergeCell ref="M759:M762"/>
    <mergeCell ref="N759:N762"/>
    <mergeCell ref="O759:O762"/>
    <mergeCell ref="P759:P762"/>
    <mergeCell ref="Q759:Q762"/>
    <mergeCell ref="R759:R762"/>
    <mergeCell ref="F759:F762"/>
    <mergeCell ref="G759:G762"/>
    <mergeCell ref="H759:H762"/>
    <mergeCell ref="J759:J762"/>
    <mergeCell ref="K759:K762"/>
    <mergeCell ref="L759:L762"/>
    <mergeCell ref="T711:T714"/>
    <mergeCell ref="T718:T752"/>
    <mergeCell ref="S749:S752"/>
    <mergeCell ref="O755:O758"/>
    <mergeCell ref="P755:P758"/>
    <mergeCell ref="Q755:Q758"/>
    <mergeCell ref="R755:R758"/>
    <mergeCell ref="S755:S758"/>
    <mergeCell ref="T755:T758"/>
    <mergeCell ref="S753:S754"/>
    <mergeCell ref="T753:T754"/>
    <mergeCell ref="F755:F758"/>
    <mergeCell ref="G755:G758"/>
    <mergeCell ref="H755:H758"/>
    <mergeCell ref="J755:J758"/>
    <mergeCell ref="K755:K758"/>
    <mergeCell ref="L755:L758"/>
    <mergeCell ref="M755:M758"/>
    <mergeCell ref="N755:N758"/>
    <mergeCell ref="M753:M754"/>
    <mergeCell ref="N753:N754"/>
    <mergeCell ref="O753:O754"/>
    <mergeCell ref="P753:P754"/>
    <mergeCell ref="Q753:Q754"/>
    <mergeCell ref="R753:R754"/>
    <mergeCell ref="F753:F754"/>
    <mergeCell ref="G753:G754"/>
    <mergeCell ref="H753:H754"/>
    <mergeCell ref="J753:J754"/>
    <mergeCell ref="K753:K754"/>
    <mergeCell ref="L753:L754"/>
    <mergeCell ref="F711:F714"/>
    <mergeCell ref="G711:G714"/>
    <mergeCell ref="H711:H714"/>
    <mergeCell ref="J711:J714"/>
    <mergeCell ref="K711:K714"/>
    <mergeCell ref="L711:L714"/>
    <mergeCell ref="M711:M714"/>
    <mergeCell ref="N711:N714"/>
    <mergeCell ref="O711:O714"/>
    <mergeCell ref="M707:M710"/>
    <mergeCell ref="N707:N710"/>
    <mergeCell ref="O707:O710"/>
    <mergeCell ref="P707:P710"/>
    <mergeCell ref="Q707:Q710"/>
    <mergeCell ref="R707:R710"/>
    <mergeCell ref="S699:S701"/>
    <mergeCell ref="M749:M752"/>
    <mergeCell ref="N749:N752"/>
    <mergeCell ref="O749:O752"/>
    <mergeCell ref="P749:P752"/>
    <mergeCell ref="Q749:Q752"/>
    <mergeCell ref="R749:R752"/>
    <mergeCell ref="F749:F752"/>
    <mergeCell ref="G749:G752"/>
    <mergeCell ref="H749:H752"/>
    <mergeCell ref="J749:J752"/>
    <mergeCell ref="K749:K752"/>
    <mergeCell ref="L749:L752"/>
    <mergeCell ref="P711:P714"/>
    <mergeCell ref="Q711:Q714"/>
    <mergeCell ref="R711:R714"/>
    <mergeCell ref="S711:S714"/>
    <mergeCell ref="T699:T701"/>
    <mergeCell ref="T702:T703"/>
    <mergeCell ref="T705:T710"/>
    <mergeCell ref="F707:F710"/>
    <mergeCell ref="G707:G710"/>
    <mergeCell ref="H707:H710"/>
    <mergeCell ref="J707:J710"/>
    <mergeCell ref="K707:K710"/>
    <mergeCell ref="L707:L710"/>
    <mergeCell ref="M699:M701"/>
    <mergeCell ref="N699:N701"/>
    <mergeCell ref="O699:O701"/>
    <mergeCell ref="P699:P701"/>
    <mergeCell ref="Q699:Q701"/>
    <mergeCell ref="R699:R701"/>
    <mergeCell ref="F699:F701"/>
    <mergeCell ref="G699:G701"/>
    <mergeCell ref="H699:H701"/>
    <mergeCell ref="J699:J701"/>
    <mergeCell ref="K699:K701"/>
    <mergeCell ref="L699:L701"/>
    <mergeCell ref="S707:S710"/>
    <mergeCell ref="O695:O698"/>
    <mergeCell ref="P695:P698"/>
    <mergeCell ref="Q695:Q698"/>
    <mergeCell ref="R695:R698"/>
    <mergeCell ref="S695:S698"/>
    <mergeCell ref="T695:T698"/>
    <mergeCell ref="S691:S694"/>
    <mergeCell ref="T691:T694"/>
    <mergeCell ref="F695:F698"/>
    <mergeCell ref="G695:G698"/>
    <mergeCell ref="H695:H698"/>
    <mergeCell ref="J695:J698"/>
    <mergeCell ref="K695:K698"/>
    <mergeCell ref="L695:L698"/>
    <mergeCell ref="M695:M698"/>
    <mergeCell ref="N695:N698"/>
    <mergeCell ref="M691:M694"/>
    <mergeCell ref="N691:N694"/>
    <mergeCell ref="O691:O694"/>
    <mergeCell ref="P691:P694"/>
    <mergeCell ref="Q691:Q694"/>
    <mergeCell ref="R691:R694"/>
    <mergeCell ref="F691:F694"/>
    <mergeCell ref="G691:G694"/>
    <mergeCell ref="H691:H694"/>
    <mergeCell ref="J691:J694"/>
    <mergeCell ref="K691:K694"/>
    <mergeCell ref="L691:L694"/>
    <mergeCell ref="O687:O690"/>
    <mergeCell ref="P687:P690"/>
    <mergeCell ref="Q687:Q690"/>
    <mergeCell ref="R687:R690"/>
    <mergeCell ref="S687:S690"/>
    <mergeCell ref="T687:T690"/>
    <mergeCell ref="S685:S686"/>
    <mergeCell ref="T685:T686"/>
    <mergeCell ref="F687:F690"/>
    <mergeCell ref="G687:G690"/>
    <mergeCell ref="H687:H690"/>
    <mergeCell ref="J687:J690"/>
    <mergeCell ref="K687:K690"/>
    <mergeCell ref="L687:L690"/>
    <mergeCell ref="M687:M690"/>
    <mergeCell ref="N687:N690"/>
    <mergeCell ref="M685:M686"/>
    <mergeCell ref="N685:N686"/>
    <mergeCell ref="O685:O686"/>
    <mergeCell ref="P685:P686"/>
    <mergeCell ref="Q685:Q686"/>
    <mergeCell ref="R685:R686"/>
    <mergeCell ref="P681:P684"/>
    <mergeCell ref="Q681:Q684"/>
    <mergeCell ref="R681:R684"/>
    <mergeCell ref="S681:S684"/>
    <mergeCell ref="F685:F686"/>
    <mergeCell ref="G685:G686"/>
    <mergeCell ref="H685:H686"/>
    <mergeCell ref="J685:J686"/>
    <mergeCell ref="K685:K686"/>
    <mergeCell ref="L685:L686"/>
    <mergeCell ref="T650:T684"/>
    <mergeCell ref="F681:F684"/>
    <mergeCell ref="G681:G684"/>
    <mergeCell ref="H681:H684"/>
    <mergeCell ref="J681:J684"/>
    <mergeCell ref="K681:K684"/>
    <mergeCell ref="L681:L684"/>
    <mergeCell ref="M681:M684"/>
    <mergeCell ref="N681:N684"/>
    <mergeCell ref="O681:O684"/>
    <mergeCell ref="O643:O646"/>
    <mergeCell ref="P643:P646"/>
    <mergeCell ref="Q643:Q646"/>
    <mergeCell ref="R643:R646"/>
    <mergeCell ref="S643:S646"/>
    <mergeCell ref="T643:T646"/>
    <mergeCell ref="R639:R642"/>
    <mergeCell ref="S639:S642"/>
    <mergeCell ref="F643:F646"/>
    <mergeCell ref="G643:G646"/>
    <mergeCell ref="H643:H646"/>
    <mergeCell ref="J643:J646"/>
    <mergeCell ref="K643:K646"/>
    <mergeCell ref="L643:L646"/>
    <mergeCell ref="M643:M646"/>
    <mergeCell ref="N643:N646"/>
    <mergeCell ref="L639:L642"/>
    <mergeCell ref="M639:M642"/>
    <mergeCell ref="N639:N642"/>
    <mergeCell ref="O639:O642"/>
    <mergeCell ref="P639:P642"/>
    <mergeCell ref="Q639:Q642"/>
    <mergeCell ref="R631:R633"/>
    <mergeCell ref="S631:S633"/>
    <mergeCell ref="T631:T633"/>
    <mergeCell ref="T634:T635"/>
    <mergeCell ref="T637:T642"/>
    <mergeCell ref="F639:F642"/>
    <mergeCell ref="G639:G642"/>
    <mergeCell ref="H639:H642"/>
    <mergeCell ref="J639:J642"/>
    <mergeCell ref="K639:K642"/>
    <mergeCell ref="L631:L633"/>
    <mergeCell ref="M631:M633"/>
    <mergeCell ref="N631:N633"/>
    <mergeCell ref="O631:O633"/>
    <mergeCell ref="P631:P633"/>
    <mergeCell ref="Q631:Q633"/>
    <mergeCell ref="P627:P630"/>
    <mergeCell ref="Q627:Q630"/>
    <mergeCell ref="R627:R630"/>
    <mergeCell ref="S627:S630"/>
    <mergeCell ref="T627:T630"/>
    <mergeCell ref="F631:F633"/>
    <mergeCell ref="G631:G633"/>
    <mergeCell ref="H631:H633"/>
    <mergeCell ref="J631:J633"/>
    <mergeCell ref="K631:K633"/>
    <mergeCell ref="T623:T626"/>
    <mergeCell ref="F627:F630"/>
    <mergeCell ref="G627:G630"/>
    <mergeCell ref="H627:H630"/>
    <mergeCell ref="J627:J630"/>
    <mergeCell ref="K627:K630"/>
    <mergeCell ref="L627:L630"/>
    <mergeCell ref="M627:M630"/>
    <mergeCell ref="N627:N630"/>
    <mergeCell ref="O627:O630"/>
    <mergeCell ref="N623:N626"/>
    <mergeCell ref="O623:O626"/>
    <mergeCell ref="P623:P626"/>
    <mergeCell ref="Q623:Q626"/>
    <mergeCell ref="R623:R626"/>
    <mergeCell ref="S623:S626"/>
    <mergeCell ref="R619:R622"/>
    <mergeCell ref="S619:S622"/>
    <mergeCell ref="T619:T622"/>
    <mergeCell ref="F623:F626"/>
    <mergeCell ref="G623:G626"/>
    <mergeCell ref="H623:H626"/>
    <mergeCell ref="J623:J626"/>
    <mergeCell ref="K623:K626"/>
    <mergeCell ref="L623:L626"/>
    <mergeCell ref="M623:M626"/>
    <mergeCell ref="L619:L622"/>
    <mergeCell ref="M619:M622"/>
    <mergeCell ref="N619:N622"/>
    <mergeCell ref="O619:O622"/>
    <mergeCell ref="P619:P622"/>
    <mergeCell ref="Q619:Q622"/>
    <mergeCell ref="P617:P618"/>
    <mergeCell ref="Q617:Q618"/>
    <mergeCell ref="R617:R618"/>
    <mergeCell ref="S617:S618"/>
    <mergeCell ref="T617:T618"/>
    <mergeCell ref="F619:F622"/>
    <mergeCell ref="G619:G622"/>
    <mergeCell ref="H619:H622"/>
    <mergeCell ref="J619:J622"/>
    <mergeCell ref="K619:K622"/>
    <mergeCell ref="S613:S616"/>
    <mergeCell ref="F617:F618"/>
    <mergeCell ref="G617:G618"/>
    <mergeCell ref="H617:H618"/>
    <mergeCell ref="J617:J618"/>
    <mergeCell ref="K617:K618"/>
    <mergeCell ref="L617:L618"/>
    <mergeCell ref="M617:M618"/>
    <mergeCell ref="N617:N618"/>
    <mergeCell ref="O617:O618"/>
    <mergeCell ref="M613:M616"/>
    <mergeCell ref="N613:N616"/>
    <mergeCell ref="O613:O616"/>
    <mergeCell ref="P613:P616"/>
    <mergeCell ref="Q613:Q616"/>
    <mergeCell ref="R613:R616"/>
    <mergeCell ref="R574:R577"/>
    <mergeCell ref="S574:S577"/>
    <mergeCell ref="T574:T577"/>
    <mergeCell ref="T582:T616"/>
    <mergeCell ref="F613:F616"/>
    <mergeCell ref="G613:G616"/>
    <mergeCell ref="H613:H616"/>
    <mergeCell ref="J613:J616"/>
    <mergeCell ref="K613:K616"/>
    <mergeCell ref="L613:L616"/>
    <mergeCell ref="L574:L577"/>
    <mergeCell ref="M574:M577"/>
    <mergeCell ref="N574:N577"/>
    <mergeCell ref="O574:O577"/>
    <mergeCell ref="P574:P577"/>
    <mergeCell ref="Q574:Q577"/>
    <mergeCell ref="B574:B577"/>
    <mergeCell ref="F574:F577"/>
    <mergeCell ref="G574:G577"/>
    <mergeCell ref="H574:H577"/>
    <mergeCell ref="J574:J577"/>
    <mergeCell ref="K574:K577"/>
    <mergeCell ref="N569:N573"/>
    <mergeCell ref="O569:O573"/>
    <mergeCell ref="P569:P573"/>
    <mergeCell ref="Q569:Q573"/>
    <mergeCell ref="R569:R573"/>
    <mergeCell ref="S569:S573"/>
    <mergeCell ref="R560:R564"/>
    <mergeCell ref="S560:S564"/>
    <mergeCell ref="T560:T573"/>
    <mergeCell ref="F569:F573"/>
    <mergeCell ref="G569:G573"/>
    <mergeCell ref="H569:H573"/>
    <mergeCell ref="J569:J573"/>
    <mergeCell ref="K569:K573"/>
    <mergeCell ref="L569:L573"/>
    <mergeCell ref="M569:M573"/>
    <mergeCell ref="L560:L564"/>
    <mergeCell ref="M560:M564"/>
    <mergeCell ref="N560:N564"/>
    <mergeCell ref="O560:O564"/>
    <mergeCell ref="P560:P564"/>
    <mergeCell ref="Q560:Q564"/>
    <mergeCell ref="P554:P557"/>
    <mergeCell ref="Q554:Q557"/>
    <mergeCell ref="R554:R557"/>
    <mergeCell ref="S554:S557"/>
    <mergeCell ref="T554:T557"/>
    <mergeCell ref="F560:F564"/>
    <mergeCell ref="G560:G564"/>
    <mergeCell ref="H560:H564"/>
    <mergeCell ref="J560:J564"/>
    <mergeCell ref="K560:K564"/>
    <mergeCell ref="S550:S553"/>
    <mergeCell ref="F554:F557"/>
    <mergeCell ref="G554:G557"/>
    <mergeCell ref="H554:H557"/>
    <mergeCell ref="J554:J557"/>
    <mergeCell ref="K554:K557"/>
    <mergeCell ref="L554:L557"/>
    <mergeCell ref="M554:M557"/>
    <mergeCell ref="N554:N557"/>
    <mergeCell ref="O554:O557"/>
    <mergeCell ref="M550:M553"/>
    <mergeCell ref="N550:N553"/>
    <mergeCell ref="O550:O553"/>
    <mergeCell ref="P550:P553"/>
    <mergeCell ref="Q550:Q553"/>
    <mergeCell ref="R550:R553"/>
    <mergeCell ref="S542:S544"/>
    <mergeCell ref="T542:T544"/>
    <mergeCell ref="T545:T546"/>
    <mergeCell ref="T548:T553"/>
    <mergeCell ref="F550:F553"/>
    <mergeCell ref="G550:G553"/>
    <mergeCell ref="H550:H553"/>
    <mergeCell ref="J550:J553"/>
    <mergeCell ref="K550:K553"/>
    <mergeCell ref="L550:L553"/>
    <mergeCell ref="M542:M544"/>
    <mergeCell ref="N542:N544"/>
    <mergeCell ref="O542:O544"/>
    <mergeCell ref="P542:P544"/>
    <mergeCell ref="Q542:Q544"/>
    <mergeCell ref="R542:R544"/>
    <mergeCell ref="F542:F544"/>
    <mergeCell ref="G542:G544"/>
    <mergeCell ref="H542:H544"/>
    <mergeCell ref="J542:J544"/>
    <mergeCell ref="K542:K544"/>
    <mergeCell ref="L542:L544"/>
    <mergeCell ref="O538:O541"/>
    <mergeCell ref="P538:P541"/>
    <mergeCell ref="Q538:Q541"/>
    <mergeCell ref="R538:R541"/>
    <mergeCell ref="S538:S541"/>
    <mergeCell ref="T538:T541"/>
    <mergeCell ref="S534:S537"/>
    <mergeCell ref="T534:T537"/>
    <mergeCell ref="F538:F541"/>
    <mergeCell ref="G538:G541"/>
    <mergeCell ref="H538:H541"/>
    <mergeCell ref="J538:J541"/>
    <mergeCell ref="K538:K541"/>
    <mergeCell ref="L538:L541"/>
    <mergeCell ref="M538:M541"/>
    <mergeCell ref="N538:N541"/>
    <mergeCell ref="M534:M537"/>
    <mergeCell ref="N534:N537"/>
    <mergeCell ref="O534:O537"/>
    <mergeCell ref="P534:P537"/>
    <mergeCell ref="Q534:Q537"/>
    <mergeCell ref="R534:R537"/>
    <mergeCell ref="F534:F537"/>
    <mergeCell ref="G534:G537"/>
    <mergeCell ref="H534:H537"/>
    <mergeCell ref="J534:J537"/>
    <mergeCell ref="K534:K537"/>
    <mergeCell ref="L534:L537"/>
    <mergeCell ref="T486:T489"/>
    <mergeCell ref="T493:T527"/>
    <mergeCell ref="S524:S527"/>
    <mergeCell ref="O530:O533"/>
    <mergeCell ref="P530:P533"/>
    <mergeCell ref="Q530:Q533"/>
    <mergeCell ref="R530:R533"/>
    <mergeCell ref="S530:S533"/>
    <mergeCell ref="T530:T533"/>
    <mergeCell ref="S528:S529"/>
    <mergeCell ref="T528:T529"/>
    <mergeCell ref="F530:F533"/>
    <mergeCell ref="G530:G533"/>
    <mergeCell ref="H530:H533"/>
    <mergeCell ref="J530:J533"/>
    <mergeCell ref="K530:K533"/>
    <mergeCell ref="L530:L533"/>
    <mergeCell ref="M530:M533"/>
    <mergeCell ref="N530:N533"/>
    <mergeCell ref="M528:M529"/>
    <mergeCell ref="N528:N529"/>
    <mergeCell ref="O528:O529"/>
    <mergeCell ref="P528:P529"/>
    <mergeCell ref="Q528:Q529"/>
    <mergeCell ref="R528:R529"/>
    <mergeCell ref="F528:F529"/>
    <mergeCell ref="G528:G529"/>
    <mergeCell ref="H528:H529"/>
    <mergeCell ref="J528:J529"/>
    <mergeCell ref="K528:K529"/>
    <mergeCell ref="L528:L529"/>
    <mergeCell ref="F486:F489"/>
    <mergeCell ref="G486:G489"/>
    <mergeCell ref="H486:H489"/>
    <mergeCell ref="J486:J489"/>
    <mergeCell ref="K486:K489"/>
    <mergeCell ref="L486:L489"/>
    <mergeCell ref="M486:M489"/>
    <mergeCell ref="N486:N489"/>
    <mergeCell ref="O486:O489"/>
    <mergeCell ref="M482:M485"/>
    <mergeCell ref="N482:N485"/>
    <mergeCell ref="O482:O485"/>
    <mergeCell ref="P482:P485"/>
    <mergeCell ref="Q482:Q485"/>
    <mergeCell ref="R482:R485"/>
    <mergeCell ref="S474:S476"/>
    <mergeCell ref="M524:M527"/>
    <mergeCell ref="N524:N527"/>
    <mergeCell ref="O524:O527"/>
    <mergeCell ref="P524:P527"/>
    <mergeCell ref="Q524:Q527"/>
    <mergeCell ref="R524:R527"/>
    <mergeCell ref="F524:F527"/>
    <mergeCell ref="G524:G527"/>
    <mergeCell ref="H524:H527"/>
    <mergeCell ref="J524:J527"/>
    <mergeCell ref="K524:K527"/>
    <mergeCell ref="L524:L527"/>
    <mergeCell ref="P486:P489"/>
    <mergeCell ref="Q486:Q489"/>
    <mergeCell ref="R486:R489"/>
    <mergeCell ref="S486:S489"/>
    <mergeCell ref="T474:T476"/>
    <mergeCell ref="T477:T478"/>
    <mergeCell ref="T480:T485"/>
    <mergeCell ref="F482:F485"/>
    <mergeCell ref="G482:G485"/>
    <mergeCell ref="H482:H485"/>
    <mergeCell ref="J482:J485"/>
    <mergeCell ref="K482:K485"/>
    <mergeCell ref="L482:L485"/>
    <mergeCell ref="M474:M476"/>
    <mergeCell ref="N474:N476"/>
    <mergeCell ref="O474:O476"/>
    <mergeCell ref="P474:P476"/>
    <mergeCell ref="Q474:Q476"/>
    <mergeCell ref="R474:R476"/>
    <mergeCell ref="F474:F476"/>
    <mergeCell ref="G474:G476"/>
    <mergeCell ref="H474:H476"/>
    <mergeCell ref="J474:J476"/>
    <mergeCell ref="K474:K476"/>
    <mergeCell ref="L474:L476"/>
    <mergeCell ref="S482:S485"/>
    <mergeCell ref="O470:O473"/>
    <mergeCell ref="P470:P473"/>
    <mergeCell ref="Q470:Q473"/>
    <mergeCell ref="R470:R473"/>
    <mergeCell ref="S470:S473"/>
    <mergeCell ref="T470:T473"/>
    <mergeCell ref="S466:S469"/>
    <mergeCell ref="T466:T469"/>
    <mergeCell ref="F470:F473"/>
    <mergeCell ref="G470:G473"/>
    <mergeCell ref="H470:H473"/>
    <mergeCell ref="J470:J473"/>
    <mergeCell ref="K470:K473"/>
    <mergeCell ref="L470:L473"/>
    <mergeCell ref="M470:M473"/>
    <mergeCell ref="N470:N473"/>
    <mergeCell ref="M466:M469"/>
    <mergeCell ref="N466:N469"/>
    <mergeCell ref="O466:O469"/>
    <mergeCell ref="P466:P469"/>
    <mergeCell ref="Q466:Q469"/>
    <mergeCell ref="R466:R469"/>
    <mergeCell ref="F466:F469"/>
    <mergeCell ref="G466:G469"/>
    <mergeCell ref="H466:H469"/>
    <mergeCell ref="J466:J469"/>
    <mergeCell ref="K466:K469"/>
    <mergeCell ref="L466:L469"/>
    <mergeCell ref="O462:O465"/>
    <mergeCell ref="P462:P465"/>
    <mergeCell ref="Q462:Q465"/>
    <mergeCell ref="R462:R465"/>
    <mergeCell ref="S462:S465"/>
    <mergeCell ref="T462:T465"/>
    <mergeCell ref="S460:S461"/>
    <mergeCell ref="T460:T461"/>
    <mergeCell ref="F462:F465"/>
    <mergeCell ref="G462:G465"/>
    <mergeCell ref="H462:H465"/>
    <mergeCell ref="J462:J465"/>
    <mergeCell ref="K462:K465"/>
    <mergeCell ref="L462:L465"/>
    <mergeCell ref="M462:M465"/>
    <mergeCell ref="N462:N465"/>
    <mergeCell ref="M460:M461"/>
    <mergeCell ref="N460:N461"/>
    <mergeCell ref="O460:O461"/>
    <mergeCell ref="P460:P461"/>
    <mergeCell ref="Q460:Q461"/>
    <mergeCell ref="R460:R461"/>
    <mergeCell ref="P456:P459"/>
    <mergeCell ref="Q456:Q459"/>
    <mergeCell ref="R456:R459"/>
    <mergeCell ref="S456:S459"/>
    <mergeCell ref="F460:F461"/>
    <mergeCell ref="G460:G461"/>
    <mergeCell ref="H460:H461"/>
    <mergeCell ref="J460:J461"/>
    <mergeCell ref="K460:K461"/>
    <mergeCell ref="L460:L461"/>
    <mergeCell ref="T425:T459"/>
    <mergeCell ref="F456:F459"/>
    <mergeCell ref="G456:G459"/>
    <mergeCell ref="H456:H459"/>
    <mergeCell ref="J456:J459"/>
    <mergeCell ref="K456:K459"/>
    <mergeCell ref="L456:L459"/>
    <mergeCell ref="M456:M459"/>
    <mergeCell ref="N456:N459"/>
    <mergeCell ref="O456:O459"/>
    <mergeCell ref="O418:O421"/>
    <mergeCell ref="P418:P421"/>
    <mergeCell ref="Q418:Q421"/>
    <mergeCell ref="R418:R421"/>
    <mergeCell ref="S418:S421"/>
    <mergeCell ref="T418:T421"/>
    <mergeCell ref="R414:R417"/>
    <mergeCell ref="S414:S417"/>
    <mergeCell ref="F418:F421"/>
    <mergeCell ref="G418:G421"/>
    <mergeCell ref="H418:H421"/>
    <mergeCell ref="J418:J421"/>
    <mergeCell ref="K418:K421"/>
    <mergeCell ref="L418:L421"/>
    <mergeCell ref="M418:M421"/>
    <mergeCell ref="N418:N421"/>
    <mergeCell ref="L414:L417"/>
    <mergeCell ref="M414:M417"/>
    <mergeCell ref="N414:N417"/>
    <mergeCell ref="O414:O417"/>
    <mergeCell ref="P414:P417"/>
    <mergeCell ref="Q414:Q417"/>
    <mergeCell ref="R406:R408"/>
    <mergeCell ref="S406:S408"/>
    <mergeCell ref="T406:T408"/>
    <mergeCell ref="T409:T410"/>
    <mergeCell ref="T412:T417"/>
    <mergeCell ref="F414:F417"/>
    <mergeCell ref="G414:G417"/>
    <mergeCell ref="H414:H417"/>
    <mergeCell ref="J414:J417"/>
    <mergeCell ref="K414:K417"/>
    <mergeCell ref="L406:L408"/>
    <mergeCell ref="M406:M408"/>
    <mergeCell ref="N406:N408"/>
    <mergeCell ref="O406:O408"/>
    <mergeCell ref="P406:P408"/>
    <mergeCell ref="Q406:Q408"/>
    <mergeCell ref="P402:P405"/>
    <mergeCell ref="Q402:Q405"/>
    <mergeCell ref="R402:R405"/>
    <mergeCell ref="S402:S405"/>
    <mergeCell ref="T402:T405"/>
    <mergeCell ref="F406:F408"/>
    <mergeCell ref="G406:G408"/>
    <mergeCell ref="H406:H408"/>
    <mergeCell ref="J406:J408"/>
    <mergeCell ref="K406:K408"/>
    <mergeCell ref="T398:T401"/>
    <mergeCell ref="F402:F405"/>
    <mergeCell ref="G402:G405"/>
    <mergeCell ref="H402:H405"/>
    <mergeCell ref="J402:J405"/>
    <mergeCell ref="K402:K405"/>
    <mergeCell ref="L402:L405"/>
    <mergeCell ref="M402:M405"/>
    <mergeCell ref="N402:N405"/>
    <mergeCell ref="O402:O405"/>
    <mergeCell ref="N398:N401"/>
    <mergeCell ref="O398:O401"/>
    <mergeCell ref="P398:P401"/>
    <mergeCell ref="Q398:Q401"/>
    <mergeCell ref="R398:R401"/>
    <mergeCell ref="S398:S401"/>
    <mergeCell ref="R394:R397"/>
    <mergeCell ref="S394:S397"/>
    <mergeCell ref="T394:T397"/>
    <mergeCell ref="F398:F401"/>
    <mergeCell ref="G398:G401"/>
    <mergeCell ref="H398:H401"/>
    <mergeCell ref="J398:J401"/>
    <mergeCell ref="K398:K401"/>
    <mergeCell ref="L398:L401"/>
    <mergeCell ref="M398:M401"/>
    <mergeCell ref="L394:L397"/>
    <mergeCell ref="M394:M397"/>
    <mergeCell ref="N394:N397"/>
    <mergeCell ref="O394:O397"/>
    <mergeCell ref="P394:P397"/>
    <mergeCell ref="Q394:Q397"/>
    <mergeCell ref="P392:P393"/>
    <mergeCell ref="Q392:Q393"/>
    <mergeCell ref="R392:R393"/>
    <mergeCell ref="S392:S393"/>
    <mergeCell ref="T392:T393"/>
    <mergeCell ref="F394:F397"/>
    <mergeCell ref="G394:G397"/>
    <mergeCell ref="H394:H397"/>
    <mergeCell ref="J394:J397"/>
    <mergeCell ref="K394:K397"/>
    <mergeCell ref="S388:S391"/>
    <mergeCell ref="F392:F393"/>
    <mergeCell ref="G392:G393"/>
    <mergeCell ref="H392:H393"/>
    <mergeCell ref="J392:J393"/>
    <mergeCell ref="K392:K393"/>
    <mergeCell ref="L392:L393"/>
    <mergeCell ref="M392:M393"/>
    <mergeCell ref="N392:N393"/>
    <mergeCell ref="O392:O393"/>
    <mergeCell ref="M388:M391"/>
    <mergeCell ref="N388:N391"/>
    <mergeCell ref="O388:O391"/>
    <mergeCell ref="P388:P391"/>
    <mergeCell ref="Q388:Q391"/>
    <mergeCell ref="R388:R391"/>
    <mergeCell ref="R349:R352"/>
    <mergeCell ref="S349:S352"/>
    <mergeCell ref="T349:T352"/>
    <mergeCell ref="T357:T391"/>
    <mergeCell ref="F388:F391"/>
    <mergeCell ref="G388:G391"/>
    <mergeCell ref="H388:H391"/>
    <mergeCell ref="J388:J391"/>
    <mergeCell ref="K388:K391"/>
    <mergeCell ref="L388:L391"/>
    <mergeCell ref="L349:L352"/>
    <mergeCell ref="M349:M352"/>
    <mergeCell ref="N349:N352"/>
    <mergeCell ref="O349:O352"/>
    <mergeCell ref="P349:P352"/>
    <mergeCell ref="Q349:Q352"/>
    <mergeCell ref="B349:B352"/>
    <mergeCell ref="F349:F352"/>
    <mergeCell ref="G349:G352"/>
    <mergeCell ref="H349:H352"/>
    <mergeCell ref="J349:J352"/>
    <mergeCell ref="K349:K352"/>
    <mergeCell ref="N344:N348"/>
    <mergeCell ref="O344:O348"/>
    <mergeCell ref="P344:P348"/>
    <mergeCell ref="Q344:Q348"/>
    <mergeCell ref="R344:R348"/>
    <mergeCell ref="S344:S348"/>
    <mergeCell ref="R335:R339"/>
    <mergeCell ref="S335:S339"/>
    <mergeCell ref="T335:T348"/>
    <mergeCell ref="F344:F348"/>
    <mergeCell ref="G344:G348"/>
    <mergeCell ref="H344:H348"/>
    <mergeCell ref="J344:J348"/>
    <mergeCell ref="K344:K348"/>
    <mergeCell ref="L344:L348"/>
    <mergeCell ref="M344:M348"/>
    <mergeCell ref="L335:L339"/>
    <mergeCell ref="M335:M339"/>
    <mergeCell ref="N335:N339"/>
    <mergeCell ref="O335:O339"/>
    <mergeCell ref="P335:P339"/>
    <mergeCell ref="Q335:Q339"/>
    <mergeCell ref="P329:P332"/>
    <mergeCell ref="Q329:Q332"/>
    <mergeCell ref="R329:R332"/>
    <mergeCell ref="S329:S332"/>
    <mergeCell ref="T329:T332"/>
    <mergeCell ref="F335:F339"/>
    <mergeCell ref="G335:G339"/>
    <mergeCell ref="H335:H339"/>
    <mergeCell ref="J335:J339"/>
    <mergeCell ref="K335:K339"/>
    <mergeCell ref="S325:S328"/>
    <mergeCell ref="F329:F332"/>
    <mergeCell ref="G329:G332"/>
    <mergeCell ref="H329:H332"/>
    <mergeCell ref="J329:J332"/>
    <mergeCell ref="K329:K332"/>
    <mergeCell ref="L329:L332"/>
    <mergeCell ref="M329:M332"/>
    <mergeCell ref="N329:N332"/>
    <mergeCell ref="O329:O332"/>
    <mergeCell ref="M325:M328"/>
    <mergeCell ref="N325:N328"/>
    <mergeCell ref="O325:O328"/>
    <mergeCell ref="P325:P328"/>
    <mergeCell ref="Q325:Q328"/>
    <mergeCell ref="R325:R328"/>
    <mergeCell ref="S317:S319"/>
    <mergeCell ref="T317:T319"/>
    <mergeCell ref="T320:T321"/>
    <mergeCell ref="T323:T328"/>
    <mergeCell ref="F325:F328"/>
    <mergeCell ref="G325:G328"/>
    <mergeCell ref="H325:H328"/>
    <mergeCell ref="J325:J328"/>
    <mergeCell ref="K325:K328"/>
    <mergeCell ref="L325:L328"/>
    <mergeCell ref="M317:M319"/>
    <mergeCell ref="N317:N319"/>
    <mergeCell ref="O317:O319"/>
    <mergeCell ref="P317:P319"/>
    <mergeCell ref="Q317:Q319"/>
    <mergeCell ref="R317:R319"/>
    <mergeCell ref="F317:F319"/>
    <mergeCell ref="G317:G319"/>
    <mergeCell ref="H317:H319"/>
    <mergeCell ref="J317:J319"/>
    <mergeCell ref="K317:K319"/>
    <mergeCell ref="L317:L319"/>
    <mergeCell ref="O313:O316"/>
    <mergeCell ref="P313:P316"/>
    <mergeCell ref="Q313:Q316"/>
    <mergeCell ref="R313:R316"/>
    <mergeCell ref="S313:S316"/>
    <mergeCell ref="T313:T316"/>
    <mergeCell ref="S309:S312"/>
    <mergeCell ref="T309:T312"/>
    <mergeCell ref="F313:F316"/>
    <mergeCell ref="G313:G316"/>
    <mergeCell ref="H313:H316"/>
    <mergeCell ref="J313:J316"/>
    <mergeCell ref="K313:K316"/>
    <mergeCell ref="L313:L316"/>
    <mergeCell ref="M313:M316"/>
    <mergeCell ref="N313:N316"/>
    <mergeCell ref="M309:M312"/>
    <mergeCell ref="N309:N312"/>
    <mergeCell ref="O309:O312"/>
    <mergeCell ref="P309:P312"/>
    <mergeCell ref="Q309:Q312"/>
    <mergeCell ref="R309:R312"/>
    <mergeCell ref="F309:F312"/>
    <mergeCell ref="G309:G312"/>
    <mergeCell ref="H309:H312"/>
    <mergeCell ref="J309:J312"/>
    <mergeCell ref="K309:K312"/>
    <mergeCell ref="L309:L312"/>
    <mergeCell ref="O305:O308"/>
    <mergeCell ref="P305:P308"/>
    <mergeCell ref="Q305:Q308"/>
    <mergeCell ref="R305:R308"/>
    <mergeCell ref="S305:S308"/>
    <mergeCell ref="T305:T308"/>
    <mergeCell ref="S303:S304"/>
    <mergeCell ref="T303:T304"/>
    <mergeCell ref="F305:F308"/>
    <mergeCell ref="G305:G308"/>
    <mergeCell ref="H305:H308"/>
    <mergeCell ref="J305:J308"/>
    <mergeCell ref="K305:K308"/>
    <mergeCell ref="L305:L308"/>
    <mergeCell ref="M305:M308"/>
    <mergeCell ref="N305:N308"/>
    <mergeCell ref="M303:M304"/>
    <mergeCell ref="N303:N304"/>
    <mergeCell ref="O303:O304"/>
    <mergeCell ref="P303:P304"/>
    <mergeCell ref="Q303:Q304"/>
    <mergeCell ref="R303:R304"/>
    <mergeCell ref="P299:P302"/>
    <mergeCell ref="Q299:Q302"/>
    <mergeCell ref="R299:R302"/>
    <mergeCell ref="S299:S302"/>
    <mergeCell ref="F303:F304"/>
    <mergeCell ref="G303:G304"/>
    <mergeCell ref="H303:H304"/>
    <mergeCell ref="J303:J304"/>
    <mergeCell ref="K303:K304"/>
    <mergeCell ref="L303:L304"/>
    <mergeCell ref="T268:T302"/>
    <mergeCell ref="F299:F302"/>
    <mergeCell ref="G299:G302"/>
    <mergeCell ref="H299:H302"/>
    <mergeCell ref="J299:J302"/>
    <mergeCell ref="K299:K302"/>
    <mergeCell ref="L299:L302"/>
    <mergeCell ref="M299:M302"/>
    <mergeCell ref="N299:N302"/>
    <mergeCell ref="O299:O302"/>
    <mergeCell ref="O261:O264"/>
    <mergeCell ref="P261:P264"/>
    <mergeCell ref="Q261:Q264"/>
    <mergeCell ref="R261:R264"/>
    <mergeCell ref="S261:S264"/>
    <mergeCell ref="T261:T264"/>
    <mergeCell ref="R257:R260"/>
    <mergeCell ref="S257:S260"/>
    <mergeCell ref="F261:F264"/>
    <mergeCell ref="G261:G264"/>
    <mergeCell ref="H261:H264"/>
    <mergeCell ref="J261:J264"/>
    <mergeCell ref="K261:K264"/>
    <mergeCell ref="L261:L264"/>
    <mergeCell ref="M261:M264"/>
    <mergeCell ref="N261:N264"/>
    <mergeCell ref="L257:L260"/>
    <mergeCell ref="M257:M260"/>
    <mergeCell ref="N257:N260"/>
    <mergeCell ref="O257:O260"/>
    <mergeCell ref="P257:P260"/>
    <mergeCell ref="Q257:Q260"/>
    <mergeCell ref="R249:R251"/>
    <mergeCell ref="S249:S251"/>
    <mergeCell ref="T249:T251"/>
    <mergeCell ref="T252:T253"/>
    <mergeCell ref="T255:T260"/>
    <mergeCell ref="F257:F260"/>
    <mergeCell ref="G257:G260"/>
    <mergeCell ref="H257:H260"/>
    <mergeCell ref="J257:J260"/>
    <mergeCell ref="K257:K260"/>
    <mergeCell ref="L249:L251"/>
    <mergeCell ref="M249:M251"/>
    <mergeCell ref="N249:N251"/>
    <mergeCell ref="O249:O251"/>
    <mergeCell ref="P249:P251"/>
    <mergeCell ref="Q249:Q251"/>
    <mergeCell ref="P245:P248"/>
    <mergeCell ref="Q245:Q248"/>
    <mergeCell ref="R245:R248"/>
    <mergeCell ref="S245:S248"/>
    <mergeCell ref="T245:T248"/>
    <mergeCell ref="F249:F251"/>
    <mergeCell ref="G249:G251"/>
    <mergeCell ref="H249:H251"/>
    <mergeCell ref="J249:J251"/>
    <mergeCell ref="K249:K251"/>
    <mergeCell ref="T241:T244"/>
    <mergeCell ref="F245:F248"/>
    <mergeCell ref="G245:G248"/>
    <mergeCell ref="H245:H248"/>
    <mergeCell ref="J245:J248"/>
    <mergeCell ref="K245:K248"/>
    <mergeCell ref="L245:L248"/>
    <mergeCell ref="M245:M248"/>
    <mergeCell ref="N245:N248"/>
    <mergeCell ref="O245:O248"/>
    <mergeCell ref="N241:N244"/>
    <mergeCell ref="O241:O244"/>
    <mergeCell ref="P241:P244"/>
    <mergeCell ref="Q241:Q244"/>
    <mergeCell ref="R241:R244"/>
    <mergeCell ref="S241:S244"/>
    <mergeCell ref="R237:R240"/>
    <mergeCell ref="S237:S240"/>
    <mergeCell ref="T237:T240"/>
    <mergeCell ref="F241:F244"/>
    <mergeCell ref="G241:G244"/>
    <mergeCell ref="H241:H244"/>
    <mergeCell ref="J241:J244"/>
    <mergeCell ref="K241:K244"/>
    <mergeCell ref="L241:L244"/>
    <mergeCell ref="M241:M244"/>
    <mergeCell ref="L237:L240"/>
    <mergeCell ref="M237:M240"/>
    <mergeCell ref="N237:N240"/>
    <mergeCell ref="O237:O240"/>
    <mergeCell ref="P237:P240"/>
    <mergeCell ref="Q237:Q240"/>
    <mergeCell ref="P235:P236"/>
    <mergeCell ref="Q235:Q236"/>
    <mergeCell ref="R235:R236"/>
    <mergeCell ref="S235:S236"/>
    <mergeCell ref="T235:T236"/>
    <mergeCell ref="F237:F240"/>
    <mergeCell ref="G237:G240"/>
    <mergeCell ref="H237:H240"/>
    <mergeCell ref="J237:J240"/>
    <mergeCell ref="K237:K240"/>
    <mergeCell ref="S231:S234"/>
    <mergeCell ref="F235:F236"/>
    <mergeCell ref="G235:G236"/>
    <mergeCell ref="H235:H236"/>
    <mergeCell ref="J235:J236"/>
    <mergeCell ref="K235:K236"/>
    <mergeCell ref="L235:L236"/>
    <mergeCell ref="M235:M236"/>
    <mergeCell ref="N235:N236"/>
    <mergeCell ref="O235:O236"/>
    <mergeCell ref="M231:M234"/>
    <mergeCell ref="N231:N234"/>
    <mergeCell ref="O231:O234"/>
    <mergeCell ref="P231:P234"/>
    <mergeCell ref="Q231:Q234"/>
    <mergeCell ref="R231:R234"/>
    <mergeCell ref="R177:R180"/>
    <mergeCell ref="R193:R196"/>
    <mergeCell ref="S193:S196"/>
    <mergeCell ref="T193:T196"/>
    <mergeCell ref="T200:T234"/>
    <mergeCell ref="F231:F234"/>
    <mergeCell ref="G231:G234"/>
    <mergeCell ref="H231:H234"/>
    <mergeCell ref="J231:J234"/>
    <mergeCell ref="K231:K234"/>
    <mergeCell ref="L231:L234"/>
    <mergeCell ref="L193:L196"/>
    <mergeCell ref="M193:M196"/>
    <mergeCell ref="N193:N196"/>
    <mergeCell ref="O193:O196"/>
    <mergeCell ref="P193:P196"/>
    <mergeCell ref="Q193:Q196"/>
    <mergeCell ref="O189:O192"/>
    <mergeCell ref="P189:P192"/>
    <mergeCell ref="Q189:Q192"/>
    <mergeCell ref="R189:R192"/>
    <mergeCell ref="S189:S192"/>
    <mergeCell ref="F193:F196"/>
    <mergeCell ref="G193:G196"/>
    <mergeCell ref="H193:H196"/>
    <mergeCell ref="J193:J196"/>
    <mergeCell ref="K193:K196"/>
    <mergeCell ref="J169:J172"/>
    <mergeCell ref="T184:T185"/>
    <mergeCell ref="T187:T192"/>
    <mergeCell ref="F189:F192"/>
    <mergeCell ref="G189:G192"/>
    <mergeCell ref="H189:H192"/>
    <mergeCell ref="J189:J192"/>
    <mergeCell ref="K189:K192"/>
    <mergeCell ref="L189:L192"/>
    <mergeCell ref="M189:M192"/>
    <mergeCell ref="N189:N192"/>
    <mergeCell ref="O181:O183"/>
    <mergeCell ref="P181:P183"/>
    <mergeCell ref="Q181:Q183"/>
    <mergeCell ref="R181:R183"/>
    <mergeCell ref="S181:S183"/>
    <mergeCell ref="T181:T183"/>
    <mergeCell ref="S177:S180"/>
    <mergeCell ref="T177:T180"/>
    <mergeCell ref="F181:F183"/>
    <mergeCell ref="G181:G183"/>
    <mergeCell ref="H181:H183"/>
    <mergeCell ref="J181:J183"/>
    <mergeCell ref="K181:K183"/>
    <mergeCell ref="L181:L183"/>
    <mergeCell ref="M181:M183"/>
    <mergeCell ref="N181:N183"/>
    <mergeCell ref="M177:M180"/>
    <mergeCell ref="N177:N180"/>
    <mergeCell ref="O177:O180"/>
    <mergeCell ref="P177:P180"/>
    <mergeCell ref="Q177:Q180"/>
    <mergeCell ref="Q163:Q166"/>
    <mergeCell ref="F177:F180"/>
    <mergeCell ref="G177:G180"/>
    <mergeCell ref="H177:H180"/>
    <mergeCell ref="J177:J180"/>
    <mergeCell ref="K177:K180"/>
    <mergeCell ref="L177:L180"/>
    <mergeCell ref="O173:O176"/>
    <mergeCell ref="P173:P176"/>
    <mergeCell ref="Q173:Q176"/>
    <mergeCell ref="R173:R176"/>
    <mergeCell ref="S173:S176"/>
    <mergeCell ref="T173:T176"/>
    <mergeCell ref="S169:S172"/>
    <mergeCell ref="T169:T172"/>
    <mergeCell ref="F173:F176"/>
    <mergeCell ref="G173:G176"/>
    <mergeCell ref="H173:H176"/>
    <mergeCell ref="J173:J176"/>
    <mergeCell ref="K173:K176"/>
    <mergeCell ref="L173:L176"/>
    <mergeCell ref="M173:M176"/>
    <mergeCell ref="N173:N176"/>
    <mergeCell ref="M169:M172"/>
    <mergeCell ref="N169:N172"/>
    <mergeCell ref="O169:O172"/>
    <mergeCell ref="P169:P172"/>
    <mergeCell ref="Q169:Q172"/>
    <mergeCell ref="R169:R172"/>
    <mergeCell ref="F169:F172"/>
    <mergeCell ref="G169:G172"/>
    <mergeCell ref="H169:H172"/>
    <mergeCell ref="Q116:Q119"/>
    <mergeCell ref="R116:R119"/>
    <mergeCell ref="S116:S119"/>
    <mergeCell ref="F116:F119"/>
    <mergeCell ref="G116:G119"/>
    <mergeCell ref="H116:H119"/>
    <mergeCell ref="J116:J119"/>
    <mergeCell ref="K116:K119"/>
    <mergeCell ref="M116:M119"/>
    <mergeCell ref="K169:K172"/>
    <mergeCell ref="L169:L172"/>
    <mergeCell ref="O167:O168"/>
    <mergeCell ref="P167:P168"/>
    <mergeCell ref="Q167:Q168"/>
    <mergeCell ref="R167:R168"/>
    <mergeCell ref="S167:S168"/>
    <mergeCell ref="T167:T168"/>
    <mergeCell ref="R163:R166"/>
    <mergeCell ref="S163:S166"/>
    <mergeCell ref="F167:F168"/>
    <mergeCell ref="G167:G168"/>
    <mergeCell ref="H167:H168"/>
    <mergeCell ref="J167:J168"/>
    <mergeCell ref="K167:K168"/>
    <mergeCell ref="L167:L168"/>
    <mergeCell ref="M167:M168"/>
    <mergeCell ref="N167:N168"/>
    <mergeCell ref="L163:L166"/>
    <mergeCell ref="M163:M166"/>
    <mergeCell ref="N163:N166"/>
    <mergeCell ref="O163:O166"/>
    <mergeCell ref="P163:P166"/>
    <mergeCell ref="H110:H114"/>
    <mergeCell ref="J110:J114"/>
    <mergeCell ref="K110:K114"/>
    <mergeCell ref="L110:L114"/>
    <mergeCell ref="O101:O105"/>
    <mergeCell ref="P101:P105"/>
    <mergeCell ref="Q101:Q105"/>
    <mergeCell ref="R101:R105"/>
    <mergeCell ref="S101:S105"/>
    <mergeCell ref="Q124:Q127"/>
    <mergeCell ref="R124:R127"/>
    <mergeCell ref="S124:S127"/>
    <mergeCell ref="T124:T127"/>
    <mergeCell ref="T132:T166"/>
    <mergeCell ref="F163:F166"/>
    <mergeCell ref="G163:G166"/>
    <mergeCell ref="H163:H166"/>
    <mergeCell ref="J163:J166"/>
    <mergeCell ref="K163:K166"/>
    <mergeCell ref="T116:T119"/>
    <mergeCell ref="F124:F127"/>
    <mergeCell ref="G124:G127"/>
    <mergeCell ref="J124:J127"/>
    <mergeCell ref="K124:K127"/>
    <mergeCell ref="L124:L127"/>
    <mergeCell ref="M124:M127"/>
    <mergeCell ref="N124:N127"/>
    <mergeCell ref="O124:O127"/>
    <mergeCell ref="P124:P127"/>
    <mergeCell ref="N116:N119"/>
    <mergeCell ref="O116:O119"/>
    <mergeCell ref="P116:P119"/>
    <mergeCell ref="T101:T114"/>
    <mergeCell ref="S110:S114"/>
    <mergeCell ref="S97:S100"/>
    <mergeCell ref="T97:T100"/>
    <mergeCell ref="F101:F105"/>
    <mergeCell ref="G101:G105"/>
    <mergeCell ref="H101:H105"/>
    <mergeCell ref="J101:J105"/>
    <mergeCell ref="K101:K105"/>
    <mergeCell ref="L101:L105"/>
    <mergeCell ref="M101:M105"/>
    <mergeCell ref="N101:N105"/>
    <mergeCell ref="M97:M100"/>
    <mergeCell ref="N97:N100"/>
    <mergeCell ref="O97:O100"/>
    <mergeCell ref="P97:P100"/>
    <mergeCell ref="Q97:Q100"/>
    <mergeCell ref="R97:R100"/>
    <mergeCell ref="F97:F100"/>
    <mergeCell ref="G97:G100"/>
    <mergeCell ref="H97:H100"/>
    <mergeCell ref="J97:J100"/>
    <mergeCell ref="K97:K100"/>
    <mergeCell ref="L97:L100"/>
    <mergeCell ref="M110:M114"/>
    <mergeCell ref="N110:N114"/>
    <mergeCell ref="O110:O114"/>
    <mergeCell ref="P110:P114"/>
    <mergeCell ref="Q110:Q114"/>
    <mergeCell ref="R110:R114"/>
    <mergeCell ref="F110:F114"/>
    <mergeCell ref="G110:G114"/>
    <mergeCell ref="N91:N96"/>
    <mergeCell ref="O91:O96"/>
    <mergeCell ref="P91:P96"/>
    <mergeCell ref="Q91:Q96"/>
    <mergeCell ref="R91:R96"/>
    <mergeCell ref="S91:S96"/>
    <mergeCell ref="S85:S88"/>
    <mergeCell ref="T85:T88"/>
    <mergeCell ref="T89:T96"/>
    <mergeCell ref="C91:C96"/>
    <mergeCell ref="F91:F96"/>
    <mergeCell ref="G91:G96"/>
    <mergeCell ref="H91:H96"/>
    <mergeCell ref="J91:J96"/>
    <mergeCell ref="K91:K96"/>
    <mergeCell ref="M91:M96"/>
    <mergeCell ref="M85:M88"/>
    <mergeCell ref="N85:N88"/>
    <mergeCell ref="O85:O88"/>
    <mergeCell ref="P85:P88"/>
    <mergeCell ref="Q85:Q88"/>
    <mergeCell ref="R85:R88"/>
    <mergeCell ref="Q81:Q84"/>
    <mergeCell ref="R81:R84"/>
    <mergeCell ref="S81:S84"/>
    <mergeCell ref="T81:T84"/>
    <mergeCell ref="F85:F88"/>
    <mergeCell ref="G85:G88"/>
    <mergeCell ref="H85:H88"/>
    <mergeCell ref="J85:J88"/>
    <mergeCell ref="K85:K88"/>
    <mergeCell ref="L85:L88"/>
    <mergeCell ref="T77:T80"/>
    <mergeCell ref="F81:F84"/>
    <mergeCell ref="G81:G84"/>
    <mergeCell ref="H81:H84"/>
    <mergeCell ref="J81:J84"/>
    <mergeCell ref="K81:K84"/>
    <mergeCell ref="M81:M84"/>
    <mergeCell ref="N81:N84"/>
    <mergeCell ref="O81:O84"/>
    <mergeCell ref="P81:P84"/>
    <mergeCell ref="N77:N80"/>
    <mergeCell ref="O77:O80"/>
    <mergeCell ref="P77:P80"/>
    <mergeCell ref="Q77:Q80"/>
    <mergeCell ref="R77:R80"/>
    <mergeCell ref="S77:S80"/>
    <mergeCell ref="Q73:Q76"/>
    <mergeCell ref="R73:R76"/>
    <mergeCell ref="S73:S76"/>
    <mergeCell ref="F77:F80"/>
    <mergeCell ref="G77:G80"/>
    <mergeCell ref="H77:H80"/>
    <mergeCell ref="J77:J80"/>
    <mergeCell ref="K77:K80"/>
    <mergeCell ref="L77:L80"/>
    <mergeCell ref="M77:M80"/>
    <mergeCell ref="T42:T76"/>
    <mergeCell ref="F73:F76"/>
    <mergeCell ref="G73:G76"/>
    <mergeCell ref="H73:H76"/>
    <mergeCell ref="J73:J76"/>
    <mergeCell ref="K73:K76"/>
    <mergeCell ref="M73:M76"/>
    <mergeCell ref="N73:N76"/>
    <mergeCell ref="O73:O76"/>
    <mergeCell ref="P73:P76"/>
    <mergeCell ref="O40:O41"/>
    <mergeCell ref="P40:P41"/>
    <mergeCell ref="Q40:Q41"/>
    <mergeCell ref="R40:R41"/>
    <mergeCell ref="S40:S41"/>
    <mergeCell ref="T40:T41"/>
    <mergeCell ref="S32:S33"/>
    <mergeCell ref="T32:T33"/>
    <mergeCell ref="F40:F41"/>
    <mergeCell ref="G40:G41"/>
    <mergeCell ref="H40:H41"/>
    <mergeCell ref="J40:J41"/>
    <mergeCell ref="K40:K41"/>
    <mergeCell ref="L40:L41"/>
    <mergeCell ref="M40:M41"/>
    <mergeCell ref="N40:N41"/>
    <mergeCell ref="M32:M33"/>
    <mergeCell ref="N32:N33"/>
    <mergeCell ref="O32:O33"/>
    <mergeCell ref="P32:P33"/>
    <mergeCell ref="Q32:Q33"/>
    <mergeCell ref="R32:R33"/>
    <mergeCell ref="F32:F33"/>
    <mergeCell ref="G32:G33"/>
    <mergeCell ref="H32:H33"/>
    <mergeCell ref="J32:J33"/>
    <mergeCell ref="K32:K33"/>
    <mergeCell ref="L32:L33"/>
    <mergeCell ref="N30:N31"/>
    <mergeCell ref="O30:O31"/>
    <mergeCell ref="P30:P31"/>
    <mergeCell ref="Q30:Q31"/>
    <mergeCell ref="R30:R31"/>
    <mergeCell ref="S30:S31"/>
    <mergeCell ref="T23:T26"/>
    <mergeCell ref="T27:T28"/>
    <mergeCell ref="T29:T31"/>
    <mergeCell ref="F30:F31"/>
    <mergeCell ref="G30:G31"/>
    <mergeCell ref="H30:H31"/>
    <mergeCell ref="J30:J31"/>
    <mergeCell ref="K30:K31"/>
    <mergeCell ref="L30:L31"/>
    <mergeCell ref="M30:M31"/>
    <mergeCell ref="M21:M22"/>
    <mergeCell ref="N21:N22"/>
    <mergeCell ref="O21:O22"/>
    <mergeCell ref="P21:P22"/>
    <mergeCell ref="Q21:Q22"/>
    <mergeCell ref="R21:R22"/>
    <mergeCell ref="F21:F22"/>
    <mergeCell ref="G21:G22"/>
    <mergeCell ref="H21:H22"/>
    <mergeCell ref="J21:J22"/>
    <mergeCell ref="K21:K22"/>
    <mergeCell ref="L21:L22"/>
    <mergeCell ref="P11:P13"/>
    <mergeCell ref="Q11:Q13"/>
    <mergeCell ref="R11:R13"/>
    <mergeCell ref="S11:S13"/>
    <mergeCell ref="T14:T17"/>
    <mergeCell ref="T18:T22"/>
    <mergeCell ref="S21:S22"/>
    <mergeCell ref="T4:T9"/>
    <mergeCell ref="T10:T13"/>
    <mergeCell ref="F11:F13"/>
    <mergeCell ref="H11:H13"/>
    <mergeCell ref="J11:J13"/>
    <mergeCell ref="K11:K13"/>
    <mergeCell ref="L11:L13"/>
    <mergeCell ref="M11:M13"/>
    <mergeCell ref="N11:N13"/>
    <mergeCell ref="O11:O13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L78"/>
  <sheetViews>
    <sheetView workbookViewId="0">
      <selection activeCell="E48" sqref="E48"/>
    </sheetView>
  </sheetViews>
  <sheetFormatPr defaultRowHeight="12"/>
  <cols>
    <col min="1" max="1" width="43.85546875" style="92" bestFit="1" customWidth="1"/>
    <col min="2" max="2" width="16.42578125" style="92" customWidth="1"/>
    <col min="3" max="4" width="10.5703125" style="92" customWidth="1"/>
    <col min="5" max="6" width="8.5703125" style="92" customWidth="1"/>
    <col min="7" max="7" width="10.28515625" style="92" customWidth="1"/>
    <col min="8" max="8" width="10.140625" style="92" customWidth="1"/>
    <col min="9" max="9" width="10" style="92" customWidth="1"/>
    <col min="10" max="10" width="10.7109375" style="92" customWidth="1"/>
    <col min="11" max="11" width="8.140625" style="92" customWidth="1"/>
    <col min="12" max="16384" width="9.140625" style="92"/>
  </cols>
  <sheetData>
    <row r="1" spans="1:11" ht="33.75">
      <c r="A1" s="4" t="s">
        <v>0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19</v>
      </c>
    </row>
    <row r="2" spans="1:11" ht="56.25" hidden="1" customHeight="1">
      <c r="A2" s="92" t="s">
        <v>192</v>
      </c>
      <c r="B2" s="92" t="s">
        <v>193</v>
      </c>
      <c r="C2" s="93" t="s">
        <v>194</v>
      </c>
      <c r="D2" s="93" t="s">
        <v>195</v>
      </c>
      <c r="E2" s="94" t="s">
        <v>196</v>
      </c>
      <c r="F2" s="94" t="s">
        <v>197</v>
      </c>
      <c r="G2" s="94" t="s">
        <v>198</v>
      </c>
      <c r="H2" s="94" t="s">
        <v>199</v>
      </c>
      <c r="I2" s="94" t="s">
        <v>200</v>
      </c>
      <c r="J2" s="94" t="s">
        <v>201</v>
      </c>
      <c r="K2" s="93" t="s">
        <v>202</v>
      </c>
    </row>
    <row r="3" spans="1:11">
      <c r="A3" s="95" t="s">
        <v>203</v>
      </c>
      <c r="B3" s="96">
        <v>419.44580111633252</v>
      </c>
      <c r="C3" s="96">
        <v>288.16567074812031</v>
      </c>
      <c r="D3" s="96">
        <v>0</v>
      </c>
      <c r="E3" s="96"/>
      <c r="F3" s="96">
        <v>89.514292909588789</v>
      </c>
      <c r="G3" s="96">
        <v>322.22320877255646</v>
      </c>
      <c r="H3" s="96">
        <v>57.859098191729323</v>
      </c>
      <c r="I3" s="96">
        <v>158.04049151831765</v>
      </c>
      <c r="J3" s="96"/>
      <c r="K3" s="96">
        <v>1335.2485632566452</v>
      </c>
    </row>
    <row r="4" spans="1:11">
      <c r="A4" s="95" t="s">
        <v>46</v>
      </c>
      <c r="B4" s="96">
        <v>106.47025074671052</v>
      </c>
      <c r="C4" s="96"/>
      <c r="D4" s="96"/>
      <c r="E4" s="96"/>
      <c r="F4" s="96"/>
      <c r="G4" s="96"/>
      <c r="H4" s="96"/>
      <c r="I4" s="96"/>
      <c r="J4" s="96"/>
      <c r="K4" s="96">
        <v>106.47025074671052</v>
      </c>
    </row>
    <row r="5" spans="1:11">
      <c r="A5" s="95" t="s">
        <v>54</v>
      </c>
      <c r="B5" s="96">
        <v>95.602725171783604</v>
      </c>
      <c r="C5" s="96">
        <v>548.91323165043514</v>
      </c>
      <c r="D5" s="96"/>
      <c r="E5" s="96"/>
      <c r="F5" s="96"/>
      <c r="G5" s="96">
        <v>124.63926444736842</v>
      </c>
      <c r="H5" s="96">
        <v>57.859098191729323</v>
      </c>
      <c r="I5" s="96">
        <v>53.755865625939848</v>
      </c>
      <c r="J5" s="96"/>
      <c r="K5" s="96">
        <v>880.7701850872561</v>
      </c>
    </row>
    <row r="6" spans="1:11">
      <c r="A6" s="95" t="s">
        <v>153</v>
      </c>
      <c r="B6" s="96">
        <v>5.128968253968254</v>
      </c>
      <c r="C6" s="96"/>
      <c r="D6" s="96"/>
      <c r="E6" s="96"/>
      <c r="F6" s="96"/>
      <c r="G6" s="96"/>
      <c r="H6" s="96"/>
      <c r="I6" s="96"/>
      <c r="J6" s="96"/>
      <c r="K6" s="96">
        <v>5.128968253968254</v>
      </c>
    </row>
    <row r="7" spans="1:11">
      <c r="A7" s="95" t="s">
        <v>154</v>
      </c>
      <c r="B7" s="96">
        <v>66.903278393997141</v>
      </c>
      <c r="C7" s="96"/>
      <c r="D7" s="96"/>
      <c r="E7" s="96"/>
      <c r="F7" s="96">
        <v>84.199311255035752</v>
      </c>
      <c r="G7" s="96">
        <v>124.63926444736842</v>
      </c>
      <c r="H7" s="96"/>
      <c r="I7" s="96"/>
      <c r="J7" s="96"/>
      <c r="K7" s="96">
        <v>275.74185409640137</v>
      </c>
    </row>
    <row r="8" spans="1:11">
      <c r="A8" s="95" t="s">
        <v>164</v>
      </c>
      <c r="B8" s="96">
        <v>66.903278393997141</v>
      </c>
      <c r="C8" s="96"/>
      <c r="D8" s="96"/>
      <c r="E8" s="96"/>
      <c r="F8" s="96">
        <v>84.199311255035752</v>
      </c>
      <c r="G8" s="96">
        <v>124.63926444736842</v>
      </c>
      <c r="H8" s="96"/>
      <c r="I8" s="96"/>
      <c r="J8" s="96"/>
      <c r="K8" s="96">
        <v>275.74185409640137</v>
      </c>
    </row>
    <row r="9" spans="1:11">
      <c r="A9" s="95" t="s">
        <v>166</v>
      </c>
      <c r="B9" s="96">
        <v>66.903278393997141</v>
      </c>
      <c r="C9" s="96"/>
      <c r="D9" s="96"/>
      <c r="E9" s="96"/>
      <c r="F9" s="96">
        <v>84.199311255035752</v>
      </c>
      <c r="G9" s="96">
        <v>124.63926444736842</v>
      </c>
      <c r="H9" s="96"/>
      <c r="I9" s="96"/>
      <c r="J9" s="96"/>
      <c r="K9" s="96">
        <v>275.74185409640137</v>
      </c>
    </row>
    <row r="10" spans="1:11">
      <c r="A10" s="95" t="s">
        <v>167</v>
      </c>
      <c r="B10" s="96">
        <v>25.244417025858915</v>
      </c>
      <c r="C10" s="96">
        <v>548.91323165043514</v>
      </c>
      <c r="D10" s="96"/>
      <c r="E10" s="96"/>
      <c r="F10" s="96"/>
      <c r="G10" s="96"/>
      <c r="H10" s="96"/>
      <c r="I10" s="96"/>
      <c r="J10" s="96"/>
      <c r="K10" s="96">
        <v>574.157648676294</v>
      </c>
    </row>
    <row r="11" spans="1:11">
      <c r="A11" s="95" t="s">
        <v>168</v>
      </c>
      <c r="B11" s="96">
        <v>66.903278393997141</v>
      </c>
      <c r="C11" s="96"/>
      <c r="D11" s="96"/>
      <c r="E11" s="96"/>
      <c r="F11" s="96">
        <v>84.199311255035752</v>
      </c>
      <c r="G11" s="96">
        <v>124.63926444736842</v>
      </c>
      <c r="H11" s="96"/>
      <c r="I11" s="96"/>
      <c r="J11" s="96"/>
      <c r="K11" s="96">
        <v>275.74185409640137</v>
      </c>
    </row>
    <row r="12" spans="1:11">
      <c r="A12" s="95" t="s">
        <v>169</v>
      </c>
      <c r="B12" s="96">
        <v>66.903278393997141</v>
      </c>
      <c r="C12" s="96"/>
      <c r="D12" s="96"/>
      <c r="E12" s="96"/>
      <c r="F12" s="96">
        <v>84.199311255035752</v>
      </c>
      <c r="G12" s="96">
        <v>124.63926444736842</v>
      </c>
      <c r="H12" s="96"/>
      <c r="I12" s="96"/>
      <c r="J12" s="96"/>
      <c r="K12" s="96">
        <v>275.74185409640137</v>
      </c>
    </row>
    <row r="13" spans="1:11">
      <c r="A13" s="95" t="s">
        <v>170</v>
      </c>
      <c r="B13" s="96">
        <v>66.903278393997141</v>
      </c>
      <c r="C13" s="96"/>
      <c r="D13" s="96"/>
      <c r="E13" s="96"/>
      <c r="F13" s="96">
        <v>84.199311255035752</v>
      </c>
      <c r="G13" s="96">
        <v>124.63926444736842</v>
      </c>
      <c r="H13" s="96"/>
      <c r="I13" s="96"/>
      <c r="J13" s="96"/>
      <c r="K13" s="96">
        <v>275.74185409640137</v>
      </c>
    </row>
    <row r="14" spans="1:11">
      <c r="A14" s="95" t="s">
        <v>171</v>
      </c>
      <c r="B14" s="96">
        <v>25.244417025858915</v>
      </c>
      <c r="C14" s="96">
        <v>548.91323165043514</v>
      </c>
      <c r="D14" s="96"/>
      <c r="E14" s="96"/>
      <c r="F14" s="96"/>
      <c r="G14" s="96"/>
      <c r="H14" s="96"/>
      <c r="I14" s="96"/>
      <c r="J14" s="96"/>
      <c r="K14" s="96">
        <v>574.157648676294</v>
      </c>
    </row>
    <row r="15" spans="1:11">
      <c r="A15" s="95" t="s">
        <v>172</v>
      </c>
      <c r="B15" s="96">
        <v>66.903278393997141</v>
      </c>
      <c r="C15" s="96"/>
      <c r="D15" s="96"/>
      <c r="E15" s="96"/>
      <c r="F15" s="96">
        <v>84.199311255035752</v>
      </c>
      <c r="G15" s="96">
        <v>124.63926444736842</v>
      </c>
      <c r="H15" s="96"/>
      <c r="I15" s="96"/>
      <c r="J15" s="96"/>
      <c r="K15" s="96">
        <v>275.74185409640137</v>
      </c>
    </row>
    <row r="16" spans="1:11">
      <c r="A16" s="95" t="s">
        <v>173</v>
      </c>
      <c r="B16" s="96">
        <v>66.903278393997141</v>
      </c>
      <c r="C16" s="96"/>
      <c r="D16" s="96"/>
      <c r="E16" s="96"/>
      <c r="F16" s="96">
        <v>84.199311255035752</v>
      </c>
      <c r="G16" s="96">
        <v>124.63926444736842</v>
      </c>
      <c r="H16" s="96"/>
      <c r="I16" s="96"/>
      <c r="J16" s="96"/>
      <c r="K16" s="96">
        <v>275.74185409640137</v>
      </c>
    </row>
    <row r="17" spans="1:11">
      <c r="A17" s="95" t="s">
        <v>174</v>
      </c>
      <c r="B17" s="96">
        <v>66.903278393997141</v>
      </c>
      <c r="C17" s="96"/>
      <c r="D17" s="96"/>
      <c r="E17" s="96"/>
      <c r="F17" s="96">
        <v>84.199311255035752</v>
      </c>
      <c r="G17" s="96">
        <v>124.63926444736842</v>
      </c>
      <c r="H17" s="96"/>
      <c r="I17" s="96"/>
      <c r="J17" s="96"/>
      <c r="K17" s="96">
        <v>275.74185409640137</v>
      </c>
    </row>
    <row r="18" spans="1:11">
      <c r="A18" s="95" t="s">
        <v>175</v>
      </c>
      <c r="B18" s="96">
        <v>25.244417025858915</v>
      </c>
      <c r="C18" s="96">
        <v>548.91323165043514</v>
      </c>
      <c r="D18" s="96"/>
      <c r="E18" s="96"/>
      <c r="F18" s="96"/>
      <c r="G18" s="96"/>
      <c r="H18" s="96"/>
      <c r="I18" s="96"/>
      <c r="J18" s="96"/>
      <c r="K18" s="96">
        <v>574.157648676294</v>
      </c>
    </row>
    <row r="19" spans="1:11">
      <c r="A19" s="95" t="s">
        <v>176</v>
      </c>
      <c r="B19" s="96">
        <v>66.903278393997141</v>
      </c>
      <c r="C19" s="96"/>
      <c r="D19" s="96"/>
      <c r="E19" s="96"/>
      <c r="F19" s="96">
        <v>84.199311255035752</v>
      </c>
      <c r="G19" s="96">
        <v>124.63926444736842</v>
      </c>
      <c r="H19" s="96"/>
      <c r="I19" s="96"/>
      <c r="J19" s="96"/>
      <c r="K19" s="96">
        <v>275.74185409640137</v>
      </c>
    </row>
    <row r="20" spans="1:11">
      <c r="A20" s="95" t="s">
        <v>177</v>
      </c>
      <c r="B20" s="96">
        <v>66.903278393997141</v>
      </c>
      <c r="C20" s="96"/>
      <c r="D20" s="96"/>
      <c r="E20" s="96"/>
      <c r="F20" s="96">
        <v>84.199311255035752</v>
      </c>
      <c r="G20" s="96">
        <v>124.63926444736842</v>
      </c>
      <c r="H20" s="96"/>
      <c r="I20" s="96"/>
      <c r="J20" s="96"/>
      <c r="K20" s="96">
        <v>275.74185409640137</v>
      </c>
    </row>
    <row r="21" spans="1:11">
      <c r="A21" s="95" t="s">
        <v>178</v>
      </c>
      <c r="B21" s="96">
        <v>66.903278393997141</v>
      </c>
      <c r="C21" s="96"/>
      <c r="D21" s="96"/>
      <c r="E21" s="96"/>
      <c r="F21" s="96">
        <v>84.199311255035752</v>
      </c>
      <c r="G21" s="96">
        <v>124.63926444736842</v>
      </c>
      <c r="H21" s="96"/>
      <c r="I21" s="96"/>
      <c r="J21" s="96"/>
      <c r="K21" s="96">
        <v>275.74185409640137</v>
      </c>
    </row>
    <row r="22" spans="1:11">
      <c r="A22" s="95" t="s">
        <v>179</v>
      </c>
      <c r="B22" s="96">
        <v>25.244417025858915</v>
      </c>
      <c r="C22" s="96">
        <v>548.91323165043514</v>
      </c>
      <c r="D22" s="96"/>
      <c r="E22" s="96"/>
      <c r="F22" s="96"/>
      <c r="G22" s="96"/>
      <c r="H22" s="96"/>
      <c r="I22" s="96"/>
      <c r="J22" s="96"/>
      <c r="K22" s="96">
        <v>574.157648676294</v>
      </c>
    </row>
    <row r="23" spans="1:11">
      <c r="A23" s="95" t="s">
        <v>180</v>
      </c>
      <c r="B23" s="96">
        <v>149.1026727639933</v>
      </c>
      <c r="C23" s="96"/>
      <c r="D23" s="96"/>
      <c r="E23" s="96"/>
      <c r="F23" s="96"/>
      <c r="G23" s="96"/>
      <c r="H23" s="96"/>
      <c r="I23" s="96"/>
      <c r="J23" s="96"/>
      <c r="K23" s="96">
        <v>149.1026727639933</v>
      </c>
    </row>
    <row r="24" spans="1:11">
      <c r="A24" s="95" t="s">
        <v>182</v>
      </c>
      <c r="B24" s="96">
        <v>68.612934478653216</v>
      </c>
      <c r="C24" s="96"/>
      <c r="D24" s="96"/>
      <c r="E24" s="96"/>
      <c r="F24" s="96"/>
      <c r="G24" s="96">
        <v>124.63926444736842</v>
      </c>
      <c r="H24" s="96"/>
      <c r="I24" s="96"/>
      <c r="J24" s="96"/>
      <c r="K24" s="96">
        <v>193.25219892602163</v>
      </c>
    </row>
    <row r="25" spans="1:11">
      <c r="A25" s="95" t="s">
        <v>184</v>
      </c>
      <c r="B25" s="96">
        <v>65.193622309341052</v>
      </c>
      <c r="C25" s="96"/>
      <c r="D25" s="96"/>
      <c r="E25" s="96"/>
      <c r="F25" s="96"/>
      <c r="G25" s="96">
        <v>124.63926444736842</v>
      </c>
      <c r="H25" s="96"/>
      <c r="I25" s="96"/>
      <c r="J25" s="96"/>
      <c r="K25" s="96">
        <v>189.83288675670946</v>
      </c>
    </row>
    <row r="26" spans="1:11">
      <c r="A26" s="95" t="s">
        <v>185</v>
      </c>
      <c r="B26" s="96">
        <v>65.193622309341052</v>
      </c>
      <c r="C26" s="96"/>
      <c r="D26" s="96"/>
      <c r="E26" s="96"/>
      <c r="F26" s="96"/>
      <c r="G26" s="96">
        <v>124.63926444736842</v>
      </c>
      <c r="H26" s="96"/>
      <c r="I26" s="96"/>
      <c r="J26" s="96"/>
      <c r="K26" s="96">
        <v>189.83288675670946</v>
      </c>
    </row>
    <row r="27" spans="1:11">
      <c r="A27" s="95" t="s">
        <v>186</v>
      </c>
      <c r="B27" s="96">
        <v>56.196488174355153</v>
      </c>
      <c r="C27" s="96"/>
      <c r="D27" s="96"/>
      <c r="E27" s="96"/>
      <c r="F27" s="96"/>
      <c r="G27" s="96"/>
      <c r="H27" s="96"/>
      <c r="I27" s="96"/>
      <c r="J27" s="96"/>
      <c r="K27" s="96">
        <v>56.196488174355153</v>
      </c>
    </row>
    <row r="28" spans="1:11">
      <c r="A28" s="95" t="s">
        <v>187</v>
      </c>
      <c r="B28" s="96">
        <v>56.196488174355153</v>
      </c>
      <c r="C28" s="96"/>
      <c r="D28" s="96"/>
      <c r="E28" s="96"/>
      <c r="F28" s="96"/>
      <c r="G28" s="96"/>
      <c r="H28" s="96"/>
      <c r="I28" s="96"/>
      <c r="J28" s="96"/>
      <c r="K28" s="96">
        <v>56.196488174355153</v>
      </c>
    </row>
    <row r="29" spans="1:11">
      <c r="A29" s="95" t="s">
        <v>188</v>
      </c>
      <c r="B29" s="96">
        <v>2.1296296296296298</v>
      </c>
      <c r="C29" s="96"/>
      <c r="D29" s="96"/>
      <c r="E29" s="96"/>
      <c r="F29" s="96"/>
      <c r="G29" s="96"/>
      <c r="H29" s="96"/>
      <c r="I29" s="96"/>
      <c r="J29" s="96"/>
      <c r="K29" s="96">
        <v>2.1296296296296298</v>
      </c>
    </row>
    <row r="30" spans="1:11">
      <c r="A30" s="95" t="s">
        <v>190</v>
      </c>
      <c r="B30" s="96"/>
      <c r="C30" s="96"/>
      <c r="D30" s="96"/>
      <c r="E30" s="96"/>
      <c r="F30" s="96"/>
      <c r="G30" s="96"/>
      <c r="H30" s="96"/>
      <c r="I30" s="96"/>
      <c r="J30" s="96"/>
      <c r="K30" s="96"/>
    </row>
    <row r="31" spans="1:11">
      <c r="A31" s="97" t="s">
        <v>204</v>
      </c>
      <c r="B31" s="98">
        <v>1993.0902119598652</v>
      </c>
      <c r="C31" s="98">
        <v>3032.7318290002959</v>
      </c>
      <c r="D31" s="98">
        <v>0</v>
      </c>
      <c r="E31" s="98"/>
      <c r="F31" s="98">
        <v>1099.9060279700182</v>
      </c>
      <c r="G31" s="98">
        <v>2316.4514399304521</v>
      </c>
      <c r="H31" s="98">
        <v>115.71819638345865</v>
      </c>
      <c r="I31" s="98">
        <v>211.79635714425751</v>
      </c>
      <c r="J31" s="98"/>
      <c r="K31" s="98">
        <v>8769.6940623883493</v>
      </c>
    </row>
    <row r="32" spans="1:11" ht="15">
      <c r="A32"/>
      <c r="B32"/>
      <c r="C32"/>
      <c r="D32"/>
      <c r="E32"/>
      <c r="F32"/>
      <c r="G32"/>
      <c r="H32"/>
      <c r="I32"/>
      <c r="J32"/>
    </row>
    <row r="33" spans="1:12" ht="15" hidden="1">
      <c r="A33"/>
      <c r="B33"/>
      <c r="C33"/>
      <c r="D33"/>
      <c r="E33"/>
      <c r="F33"/>
      <c r="G33"/>
      <c r="H33"/>
      <c r="I33"/>
      <c r="J33"/>
    </row>
    <row r="34" spans="1:12" s="102" customFormat="1" ht="11.25">
      <c r="A34" s="99" t="s">
        <v>204</v>
      </c>
      <c r="B34" s="100">
        <f>GETPIVOTDATA("Somma di TORACO POLMONARE",$A$2)</f>
        <v>1993.0902119598652</v>
      </c>
      <c r="C34" s="100">
        <f>GETPIVOTDATA("Somma di RADIODIAGNOSTICA DEGENZE",$A$2)</f>
        <v>3032.7318290002959</v>
      </c>
      <c r="D34" s="100">
        <f>GETPIVOTDATA("Somma di RADIODIAGNOSTICA DAY HOSPITAL",$A$2)</f>
        <v>0</v>
      </c>
      <c r="E34" s="100">
        <f>GETPIVOTDATA("Somma di MEDICINA NUCLEARE",$A$2)</f>
        <v>0</v>
      </c>
      <c r="F34" s="100">
        <f>GETPIVOTDATA("Somma di FARMACIA",$A$2)</f>
        <v>1099.9060279700182</v>
      </c>
      <c r="G34" s="100">
        <f>GETPIVOTDATA("Somma di MEDICINA DI LABORATORIO",$A$2)</f>
        <v>2316.4514399304521</v>
      </c>
      <c r="H34" s="100">
        <f>GETPIVOTDATA("Somma di ANATOMIA PATOLOGICA",$A$2)</f>
        <v>115.71819638345865</v>
      </c>
      <c r="I34" s="100">
        <f>GETPIVOTDATA("Somma di CARDIOLOGIA",$A$2)</f>
        <v>211.79635714425751</v>
      </c>
      <c r="J34" s="100">
        <f>GETPIVOTDATA("Somma di BIOLOGIA MOLECOLARE",$A$2)</f>
        <v>0</v>
      </c>
      <c r="K34" s="101">
        <f>SUM(B34:J34)</f>
        <v>8769.6940623883474</v>
      </c>
    </row>
    <row r="35" spans="1:12" ht="6.75" customHeight="1"/>
    <row r="36" spans="1:12" s="105" customFormat="1" ht="11.25">
      <c r="A36" s="103" t="s">
        <v>205</v>
      </c>
      <c r="B36" s="104">
        <f>B34/K34</f>
        <v>0.22727021008724504</v>
      </c>
      <c r="C36" s="104">
        <f>C34/K34</f>
        <v>0.34581956992173096</v>
      </c>
      <c r="D36" s="104">
        <f>D34/K34</f>
        <v>0</v>
      </c>
      <c r="E36" s="104">
        <f>E34/K34</f>
        <v>0</v>
      </c>
      <c r="F36" s="104">
        <f>F34/K34</f>
        <v>0.12542125416749927</v>
      </c>
      <c r="G36" s="104">
        <f>G34/K34</f>
        <v>0.26414278804380403</v>
      </c>
      <c r="H36" s="104">
        <f>H34/K34</f>
        <v>1.3195237548793559E-2</v>
      </c>
      <c r="I36" s="104">
        <f>I34/K34</f>
        <v>2.4150940230927131E-2</v>
      </c>
      <c r="J36" s="104">
        <f>J34/K34</f>
        <v>0</v>
      </c>
      <c r="K36" s="104">
        <f>SUM(B36:J36)</f>
        <v>1.0000000000000002</v>
      </c>
    </row>
    <row r="37" spans="1:12" ht="6.75" customHeight="1"/>
    <row r="38" spans="1:12" s="105" customFormat="1" ht="11.25">
      <c r="A38" s="106" t="s">
        <v>206</v>
      </c>
      <c r="B38" s="106"/>
      <c r="C38" s="107">
        <f>GETPIVOTDATA("RADIODIAGNOSTICA DEGENZE",'[1]Esami Radio-DG'!$A$2)</f>
        <v>2491.6500000000005</v>
      </c>
      <c r="D38" s="107"/>
      <c r="E38" s="107"/>
      <c r="F38" s="107"/>
      <c r="G38" s="107">
        <f>GETPIVOTDATA("MEDICINA DI LABORATORIO",'[1]Esami Lab.Analisi'!$A$3)</f>
        <v>997.27999999999872</v>
      </c>
      <c r="H38" s="107"/>
      <c r="I38" s="107">
        <f>GETPIVOTDATA("CARDIOLOGIA",'[1]Esami Cardiologia'!$A$3)</f>
        <v>32.28</v>
      </c>
      <c r="J38" s="107"/>
      <c r="K38" s="107">
        <f>SUM(B38:J38)</f>
        <v>3521.2099999999996</v>
      </c>
      <c r="L38" s="108"/>
    </row>
    <row r="39" spans="1:12" ht="6.75" customHeight="1"/>
    <row r="40" spans="1:12">
      <c r="A40" s="106" t="s">
        <v>205</v>
      </c>
      <c r="B40" s="106"/>
      <c r="C40" s="109">
        <f>C38/K34</f>
        <v>0.2841205157527949</v>
      </c>
      <c r="D40" s="107"/>
      <c r="E40" s="107"/>
      <c r="F40" s="107"/>
      <c r="G40" s="109">
        <f>G38/K34</f>
        <v>0.11371890432040892</v>
      </c>
      <c r="H40" s="107"/>
      <c r="I40" s="109">
        <f>I38/K34</f>
        <v>3.6808581656734367E-3</v>
      </c>
      <c r="J40" s="107"/>
      <c r="K40" s="109">
        <f>SUM(C40:I40)</f>
        <v>0.40152027823887726</v>
      </c>
    </row>
    <row r="41" spans="1:12" ht="6.75" customHeight="1"/>
    <row r="42" spans="1:12" s="105" customFormat="1" ht="11.25">
      <c r="A42" s="110" t="s">
        <v>207</v>
      </c>
      <c r="B42" s="111">
        <f>B34</f>
        <v>1993.0902119598652</v>
      </c>
      <c r="C42" s="111">
        <f>C34-C38</f>
        <v>541.08182900029533</v>
      </c>
      <c r="D42" s="111"/>
      <c r="E42" s="111"/>
      <c r="F42" s="111">
        <f>F34</f>
        <v>1099.9060279700182</v>
      </c>
      <c r="G42" s="111">
        <f>G34-G38</f>
        <v>1319.1714399304533</v>
      </c>
      <c r="H42" s="111">
        <f>H34</f>
        <v>115.71819638345865</v>
      </c>
      <c r="I42" s="111">
        <f>GETPIVOTDATA("Somma di CARDIOLOGIA",$A$2)-I38</f>
        <v>179.51635714425751</v>
      </c>
      <c r="J42" s="111"/>
      <c r="K42" s="111">
        <f>SUM(B42:J42)</f>
        <v>5248.4840623883474</v>
      </c>
    </row>
    <row r="43" spans="1:12" ht="6.75" customHeight="1"/>
    <row r="44" spans="1:12" s="105" customFormat="1" ht="11.25">
      <c r="A44" s="110" t="s">
        <v>205</v>
      </c>
      <c r="B44" s="128">
        <f>B42/K34</f>
        <v>0.22727021008724504</v>
      </c>
      <c r="C44" s="128">
        <f>C42/K34</f>
        <v>6.1699054168936028E-2</v>
      </c>
      <c r="D44" s="111"/>
      <c r="E44" s="111"/>
      <c r="F44" s="128">
        <f>F42/K34</f>
        <v>0.12542125416749927</v>
      </c>
      <c r="G44" s="128">
        <f>G42/GETPIVOTDATA("Somma di TOTALE",$A$2)</f>
        <v>0.15042388372339507</v>
      </c>
      <c r="H44" s="111">
        <f>H42/K34</f>
        <v>1.3195237548793559E-2</v>
      </c>
      <c r="I44" s="128">
        <f>I42/K34</f>
        <v>2.0470082065253692E-2</v>
      </c>
      <c r="J44" s="111"/>
      <c r="K44" s="128">
        <f>SUM(B44:J44)</f>
        <v>0.59847972176112274</v>
      </c>
      <c r="L44" s="112"/>
    </row>
    <row r="45" spans="1:12" ht="7.5" customHeight="1"/>
    <row r="46" spans="1:12" s="105" customFormat="1" ht="11.25">
      <c r="A46" s="113" t="s">
        <v>208</v>
      </c>
      <c r="B46" s="114">
        <f>K34*0.2</f>
        <v>1753.9388124776697</v>
      </c>
    </row>
    <row r="47" spans="1:12" s="105" customFormat="1" ht="7.5" customHeight="1"/>
    <row r="48" spans="1:12" s="105" customFormat="1" ht="11.25">
      <c r="A48" s="115" t="s">
        <v>209</v>
      </c>
      <c r="B48" s="116">
        <f>B46+K34</f>
        <v>10523.632874866016</v>
      </c>
    </row>
    <row r="50" spans="1:10" ht="15">
      <c r="A50"/>
      <c r="B50"/>
      <c r="C50" s="117"/>
      <c r="D50"/>
      <c r="E50"/>
      <c r="F50"/>
      <c r="G50"/>
      <c r="H50"/>
      <c r="I50"/>
      <c r="J50"/>
    </row>
    <row r="51" spans="1:10" ht="15">
      <c r="A51"/>
      <c r="B51"/>
      <c r="C51"/>
      <c r="D51"/>
      <c r="E51"/>
      <c r="F51"/>
      <c r="G51"/>
      <c r="H51"/>
      <c r="I51"/>
      <c r="J51"/>
    </row>
    <row r="52" spans="1:10" ht="15">
      <c r="A52"/>
      <c r="B52"/>
      <c r="C52"/>
      <c r="D52"/>
      <c r="E52"/>
      <c r="F52"/>
      <c r="G52"/>
      <c r="H52"/>
      <c r="I52"/>
      <c r="J52"/>
    </row>
    <row r="53" spans="1:10" ht="15">
      <c r="A53"/>
      <c r="B53"/>
      <c r="C53"/>
      <c r="D53"/>
      <c r="E53"/>
      <c r="F53"/>
      <c r="G53"/>
      <c r="H53"/>
      <c r="I53"/>
      <c r="J53"/>
    </row>
    <row r="54" spans="1:10" ht="15">
      <c r="A54"/>
      <c r="B54"/>
      <c r="C54"/>
      <c r="D54"/>
      <c r="E54"/>
      <c r="F54"/>
      <c r="G54"/>
      <c r="H54"/>
      <c r="I54"/>
      <c r="J54"/>
    </row>
    <row r="55" spans="1:10" ht="15">
      <c r="A55"/>
      <c r="B55"/>
      <c r="C55"/>
      <c r="D55"/>
      <c r="E55"/>
      <c r="F55"/>
      <c r="G55"/>
      <c r="H55"/>
      <c r="I55"/>
      <c r="J55"/>
    </row>
    <row r="56" spans="1:10" ht="15">
      <c r="A56"/>
      <c r="B56"/>
      <c r="C56"/>
      <c r="D56"/>
      <c r="E56"/>
      <c r="F56"/>
      <c r="G56"/>
      <c r="H56"/>
      <c r="I56"/>
      <c r="J56"/>
    </row>
    <row r="57" spans="1:10" ht="15">
      <c r="A57"/>
      <c r="B57"/>
      <c r="C57"/>
      <c r="D57"/>
      <c r="E57"/>
      <c r="F57"/>
      <c r="G57"/>
      <c r="H57"/>
      <c r="I57"/>
      <c r="J57"/>
    </row>
    <row r="58" spans="1:10" ht="15">
      <c r="A58"/>
      <c r="B58"/>
      <c r="C58"/>
      <c r="D58"/>
      <c r="E58"/>
      <c r="F58"/>
      <c r="G58"/>
      <c r="H58"/>
      <c r="I58"/>
      <c r="J58"/>
    </row>
    <row r="59" spans="1:10" ht="15">
      <c r="A59"/>
      <c r="B59"/>
      <c r="C59"/>
      <c r="D59"/>
      <c r="E59"/>
      <c r="F59"/>
      <c r="G59"/>
      <c r="H59"/>
      <c r="I59"/>
      <c r="J59"/>
    </row>
    <row r="60" spans="1:10" ht="15">
      <c r="A60"/>
      <c r="B60"/>
      <c r="C60"/>
      <c r="D60"/>
      <c r="E60"/>
      <c r="F60"/>
      <c r="G60"/>
      <c r="H60"/>
      <c r="I60"/>
      <c r="J60"/>
    </row>
    <row r="61" spans="1:10" ht="15">
      <c r="A61"/>
      <c r="B61"/>
      <c r="C61"/>
      <c r="D61"/>
      <c r="E61"/>
      <c r="F61"/>
      <c r="G61"/>
      <c r="H61"/>
      <c r="I61"/>
      <c r="J61"/>
    </row>
    <row r="62" spans="1:10" ht="15">
      <c r="A62"/>
      <c r="B62"/>
      <c r="C62"/>
      <c r="D62"/>
      <c r="E62"/>
      <c r="F62"/>
      <c r="G62"/>
      <c r="H62"/>
      <c r="I62"/>
      <c r="J62"/>
    </row>
    <row r="63" spans="1:10" ht="15">
      <c r="A63"/>
      <c r="B63"/>
      <c r="C63"/>
      <c r="D63"/>
      <c r="E63"/>
      <c r="F63"/>
      <c r="G63"/>
      <c r="H63"/>
      <c r="I63"/>
      <c r="J63"/>
    </row>
    <row r="64" spans="1:10" ht="15">
      <c r="A64"/>
      <c r="B64"/>
      <c r="C64"/>
      <c r="D64"/>
      <c r="E64"/>
      <c r="F64"/>
      <c r="G64"/>
      <c r="H64"/>
      <c r="I64"/>
      <c r="J64"/>
    </row>
    <row r="65" spans="1:10" ht="15">
      <c r="A65"/>
      <c r="B65"/>
      <c r="C65"/>
      <c r="D65"/>
      <c r="E65"/>
      <c r="F65"/>
      <c r="G65"/>
      <c r="H65"/>
      <c r="I65"/>
      <c r="J65"/>
    </row>
    <row r="66" spans="1:10" ht="15">
      <c r="A66"/>
      <c r="B66"/>
      <c r="C66"/>
      <c r="D66"/>
      <c r="E66"/>
      <c r="F66"/>
      <c r="G66"/>
      <c r="H66"/>
      <c r="I66"/>
      <c r="J66"/>
    </row>
    <row r="67" spans="1:10" ht="15">
      <c r="A67"/>
      <c r="B67"/>
      <c r="C67"/>
      <c r="D67"/>
      <c r="E67"/>
      <c r="F67"/>
      <c r="G67"/>
      <c r="H67"/>
      <c r="I67"/>
      <c r="J67"/>
    </row>
    <row r="68" spans="1:10" ht="15">
      <c r="A68"/>
      <c r="B68"/>
      <c r="C68"/>
      <c r="D68"/>
      <c r="E68"/>
      <c r="F68"/>
      <c r="G68"/>
      <c r="H68"/>
      <c r="I68"/>
      <c r="J68"/>
    </row>
    <row r="69" spans="1:10" ht="15">
      <c r="A69"/>
      <c r="B69"/>
      <c r="C69"/>
      <c r="D69"/>
      <c r="E69"/>
      <c r="F69"/>
      <c r="G69"/>
      <c r="H69"/>
      <c r="I69"/>
      <c r="J69"/>
    </row>
    <row r="70" spans="1:10" ht="15">
      <c r="A70"/>
      <c r="B70"/>
      <c r="C70"/>
      <c r="D70"/>
      <c r="E70"/>
      <c r="F70"/>
      <c r="G70"/>
      <c r="H70"/>
      <c r="I70"/>
      <c r="J70"/>
    </row>
    <row r="71" spans="1:10" ht="15">
      <c r="A71"/>
      <c r="B71"/>
      <c r="C71"/>
      <c r="D71"/>
      <c r="E71"/>
      <c r="F71"/>
      <c r="G71"/>
      <c r="H71"/>
      <c r="I71"/>
      <c r="J71"/>
    </row>
    <row r="72" spans="1:10" ht="15">
      <c r="A72"/>
      <c r="B72"/>
      <c r="C72"/>
      <c r="D72"/>
      <c r="E72"/>
      <c r="F72"/>
      <c r="G72"/>
      <c r="H72"/>
      <c r="I72"/>
      <c r="J72"/>
    </row>
    <row r="73" spans="1:10" ht="15">
      <c r="A73"/>
      <c r="B73"/>
      <c r="C73"/>
      <c r="D73"/>
      <c r="E73"/>
      <c r="F73"/>
      <c r="G73"/>
      <c r="H73"/>
      <c r="I73"/>
      <c r="J73"/>
    </row>
    <row r="74" spans="1:10" ht="15">
      <c r="A74"/>
      <c r="B74"/>
      <c r="C74"/>
      <c r="D74"/>
      <c r="E74"/>
      <c r="F74"/>
      <c r="G74"/>
      <c r="H74"/>
      <c r="I74"/>
      <c r="J74"/>
    </row>
    <row r="75" spans="1:10" ht="15">
      <c r="A75"/>
      <c r="B75"/>
      <c r="C75"/>
      <c r="D75"/>
      <c r="E75"/>
      <c r="F75"/>
      <c r="G75"/>
      <c r="H75"/>
      <c r="I75"/>
      <c r="J75"/>
    </row>
    <row r="76" spans="1:10" ht="15">
      <c r="A76"/>
      <c r="B76"/>
      <c r="C76"/>
      <c r="D76"/>
      <c r="E76"/>
      <c r="F76"/>
      <c r="G76"/>
      <c r="H76"/>
      <c r="I76"/>
      <c r="J76"/>
    </row>
    <row r="77" spans="1:10" ht="15">
      <c r="A77"/>
      <c r="B77"/>
      <c r="C77"/>
      <c r="D77"/>
      <c r="E77"/>
      <c r="F77"/>
      <c r="G77"/>
      <c r="H77"/>
      <c r="I77"/>
      <c r="J77"/>
    </row>
    <row r="78" spans="1:10" ht="15">
      <c r="A78"/>
      <c r="B78"/>
      <c r="C78"/>
      <c r="D78"/>
      <c r="E78"/>
      <c r="F78"/>
      <c r="G78"/>
      <c r="H78"/>
      <c r="I78"/>
      <c r="J78"/>
    </row>
  </sheetData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665"/>
  <sheetViews>
    <sheetView topLeftCell="A19" workbookViewId="0">
      <selection activeCell="A20" sqref="A20"/>
    </sheetView>
  </sheetViews>
  <sheetFormatPr defaultRowHeight="12"/>
  <cols>
    <col min="1" max="1" width="65.85546875" style="92" customWidth="1"/>
    <col min="2" max="2" width="8.140625" style="92" customWidth="1"/>
    <col min="3" max="3" width="24.7109375" style="92" customWidth="1"/>
    <col min="4" max="4" width="12.5703125" style="92" customWidth="1"/>
    <col min="5" max="5" width="10.5703125" style="92" customWidth="1"/>
    <col min="6" max="7" width="8.5703125" style="92" customWidth="1"/>
    <col min="8" max="8" width="10.28515625" style="92" customWidth="1"/>
    <col min="9" max="9" width="9.140625" style="92" customWidth="1"/>
    <col min="10" max="10" width="10" style="92" customWidth="1"/>
    <col min="11" max="11" width="9.85546875" style="92" customWidth="1"/>
    <col min="12" max="16384" width="9.140625" style="92"/>
  </cols>
  <sheetData>
    <row r="1" spans="1:12" ht="33.75">
      <c r="A1" s="4" t="s">
        <v>0</v>
      </c>
      <c r="B1" s="4" t="s">
        <v>19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</row>
    <row r="2" spans="1:12" hidden="1">
      <c r="B2" s="92" t="s">
        <v>212</v>
      </c>
    </row>
    <row r="3" spans="1:12" ht="60" hidden="1">
      <c r="A3" s="92" t="s">
        <v>192</v>
      </c>
      <c r="B3" s="93" t="s">
        <v>202</v>
      </c>
      <c r="C3" s="92" t="s">
        <v>193</v>
      </c>
      <c r="D3" s="93" t="s">
        <v>194</v>
      </c>
      <c r="E3" s="93" t="s">
        <v>195</v>
      </c>
      <c r="F3" s="94" t="s">
        <v>196</v>
      </c>
      <c r="G3" s="94" t="s">
        <v>197</v>
      </c>
      <c r="H3" s="94" t="s">
        <v>198</v>
      </c>
      <c r="I3" s="94" t="s">
        <v>199</v>
      </c>
      <c r="J3" s="94" t="s">
        <v>200</v>
      </c>
      <c r="K3" s="94" t="s">
        <v>201</v>
      </c>
      <c r="L3" s="98"/>
    </row>
    <row r="4" spans="1:12">
      <c r="A4" s="118" t="s">
        <v>20</v>
      </c>
      <c r="B4" s="119">
        <v>1335.248563256645</v>
      </c>
      <c r="C4" s="119">
        <v>419.44580111633246</v>
      </c>
      <c r="D4" s="119">
        <v>288.16567074812031</v>
      </c>
      <c r="E4" s="119">
        <v>0</v>
      </c>
      <c r="F4" s="119"/>
      <c r="G4" s="119">
        <v>89.514292909588789</v>
      </c>
      <c r="H4" s="119">
        <v>322.22320877255646</v>
      </c>
      <c r="I4" s="119">
        <v>57.859098191729323</v>
      </c>
      <c r="J4" s="119">
        <v>158.04049151831765</v>
      </c>
      <c r="K4" s="119"/>
      <c r="L4" s="98"/>
    </row>
    <row r="5" spans="1:12">
      <c r="A5" s="120" t="s">
        <v>21</v>
      </c>
      <c r="B5" s="121">
        <v>82.515371176691716</v>
      </c>
      <c r="C5" s="122">
        <v>82.515371176691716</v>
      </c>
      <c r="D5" s="122"/>
      <c r="E5" s="122"/>
      <c r="F5" s="122"/>
      <c r="G5" s="122"/>
      <c r="H5" s="122"/>
      <c r="I5" s="122"/>
      <c r="J5" s="122"/>
      <c r="K5" s="123"/>
      <c r="L5" s="98"/>
    </row>
    <row r="6" spans="1:12">
      <c r="A6" s="120" t="s">
        <v>44</v>
      </c>
      <c r="B6" s="121">
        <v>164.42938040720654</v>
      </c>
      <c r="C6" s="122">
        <v>6.3888888888888893</v>
      </c>
      <c r="D6" s="122"/>
      <c r="E6" s="122"/>
      <c r="F6" s="122"/>
      <c r="G6" s="122"/>
      <c r="H6" s="122"/>
      <c r="I6" s="122"/>
      <c r="J6" s="122">
        <v>158.04049151831765</v>
      </c>
      <c r="K6" s="123"/>
      <c r="L6" s="98"/>
    </row>
    <row r="7" spans="1:12">
      <c r="A7" s="120" t="s">
        <v>39</v>
      </c>
      <c r="B7" s="121">
        <v>328.61209766144532</v>
      </c>
      <c r="C7" s="122">
        <v>6.3888888888888893</v>
      </c>
      <c r="D7" s="122"/>
      <c r="E7" s="122"/>
      <c r="F7" s="122"/>
      <c r="G7" s="122"/>
      <c r="H7" s="122">
        <v>322.22320877255646</v>
      </c>
      <c r="I7" s="122"/>
      <c r="J7" s="122"/>
      <c r="K7" s="123"/>
      <c r="L7" s="98"/>
    </row>
    <row r="8" spans="1:12">
      <c r="A8" s="120" t="s">
        <v>42</v>
      </c>
      <c r="B8" s="121">
        <v>70.636875969507102</v>
      </c>
      <c r="C8" s="122">
        <v>12.777777777777779</v>
      </c>
      <c r="D8" s="122"/>
      <c r="E8" s="122"/>
      <c r="F8" s="122"/>
      <c r="G8" s="122"/>
      <c r="H8" s="122"/>
      <c r="I8" s="122">
        <v>57.859098191729323</v>
      </c>
      <c r="J8" s="122"/>
      <c r="K8" s="123"/>
      <c r="L8" s="98"/>
    </row>
    <row r="9" spans="1:12">
      <c r="A9" s="120" t="s">
        <v>37</v>
      </c>
      <c r="B9" s="121">
        <v>102.29207068736658</v>
      </c>
      <c r="C9" s="122">
        <v>12.777777777777779</v>
      </c>
      <c r="D9" s="122"/>
      <c r="E9" s="122"/>
      <c r="F9" s="122"/>
      <c r="G9" s="122">
        <v>89.514292909588789</v>
      </c>
      <c r="H9" s="122"/>
      <c r="I9" s="122"/>
      <c r="J9" s="122"/>
      <c r="K9" s="123"/>
      <c r="L9" s="98"/>
    </row>
    <row r="10" spans="1:12">
      <c r="A10" s="120" t="s">
        <v>26</v>
      </c>
      <c r="B10" s="121">
        <v>285.81931882852962</v>
      </c>
      <c r="C10" s="122">
        <v>285.81931882852962</v>
      </c>
      <c r="D10" s="122"/>
      <c r="E10" s="122"/>
      <c r="F10" s="122"/>
      <c r="G10" s="122"/>
      <c r="H10" s="122"/>
      <c r="I10" s="122"/>
      <c r="J10" s="122"/>
      <c r="K10" s="123"/>
      <c r="L10" s="98"/>
    </row>
    <row r="11" spans="1:12">
      <c r="A11" s="120" t="s">
        <v>35</v>
      </c>
      <c r="B11" s="121">
        <v>300.94344852589808</v>
      </c>
      <c r="C11" s="122">
        <v>12.777777777777779</v>
      </c>
      <c r="D11" s="122">
        <v>288.16567074812031</v>
      </c>
      <c r="E11" s="122"/>
      <c r="F11" s="122"/>
      <c r="G11" s="122"/>
      <c r="H11" s="122"/>
      <c r="I11" s="122"/>
      <c r="J11" s="122"/>
      <c r="K11" s="123"/>
      <c r="L11" s="98"/>
    </row>
    <row r="12" spans="1:12">
      <c r="A12" s="120" t="s">
        <v>32</v>
      </c>
      <c r="B12" s="121">
        <v>0</v>
      </c>
      <c r="C12" s="122">
        <v>0</v>
      </c>
      <c r="D12" s="122"/>
      <c r="E12" s="122">
        <v>0</v>
      </c>
      <c r="F12" s="122"/>
      <c r="G12" s="122"/>
      <c r="H12" s="122"/>
      <c r="I12" s="122"/>
      <c r="J12" s="122"/>
      <c r="K12" s="123"/>
      <c r="L12" s="98"/>
    </row>
    <row r="13" spans="1:12">
      <c r="A13" s="118" t="s">
        <v>54</v>
      </c>
      <c r="B13" s="119">
        <v>880.77018508725632</v>
      </c>
      <c r="C13" s="119">
        <v>95.602725171783604</v>
      </c>
      <c r="D13" s="119">
        <v>548.91323165043514</v>
      </c>
      <c r="E13" s="119"/>
      <c r="F13" s="119"/>
      <c r="G13" s="119"/>
      <c r="H13" s="119">
        <v>124.63926444736842</v>
      </c>
      <c r="I13" s="119">
        <v>57.859098191729323</v>
      </c>
      <c r="J13" s="119">
        <v>53.755865625939848</v>
      </c>
      <c r="K13" s="119"/>
      <c r="L13" s="98"/>
    </row>
    <row r="14" spans="1:12">
      <c r="A14" s="120" t="s">
        <v>59</v>
      </c>
      <c r="B14" s="121">
        <v>128.90785457236842</v>
      </c>
      <c r="C14" s="122">
        <v>4.2685901249999993</v>
      </c>
      <c r="D14" s="122"/>
      <c r="E14" s="122"/>
      <c r="F14" s="122"/>
      <c r="G14" s="122"/>
      <c r="H14" s="122">
        <v>124.63926444736842</v>
      </c>
      <c r="I14" s="122"/>
      <c r="J14" s="122"/>
      <c r="K14" s="123"/>
      <c r="L14" s="98"/>
    </row>
    <row r="15" spans="1:12">
      <c r="A15" s="120" t="s">
        <v>130</v>
      </c>
      <c r="B15" s="121">
        <v>4.7285440099859013</v>
      </c>
      <c r="C15" s="122">
        <v>4.7285440099859013</v>
      </c>
      <c r="D15" s="122"/>
      <c r="E15" s="122"/>
      <c r="F15" s="122"/>
      <c r="G15" s="122"/>
      <c r="H15" s="122"/>
      <c r="I15" s="122"/>
      <c r="J15" s="122"/>
      <c r="K15" s="123"/>
      <c r="L15" s="98"/>
    </row>
    <row r="16" spans="1:12">
      <c r="A16" s="120" t="s">
        <v>125</v>
      </c>
      <c r="B16" s="121">
        <v>53.755865625939848</v>
      </c>
      <c r="C16" s="122"/>
      <c r="D16" s="122"/>
      <c r="E16" s="122"/>
      <c r="F16" s="122"/>
      <c r="G16" s="122"/>
      <c r="H16" s="122"/>
      <c r="I16" s="122"/>
      <c r="J16" s="122">
        <v>53.755865625939848</v>
      </c>
      <c r="K16" s="123"/>
      <c r="L16" s="98"/>
    </row>
    <row r="17" spans="1:12">
      <c r="A17" s="120" t="s">
        <v>56</v>
      </c>
      <c r="B17" s="121">
        <v>2.1342950624999997</v>
      </c>
      <c r="C17" s="122">
        <v>2.1342950624999997</v>
      </c>
      <c r="D17" s="122"/>
      <c r="E17" s="122"/>
      <c r="F17" s="122"/>
      <c r="G17" s="122"/>
      <c r="H17" s="122"/>
      <c r="I17" s="122"/>
      <c r="J17" s="122"/>
      <c r="K17" s="123"/>
      <c r="L17" s="98"/>
    </row>
    <row r="18" spans="1:12">
      <c r="A18" s="120" t="s">
        <v>152</v>
      </c>
      <c r="B18" s="121">
        <v>20.515873015873016</v>
      </c>
      <c r="C18" s="122">
        <v>20.515873015873016</v>
      </c>
      <c r="D18" s="122"/>
      <c r="E18" s="122"/>
      <c r="F18" s="122"/>
      <c r="G18" s="122"/>
      <c r="H18" s="122"/>
      <c r="I18" s="122"/>
      <c r="J18" s="122"/>
      <c r="K18" s="123"/>
      <c r="L18" s="98"/>
    </row>
    <row r="19" spans="1:12">
      <c r="A19" s="120" t="s">
        <v>143</v>
      </c>
      <c r="B19" s="121"/>
      <c r="C19" s="122"/>
      <c r="D19" s="122"/>
      <c r="E19" s="122"/>
      <c r="F19" s="122"/>
      <c r="G19" s="122"/>
      <c r="H19" s="122"/>
      <c r="I19" s="122"/>
      <c r="J19" s="122"/>
      <c r="K19" s="123"/>
      <c r="L19" s="98"/>
    </row>
    <row r="20" spans="1:12">
      <c r="A20" s="120" t="s">
        <v>146</v>
      </c>
      <c r="B20" s="121">
        <v>57.859098191729323</v>
      </c>
      <c r="C20" s="122"/>
      <c r="D20" s="122"/>
      <c r="E20" s="122"/>
      <c r="F20" s="122"/>
      <c r="G20" s="122"/>
      <c r="H20" s="122"/>
      <c r="I20" s="122">
        <v>57.859098191729323</v>
      </c>
      <c r="J20" s="122"/>
      <c r="K20" s="123"/>
      <c r="L20" s="98"/>
    </row>
    <row r="21" spans="1:12">
      <c r="A21" s="120" t="s">
        <v>122</v>
      </c>
      <c r="B21" s="121">
        <v>9.4570880199718026</v>
      </c>
      <c r="C21" s="122">
        <v>9.4570880199718026</v>
      </c>
      <c r="D21" s="122"/>
      <c r="E21" s="122"/>
      <c r="F21" s="122"/>
      <c r="G21" s="122"/>
      <c r="H21" s="122"/>
      <c r="I21" s="122"/>
      <c r="J21" s="122"/>
      <c r="K21" s="123"/>
      <c r="L21" s="98"/>
    </row>
    <row r="22" spans="1:12">
      <c r="A22" s="120" t="s">
        <v>57</v>
      </c>
      <c r="B22" s="121">
        <v>14.855400069078947</v>
      </c>
      <c r="C22" s="122">
        <v>14.855400069078947</v>
      </c>
      <c r="D22" s="122"/>
      <c r="E22" s="122"/>
      <c r="F22" s="122"/>
      <c r="G22" s="122"/>
      <c r="H22" s="122"/>
      <c r="I22" s="122"/>
      <c r="J22" s="122"/>
      <c r="K22" s="123"/>
      <c r="L22" s="98"/>
    </row>
    <row r="23" spans="1:12">
      <c r="A23" s="120" t="s">
        <v>148</v>
      </c>
      <c r="B23" s="121"/>
      <c r="C23" s="122"/>
      <c r="D23" s="122"/>
      <c r="E23" s="122"/>
      <c r="F23" s="122"/>
      <c r="G23" s="122"/>
      <c r="H23" s="122"/>
      <c r="I23" s="122"/>
      <c r="J23" s="122"/>
      <c r="K23" s="123"/>
      <c r="L23" s="98"/>
    </row>
    <row r="24" spans="1:12">
      <c r="A24" s="120" t="s">
        <v>150</v>
      </c>
      <c r="B24" s="121"/>
      <c r="C24" s="122"/>
      <c r="D24" s="122"/>
      <c r="E24" s="122"/>
      <c r="F24" s="122"/>
      <c r="G24" s="122"/>
      <c r="H24" s="122"/>
      <c r="I24" s="122"/>
      <c r="J24" s="122"/>
      <c r="K24" s="123"/>
    </row>
    <row r="25" spans="1:12">
      <c r="A25" s="120" t="s">
        <v>151</v>
      </c>
      <c r="B25" s="121">
        <v>4.7285440099859013</v>
      </c>
      <c r="C25" s="122">
        <v>4.7285440099859013</v>
      </c>
      <c r="D25" s="122"/>
      <c r="E25" s="122"/>
      <c r="F25" s="122"/>
      <c r="G25" s="122"/>
      <c r="H25" s="122"/>
      <c r="I25" s="122"/>
      <c r="J25" s="122"/>
      <c r="K25" s="123"/>
    </row>
    <row r="26" spans="1:12">
      <c r="A26" s="120" t="s">
        <v>55</v>
      </c>
      <c r="B26" s="121">
        <v>12.805770374999998</v>
      </c>
      <c r="C26" s="122">
        <v>12.805770374999998</v>
      </c>
      <c r="D26" s="122"/>
      <c r="E26" s="122"/>
      <c r="F26" s="122"/>
      <c r="G26" s="122"/>
      <c r="H26" s="122"/>
      <c r="I26" s="122"/>
      <c r="J26" s="122"/>
      <c r="K26" s="123"/>
    </row>
    <row r="27" spans="1:12">
      <c r="A27" s="120" t="s">
        <v>145</v>
      </c>
      <c r="B27" s="121">
        <v>4.7285440099859013</v>
      </c>
      <c r="C27" s="122">
        <v>4.7285440099859013</v>
      </c>
      <c r="D27" s="122"/>
      <c r="E27" s="122"/>
      <c r="F27" s="122"/>
      <c r="G27" s="122"/>
      <c r="H27" s="122"/>
      <c r="I27" s="122"/>
      <c r="J27" s="122"/>
      <c r="K27" s="123"/>
    </row>
    <row r="28" spans="1:12">
      <c r="A28" s="120" t="s">
        <v>131</v>
      </c>
      <c r="B28" s="121">
        <v>548.91323165043514</v>
      </c>
      <c r="C28" s="122"/>
      <c r="D28" s="122">
        <v>548.91323165043514</v>
      </c>
      <c r="E28" s="122"/>
      <c r="F28" s="122"/>
      <c r="G28" s="122"/>
      <c r="H28" s="122"/>
      <c r="I28" s="122"/>
      <c r="J28" s="122"/>
      <c r="K28" s="123"/>
    </row>
    <row r="29" spans="1:12">
      <c r="A29" s="120" t="s">
        <v>147</v>
      </c>
      <c r="B29" s="121">
        <v>3.1944444444444446</v>
      </c>
      <c r="C29" s="122">
        <v>3.1944444444444446</v>
      </c>
      <c r="D29" s="122"/>
      <c r="E29" s="122"/>
      <c r="F29" s="122"/>
      <c r="G29" s="122"/>
      <c r="H29" s="122"/>
      <c r="I29" s="122"/>
      <c r="J29" s="122"/>
      <c r="K29" s="123"/>
    </row>
    <row r="30" spans="1:12">
      <c r="A30" s="120" t="s">
        <v>124</v>
      </c>
      <c r="B30" s="121">
        <v>4.7285440099859013</v>
      </c>
      <c r="C30" s="122">
        <v>4.7285440099859013</v>
      </c>
      <c r="D30" s="122"/>
      <c r="E30" s="122"/>
      <c r="F30" s="122"/>
      <c r="G30" s="122"/>
      <c r="H30" s="122"/>
      <c r="I30" s="122"/>
      <c r="J30" s="122"/>
      <c r="K30" s="123"/>
    </row>
    <row r="31" spans="1:12">
      <c r="A31" s="120" t="s">
        <v>123</v>
      </c>
      <c r="B31" s="121">
        <v>9.4570880199718026</v>
      </c>
      <c r="C31" s="122">
        <v>9.4570880199718026</v>
      </c>
      <c r="D31" s="122"/>
      <c r="E31" s="122"/>
      <c r="F31" s="122"/>
      <c r="G31" s="122"/>
      <c r="H31" s="122"/>
      <c r="I31" s="122"/>
      <c r="J31" s="122"/>
      <c r="K31" s="123"/>
    </row>
    <row r="32" spans="1:12">
      <c r="A32" s="118" t="s">
        <v>190</v>
      </c>
      <c r="B32" s="119"/>
      <c r="C32" s="119"/>
      <c r="D32" s="119"/>
      <c r="E32" s="119"/>
      <c r="F32" s="119"/>
      <c r="G32" s="119"/>
      <c r="H32" s="119"/>
      <c r="I32" s="119"/>
      <c r="J32" s="119"/>
      <c r="K32" s="119"/>
    </row>
    <row r="33" spans="1:11">
      <c r="A33" s="120" t="s">
        <v>191</v>
      </c>
      <c r="B33" s="121"/>
      <c r="C33" s="122"/>
      <c r="D33" s="122"/>
      <c r="E33" s="122"/>
      <c r="F33" s="122"/>
      <c r="G33" s="122"/>
      <c r="H33" s="122"/>
      <c r="I33" s="122"/>
      <c r="J33" s="122"/>
      <c r="K33" s="123"/>
    </row>
    <row r="34" spans="1:11">
      <c r="A34" s="120" t="s">
        <v>210</v>
      </c>
      <c r="B34" s="121"/>
      <c r="C34" s="122"/>
      <c r="D34" s="122"/>
      <c r="E34" s="122"/>
      <c r="F34" s="122"/>
      <c r="G34" s="122"/>
      <c r="H34" s="122"/>
      <c r="I34" s="122"/>
      <c r="J34" s="122"/>
      <c r="K34" s="123"/>
    </row>
    <row r="35" spans="1:11">
      <c r="A35" s="118" t="s">
        <v>210</v>
      </c>
      <c r="B35" s="119"/>
      <c r="C35" s="119"/>
      <c r="D35" s="119"/>
      <c r="E35" s="119"/>
      <c r="F35" s="119"/>
      <c r="G35" s="119"/>
      <c r="H35" s="119"/>
      <c r="I35" s="119"/>
      <c r="J35" s="119"/>
      <c r="K35" s="119"/>
    </row>
    <row r="36" spans="1:11">
      <c r="A36" s="120" t="s">
        <v>210</v>
      </c>
      <c r="B36" s="121"/>
      <c r="C36" s="122"/>
      <c r="D36" s="122"/>
      <c r="E36" s="122"/>
      <c r="F36" s="122"/>
      <c r="G36" s="122"/>
      <c r="H36" s="122"/>
      <c r="I36" s="122"/>
      <c r="J36" s="122"/>
      <c r="K36" s="123"/>
    </row>
    <row r="37" spans="1:11">
      <c r="A37" s="118" t="s">
        <v>46</v>
      </c>
      <c r="B37" s="119">
        <v>106.47025074671052</v>
      </c>
      <c r="C37" s="119">
        <v>106.47025074671052</v>
      </c>
      <c r="D37" s="119"/>
      <c r="E37" s="119"/>
      <c r="F37" s="119"/>
      <c r="G37" s="119"/>
      <c r="H37" s="119"/>
      <c r="I37" s="119"/>
      <c r="J37" s="119"/>
      <c r="K37" s="119"/>
    </row>
    <row r="38" spans="1:11">
      <c r="A38" s="120" t="s">
        <v>52</v>
      </c>
      <c r="B38" s="121">
        <v>6.402885187499999</v>
      </c>
      <c r="C38" s="122">
        <v>6.402885187499999</v>
      </c>
      <c r="D38" s="122"/>
      <c r="E38" s="122"/>
      <c r="F38" s="122"/>
      <c r="G38" s="122"/>
      <c r="H38" s="122"/>
      <c r="I38" s="122"/>
      <c r="J38" s="122"/>
      <c r="K38" s="123"/>
    </row>
    <row r="39" spans="1:11">
      <c r="A39" s="120" t="s">
        <v>53</v>
      </c>
      <c r="B39" s="121">
        <v>28.929549095864662</v>
      </c>
      <c r="C39" s="122">
        <v>28.929549095864662</v>
      </c>
      <c r="D39" s="122"/>
      <c r="E39" s="122"/>
      <c r="F39" s="122"/>
      <c r="G39" s="122"/>
      <c r="H39" s="122"/>
      <c r="I39" s="122"/>
      <c r="J39" s="122"/>
      <c r="K39" s="123"/>
    </row>
    <row r="40" spans="1:11">
      <c r="A40" s="120" t="s">
        <v>47</v>
      </c>
      <c r="B40" s="121">
        <v>54.063455963345859</v>
      </c>
      <c r="C40" s="122">
        <v>54.063455963345859</v>
      </c>
      <c r="D40" s="122"/>
      <c r="E40" s="122"/>
      <c r="F40" s="122"/>
      <c r="G40" s="122"/>
      <c r="H40" s="122"/>
      <c r="I40" s="122"/>
      <c r="J40" s="122"/>
      <c r="K40" s="123"/>
    </row>
    <row r="41" spans="1:11">
      <c r="A41" s="120" t="s">
        <v>50</v>
      </c>
      <c r="B41" s="121">
        <v>4.2685901249999993</v>
      </c>
      <c r="C41" s="122">
        <v>4.2685901249999993</v>
      </c>
      <c r="D41" s="122"/>
      <c r="E41" s="122"/>
      <c r="F41" s="122"/>
      <c r="G41" s="122"/>
      <c r="H41" s="122"/>
      <c r="I41" s="122"/>
      <c r="J41" s="122"/>
      <c r="K41" s="123"/>
    </row>
    <row r="42" spans="1:11">
      <c r="A42" s="120" t="s">
        <v>51</v>
      </c>
      <c r="B42" s="121">
        <v>12.805770374999998</v>
      </c>
      <c r="C42" s="122">
        <v>12.805770374999998</v>
      </c>
      <c r="D42" s="122"/>
      <c r="E42" s="122"/>
      <c r="F42" s="122"/>
      <c r="G42" s="122"/>
      <c r="H42" s="122"/>
      <c r="I42" s="122"/>
      <c r="J42" s="122"/>
      <c r="K42" s="123"/>
    </row>
    <row r="43" spans="1:11">
      <c r="A43" s="118" t="s">
        <v>153</v>
      </c>
      <c r="B43" s="119">
        <v>5.128968253968254</v>
      </c>
      <c r="C43" s="119">
        <v>5.128968253968254</v>
      </c>
      <c r="D43" s="119"/>
      <c r="E43" s="119"/>
      <c r="F43" s="119"/>
      <c r="G43" s="119"/>
      <c r="H43" s="119"/>
      <c r="I43" s="119"/>
      <c r="J43" s="119"/>
      <c r="K43" s="119"/>
    </row>
    <row r="44" spans="1:11">
      <c r="A44" s="120" t="s">
        <v>52</v>
      </c>
      <c r="B44" s="121">
        <v>5.128968253968254</v>
      </c>
      <c r="C44" s="122">
        <v>5.128968253968254</v>
      </c>
      <c r="D44" s="122"/>
      <c r="E44" s="122"/>
      <c r="F44" s="122"/>
      <c r="G44" s="122"/>
      <c r="H44" s="122"/>
      <c r="I44" s="122"/>
      <c r="J44" s="122"/>
      <c r="K44" s="123"/>
    </row>
    <row r="45" spans="1:11">
      <c r="A45" s="118" t="s">
        <v>154</v>
      </c>
      <c r="B45" s="119">
        <v>275.74185409640131</v>
      </c>
      <c r="C45" s="119">
        <v>66.903278393997141</v>
      </c>
      <c r="D45" s="119"/>
      <c r="E45" s="119"/>
      <c r="F45" s="119"/>
      <c r="G45" s="119">
        <v>84.199311255035752</v>
      </c>
      <c r="H45" s="119">
        <v>124.63926444736842</v>
      </c>
      <c r="I45" s="119"/>
      <c r="J45" s="119"/>
      <c r="K45" s="119"/>
    </row>
    <row r="46" spans="1:11">
      <c r="A46" s="120" t="s">
        <v>59</v>
      </c>
      <c r="B46" s="121">
        <v>128.90785457236842</v>
      </c>
      <c r="C46" s="122">
        <v>4.2685901249999993</v>
      </c>
      <c r="D46" s="122"/>
      <c r="E46" s="122"/>
      <c r="F46" s="122"/>
      <c r="G46" s="122"/>
      <c r="H46" s="122">
        <v>124.63926444736842</v>
      </c>
      <c r="I46" s="122"/>
      <c r="J46" s="122"/>
      <c r="K46" s="123"/>
    </row>
    <row r="47" spans="1:11">
      <c r="A47" s="120" t="s">
        <v>155</v>
      </c>
      <c r="B47" s="121">
        <v>10.257936507936508</v>
      </c>
      <c r="C47" s="122">
        <v>10.257936507936508</v>
      </c>
      <c r="D47" s="122"/>
      <c r="E47" s="122"/>
      <c r="F47" s="122"/>
      <c r="G47" s="122"/>
      <c r="H47" s="122"/>
      <c r="I47" s="122"/>
      <c r="J47" s="122"/>
      <c r="K47" s="123"/>
    </row>
    <row r="48" spans="1:11">
      <c r="A48" s="120" t="s">
        <v>152</v>
      </c>
      <c r="B48" s="121">
        <v>10.257936507936508</v>
      </c>
      <c r="C48" s="122">
        <v>10.257936507936508</v>
      </c>
      <c r="D48" s="122"/>
      <c r="E48" s="122"/>
      <c r="F48" s="122"/>
      <c r="G48" s="122"/>
      <c r="H48" s="122"/>
      <c r="I48" s="122"/>
      <c r="J48" s="122"/>
      <c r="K48" s="123"/>
    </row>
    <row r="49" spans="1:11">
      <c r="A49" s="120" t="s">
        <v>160</v>
      </c>
      <c r="B49" s="121">
        <v>0</v>
      </c>
      <c r="C49" s="122"/>
      <c r="D49" s="122"/>
      <c r="E49" s="122"/>
      <c r="F49" s="122"/>
      <c r="G49" s="122"/>
      <c r="H49" s="122"/>
      <c r="I49" s="122"/>
      <c r="J49" s="122"/>
      <c r="K49" s="123"/>
    </row>
    <row r="50" spans="1:11">
      <c r="A50" s="120" t="s">
        <v>159</v>
      </c>
      <c r="B50" s="121">
        <v>1.7096560846560847</v>
      </c>
      <c r="C50" s="122">
        <v>1.7096560846560847</v>
      </c>
      <c r="D50" s="122"/>
      <c r="E50" s="122"/>
      <c r="F50" s="122"/>
      <c r="G50" s="122"/>
      <c r="H50" s="122"/>
      <c r="I50" s="122"/>
      <c r="J50" s="122"/>
      <c r="K50" s="123"/>
    </row>
    <row r="51" spans="1:11">
      <c r="A51" s="120" t="s">
        <v>158</v>
      </c>
      <c r="B51" s="121">
        <v>57.924447112364255</v>
      </c>
      <c r="C51" s="122"/>
      <c r="D51" s="122"/>
      <c r="E51" s="122"/>
      <c r="F51" s="122"/>
      <c r="G51" s="122">
        <v>57.924447112364255</v>
      </c>
      <c r="H51" s="122"/>
      <c r="I51" s="122"/>
      <c r="J51" s="122"/>
      <c r="K51" s="123"/>
    </row>
    <row r="52" spans="1:11">
      <c r="A52" s="120" t="s">
        <v>143</v>
      </c>
      <c r="B52" s="121">
        <v>2.1342950624999997</v>
      </c>
      <c r="C52" s="122">
        <v>2.1342950624999997</v>
      </c>
      <c r="D52" s="122"/>
      <c r="E52" s="122"/>
      <c r="F52" s="122"/>
      <c r="G52" s="122"/>
      <c r="H52" s="122"/>
      <c r="I52" s="122"/>
      <c r="J52" s="122"/>
      <c r="K52" s="123"/>
    </row>
    <row r="53" spans="1:11">
      <c r="A53" s="120" t="s">
        <v>122</v>
      </c>
      <c r="B53" s="121">
        <v>4.7285440099859013</v>
      </c>
      <c r="C53" s="122">
        <v>4.7285440099859013</v>
      </c>
      <c r="D53" s="122"/>
      <c r="E53" s="122"/>
      <c r="F53" s="122"/>
      <c r="G53" s="122"/>
      <c r="H53" s="122"/>
      <c r="I53" s="122"/>
      <c r="J53" s="122"/>
      <c r="K53" s="123"/>
    </row>
    <row r="54" spans="1:11">
      <c r="A54" s="120" t="s">
        <v>57</v>
      </c>
      <c r="B54" s="121">
        <v>9.903600046052631</v>
      </c>
      <c r="C54" s="122">
        <v>9.903600046052631</v>
      </c>
      <c r="D54" s="122"/>
      <c r="E54" s="122"/>
      <c r="F54" s="122"/>
      <c r="G54" s="122"/>
      <c r="H54" s="122"/>
      <c r="I54" s="122"/>
      <c r="J54" s="122"/>
      <c r="K54" s="123"/>
    </row>
    <row r="55" spans="1:11">
      <c r="A55" s="120" t="s">
        <v>163</v>
      </c>
      <c r="B55" s="121">
        <v>9.4570880199718026</v>
      </c>
      <c r="C55" s="122">
        <v>9.4570880199718026</v>
      </c>
      <c r="D55" s="122"/>
      <c r="E55" s="122"/>
      <c r="F55" s="122"/>
      <c r="G55" s="122"/>
      <c r="H55" s="122"/>
      <c r="I55" s="122"/>
      <c r="J55" s="122"/>
      <c r="K55" s="123"/>
    </row>
    <row r="56" spans="1:11">
      <c r="A56" s="120" t="s">
        <v>156</v>
      </c>
      <c r="B56" s="121">
        <v>26.274864142671493</v>
      </c>
      <c r="C56" s="122"/>
      <c r="D56" s="122"/>
      <c r="E56" s="122"/>
      <c r="F56" s="122"/>
      <c r="G56" s="122">
        <v>26.274864142671493</v>
      </c>
      <c r="H56" s="122"/>
      <c r="I56" s="122"/>
      <c r="J56" s="122"/>
      <c r="K56" s="123"/>
    </row>
    <row r="57" spans="1:11">
      <c r="A57" s="120" t="s">
        <v>124</v>
      </c>
      <c r="B57" s="121">
        <v>4.7285440099859013</v>
      </c>
      <c r="C57" s="122">
        <v>4.7285440099859013</v>
      </c>
      <c r="D57" s="122"/>
      <c r="E57" s="122"/>
      <c r="F57" s="122"/>
      <c r="G57" s="122"/>
      <c r="H57" s="122"/>
      <c r="I57" s="122"/>
      <c r="J57" s="122"/>
      <c r="K57" s="123"/>
    </row>
    <row r="58" spans="1:11">
      <c r="A58" s="120" t="s">
        <v>123</v>
      </c>
      <c r="B58" s="121">
        <v>9.4570880199718026</v>
      </c>
      <c r="C58" s="122">
        <v>9.4570880199718026</v>
      </c>
      <c r="D58" s="122"/>
      <c r="E58" s="122"/>
      <c r="F58" s="122"/>
      <c r="G58" s="122"/>
      <c r="H58" s="122"/>
      <c r="I58" s="122"/>
      <c r="J58" s="122"/>
      <c r="K58" s="123"/>
    </row>
    <row r="59" spans="1:11">
      <c r="A59" s="118" t="s">
        <v>164</v>
      </c>
      <c r="B59" s="119">
        <v>275.74185409640125</v>
      </c>
      <c r="C59" s="119">
        <v>66.903278393997141</v>
      </c>
      <c r="D59" s="119"/>
      <c r="E59" s="119"/>
      <c r="F59" s="119"/>
      <c r="G59" s="119">
        <v>84.199311255035752</v>
      </c>
      <c r="H59" s="119">
        <v>124.63926444736842</v>
      </c>
      <c r="I59" s="119"/>
      <c r="J59" s="119"/>
      <c r="K59" s="119"/>
    </row>
    <row r="60" spans="1:11">
      <c r="A60" s="120" t="s">
        <v>59</v>
      </c>
      <c r="B60" s="121">
        <v>128.90785457236842</v>
      </c>
      <c r="C60" s="122">
        <v>4.2685901249999993</v>
      </c>
      <c r="D60" s="122"/>
      <c r="E60" s="122"/>
      <c r="F60" s="122"/>
      <c r="G60" s="122"/>
      <c r="H60" s="122">
        <v>124.63926444736842</v>
      </c>
      <c r="I60" s="122"/>
      <c r="J60" s="122"/>
      <c r="K60" s="123"/>
    </row>
    <row r="61" spans="1:11">
      <c r="A61" s="120" t="s">
        <v>155</v>
      </c>
      <c r="B61" s="121">
        <v>10.257936507936508</v>
      </c>
      <c r="C61" s="122">
        <v>10.257936507936508</v>
      </c>
      <c r="D61" s="122"/>
      <c r="E61" s="122"/>
      <c r="F61" s="122"/>
      <c r="G61" s="122"/>
      <c r="H61" s="122"/>
      <c r="I61" s="122"/>
      <c r="J61" s="122"/>
      <c r="K61" s="123"/>
    </row>
    <row r="62" spans="1:11">
      <c r="A62" s="120" t="s">
        <v>152</v>
      </c>
      <c r="B62" s="121">
        <v>10.257936507936508</v>
      </c>
      <c r="C62" s="122">
        <v>10.257936507936508</v>
      </c>
      <c r="D62" s="122"/>
      <c r="E62" s="122"/>
      <c r="F62" s="122"/>
      <c r="G62" s="122"/>
      <c r="H62" s="122"/>
      <c r="I62" s="122"/>
      <c r="J62" s="122"/>
      <c r="K62" s="123"/>
    </row>
    <row r="63" spans="1:11">
      <c r="A63" s="120" t="s">
        <v>160</v>
      </c>
      <c r="B63" s="121">
        <v>0</v>
      </c>
      <c r="C63" s="122"/>
      <c r="D63" s="122"/>
      <c r="E63" s="122"/>
      <c r="F63" s="122"/>
      <c r="G63" s="122"/>
      <c r="H63" s="122"/>
      <c r="I63" s="122"/>
      <c r="J63" s="122"/>
      <c r="K63" s="123"/>
    </row>
    <row r="64" spans="1:11">
      <c r="A64" s="120" t="s">
        <v>159</v>
      </c>
      <c r="B64" s="121">
        <v>1.7096560846560847</v>
      </c>
      <c r="C64" s="122">
        <v>1.7096560846560847</v>
      </c>
      <c r="D64" s="122"/>
      <c r="E64" s="122"/>
      <c r="F64" s="122"/>
      <c r="G64" s="122"/>
      <c r="H64" s="122"/>
      <c r="I64" s="122"/>
      <c r="J64" s="122"/>
      <c r="K64" s="123"/>
    </row>
    <row r="65" spans="1:11">
      <c r="A65" s="120" t="s">
        <v>158</v>
      </c>
      <c r="B65" s="121">
        <v>57.924447112364255</v>
      </c>
      <c r="C65" s="122"/>
      <c r="D65" s="122"/>
      <c r="E65" s="122"/>
      <c r="F65" s="122"/>
      <c r="G65" s="122">
        <v>57.924447112364255</v>
      </c>
      <c r="H65" s="122"/>
      <c r="I65" s="122"/>
      <c r="J65" s="122"/>
      <c r="K65" s="123"/>
    </row>
    <row r="66" spans="1:11">
      <c r="A66" s="120" t="s">
        <v>122</v>
      </c>
      <c r="B66" s="121">
        <v>4.7285440099859013</v>
      </c>
      <c r="C66" s="122">
        <v>4.7285440099859013</v>
      </c>
      <c r="D66" s="122"/>
      <c r="E66" s="122"/>
      <c r="F66" s="122"/>
      <c r="G66" s="122"/>
      <c r="H66" s="122"/>
      <c r="I66" s="122"/>
      <c r="J66" s="122"/>
      <c r="K66" s="123"/>
    </row>
    <row r="67" spans="1:11">
      <c r="A67" s="120" t="s">
        <v>57</v>
      </c>
      <c r="B67" s="121">
        <v>9.903600046052631</v>
      </c>
      <c r="C67" s="122">
        <v>9.903600046052631</v>
      </c>
      <c r="D67" s="122"/>
      <c r="E67" s="122"/>
      <c r="F67" s="122"/>
      <c r="G67" s="122"/>
      <c r="H67" s="122"/>
      <c r="I67" s="122"/>
      <c r="J67" s="122"/>
      <c r="K67" s="123"/>
    </row>
    <row r="68" spans="1:11">
      <c r="A68" s="120" t="s">
        <v>163</v>
      </c>
      <c r="B68" s="121">
        <v>9.4570880199718026</v>
      </c>
      <c r="C68" s="122">
        <v>9.4570880199718026</v>
      </c>
      <c r="D68" s="122"/>
      <c r="E68" s="122"/>
      <c r="F68" s="122"/>
      <c r="G68" s="122"/>
      <c r="H68" s="122"/>
      <c r="I68" s="122"/>
      <c r="J68" s="122"/>
      <c r="K68" s="123"/>
    </row>
    <row r="69" spans="1:11">
      <c r="A69" s="120" t="s">
        <v>156</v>
      </c>
      <c r="B69" s="121">
        <v>26.274864142671493</v>
      </c>
      <c r="C69" s="122"/>
      <c r="D69" s="122"/>
      <c r="E69" s="122"/>
      <c r="F69" s="122"/>
      <c r="G69" s="122">
        <v>26.274864142671493</v>
      </c>
      <c r="H69" s="122"/>
      <c r="I69" s="122"/>
      <c r="J69" s="122"/>
      <c r="K69" s="123"/>
    </row>
    <row r="70" spans="1:11">
      <c r="A70" s="120" t="s">
        <v>165</v>
      </c>
      <c r="B70" s="121">
        <v>2.1342950624999997</v>
      </c>
      <c r="C70" s="122">
        <v>2.1342950624999997</v>
      </c>
      <c r="D70" s="122"/>
      <c r="E70" s="122"/>
      <c r="F70" s="122"/>
      <c r="G70" s="122"/>
      <c r="H70" s="122"/>
      <c r="I70" s="122"/>
      <c r="J70" s="122"/>
      <c r="K70" s="123"/>
    </row>
    <row r="71" spans="1:11">
      <c r="A71" s="120" t="s">
        <v>124</v>
      </c>
      <c r="B71" s="121">
        <v>4.7285440099859013</v>
      </c>
      <c r="C71" s="122">
        <v>4.7285440099859013</v>
      </c>
      <c r="D71" s="122"/>
      <c r="E71" s="122"/>
      <c r="F71" s="122"/>
      <c r="G71" s="122"/>
      <c r="H71" s="122"/>
      <c r="I71" s="122"/>
      <c r="J71" s="122"/>
      <c r="K71" s="123"/>
    </row>
    <row r="72" spans="1:11">
      <c r="A72" s="120" t="s">
        <v>123</v>
      </c>
      <c r="B72" s="121">
        <v>9.4570880199718026</v>
      </c>
      <c r="C72" s="122">
        <v>9.4570880199718026</v>
      </c>
      <c r="D72" s="122"/>
      <c r="E72" s="122"/>
      <c r="F72" s="122"/>
      <c r="G72" s="122"/>
      <c r="H72" s="122"/>
      <c r="I72" s="122"/>
      <c r="J72" s="122"/>
      <c r="K72" s="123"/>
    </row>
    <row r="73" spans="1:11">
      <c r="A73" s="118" t="s">
        <v>166</v>
      </c>
      <c r="B73" s="119">
        <v>275.74185409640125</v>
      </c>
      <c r="C73" s="119">
        <v>66.903278393997141</v>
      </c>
      <c r="D73" s="119"/>
      <c r="E73" s="119"/>
      <c r="F73" s="119"/>
      <c r="G73" s="119">
        <v>84.199311255035752</v>
      </c>
      <c r="H73" s="119">
        <v>124.63926444736842</v>
      </c>
      <c r="I73" s="119"/>
      <c r="J73" s="119"/>
      <c r="K73" s="119"/>
    </row>
    <row r="74" spans="1:11">
      <c r="A74" s="120" t="s">
        <v>59</v>
      </c>
      <c r="B74" s="121">
        <v>128.90785457236842</v>
      </c>
      <c r="C74" s="122">
        <v>4.2685901249999993</v>
      </c>
      <c r="D74" s="122"/>
      <c r="E74" s="122"/>
      <c r="F74" s="122"/>
      <c r="G74" s="122"/>
      <c r="H74" s="122">
        <v>124.63926444736842</v>
      </c>
      <c r="I74" s="122"/>
      <c r="J74" s="122"/>
      <c r="K74" s="123"/>
    </row>
    <row r="75" spans="1:11">
      <c r="A75" s="120" t="s">
        <v>155</v>
      </c>
      <c r="B75" s="121">
        <v>10.257936507936508</v>
      </c>
      <c r="C75" s="122">
        <v>10.257936507936508</v>
      </c>
      <c r="D75" s="122"/>
      <c r="E75" s="122"/>
      <c r="F75" s="122"/>
      <c r="G75" s="122"/>
      <c r="H75" s="122"/>
      <c r="I75" s="122"/>
      <c r="J75" s="122"/>
      <c r="K75" s="123"/>
    </row>
    <row r="76" spans="1:11">
      <c r="A76" s="120" t="s">
        <v>152</v>
      </c>
      <c r="B76" s="121">
        <v>10.257936507936508</v>
      </c>
      <c r="C76" s="122">
        <v>10.257936507936508</v>
      </c>
      <c r="D76" s="122"/>
      <c r="E76" s="122"/>
      <c r="F76" s="122"/>
      <c r="G76" s="122"/>
      <c r="H76" s="122"/>
      <c r="I76" s="122"/>
      <c r="J76" s="122"/>
      <c r="K76" s="123"/>
    </row>
    <row r="77" spans="1:11">
      <c r="A77" s="120" t="s">
        <v>160</v>
      </c>
      <c r="B77" s="121">
        <v>0</v>
      </c>
      <c r="C77" s="122"/>
      <c r="D77" s="122"/>
      <c r="E77" s="122"/>
      <c r="F77" s="122"/>
      <c r="G77" s="122"/>
      <c r="H77" s="122"/>
      <c r="I77" s="122"/>
      <c r="J77" s="122"/>
      <c r="K77" s="123"/>
    </row>
    <row r="78" spans="1:11">
      <c r="A78" s="120" t="s">
        <v>159</v>
      </c>
      <c r="B78" s="121">
        <v>1.7096560846560847</v>
      </c>
      <c r="C78" s="122">
        <v>1.7096560846560847</v>
      </c>
      <c r="D78" s="122"/>
      <c r="E78" s="122"/>
      <c r="F78" s="122"/>
      <c r="G78" s="122"/>
      <c r="H78" s="122"/>
      <c r="I78" s="122"/>
      <c r="J78" s="122"/>
      <c r="K78" s="123"/>
    </row>
    <row r="79" spans="1:11">
      <c r="A79" s="120" t="s">
        <v>158</v>
      </c>
      <c r="B79" s="121">
        <v>57.924447112364255</v>
      </c>
      <c r="C79" s="122"/>
      <c r="D79" s="122"/>
      <c r="E79" s="122"/>
      <c r="F79" s="122"/>
      <c r="G79" s="122">
        <v>57.924447112364255</v>
      </c>
      <c r="H79" s="122"/>
      <c r="I79" s="122"/>
      <c r="J79" s="122"/>
      <c r="K79" s="123"/>
    </row>
    <row r="80" spans="1:11">
      <c r="A80" s="120" t="s">
        <v>122</v>
      </c>
      <c r="B80" s="121">
        <v>4.7285440099859013</v>
      </c>
      <c r="C80" s="122">
        <v>4.7285440099859013</v>
      </c>
      <c r="D80" s="122"/>
      <c r="E80" s="122"/>
      <c r="F80" s="122"/>
      <c r="G80" s="122"/>
      <c r="H80" s="122"/>
      <c r="I80" s="122"/>
      <c r="J80" s="122"/>
      <c r="K80" s="123"/>
    </row>
    <row r="81" spans="1:11">
      <c r="A81" s="120" t="s">
        <v>57</v>
      </c>
      <c r="B81" s="121">
        <v>9.903600046052631</v>
      </c>
      <c r="C81" s="122">
        <v>9.903600046052631</v>
      </c>
      <c r="D81" s="122"/>
      <c r="E81" s="122"/>
      <c r="F81" s="122"/>
      <c r="G81" s="122"/>
      <c r="H81" s="122"/>
      <c r="I81" s="122"/>
      <c r="J81" s="122"/>
      <c r="K81" s="123"/>
    </row>
    <row r="82" spans="1:11">
      <c r="A82" s="120" t="s">
        <v>163</v>
      </c>
      <c r="B82" s="121">
        <v>9.4570880199718026</v>
      </c>
      <c r="C82" s="122">
        <v>9.4570880199718026</v>
      </c>
      <c r="D82" s="122"/>
      <c r="E82" s="122"/>
      <c r="F82" s="122"/>
      <c r="G82" s="122"/>
      <c r="H82" s="122"/>
      <c r="I82" s="122"/>
      <c r="J82" s="122"/>
      <c r="K82" s="123"/>
    </row>
    <row r="83" spans="1:11">
      <c r="A83" s="120" t="s">
        <v>156</v>
      </c>
      <c r="B83" s="121">
        <v>26.274864142671493</v>
      </c>
      <c r="C83" s="122"/>
      <c r="D83" s="122"/>
      <c r="E83" s="122"/>
      <c r="F83" s="122"/>
      <c r="G83" s="122">
        <v>26.274864142671493</v>
      </c>
      <c r="H83" s="122"/>
      <c r="I83" s="122"/>
      <c r="J83" s="122"/>
      <c r="K83" s="123"/>
    </row>
    <row r="84" spans="1:11">
      <c r="A84" s="120" t="s">
        <v>165</v>
      </c>
      <c r="B84" s="121">
        <v>2.1342950624999997</v>
      </c>
      <c r="C84" s="122">
        <v>2.1342950624999997</v>
      </c>
      <c r="D84" s="122"/>
      <c r="E84" s="122"/>
      <c r="F84" s="122"/>
      <c r="G84" s="122"/>
      <c r="H84" s="122"/>
      <c r="I84" s="122"/>
      <c r="J84" s="122"/>
      <c r="K84" s="123"/>
    </row>
    <row r="85" spans="1:11">
      <c r="A85" s="120" t="s">
        <v>124</v>
      </c>
      <c r="B85" s="121">
        <v>4.7285440099859013</v>
      </c>
      <c r="C85" s="122">
        <v>4.7285440099859013</v>
      </c>
      <c r="D85" s="122"/>
      <c r="E85" s="122"/>
      <c r="F85" s="122"/>
      <c r="G85" s="122"/>
      <c r="H85" s="122"/>
      <c r="I85" s="122"/>
      <c r="J85" s="122"/>
      <c r="K85" s="123"/>
    </row>
    <row r="86" spans="1:11">
      <c r="A86" s="120" t="s">
        <v>123</v>
      </c>
      <c r="B86" s="121">
        <v>9.4570880199718026</v>
      </c>
      <c r="C86" s="122">
        <v>9.4570880199718026</v>
      </c>
      <c r="D86" s="122"/>
      <c r="E86" s="122"/>
      <c r="F86" s="122"/>
      <c r="G86" s="122"/>
      <c r="H86" s="122"/>
      <c r="I86" s="122"/>
      <c r="J86" s="122"/>
      <c r="K86" s="123"/>
    </row>
    <row r="87" spans="1:11">
      <c r="A87" s="118" t="s">
        <v>167</v>
      </c>
      <c r="B87" s="119">
        <v>574.157648676294</v>
      </c>
      <c r="C87" s="119">
        <v>25.244417025858915</v>
      </c>
      <c r="D87" s="119">
        <v>548.91323165043514</v>
      </c>
      <c r="E87" s="119"/>
      <c r="F87" s="119"/>
      <c r="G87" s="119"/>
      <c r="H87" s="119"/>
      <c r="I87" s="119"/>
      <c r="J87" s="119"/>
      <c r="K87" s="119"/>
    </row>
    <row r="88" spans="1:11">
      <c r="A88" s="120" t="s">
        <v>152</v>
      </c>
      <c r="B88" s="121">
        <v>15.386904761904763</v>
      </c>
      <c r="C88" s="122">
        <v>15.386904761904763</v>
      </c>
      <c r="D88" s="122"/>
      <c r="E88" s="122"/>
      <c r="F88" s="122"/>
      <c r="G88" s="122"/>
      <c r="H88" s="122"/>
      <c r="I88" s="122"/>
      <c r="J88" s="122"/>
      <c r="K88" s="123"/>
    </row>
    <row r="89" spans="1:11">
      <c r="A89" s="120" t="s">
        <v>55</v>
      </c>
      <c r="B89" s="121">
        <v>5.128968253968254</v>
      </c>
      <c r="C89" s="122">
        <v>5.128968253968254</v>
      </c>
      <c r="D89" s="122"/>
      <c r="E89" s="122"/>
      <c r="F89" s="122"/>
      <c r="G89" s="122"/>
      <c r="H89" s="122"/>
      <c r="I89" s="122"/>
      <c r="J89" s="122"/>
      <c r="K89" s="123"/>
    </row>
    <row r="90" spans="1:11">
      <c r="A90" s="120" t="s">
        <v>145</v>
      </c>
      <c r="B90" s="121">
        <v>4.7285440099859013</v>
      </c>
      <c r="C90" s="122">
        <v>4.7285440099859013</v>
      </c>
      <c r="D90" s="122"/>
      <c r="E90" s="122"/>
      <c r="F90" s="122"/>
      <c r="G90" s="122"/>
      <c r="H90" s="122"/>
      <c r="I90" s="122"/>
      <c r="J90" s="122"/>
      <c r="K90" s="123"/>
    </row>
    <row r="91" spans="1:11">
      <c r="A91" s="120" t="s">
        <v>131</v>
      </c>
      <c r="B91" s="121">
        <v>548.91323165043514</v>
      </c>
      <c r="C91" s="122"/>
      <c r="D91" s="122">
        <v>548.91323165043514</v>
      </c>
      <c r="E91" s="122"/>
      <c r="F91" s="122"/>
      <c r="G91" s="122"/>
      <c r="H91" s="122"/>
      <c r="I91" s="122"/>
      <c r="J91" s="122"/>
      <c r="K91" s="123"/>
    </row>
    <row r="92" spans="1:11">
      <c r="A92" s="120" t="s">
        <v>210</v>
      </c>
      <c r="B92" s="121"/>
      <c r="C92" s="122"/>
      <c r="D92" s="122"/>
      <c r="E92" s="122"/>
      <c r="F92" s="122"/>
      <c r="G92" s="122"/>
      <c r="H92" s="122"/>
      <c r="I92" s="122"/>
      <c r="J92" s="122"/>
      <c r="K92" s="123"/>
    </row>
    <row r="93" spans="1:11">
      <c r="A93" s="118" t="s">
        <v>168</v>
      </c>
      <c r="B93" s="119">
        <v>275.74185409640125</v>
      </c>
      <c r="C93" s="119">
        <v>66.903278393997141</v>
      </c>
      <c r="D93" s="119"/>
      <c r="E93" s="119"/>
      <c r="F93" s="119"/>
      <c r="G93" s="119">
        <v>84.199311255035752</v>
      </c>
      <c r="H93" s="119">
        <v>124.63926444736842</v>
      </c>
      <c r="I93" s="119"/>
      <c r="J93" s="119"/>
      <c r="K93" s="119"/>
    </row>
    <row r="94" spans="1:11">
      <c r="A94" s="120" t="s">
        <v>59</v>
      </c>
      <c r="B94" s="121">
        <v>128.90785457236842</v>
      </c>
      <c r="C94" s="122">
        <v>4.2685901249999993</v>
      </c>
      <c r="D94" s="122"/>
      <c r="E94" s="122"/>
      <c r="F94" s="122"/>
      <c r="G94" s="122"/>
      <c r="H94" s="122">
        <v>124.63926444736842</v>
      </c>
      <c r="I94" s="122"/>
      <c r="J94" s="122"/>
      <c r="K94" s="123"/>
    </row>
    <row r="95" spans="1:11">
      <c r="A95" s="120" t="s">
        <v>155</v>
      </c>
      <c r="B95" s="121">
        <v>10.257936507936508</v>
      </c>
      <c r="C95" s="122">
        <v>10.257936507936508</v>
      </c>
      <c r="D95" s="122"/>
      <c r="E95" s="122"/>
      <c r="F95" s="122"/>
      <c r="G95" s="122"/>
      <c r="H95" s="122"/>
      <c r="I95" s="122"/>
      <c r="J95" s="122"/>
      <c r="K95" s="123"/>
    </row>
    <row r="96" spans="1:11">
      <c r="A96" s="120" t="s">
        <v>152</v>
      </c>
      <c r="B96" s="121">
        <v>10.257936507936508</v>
      </c>
      <c r="C96" s="122">
        <v>10.257936507936508</v>
      </c>
      <c r="D96" s="122"/>
      <c r="E96" s="122"/>
      <c r="F96" s="122"/>
      <c r="G96" s="122"/>
      <c r="H96" s="122"/>
      <c r="I96" s="122"/>
      <c r="J96" s="122"/>
      <c r="K96" s="123"/>
    </row>
    <row r="97" spans="1:11">
      <c r="A97" s="120" t="s">
        <v>160</v>
      </c>
      <c r="B97" s="121">
        <v>0</v>
      </c>
      <c r="C97" s="122"/>
      <c r="D97" s="122"/>
      <c r="E97" s="122"/>
      <c r="F97" s="122"/>
      <c r="G97" s="122"/>
      <c r="H97" s="122"/>
      <c r="I97" s="122"/>
      <c r="J97" s="122"/>
      <c r="K97" s="123"/>
    </row>
    <row r="98" spans="1:11">
      <c r="A98" s="120" t="s">
        <v>159</v>
      </c>
      <c r="B98" s="121">
        <v>1.7096560846560847</v>
      </c>
      <c r="C98" s="122">
        <v>1.7096560846560847</v>
      </c>
      <c r="D98" s="122"/>
      <c r="E98" s="122"/>
      <c r="F98" s="122"/>
      <c r="G98" s="122"/>
      <c r="H98" s="122"/>
      <c r="I98" s="122"/>
      <c r="J98" s="122"/>
      <c r="K98" s="123"/>
    </row>
    <row r="99" spans="1:11">
      <c r="A99" s="120" t="s">
        <v>158</v>
      </c>
      <c r="B99" s="121">
        <v>57.924447112364255</v>
      </c>
      <c r="C99" s="122"/>
      <c r="D99" s="122"/>
      <c r="E99" s="122"/>
      <c r="F99" s="122"/>
      <c r="G99" s="122">
        <v>57.924447112364255</v>
      </c>
      <c r="H99" s="122"/>
      <c r="I99" s="122"/>
      <c r="J99" s="122"/>
      <c r="K99" s="123"/>
    </row>
    <row r="100" spans="1:11">
      <c r="A100" s="120" t="s">
        <v>122</v>
      </c>
      <c r="B100" s="121">
        <v>4.7285440099859013</v>
      </c>
      <c r="C100" s="122">
        <v>4.7285440099859013</v>
      </c>
      <c r="D100" s="122"/>
      <c r="E100" s="122"/>
      <c r="F100" s="122"/>
      <c r="G100" s="122"/>
      <c r="H100" s="122"/>
      <c r="I100" s="122"/>
      <c r="J100" s="122"/>
      <c r="K100" s="123"/>
    </row>
    <row r="101" spans="1:11">
      <c r="A101" s="120" t="s">
        <v>57</v>
      </c>
      <c r="B101" s="121">
        <v>9.903600046052631</v>
      </c>
      <c r="C101" s="122">
        <v>9.903600046052631</v>
      </c>
      <c r="D101" s="122"/>
      <c r="E101" s="122"/>
      <c r="F101" s="122"/>
      <c r="G101" s="122"/>
      <c r="H101" s="122"/>
      <c r="I101" s="122"/>
      <c r="J101" s="122"/>
      <c r="K101" s="123"/>
    </row>
    <row r="102" spans="1:11">
      <c r="A102" s="120" t="s">
        <v>163</v>
      </c>
      <c r="B102" s="121">
        <v>9.4570880199718026</v>
      </c>
      <c r="C102" s="122">
        <v>9.4570880199718026</v>
      </c>
      <c r="D102" s="122"/>
      <c r="E102" s="122"/>
      <c r="F102" s="122"/>
      <c r="G102" s="122"/>
      <c r="H102" s="122"/>
      <c r="I102" s="122"/>
      <c r="J102" s="122"/>
      <c r="K102" s="123"/>
    </row>
    <row r="103" spans="1:11">
      <c r="A103" s="120" t="s">
        <v>156</v>
      </c>
      <c r="B103" s="121">
        <v>26.274864142671493</v>
      </c>
      <c r="C103" s="122"/>
      <c r="D103" s="122"/>
      <c r="E103" s="122"/>
      <c r="F103" s="122"/>
      <c r="G103" s="122">
        <v>26.274864142671493</v>
      </c>
      <c r="H103" s="122"/>
      <c r="I103" s="122"/>
      <c r="J103" s="122"/>
      <c r="K103" s="123"/>
    </row>
    <row r="104" spans="1:11">
      <c r="A104" s="120" t="s">
        <v>165</v>
      </c>
      <c r="B104" s="121">
        <v>2.1342950624999997</v>
      </c>
      <c r="C104" s="122">
        <v>2.1342950624999997</v>
      </c>
      <c r="D104" s="122"/>
      <c r="E104" s="122"/>
      <c r="F104" s="122"/>
      <c r="G104" s="122"/>
      <c r="H104" s="122"/>
      <c r="I104" s="122"/>
      <c r="J104" s="122"/>
      <c r="K104" s="123"/>
    </row>
    <row r="105" spans="1:11">
      <c r="A105" s="120" t="s">
        <v>124</v>
      </c>
      <c r="B105" s="121">
        <v>4.7285440099859013</v>
      </c>
      <c r="C105" s="122">
        <v>4.7285440099859013</v>
      </c>
      <c r="D105" s="122"/>
      <c r="E105" s="122"/>
      <c r="F105" s="122"/>
      <c r="G105" s="122"/>
      <c r="H105" s="122"/>
      <c r="I105" s="122"/>
      <c r="J105" s="122"/>
      <c r="K105" s="123"/>
    </row>
    <row r="106" spans="1:11">
      <c r="A106" s="120" t="s">
        <v>123</v>
      </c>
      <c r="B106" s="121">
        <v>9.4570880199718026</v>
      </c>
      <c r="C106" s="122">
        <v>9.4570880199718026</v>
      </c>
      <c r="D106" s="122"/>
      <c r="E106" s="122"/>
      <c r="F106" s="122"/>
      <c r="G106" s="122"/>
      <c r="H106" s="122"/>
      <c r="I106" s="122"/>
      <c r="J106" s="122"/>
      <c r="K106" s="123"/>
    </row>
    <row r="107" spans="1:11">
      <c r="A107" s="118" t="s">
        <v>169</v>
      </c>
      <c r="B107" s="119">
        <v>275.74185409640125</v>
      </c>
      <c r="C107" s="119">
        <v>66.903278393997141</v>
      </c>
      <c r="D107" s="119"/>
      <c r="E107" s="119"/>
      <c r="F107" s="119"/>
      <c r="G107" s="119">
        <v>84.199311255035752</v>
      </c>
      <c r="H107" s="119">
        <v>124.63926444736842</v>
      </c>
      <c r="I107" s="119"/>
      <c r="J107" s="119"/>
      <c r="K107" s="119"/>
    </row>
    <row r="108" spans="1:11">
      <c r="A108" s="120" t="s">
        <v>59</v>
      </c>
      <c r="B108" s="121">
        <v>128.90785457236842</v>
      </c>
      <c r="C108" s="122">
        <v>4.2685901249999993</v>
      </c>
      <c r="D108" s="122"/>
      <c r="E108" s="122"/>
      <c r="F108" s="122"/>
      <c r="G108" s="122"/>
      <c r="H108" s="122">
        <v>124.63926444736842</v>
      </c>
      <c r="I108" s="122"/>
      <c r="J108" s="122"/>
      <c r="K108" s="123"/>
    </row>
    <row r="109" spans="1:11">
      <c r="A109" s="120" t="s">
        <v>155</v>
      </c>
      <c r="B109" s="121">
        <v>10.257936507936508</v>
      </c>
      <c r="C109" s="122">
        <v>10.257936507936508</v>
      </c>
      <c r="D109" s="122"/>
      <c r="E109" s="122"/>
      <c r="F109" s="122"/>
      <c r="G109" s="122"/>
      <c r="H109" s="122"/>
      <c r="I109" s="122"/>
      <c r="J109" s="122"/>
      <c r="K109" s="123"/>
    </row>
    <row r="110" spans="1:11">
      <c r="A110" s="120" t="s">
        <v>152</v>
      </c>
      <c r="B110" s="121">
        <v>10.257936507936508</v>
      </c>
      <c r="C110" s="122">
        <v>10.257936507936508</v>
      </c>
      <c r="D110" s="122"/>
      <c r="E110" s="122"/>
      <c r="F110" s="122"/>
      <c r="G110" s="122"/>
      <c r="H110" s="122"/>
      <c r="I110" s="122"/>
      <c r="J110" s="122"/>
      <c r="K110" s="123"/>
    </row>
    <row r="111" spans="1:11">
      <c r="A111" s="120" t="s">
        <v>160</v>
      </c>
      <c r="B111" s="121">
        <v>0</v>
      </c>
      <c r="C111" s="122"/>
      <c r="D111" s="122"/>
      <c r="E111" s="122"/>
      <c r="F111" s="122"/>
      <c r="G111" s="122"/>
      <c r="H111" s="122"/>
      <c r="I111" s="122"/>
      <c r="J111" s="122"/>
      <c r="K111" s="123"/>
    </row>
    <row r="112" spans="1:11">
      <c r="A112" s="120" t="s">
        <v>159</v>
      </c>
      <c r="B112" s="121">
        <v>1.7096560846560847</v>
      </c>
      <c r="C112" s="122">
        <v>1.7096560846560847</v>
      </c>
      <c r="D112" s="122"/>
      <c r="E112" s="122"/>
      <c r="F112" s="122"/>
      <c r="G112" s="122"/>
      <c r="H112" s="122"/>
      <c r="I112" s="122"/>
      <c r="J112" s="122"/>
      <c r="K112" s="123"/>
    </row>
    <row r="113" spans="1:11">
      <c r="A113" s="120" t="s">
        <v>158</v>
      </c>
      <c r="B113" s="121">
        <v>57.924447112364255</v>
      </c>
      <c r="C113" s="122"/>
      <c r="D113" s="122"/>
      <c r="E113" s="122"/>
      <c r="F113" s="122"/>
      <c r="G113" s="122">
        <v>57.924447112364255</v>
      </c>
      <c r="H113" s="122"/>
      <c r="I113" s="122"/>
      <c r="J113" s="122"/>
      <c r="K113" s="123"/>
    </row>
    <row r="114" spans="1:11">
      <c r="A114" s="120" t="s">
        <v>122</v>
      </c>
      <c r="B114" s="121">
        <v>4.7285440099859013</v>
      </c>
      <c r="C114" s="122">
        <v>4.7285440099859013</v>
      </c>
      <c r="D114" s="122"/>
      <c r="E114" s="122"/>
      <c r="F114" s="122"/>
      <c r="G114" s="122"/>
      <c r="H114" s="122"/>
      <c r="I114" s="122"/>
      <c r="J114" s="122"/>
      <c r="K114" s="123"/>
    </row>
    <row r="115" spans="1:11">
      <c r="A115" s="120" t="s">
        <v>57</v>
      </c>
      <c r="B115" s="121">
        <v>9.903600046052631</v>
      </c>
      <c r="C115" s="122">
        <v>9.903600046052631</v>
      </c>
      <c r="D115" s="122"/>
      <c r="E115" s="122"/>
      <c r="F115" s="122"/>
      <c r="G115" s="122"/>
      <c r="H115" s="122"/>
      <c r="I115" s="122"/>
      <c r="J115" s="122"/>
      <c r="K115" s="123"/>
    </row>
    <row r="116" spans="1:11">
      <c r="A116" s="120" t="s">
        <v>163</v>
      </c>
      <c r="B116" s="121">
        <v>9.4570880199718026</v>
      </c>
      <c r="C116" s="122">
        <v>9.4570880199718026</v>
      </c>
      <c r="D116" s="122"/>
      <c r="E116" s="122"/>
      <c r="F116" s="122"/>
      <c r="G116" s="122"/>
      <c r="H116" s="122"/>
      <c r="I116" s="122"/>
      <c r="J116" s="122"/>
      <c r="K116" s="123"/>
    </row>
    <row r="117" spans="1:11">
      <c r="A117" s="120" t="s">
        <v>156</v>
      </c>
      <c r="B117" s="121">
        <v>26.274864142671493</v>
      </c>
      <c r="C117" s="122"/>
      <c r="D117" s="122"/>
      <c r="E117" s="122"/>
      <c r="F117" s="122"/>
      <c r="G117" s="122">
        <v>26.274864142671493</v>
      </c>
      <c r="H117" s="122"/>
      <c r="I117" s="122"/>
      <c r="J117" s="122"/>
      <c r="K117" s="123"/>
    </row>
    <row r="118" spans="1:11">
      <c r="A118" s="120" t="s">
        <v>165</v>
      </c>
      <c r="B118" s="121">
        <v>2.1342950624999997</v>
      </c>
      <c r="C118" s="122">
        <v>2.1342950624999997</v>
      </c>
      <c r="D118" s="122"/>
      <c r="E118" s="122"/>
      <c r="F118" s="122"/>
      <c r="G118" s="122"/>
      <c r="H118" s="122"/>
      <c r="I118" s="122"/>
      <c r="J118" s="122"/>
      <c r="K118" s="123"/>
    </row>
    <row r="119" spans="1:11">
      <c r="A119" s="120" t="s">
        <v>124</v>
      </c>
      <c r="B119" s="121">
        <v>4.7285440099859013</v>
      </c>
      <c r="C119" s="122">
        <v>4.7285440099859013</v>
      </c>
      <c r="D119" s="122"/>
      <c r="E119" s="122"/>
      <c r="F119" s="122"/>
      <c r="G119" s="122"/>
      <c r="H119" s="122"/>
      <c r="I119" s="122"/>
      <c r="J119" s="122"/>
      <c r="K119" s="123"/>
    </row>
    <row r="120" spans="1:11">
      <c r="A120" s="120" t="s">
        <v>123</v>
      </c>
      <c r="B120" s="121">
        <v>9.4570880199718026</v>
      </c>
      <c r="C120" s="122">
        <v>9.4570880199718026</v>
      </c>
      <c r="D120" s="122"/>
      <c r="E120" s="122"/>
      <c r="F120" s="122"/>
      <c r="G120" s="122"/>
      <c r="H120" s="122"/>
      <c r="I120" s="122"/>
      <c r="J120" s="122"/>
      <c r="K120" s="123"/>
    </row>
    <row r="121" spans="1:11">
      <c r="A121" s="118" t="s">
        <v>170</v>
      </c>
      <c r="B121" s="119">
        <v>275.74185409640125</v>
      </c>
      <c r="C121" s="119">
        <v>66.903278393997141</v>
      </c>
      <c r="D121" s="119"/>
      <c r="E121" s="119"/>
      <c r="F121" s="119"/>
      <c r="G121" s="119">
        <v>84.199311255035752</v>
      </c>
      <c r="H121" s="119">
        <v>124.63926444736842</v>
      </c>
      <c r="I121" s="119"/>
      <c r="J121" s="119"/>
      <c r="K121" s="119"/>
    </row>
    <row r="122" spans="1:11">
      <c r="A122" s="120" t="s">
        <v>59</v>
      </c>
      <c r="B122" s="121">
        <v>128.90785457236842</v>
      </c>
      <c r="C122" s="122">
        <v>4.2685901249999993</v>
      </c>
      <c r="D122" s="122"/>
      <c r="E122" s="122"/>
      <c r="F122" s="122"/>
      <c r="G122" s="122"/>
      <c r="H122" s="122">
        <v>124.63926444736842</v>
      </c>
      <c r="I122" s="122"/>
      <c r="J122" s="122"/>
      <c r="K122" s="123"/>
    </row>
    <row r="123" spans="1:11">
      <c r="A123" s="120" t="s">
        <v>155</v>
      </c>
      <c r="B123" s="121">
        <v>10.257936507936508</v>
      </c>
      <c r="C123" s="122">
        <v>10.257936507936508</v>
      </c>
      <c r="D123" s="122"/>
      <c r="E123" s="122"/>
      <c r="F123" s="122"/>
      <c r="G123" s="122"/>
      <c r="H123" s="122"/>
      <c r="I123" s="122"/>
      <c r="J123" s="122"/>
      <c r="K123" s="123"/>
    </row>
    <row r="124" spans="1:11">
      <c r="A124" s="120" t="s">
        <v>152</v>
      </c>
      <c r="B124" s="121">
        <v>10.257936507936508</v>
      </c>
      <c r="C124" s="122">
        <v>10.257936507936508</v>
      </c>
      <c r="D124" s="122"/>
      <c r="E124" s="122"/>
      <c r="F124" s="122"/>
      <c r="G124" s="122"/>
      <c r="H124" s="122"/>
      <c r="I124" s="122"/>
      <c r="J124" s="122"/>
      <c r="K124" s="123"/>
    </row>
    <row r="125" spans="1:11">
      <c r="A125" s="120" t="s">
        <v>160</v>
      </c>
      <c r="B125" s="121">
        <v>0</v>
      </c>
      <c r="C125" s="122"/>
      <c r="D125" s="122"/>
      <c r="E125" s="122"/>
      <c r="F125" s="122"/>
      <c r="G125" s="122"/>
      <c r="H125" s="122"/>
      <c r="I125" s="122"/>
      <c r="J125" s="122"/>
      <c r="K125" s="123"/>
    </row>
    <row r="126" spans="1:11">
      <c r="A126" s="120" t="s">
        <v>159</v>
      </c>
      <c r="B126" s="121">
        <v>1.7096560846560847</v>
      </c>
      <c r="C126" s="122">
        <v>1.7096560846560847</v>
      </c>
      <c r="D126" s="122"/>
      <c r="E126" s="122"/>
      <c r="F126" s="122"/>
      <c r="G126" s="122"/>
      <c r="H126" s="122"/>
      <c r="I126" s="122"/>
      <c r="J126" s="122"/>
      <c r="K126" s="123"/>
    </row>
    <row r="127" spans="1:11">
      <c r="A127" s="120" t="s">
        <v>158</v>
      </c>
      <c r="B127" s="121">
        <v>57.924447112364255</v>
      </c>
      <c r="C127" s="122"/>
      <c r="D127" s="122"/>
      <c r="E127" s="122"/>
      <c r="F127" s="122"/>
      <c r="G127" s="122">
        <v>57.924447112364255</v>
      </c>
      <c r="H127" s="122"/>
      <c r="I127" s="122"/>
      <c r="J127" s="122"/>
      <c r="K127" s="123"/>
    </row>
    <row r="128" spans="1:11">
      <c r="A128" s="120" t="s">
        <v>122</v>
      </c>
      <c r="B128" s="121">
        <v>4.7285440099859013</v>
      </c>
      <c r="C128" s="122">
        <v>4.7285440099859013</v>
      </c>
      <c r="D128" s="122"/>
      <c r="E128" s="122"/>
      <c r="F128" s="122"/>
      <c r="G128" s="122"/>
      <c r="H128" s="122"/>
      <c r="I128" s="122"/>
      <c r="J128" s="122"/>
      <c r="K128" s="123"/>
    </row>
    <row r="129" spans="1:11">
      <c r="A129" s="120" t="s">
        <v>57</v>
      </c>
      <c r="B129" s="121">
        <v>9.903600046052631</v>
      </c>
      <c r="C129" s="122">
        <v>9.903600046052631</v>
      </c>
      <c r="D129" s="122"/>
      <c r="E129" s="122"/>
      <c r="F129" s="122"/>
      <c r="G129" s="122"/>
      <c r="H129" s="122"/>
      <c r="I129" s="122"/>
      <c r="J129" s="122"/>
      <c r="K129" s="123"/>
    </row>
    <row r="130" spans="1:11">
      <c r="A130" s="120" t="s">
        <v>163</v>
      </c>
      <c r="B130" s="121">
        <v>9.4570880199718026</v>
      </c>
      <c r="C130" s="122">
        <v>9.4570880199718026</v>
      </c>
      <c r="D130" s="122"/>
      <c r="E130" s="122"/>
      <c r="F130" s="122"/>
      <c r="G130" s="122"/>
      <c r="H130" s="122"/>
      <c r="I130" s="122"/>
      <c r="J130" s="122"/>
      <c r="K130" s="123"/>
    </row>
    <row r="131" spans="1:11">
      <c r="A131" s="120" t="s">
        <v>156</v>
      </c>
      <c r="B131" s="121">
        <v>26.274864142671493</v>
      </c>
      <c r="C131" s="122"/>
      <c r="D131" s="122"/>
      <c r="E131" s="122"/>
      <c r="F131" s="122"/>
      <c r="G131" s="122">
        <v>26.274864142671493</v>
      </c>
      <c r="H131" s="122"/>
      <c r="I131" s="122"/>
      <c r="J131" s="122"/>
      <c r="K131" s="123"/>
    </row>
    <row r="132" spans="1:11">
      <c r="A132" s="120" t="s">
        <v>165</v>
      </c>
      <c r="B132" s="121">
        <v>2.1342950624999997</v>
      </c>
      <c r="C132" s="122">
        <v>2.1342950624999997</v>
      </c>
      <c r="D132" s="122"/>
      <c r="E132" s="122"/>
      <c r="F132" s="122"/>
      <c r="G132" s="122"/>
      <c r="H132" s="122"/>
      <c r="I132" s="122"/>
      <c r="J132" s="122"/>
      <c r="K132" s="123"/>
    </row>
    <row r="133" spans="1:11">
      <c r="A133" s="120" t="s">
        <v>124</v>
      </c>
      <c r="B133" s="121">
        <v>4.7285440099859013</v>
      </c>
      <c r="C133" s="122">
        <v>4.7285440099859013</v>
      </c>
      <c r="D133" s="122"/>
      <c r="E133" s="122"/>
      <c r="F133" s="122"/>
      <c r="G133" s="122"/>
      <c r="H133" s="122"/>
      <c r="I133" s="122"/>
      <c r="J133" s="122"/>
      <c r="K133" s="123"/>
    </row>
    <row r="134" spans="1:11">
      <c r="A134" s="120" t="s">
        <v>123</v>
      </c>
      <c r="B134" s="121">
        <v>9.4570880199718026</v>
      </c>
      <c r="C134" s="122">
        <v>9.4570880199718026</v>
      </c>
      <c r="D134" s="122"/>
      <c r="E134" s="122"/>
      <c r="F134" s="122"/>
      <c r="G134" s="122"/>
      <c r="H134" s="122"/>
      <c r="I134" s="122"/>
      <c r="J134" s="122"/>
      <c r="K134" s="123"/>
    </row>
    <row r="135" spans="1:11">
      <c r="A135" s="118" t="s">
        <v>171</v>
      </c>
      <c r="B135" s="119">
        <v>574.157648676294</v>
      </c>
      <c r="C135" s="119">
        <v>25.244417025858915</v>
      </c>
      <c r="D135" s="119">
        <v>548.91323165043514</v>
      </c>
      <c r="E135" s="119"/>
      <c r="F135" s="119"/>
      <c r="G135" s="119"/>
      <c r="H135" s="119"/>
      <c r="I135" s="119"/>
      <c r="J135" s="119"/>
      <c r="K135" s="119"/>
    </row>
    <row r="136" spans="1:11">
      <c r="A136" s="120" t="s">
        <v>152</v>
      </c>
      <c r="B136" s="121">
        <v>15.386904761904763</v>
      </c>
      <c r="C136" s="122">
        <v>15.386904761904763</v>
      </c>
      <c r="D136" s="122"/>
      <c r="E136" s="122"/>
      <c r="F136" s="122"/>
      <c r="G136" s="122"/>
      <c r="H136" s="122"/>
      <c r="I136" s="122"/>
      <c r="J136" s="122"/>
      <c r="K136" s="123"/>
    </row>
    <row r="137" spans="1:11">
      <c r="A137" s="120" t="s">
        <v>55</v>
      </c>
      <c r="B137" s="121">
        <v>5.128968253968254</v>
      </c>
      <c r="C137" s="122">
        <v>5.128968253968254</v>
      </c>
      <c r="D137" s="122"/>
      <c r="E137" s="122"/>
      <c r="F137" s="122"/>
      <c r="G137" s="122"/>
      <c r="H137" s="122"/>
      <c r="I137" s="122"/>
      <c r="J137" s="122"/>
      <c r="K137" s="123"/>
    </row>
    <row r="138" spans="1:11">
      <c r="A138" s="120" t="s">
        <v>145</v>
      </c>
      <c r="B138" s="121">
        <v>4.7285440099859013</v>
      </c>
      <c r="C138" s="122">
        <v>4.7285440099859013</v>
      </c>
      <c r="D138" s="122"/>
      <c r="E138" s="122"/>
      <c r="F138" s="122"/>
      <c r="G138" s="122"/>
      <c r="H138" s="122"/>
      <c r="I138" s="122"/>
      <c r="J138" s="122"/>
      <c r="K138" s="123"/>
    </row>
    <row r="139" spans="1:11">
      <c r="A139" s="120" t="s">
        <v>131</v>
      </c>
      <c r="B139" s="121">
        <v>548.91323165043514</v>
      </c>
      <c r="C139" s="122"/>
      <c r="D139" s="122">
        <v>548.91323165043514</v>
      </c>
      <c r="E139" s="122"/>
      <c r="F139" s="122"/>
      <c r="G139" s="122"/>
      <c r="H139" s="122"/>
      <c r="I139" s="122"/>
      <c r="J139" s="122"/>
      <c r="K139" s="123"/>
    </row>
    <row r="140" spans="1:11">
      <c r="A140" s="120" t="s">
        <v>210</v>
      </c>
      <c r="B140" s="121"/>
      <c r="C140" s="122"/>
      <c r="D140" s="122"/>
      <c r="E140" s="122"/>
      <c r="F140" s="122"/>
      <c r="G140" s="122"/>
      <c r="H140" s="122"/>
      <c r="I140" s="122"/>
      <c r="J140" s="122"/>
      <c r="K140" s="123"/>
    </row>
    <row r="141" spans="1:11">
      <c r="A141" s="118" t="s">
        <v>172</v>
      </c>
      <c r="B141" s="119">
        <v>275.74185409640125</v>
      </c>
      <c r="C141" s="119">
        <v>66.903278393997141</v>
      </c>
      <c r="D141" s="119"/>
      <c r="E141" s="119"/>
      <c r="F141" s="119"/>
      <c r="G141" s="119">
        <v>84.199311255035752</v>
      </c>
      <c r="H141" s="119">
        <v>124.63926444736842</v>
      </c>
      <c r="I141" s="119"/>
      <c r="J141" s="119"/>
      <c r="K141" s="119"/>
    </row>
    <row r="142" spans="1:11">
      <c r="A142" s="120" t="s">
        <v>59</v>
      </c>
      <c r="B142" s="121">
        <v>128.90785457236842</v>
      </c>
      <c r="C142" s="122">
        <v>4.2685901249999993</v>
      </c>
      <c r="D142" s="122"/>
      <c r="E142" s="122"/>
      <c r="F142" s="122"/>
      <c r="G142" s="122"/>
      <c r="H142" s="122">
        <v>124.63926444736842</v>
      </c>
      <c r="I142" s="122"/>
      <c r="J142" s="122"/>
      <c r="K142" s="123"/>
    </row>
    <row r="143" spans="1:11">
      <c r="A143" s="120" t="s">
        <v>155</v>
      </c>
      <c r="B143" s="121">
        <v>10.257936507936508</v>
      </c>
      <c r="C143" s="122">
        <v>10.257936507936508</v>
      </c>
      <c r="D143" s="122"/>
      <c r="E143" s="122"/>
      <c r="F143" s="122"/>
      <c r="G143" s="122"/>
      <c r="H143" s="122"/>
      <c r="I143" s="122"/>
      <c r="J143" s="122"/>
      <c r="K143" s="123"/>
    </row>
    <row r="144" spans="1:11">
      <c r="A144" s="120" t="s">
        <v>152</v>
      </c>
      <c r="B144" s="121">
        <v>10.257936507936508</v>
      </c>
      <c r="C144" s="122">
        <v>10.257936507936508</v>
      </c>
      <c r="D144" s="122"/>
      <c r="E144" s="122"/>
      <c r="F144" s="122"/>
      <c r="G144" s="122"/>
      <c r="H144" s="122"/>
      <c r="I144" s="122"/>
      <c r="J144" s="122"/>
      <c r="K144" s="123"/>
    </row>
    <row r="145" spans="1:11">
      <c r="A145" s="120" t="s">
        <v>160</v>
      </c>
      <c r="B145" s="121">
        <v>0</v>
      </c>
      <c r="C145" s="122"/>
      <c r="D145" s="122"/>
      <c r="E145" s="122"/>
      <c r="F145" s="122"/>
      <c r="G145" s="122"/>
      <c r="H145" s="122"/>
      <c r="I145" s="122"/>
      <c r="J145" s="122"/>
      <c r="K145" s="123"/>
    </row>
    <row r="146" spans="1:11">
      <c r="A146" s="120" t="s">
        <v>159</v>
      </c>
      <c r="B146" s="121">
        <v>1.7096560846560847</v>
      </c>
      <c r="C146" s="122">
        <v>1.7096560846560847</v>
      </c>
      <c r="D146" s="122"/>
      <c r="E146" s="122"/>
      <c r="F146" s="122"/>
      <c r="G146" s="122"/>
      <c r="H146" s="122"/>
      <c r="I146" s="122"/>
      <c r="J146" s="122"/>
      <c r="K146" s="123"/>
    </row>
    <row r="147" spans="1:11">
      <c r="A147" s="120" t="s">
        <v>158</v>
      </c>
      <c r="B147" s="121">
        <v>57.924447112364255</v>
      </c>
      <c r="C147" s="122"/>
      <c r="D147" s="122"/>
      <c r="E147" s="122"/>
      <c r="F147" s="122"/>
      <c r="G147" s="122">
        <v>57.924447112364255</v>
      </c>
      <c r="H147" s="122"/>
      <c r="I147" s="122"/>
      <c r="J147" s="122"/>
      <c r="K147" s="123"/>
    </row>
    <row r="148" spans="1:11">
      <c r="A148" s="120" t="s">
        <v>122</v>
      </c>
      <c r="B148" s="121">
        <v>4.7285440099859013</v>
      </c>
      <c r="C148" s="122">
        <v>4.7285440099859013</v>
      </c>
      <c r="D148" s="122"/>
      <c r="E148" s="122"/>
      <c r="F148" s="122"/>
      <c r="G148" s="122"/>
      <c r="H148" s="122"/>
      <c r="I148" s="122"/>
      <c r="J148" s="122"/>
      <c r="K148" s="123"/>
    </row>
    <row r="149" spans="1:11">
      <c r="A149" s="120" t="s">
        <v>57</v>
      </c>
      <c r="B149" s="121">
        <v>9.903600046052631</v>
      </c>
      <c r="C149" s="122">
        <v>9.903600046052631</v>
      </c>
      <c r="D149" s="122"/>
      <c r="E149" s="122"/>
      <c r="F149" s="122"/>
      <c r="G149" s="122"/>
      <c r="H149" s="122"/>
      <c r="I149" s="122"/>
      <c r="J149" s="122"/>
      <c r="K149" s="123"/>
    </row>
    <row r="150" spans="1:11">
      <c r="A150" s="120" t="s">
        <v>163</v>
      </c>
      <c r="B150" s="121">
        <v>9.4570880199718026</v>
      </c>
      <c r="C150" s="122">
        <v>9.4570880199718026</v>
      </c>
      <c r="D150" s="122"/>
      <c r="E150" s="122"/>
      <c r="F150" s="122"/>
      <c r="G150" s="122"/>
      <c r="H150" s="122"/>
      <c r="I150" s="122"/>
      <c r="J150" s="122"/>
      <c r="K150" s="123"/>
    </row>
    <row r="151" spans="1:11">
      <c r="A151" s="120" t="s">
        <v>156</v>
      </c>
      <c r="B151" s="121">
        <v>26.274864142671493</v>
      </c>
      <c r="C151" s="122"/>
      <c r="D151" s="122"/>
      <c r="E151" s="122"/>
      <c r="F151" s="122"/>
      <c r="G151" s="122">
        <v>26.274864142671493</v>
      </c>
      <c r="H151" s="122"/>
      <c r="I151" s="122"/>
      <c r="J151" s="122"/>
      <c r="K151" s="123"/>
    </row>
    <row r="152" spans="1:11">
      <c r="A152" s="120" t="s">
        <v>165</v>
      </c>
      <c r="B152" s="121">
        <v>2.1342950624999997</v>
      </c>
      <c r="C152" s="122">
        <v>2.1342950624999997</v>
      </c>
      <c r="D152" s="122"/>
      <c r="E152" s="122"/>
      <c r="F152" s="122"/>
      <c r="G152" s="122"/>
      <c r="H152" s="122"/>
      <c r="I152" s="122"/>
      <c r="J152" s="122"/>
      <c r="K152" s="123"/>
    </row>
    <row r="153" spans="1:11">
      <c r="A153" s="120" t="s">
        <v>124</v>
      </c>
      <c r="B153" s="121">
        <v>4.7285440099859013</v>
      </c>
      <c r="C153" s="122">
        <v>4.7285440099859013</v>
      </c>
      <c r="D153" s="122"/>
      <c r="E153" s="122"/>
      <c r="F153" s="122"/>
      <c r="G153" s="122"/>
      <c r="H153" s="122"/>
      <c r="I153" s="122"/>
      <c r="J153" s="122"/>
      <c r="K153" s="123"/>
    </row>
    <row r="154" spans="1:11">
      <c r="A154" s="120" t="s">
        <v>123</v>
      </c>
      <c r="B154" s="121">
        <v>9.4570880199718026</v>
      </c>
      <c r="C154" s="122">
        <v>9.4570880199718026</v>
      </c>
      <c r="D154" s="122"/>
      <c r="E154" s="122"/>
      <c r="F154" s="122"/>
      <c r="G154" s="122"/>
      <c r="H154" s="122"/>
      <c r="I154" s="122"/>
      <c r="J154" s="122"/>
      <c r="K154" s="123"/>
    </row>
    <row r="155" spans="1:11">
      <c r="A155" s="118" t="s">
        <v>173</v>
      </c>
      <c r="B155" s="119">
        <v>275.74185409640125</v>
      </c>
      <c r="C155" s="119">
        <v>66.903278393997141</v>
      </c>
      <c r="D155" s="119"/>
      <c r="E155" s="119"/>
      <c r="F155" s="119"/>
      <c r="G155" s="119">
        <v>84.199311255035752</v>
      </c>
      <c r="H155" s="119">
        <v>124.63926444736842</v>
      </c>
      <c r="I155" s="119"/>
      <c r="J155" s="119"/>
      <c r="K155" s="119"/>
    </row>
    <row r="156" spans="1:11">
      <c r="A156" s="120" t="s">
        <v>59</v>
      </c>
      <c r="B156" s="121">
        <v>128.90785457236842</v>
      </c>
      <c r="C156" s="122">
        <v>4.2685901249999993</v>
      </c>
      <c r="D156" s="122"/>
      <c r="E156" s="122"/>
      <c r="F156" s="122"/>
      <c r="G156" s="122"/>
      <c r="H156" s="122">
        <v>124.63926444736842</v>
      </c>
      <c r="I156" s="122"/>
      <c r="J156" s="122"/>
      <c r="K156" s="123"/>
    </row>
    <row r="157" spans="1:11">
      <c r="A157" s="120" t="s">
        <v>155</v>
      </c>
      <c r="B157" s="121">
        <v>10.257936507936508</v>
      </c>
      <c r="C157" s="122">
        <v>10.257936507936508</v>
      </c>
      <c r="D157" s="122"/>
      <c r="E157" s="122"/>
      <c r="F157" s="122"/>
      <c r="G157" s="122"/>
      <c r="H157" s="122"/>
      <c r="I157" s="122"/>
      <c r="J157" s="122"/>
      <c r="K157" s="123"/>
    </row>
    <row r="158" spans="1:11">
      <c r="A158" s="120" t="s">
        <v>152</v>
      </c>
      <c r="B158" s="121">
        <v>10.257936507936508</v>
      </c>
      <c r="C158" s="122">
        <v>10.257936507936508</v>
      </c>
      <c r="D158" s="122"/>
      <c r="E158" s="122"/>
      <c r="F158" s="122"/>
      <c r="G158" s="122"/>
      <c r="H158" s="122"/>
      <c r="I158" s="122"/>
      <c r="J158" s="122"/>
      <c r="K158" s="123"/>
    </row>
    <row r="159" spans="1:11">
      <c r="A159" s="120" t="s">
        <v>160</v>
      </c>
      <c r="B159" s="121">
        <v>0</v>
      </c>
      <c r="C159" s="122"/>
      <c r="D159" s="122"/>
      <c r="E159" s="122"/>
      <c r="F159" s="122"/>
      <c r="G159" s="122"/>
      <c r="H159" s="122"/>
      <c r="I159" s="122"/>
      <c r="J159" s="122"/>
      <c r="K159" s="123"/>
    </row>
    <row r="160" spans="1:11">
      <c r="A160" s="120" t="s">
        <v>159</v>
      </c>
      <c r="B160" s="121">
        <v>1.7096560846560847</v>
      </c>
      <c r="C160" s="122">
        <v>1.7096560846560847</v>
      </c>
      <c r="D160" s="122"/>
      <c r="E160" s="122"/>
      <c r="F160" s="122"/>
      <c r="G160" s="122"/>
      <c r="H160" s="122"/>
      <c r="I160" s="122"/>
      <c r="J160" s="122"/>
      <c r="K160" s="123"/>
    </row>
    <row r="161" spans="1:11">
      <c r="A161" s="120" t="s">
        <v>158</v>
      </c>
      <c r="B161" s="121">
        <v>57.924447112364255</v>
      </c>
      <c r="C161" s="122"/>
      <c r="D161" s="122"/>
      <c r="E161" s="122"/>
      <c r="F161" s="122"/>
      <c r="G161" s="122">
        <v>57.924447112364255</v>
      </c>
      <c r="H161" s="122"/>
      <c r="I161" s="122"/>
      <c r="J161" s="122"/>
      <c r="K161" s="123"/>
    </row>
    <row r="162" spans="1:11">
      <c r="A162" s="120" t="s">
        <v>122</v>
      </c>
      <c r="B162" s="121">
        <v>4.7285440099859013</v>
      </c>
      <c r="C162" s="122">
        <v>4.7285440099859013</v>
      </c>
      <c r="D162" s="122"/>
      <c r="E162" s="122"/>
      <c r="F162" s="122"/>
      <c r="G162" s="122"/>
      <c r="H162" s="122"/>
      <c r="I162" s="122"/>
      <c r="J162" s="122"/>
      <c r="K162" s="123"/>
    </row>
    <row r="163" spans="1:11">
      <c r="A163" s="120" t="s">
        <v>57</v>
      </c>
      <c r="B163" s="121">
        <v>9.903600046052631</v>
      </c>
      <c r="C163" s="122">
        <v>9.903600046052631</v>
      </c>
      <c r="D163" s="122"/>
      <c r="E163" s="122"/>
      <c r="F163" s="122"/>
      <c r="G163" s="122"/>
      <c r="H163" s="122"/>
      <c r="I163" s="122"/>
      <c r="J163" s="122"/>
      <c r="K163" s="123"/>
    </row>
    <row r="164" spans="1:11">
      <c r="A164" s="120" t="s">
        <v>163</v>
      </c>
      <c r="B164" s="121">
        <v>9.4570880199718026</v>
      </c>
      <c r="C164" s="122">
        <v>9.4570880199718026</v>
      </c>
      <c r="D164" s="122"/>
      <c r="E164" s="122"/>
      <c r="F164" s="122"/>
      <c r="G164" s="122"/>
      <c r="H164" s="122"/>
      <c r="I164" s="122"/>
      <c r="J164" s="122"/>
      <c r="K164" s="123"/>
    </row>
    <row r="165" spans="1:11">
      <c r="A165" s="120" t="s">
        <v>156</v>
      </c>
      <c r="B165" s="121">
        <v>26.274864142671493</v>
      </c>
      <c r="C165" s="122"/>
      <c r="D165" s="122"/>
      <c r="E165" s="122"/>
      <c r="F165" s="122"/>
      <c r="G165" s="122">
        <v>26.274864142671493</v>
      </c>
      <c r="H165" s="122"/>
      <c r="I165" s="122"/>
      <c r="J165" s="122"/>
      <c r="K165" s="123"/>
    </row>
    <row r="166" spans="1:11">
      <c r="A166" s="120" t="s">
        <v>165</v>
      </c>
      <c r="B166" s="121">
        <v>2.1342950624999997</v>
      </c>
      <c r="C166" s="122">
        <v>2.1342950624999997</v>
      </c>
      <c r="D166" s="122"/>
      <c r="E166" s="122"/>
      <c r="F166" s="122"/>
      <c r="G166" s="122"/>
      <c r="H166" s="122"/>
      <c r="I166" s="122"/>
      <c r="J166" s="122"/>
      <c r="K166" s="123"/>
    </row>
    <row r="167" spans="1:11">
      <c r="A167" s="120" t="s">
        <v>124</v>
      </c>
      <c r="B167" s="121">
        <v>4.7285440099859013</v>
      </c>
      <c r="C167" s="122">
        <v>4.7285440099859013</v>
      </c>
      <c r="D167" s="122"/>
      <c r="E167" s="122"/>
      <c r="F167" s="122"/>
      <c r="G167" s="122"/>
      <c r="H167" s="122"/>
      <c r="I167" s="122"/>
      <c r="J167" s="122"/>
      <c r="K167" s="123"/>
    </row>
    <row r="168" spans="1:11">
      <c r="A168" s="120" t="s">
        <v>123</v>
      </c>
      <c r="B168" s="121">
        <v>9.4570880199718026</v>
      </c>
      <c r="C168" s="122">
        <v>9.4570880199718026</v>
      </c>
      <c r="D168" s="122"/>
      <c r="E168" s="122"/>
      <c r="F168" s="122"/>
      <c r="G168" s="122"/>
      <c r="H168" s="122"/>
      <c r="I168" s="122"/>
      <c r="J168" s="122"/>
      <c r="K168" s="123"/>
    </row>
    <row r="169" spans="1:11">
      <c r="A169" s="118" t="s">
        <v>174</v>
      </c>
      <c r="B169" s="119">
        <v>275.74185409640125</v>
      </c>
      <c r="C169" s="119">
        <v>66.903278393997141</v>
      </c>
      <c r="D169" s="119"/>
      <c r="E169" s="119"/>
      <c r="F169" s="119"/>
      <c r="G169" s="119">
        <v>84.199311255035752</v>
      </c>
      <c r="H169" s="119">
        <v>124.63926444736842</v>
      </c>
      <c r="I169" s="119"/>
      <c r="J169" s="119"/>
      <c r="K169" s="119"/>
    </row>
    <row r="170" spans="1:11">
      <c r="A170" s="120" t="s">
        <v>59</v>
      </c>
      <c r="B170" s="121">
        <v>128.90785457236842</v>
      </c>
      <c r="C170" s="122">
        <v>4.2685901249999993</v>
      </c>
      <c r="D170" s="122"/>
      <c r="E170" s="122"/>
      <c r="F170" s="122"/>
      <c r="G170" s="122"/>
      <c r="H170" s="122">
        <v>124.63926444736842</v>
      </c>
      <c r="I170" s="122"/>
      <c r="J170" s="122"/>
      <c r="K170" s="123"/>
    </row>
    <row r="171" spans="1:11">
      <c r="A171" s="120" t="s">
        <v>155</v>
      </c>
      <c r="B171" s="121">
        <v>10.257936507936508</v>
      </c>
      <c r="C171" s="122">
        <v>10.257936507936508</v>
      </c>
      <c r="D171" s="122"/>
      <c r="E171" s="122"/>
      <c r="F171" s="122"/>
      <c r="G171" s="122"/>
      <c r="H171" s="122"/>
      <c r="I171" s="122"/>
      <c r="J171" s="122"/>
      <c r="K171" s="123"/>
    </row>
    <row r="172" spans="1:11">
      <c r="A172" s="120" t="s">
        <v>152</v>
      </c>
      <c r="B172" s="121">
        <v>10.257936507936508</v>
      </c>
      <c r="C172" s="122">
        <v>10.257936507936508</v>
      </c>
      <c r="D172" s="122"/>
      <c r="E172" s="122"/>
      <c r="F172" s="122"/>
      <c r="G172" s="122"/>
      <c r="H172" s="122"/>
      <c r="I172" s="122"/>
      <c r="J172" s="122"/>
      <c r="K172" s="123"/>
    </row>
    <row r="173" spans="1:11">
      <c r="A173" s="120" t="s">
        <v>160</v>
      </c>
      <c r="B173" s="121">
        <v>0</v>
      </c>
      <c r="C173" s="122"/>
      <c r="D173" s="122"/>
      <c r="E173" s="122"/>
      <c r="F173" s="122"/>
      <c r="G173" s="122"/>
      <c r="H173" s="122"/>
      <c r="I173" s="122"/>
      <c r="J173" s="122"/>
      <c r="K173" s="123"/>
    </row>
    <row r="174" spans="1:11">
      <c r="A174" s="120" t="s">
        <v>159</v>
      </c>
      <c r="B174" s="121">
        <v>1.7096560846560847</v>
      </c>
      <c r="C174" s="122">
        <v>1.7096560846560847</v>
      </c>
      <c r="D174" s="122"/>
      <c r="E174" s="122"/>
      <c r="F174" s="122"/>
      <c r="G174" s="122"/>
      <c r="H174" s="122"/>
      <c r="I174" s="122"/>
      <c r="J174" s="122"/>
      <c r="K174" s="123"/>
    </row>
    <row r="175" spans="1:11">
      <c r="A175" s="120" t="s">
        <v>158</v>
      </c>
      <c r="B175" s="121">
        <v>57.924447112364255</v>
      </c>
      <c r="C175" s="122"/>
      <c r="D175" s="122"/>
      <c r="E175" s="122"/>
      <c r="F175" s="122"/>
      <c r="G175" s="122">
        <v>57.924447112364255</v>
      </c>
      <c r="H175" s="122"/>
      <c r="I175" s="122"/>
      <c r="J175" s="122"/>
      <c r="K175" s="123"/>
    </row>
    <row r="176" spans="1:11">
      <c r="A176" s="120" t="s">
        <v>122</v>
      </c>
      <c r="B176" s="121">
        <v>4.7285440099859013</v>
      </c>
      <c r="C176" s="122">
        <v>4.7285440099859013</v>
      </c>
      <c r="D176" s="122"/>
      <c r="E176" s="122"/>
      <c r="F176" s="122"/>
      <c r="G176" s="122"/>
      <c r="H176" s="122"/>
      <c r="I176" s="122"/>
      <c r="J176" s="122"/>
      <c r="K176" s="123"/>
    </row>
    <row r="177" spans="1:11">
      <c r="A177" s="120" t="s">
        <v>57</v>
      </c>
      <c r="B177" s="121">
        <v>9.903600046052631</v>
      </c>
      <c r="C177" s="122">
        <v>9.903600046052631</v>
      </c>
      <c r="D177" s="122"/>
      <c r="E177" s="122"/>
      <c r="F177" s="122"/>
      <c r="G177" s="122"/>
      <c r="H177" s="122"/>
      <c r="I177" s="122"/>
      <c r="J177" s="122"/>
      <c r="K177" s="123"/>
    </row>
    <row r="178" spans="1:11">
      <c r="A178" s="120" t="s">
        <v>163</v>
      </c>
      <c r="B178" s="121">
        <v>9.4570880199718026</v>
      </c>
      <c r="C178" s="122">
        <v>9.4570880199718026</v>
      </c>
      <c r="D178" s="122"/>
      <c r="E178" s="122"/>
      <c r="F178" s="122"/>
      <c r="G178" s="122"/>
      <c r="H178" s="122"/>
      <c r="I178" s="122"/>
      <c r="J178" s="122"/>
      <c r="K178" s="123"/>
    </row>
    <row r="179" spans="1:11">
      <c r="A179" s="120" t="s">
        <v>156</v>
      </c>
      <c r="B179" s="121">
        <v>26.274864142671493</v>
      </c>
      <c r="C179" s="122"/>
      <c r="D179" s="122"/>
      <c r="E179" s="122"/>
      <c r="F179" s="122"/>
      <c r="G179" s="122">
        <v>26.274864142671493</v>
      </c>
      <c r="H179" s="122"/>
      <c r="I179" s="122"/>
      <c r="J179" s="122"/>
      <c r="K179" s="123"/>
    </row>
    <row r="180" spans="1:11">
      <c r="A180" s="120" t="s">
        <v>165</v>
      </c>
      <c r="B180" s="121">
        <v>2.1342950624999997</v>
      </c>
      <c r="C180" s="122">
        <v>2.1342950624999997</v>
      </c>
      <c r="D180" s="122"/>
      <c r="E180" s="122"/>
      <c r="F180" s="122"/>
      <c r="G180" s="122"/>
      <c r="H180" s="122"/>
      <c r="I180" s="122"/>
      <c r="J180" s="122"/>
      <c r="K180" s="123"/>
    </row>
    <row r="181" spans="1:11">
      <c r="A181" s="120" t="s">
        <v>124</v>
      </c>
      <c r="B181" s="121">
        <v>4.7285440099859013</v>
      </c>
      <c r="C181" s="122">
        <v>4.7285440099859013</v>
      </c>
      <c r="D181" s="122"/>
      <c r="E181" s="122"/>
      <c r="F181" s="122"/>
      <c r="G181" s="122"/>
      <c r="H181" s="122"/>
      <c r="I181" s="122"/>
      <c r="J181" s="122"/>
      <c r="K181" s="123"/>
    </row>
    <row r="182" spans="1:11">
      <c r="A182" s="120" t="s">
        <v>123</v>
      </c>
      <c r="B182" s="121">
        <v>9.4570880199718026</v>
      </c>
      <c r="C182" s="122">
        <v>9.4570880199718026</v>
      </c>
      <c r="D182" s="122"/>
      <c r="E182" s="122"/>
      <c r="F182" s="122"/>
      <c r="G182" s="122"/>
      <c r="H182" s="122"/>
      <c r="I182" s="122"/>
      <c r="J182" s="122"/>
      <c r="K182" s="123"/>
    </row>
    <row r="183" spans="1:11">
      <c r="A183" s="118" t="s">
        <v>175</v>
      </c>
      <c r="B183" s="119">
        <v>574.157648676294</v>
      </c>
      <c r="C183" s="119">
        <v>25.244417025858915</v>
      </c>
      <c r="D183" s="119">
        <v>548.91323165043514</v>
      </c>
      <c r="E183" s="119"/>
      <c r="F183" s="119"/>
      <c r="G183" s="119"/>
      <c r="H183" s="119"/>
      <c r="I183" s="119"/>
      <c r="J183" s="119"/>
      <c r="K183" s="119"/>
    </row>
    <row r="184" spans="1:11">
      <c r="A184" s="120" t="s">
        <v>152</v>
      </c>
      <c r="B184" s="121">
        <v>15.386904761904763</v>
      </c>
      <c r="C184" s="122">
        <v>15.386904761904763</v>
      </c>
      <c r="D184" s="122"/>
      <c r="E184" s="122"/>
      <c r="F184" s="122"/>
      <c r="G184" s="122"/>
      <c r="H184" s="122"/>
      <c r="I184" s="122"/>
      <c r="J184" s="122"/>
      <c r="K184" s="123"/>
    </row>
    <row r="185" spans="1:11">
      <c r="A185" s="120" t="s">
        <v>55</v>
      </c>
      <c r="B185" s="121">
        <v>5.128968253968254</v>
      </c>
      <c r="C185" s="122">
        <v>5.128968253968254</v>
      </c>
      <c r="D185" s="122"/>
      <c r="E185" s="122"/>
      <c r="F185" s="122"/>
      <c r="G185" s="122"/>
      <c r="H185" s="122"/>
      <c r="I185" s="122"/>
      <c r="J185" s="122"/>
      <c r="K185" s="123"/>
    </row>
    <row r="186" spans="1:11">
      <c r="A186" s="120" t="s">
        <v>145</v>
      </c>
      <c r="B186" s="121">
        <v>4.7285440099859013</v>
      </c>
      <c r="C186" s="122">
        <v>4.7285440099859013</v>
      </c>
      <c r="D186" s="122"/>
      <c r="E186" s="122"/>
      <c r="F186" s="122"/>
      <c r="G186" s="122"/>
      <c r="H186" s="122"/>
      <c r="I186" s="122"/>
      <c r="J186" s="122"/>
      <c r="K186" s="123"/>
    </row>
    <row r="187" spans="1:11">
      <c r="A187" s="120" t="s">
        <v>131</v>
      </c>
      <c r="B187" s="121">
        <v>548.91323165043514</v>
      </c>
      <c r="C187" s="122"/>
      <c r="D187" s="122">
        <v>548.91323165043514</v>
      </c>
      <c r="E187" s="122"/>
      <c r="F187" s="122"/>
      <c r="G187" s="122"/>
      <c r="H187" s="122"/>
      <c r="I187" s="122"/>
      <c r="J187" s="122"/>
      <c r="K187" s="123"/>
    </row>
    <row r="188" spans="1:11">
      <c r="A188" s="120" t="s">
        <v>210</v>
      </c>
      <c r="B188" s="121"/>
      <c r="C188" s="122"/>
      <c r="D188" s="122"/>
      <c r="E188" s="122"/>
      <c r="F188" s="122"/>
      <c r="G188" s="122"/>
      <c r="H188" s="122"/>
      <c r="I188" s="122"/>
      <c r="J188" s="122"/>
      <c r="K188" s="123"/>
    </row>
    <row r="189" spans="1:11">
      <c r="A189" s="118" t="s">
        <v>176</v>
      </c>
      <c r="B189" s="119">
        <v>275.74185409640125</v>
      </c>
      <c r="C189" s="119">
        <v>66.903278393997141</v>
      </c>
      <c r="D189" s="119"/>
      <c r="E189" s="119"/>
      <c r="F189" s="119"/>
      <c r="G189" s="119">
        <v>84.199311255035752</v>
      </c>
      <c r="H189" s="119">
        <v>124.63926444736842</v>
      </c>
      <c r="I189" s="119"/>
      <c r="J189" s="119"/>
      <c r="K189" s="119"/>
    </row>
    <row r="190" spans="1:11">
      <c r="A190" s="120" t="s">
        <v>59</v>
      </c>
      <c r="B190" s="121">
        <v>128.90785457236842</v>
      </c>
      <c r="C190" s="122">
        <v>4.2685901249999993</v>
      </c>
      <c r="D190" s="122"/>
      <c r="E190" s="122"/>
      <c r="F190" s="122"/>
      <c r="G190" s="122"/>
      <c r="H190" s="122">
        <v>124.63926444736842</v>
      </c>
      <c r="I190" s="122"/>
      <c r="J190" s="122"/>
      <c r="K190" s="123"/>
    </row>
    <row r="191" spans="1:11">
      <c r="A191" s="120" t="s">
        <v>155</v>
      </c>
      <c r="B191" s="121">
        <v>10.257936507936508</v>
      </c>
      <c r="C191" s="122">
        <v>10.257936507936508</v>
      </c>
      <c r="D191" s="122"/>
      <c r="E191" s="122"/>
      <c r="F191" s="122"/>
      <c r="G191" s="122"/>
      <c r="H191" s="122"/>
      <c r="I191" s="122"/>
      <c r="J191" s="122"/>
      <c r="K191" s="123"/>
    </row>
    <row r="192" spans="1:11">
      <c r="A192" s="120" t="s">
        <v>152</v>
      </c>
      <c r="B192" s="121">
        <v>10.257936507936508</v>
      </c>
      <c r="C192" s="122">
        <v>10.257936507936508</v>
      </c>
      <c r="D192" s="122"/>
      <c r="E192" s="122"/>
      <c r="F192" s="122"/>
      <c r="G192" s="122"/>
      <c r="H192" s="122"/>
      <c r="I192" s="122"/>
      <c r="J192" s="122"/>
      <c r="K192" s="123"/>
    </row>
    <row r="193" spans="1:11">
      <c r="A193" s="120" t="s">
        <v>160</v>
      </c>
      <c r="B193" s="121">
        <v>0</v>
      </c>
      <c r="C193" s="122"/>
      <c r="D193" s="122"/>
      <c r="E193" s="122"/>
      <c r="F193" s="122"/>
      <c r="G193" s="122"/>
      <c r="H193" s="122"/>
      <c r="I193" s="122"/>
      <c r="J193" s="122"/>
      <c r="K193" s="123"/>
    </row>
    <row r="194" spans="1:11">
      <c r="A194" s="120" t="s">
        <v>159</v>
      </c>
      <c r="B194" s="121">
        <v>1.7096560846560847</v>
      </c>
      <c r="C194" s="122">
        <v>1.7096560846560847</v>
      </c>
      <c r="D194" s="122"/>
      <c r="E194" s="122"/>
      <c r="F194" s="122"/>
      <c r="G194" s="122"/>
      <c r="H194" s="122"/>
      <c r="I194" s="122"/>
      <c r="J194" s="122"/>
      <c r="K194" s="123"/>
    </row>
    <row r="195" spans="1:11">
      <c r="A195" s="120" t="s">
        <v>158</v>
      </c>
      <c r="B195" s="121">
        <v>57.924447112364255</v>
      </c>
      <c r="C195" s="122"/>
      <c r="D195" s="122"/>
      <c r="E195" s="122"/>
      <c r="F195" s="122"/>
      <c r="G195" s="122">
        <v>57.924447112364255</v>
      </c>
      <c r="H195" s="122"/>
      <c r="I195" s="122"/>
      <c r="J195" s="122"/>
      <c r="K195" s="123"/>
    </row>
    <row r="196" spans="1:11">
      <c r="A196" s="120" t="s">
        <v>122</v>
      </c>
      <c r="B196" s="121">
        <v>4.7285440099859013</v>
      </c>
      <c r="C196" s="122">
        <v>4.7285440099859013</v>
      </c>
      <c r="D196" s="122"/>
      <c r="E196" s="122"/>
      <c r="F196" s="122"/>
      <c r="G196" s="122"/>
      <c r="H196" s="122"/>
      <c r="I196" s="122"/>
      <c r="J196" s="122"/>
      <c r="K196" s="123"/>
    </row>
    <row r="197" spans="1:11">
      <c r="A197" s="120" t="s">
        <v>57</v>
      </c>
      <c r="B197" s="121">
        <v>9.903600046052631</v>
      </c>
      <c r="C197" s="122">
        <v>9.903600046052631</v>
      </c>
      <c r="D197" s="122"/>
      <c r="E197" s="122"/>
      <c r="F197" s="122"/>
      <c r="G197" s="122"/>
      <c r="H197" s="122"/>
      <c r="I197" s="122"/>
      <c r="J197" s="122"/>
      <c r="K197" s="123"/>
    </row>
    <row r="198" spans="1:11">
      <c r="A198" s="120" t="s">
        <v>163</v>
      </c>
      <c r="B198" s="121">
        <v>9.4570880199718026</v>
      </c>
      <c r="C198" s="122">
        <v>9.4570880199718026</v>
      </c>
      <c r="D198" s="122"/>
      <c r="E198" s="122"/>
      <c r="F198" s="122"/>
      <c r="G198" s="122"/>
      <c r="H198" s="122"/>
      <c r="I198" s="122"/>
      <c r="J198" s="122"/>
      <c r="K198" s="123"/>
    </row>
    <row r="199" spans="1:11">
      <c r="A199" s="120" t="s">
        <v>156</v>
      </c>
      <c r="B199" s="121">
        <v>26.274864142671493</v>
      </c>
      <c r="C199" s="122"/>
      <c r="D199" s="122"/>
      <c r="E199" s="122"/>
      <c r="F199" s="122"/>
      <c r="G199" s="122">
        <v>26.274864142671493</v>
      </c>
      <c r="H199" s="122"/>
      <c r="I199" s="122"/>
      <c r="J199" s="122"/>
      <c r="K199" s="123"/>
    </row>
    <row r="200" spans="1:11">
      <c r="A200" s="120" t="s">
        <v>165</v>
      </c>
      <c r="B200" s="121">
        <v>2.1342950624999997</v>
      </c>
      <c r="C200" s="122">
        <v>2.1342950624999997</v>
      </c>
      <c r="D200" s="122"/>
      <c r="E200" s="122"/>
      <c r="F200" s="122"/>
      <c r="G200" s="122"/>
      <c r="H200" s="122"/>
      <c r="I200" s="122"/>
      <c r="J200" s="122"/>
      <c r="K200" s="123"/>
    </row>
    <row r="201" spans="1:11">
      <c r="A201" s="120" t="s">
        <v>124</v>
      </c>
      <c r="B201" s="121">
        <v>4.7285440099859013</v>
      </c>
      <c r="C201" s="122">
        <v>4.7285440099859013</v>
      </c>
      <c r="D201" s="122"/>
      <c r="E201" s="122"/>
      <c r="F201" s="122"/>
      <c r="G201" s="122"/>
      <c r="H201" s="122"/>
      <c r="I201" s="122"/>
      <c r="J201" s="122"/>
      <c r="K201" s="123"/>
    </row>
    <row r="202" spans="1:11">
      <c r="A202" s="120" t="s">
        <v>123</v>
      </c>
      <c r="B202" s="121">
        <v>9.4570880199718026</v>
      </c>
      <c r="C202" s="122">
        <v>9.4570880199718026</v>
      </c>
      <c r="D202" s="122"/>
      <c r="E202" s="122"/>
      <c r="F202" s="122"/>
      <c r="G202" s="122"/>
      <c r="H202" s="122"/>
      <c r="I202" s="122"/>
      <c r="J202" s="122"/>
      <c r="K202" s="123"/>
    </row>
    <row r="203" spans="1:11">
      <c r="A203" s="118" t="s">
        <v>177</v>
      </c>
      <c r="B203" s="119">
        <v>275.74185409640125</v>
      </c>
      <c r="C203" s="119">
        <v>66.903278393997141</v>
      </c>
      <c r="D203" s="119"/>
      <c r="E203" s="119"/>
      <c r="F203" s="119"/>
      <c r="G203" s="119">
        <v>84.199311255035752</v>
      </c>
      <c r="H203" s="119">
        <v>124.63926444736842</v>
      </c>
      <c r="I203" s="119"/>
      <c r="J203" s="119"/>
      <c r="K203" s="119"/>
    </row>
    <row r="204" spans="1:11">
      <c r="A204" s="120" t="s">
        <v>59</v>
      </c>
      <c r="B204" s="121">
        <v>128.90785457236842</v>
      </c>
      <c r="C204" s="122">
        <v>4.2685901249999993</v>
      </c>
      <c r="D204" s="122"/>
      <c r="E204" s="122"/>
      <c r="F204" s="122"/>
      <c r="G204" s="122"/>
      <c r="H204" s="122">
        <v>124.63926444736842</v>
      </c>
      <c r="I204" s="122"/>
      <c r="J204" s="122"/>
      <c r="K204" s="123"/>
    </row>
    <row r="205" spans="1:11">
      <c r="A205" s="120" t="s">
        <v>155</v>
      </c>
      <c r="B205" s="121">
        <v>10.257936507936508</v>
      </c>
      <c r="C205" s="122">
        <v>10.257936507936508</v>
      </c>
      <c r="D205" s="122"/>
      <c r="E205" s="122"/>
      <c r="F205" s="122"/>
      <c r="G205" s="122"/>
      <c r="H205" s="122"/>
      <c r="I205" s="122"/>
      <c r="J205" s="122"/>
      <c r="K205" s="123"/>
    </row>
    <row r="206" spans="1:11">
      <c r="A206" s="120" t="s">
        <v>152</v>
      </c>
      <c r="B206" s="121">
        <v>10.257936507936508</v>
      </c>
      <c r="C206" s="122">
        <v>10.257936507936508</v>
      </c>
      <c r="D206" s="122"/>
      <c r="E206" s="122"/>
      <c r="F206" s="122"/>
      <c r="G206" s="122"/>
      <c r="H206" s="122"/>
      <c r="I206" s="122"/>
      <c r="J206" s="122"/>
      <c r="K206" s="123"/>
    </row>
    <row r="207" spans="1:11">
      <c r="A207" s="120" t="s">
        <v>160</v>
      </c>
      <c r="B207" s="121">
        <v>0</v>
      </c>
      <c r="C207" s="122"/>
      <c r="D207" s="122"/>
      <c r="E207" s="122"/>
      <c r="F207" s="122"/>
      <c r="G207" s="122"/>
      <c r="H207" s="122"/>
      <c r="I207" s="122"/>
      <c r="J207" s="122"/>
      <c r="K207" s="123"/>
    </row>
    <row r="208" spans="1:11">
      <c r="A208" s="120" t="s">
        <v>159</v>
      </c>
      <c r="B208" s="121">
        <v>1.7096560846560847</v>
      </c>
      <c r="C208" s="122">
        <v>1.7096560846560847</v>
      </c>
      <c r="D208" s="122"/>
      <c r="E208" s="122"/>
      <c r="F208" s="122"/>
      <c r="G208" s="122"/>
      <c r="H208" s="122"/>
      <c r="I208" s="122"/>
      <c r="J208" s="122"/>
      <c r="K208" s="123"/>
    </row>
    <row r="209" spans="1:11">
      <c r="A209" s="120" t="s">
        <v>158</v>
      </c>
      <c r="B209" s="121">
        <v>57.924447112364255</v>
      </c>
      <c r="C209" s="122"/>
      <c r="D209" s="122"/>
      <c r="E209" s="122"/>
      <c r="F209" s="122"/>
      <c r="G209" s="122">
        <v>57.924447112364255</v>
      </c>
      <c r="H209" s="122"/>
      <c r="I209" s="122"/>
      <c r="J209" s="122"/>
      <c r="K209" s="123"/>
    </row>
    <row r="210" spans="1:11">
      <c r="A210" s="120" t="s">
        <v>122</v>
      </c>
      <c r="B210" s="121">
        <v>4.7285440099859013</v>
      </c>
      <c r="C210" s="122">
        <v>4.7285440099859013</v>
      </c>
      <c r="D210" s="122"/>
      <c r="E210" s="122"/>
      <c r="F210" s="122"/>
      <c r="G210" s="122"/>
      <c r="H210" s="122"/>
      <c r="I210" s="122"/>
      <c r="J210" s="122"/>
      <c r="K210" s="123"/>
    </row>
    <row r="211" spans="1:11">
      <c r="A211" s="120" t="s">
        <v>57</v>
      </c>
      <c r="B211" s="121">
        <v>9.903600046052631</v>
      </c>
      <c r="C211" s="122">
        <v>9.903600046052631</v>
      </c>
      <c r="D211" s="122"/>
      <c r="E211" s="122"/>
      <c r="F211" s="122"/>
      <c r="G211" s="122"/>
      <c r="H211" s="122"/>
      <c r="I211" s="122"/>
      <c r="J211" s="122"/>
      <c r="K211" s="123"/>
    </row>
    <row r="212" spans="1:11">
      <c r="A212" s="120" t="s">
        <v>163</v>
      </c>
      <c r="B212" s="121">
        <v>9.4570880199718026</v>
      </c>
      <c r="C212" s="122">
        <v>9.4570880199718026</v>
      </c>
      <c r="D212" s="122"/>
      <c r="E212" s="122"/>
      <c r="F212" s="122"/>
      <c r="G212" s="122"/>
      <c r="H212" s="122"/>
      <c r="I212" s="122"/>
      <c r="J212" s="122"/>
      <c r="K212" s="123"/>
    </row>
    <row r="213" spans="1:11">
      <c r="A213" s="120" t="s">
        <v>156</v>
      </c>
      <c r="B213" s="121">
        <v>26.274864142671493</v>
      </c>
      <c r="C213" s="122"/>
      <c r="D213" s="122"/>
      <c r="E213" s="122"/>
      <c r="F213" s="122"/>
      <c r="G213" s="122">
        <v>26.274864142671493</v>
      </c>
      <c r="H213" s="122"/>
      <c r="I213" s="122"/>
      <c r="J213" s="122"/>
      <c r="K213" s="123"/>
    </row>
    <row r="214" spans="1:11">
      <c r="A214" s="120" t="s">
        <v>165</v>
      </c>
      <c r="B214" s="121">
        <v>2.1342950624999997</v>
      </c>
      <c r="C214" s="122">
        <v>2.1342950624999997</v>
      </c>
      <c r="D214" s="122"/>
      <c r="E214" s="122"/>
      <c r="F214" s="122"/>
      <c r="G214" s="122"/>
      <c r="H214" s="122"/>
      <c r="I214" s="122"/>
      <c r="J214" s="122"/>
      <c r="K214" s="123"/>
    </row>
    <row r="215" spans="1:11">
      <c r="A215" s="120" t="s">
        <v>124</v>
      </c>
      <c r="B215" s="121">
        <v>4.7285440099859013</v>
      </c>
      <c r="C215" s="122">
        <v>4.7285440099859013</v>
      </c>
      <c r="D215" s="122"/>
      <c r="E215" s="122"/>
      <c r="F215" s="122"/>
      <c r="G215" s="122"/>
      <c r="H215" s="122"/>
      <c r="I215" s="122"/>
      <c r="J215" s="122"/>
      <c r="K215" s="123"/>
    </row>
    <row r="216" spans="1:11">
      <c r="A216" s="120" t="s">
        <v>123</v>
      </c>
      <c r="B216" s="121">
        <v>9.4570880199718026</v>
      </c>
      <c r="C216" s="122">
        <v>9.4570880199718026</v>
      </c>
      <c r="D216" s="122"/>
      <c r="E216" s="122"/>
      <c r="F216" s="122"/>
      <c r="G216" s="122"/>
      <c r="H216" s="122"/>
      <c r="I216" s="122"/>
      <c r="J216" s="122"/>
      <c r="K216" s="123"/>
    </row>
    <row r="217" spans="1:11">
      <c r="A217" s="118" t="s">
        <v>178</v>
      </c>
      <c r="B217" s="119">
        <v>275.74185409640125</v>
      </c>
      <c r="C217" s="119">
        <v>66.903278393997141</v>
      </c>
      <c r="D217" s="119"/>
      <c r="E217" s="119"/>
      <c r="F217" s="119"/>
      <c r="G217" s="119">
        <v>84.199311255035752</v>
      </c>
      <c r="H217" s="119">
        <v>124.63926444736842</v>
      </c>
      <c r="I217" s="119"/>
      <c r="J217" s="119"/>
      <c r="K217" s="119"/>
    </row>
    <row r="218" spans="1:11">
      <c r="A218" s="120" t="s">
        <v>59</v>
      </c>
      <c r="B218" s="121">
        <v>128.90785457236842</v>
      </c>
      <c r="C218" s="122">
        <v>4.2685901249999993</v>
      </c>
      <c r="D218" s="122"/>
      <c r="E218" s="122"/>
      <c r="F218" s="122"/>
      <c r="G218" s="122"/>
      <c r="H218" s="122">
        <v>124.63926444736842</v>
      </c>
      <c r="I218" s="122"/>
      <c r="J218" s="122"/>
      <c r="K218" s="123"/>
    </row>
    <row r="219" spans="1:11">
      <c r="A219" s="120" t="s">
        <v>155</v>
      </c>
      <c r="B219" s="121">
        <v>10.257936507936508</v>
      </c>
      <c r="C219" s="122">
        <v>10.257936507936508</v>
      </c>
      <c r="D219" s="122"/>
      <c r="E219" s="122"/>
      <c r="F219" s="122"/>
      <c r="G219" s="122"/>
      <c r="H219" s="122"/>
      <c r="I219" s="122"/>
      <c r="J219" s="122"/>
      <c r="K219" s="123"/>
    </row>
    <row r="220" spans="1:11">
      <c r="A220" s="120" t="s">
        <v>152</v>
      </c>
      <c r="B220" s="121">
        <v>10.257936507936508</v>
      </c>
      <c r="C220" s="122">
        <v>10.257936507936508</v>
      </c>
      <c r="D220" s="122"/>
      <c r="E220" s="122"/>
      <c r="F220" s="122"/>
      <c r="G220" s="122"/>
      <c r="H220" s="122"/>
      <c r="I220" s="122"/>
      <c r="J220" s="122"/>
      <c r="K220" s="123"/>
    </row>
    <row r="221" spans="1:11">
      <c r="A221" s="120" t="s">
        <v>160</v>
      </c>
      <c r="B221" s="121">
        <v>0</v>
      </c>
      <c r="C221" s="122"/>
      <c r="D221" s="122"/>
      <c r="E221" s="122"/>
      <c r="F221" s="122"/>
      <c r="G221" s="122"/>
      <c r="H221" s="122"/>
      <c r="I221" s="122"/>
      <c r="J221" s="122"/>
      <c r="K221" s="123"/>
    </row>
    <row r="222" spans="1:11">
      <c r="A222" s="120" t="s">
        <v>159</v>
      </c>
      <c r="B222" s="121">
        <v>1.7096560846560847</v>
      </c>
      <c r="C222" s="122">
        <v>1.7096560846560847</v>
      </c>
      <c r="D222" s="122"/>
      <c r="E222" s="122"/>
      <c r="F222" s="122"/>
      <c r="G222" s="122"/>
      <c r="H222" s="122"/>
      <c r="I222" s="122"/>
      <c r="J222" s="122"/>
      <c r="K222" s="123"/>
    </row>
    <row r="223" spans="1:11">
      <c r="A223" s="120" t="s">
        <v>158</v>
      </c>
      <c r="B223" s="121">
        <v>57.924447112364255</v>
      </c>
      <c r="C223" s="122"/>
      <c r="D223" s="122"/>
      <c r="E223" s="122"/>
      <c r="F223" s="122"/>
      <c r="G223" s="122">
        <v>57.924447112364255</v>
      </c>
      <c r="H223" s="122"/>
      <c r="I223" s="122"/>
      <c r="J223" s="122"/>
      <c r="K223" s="123"/>
    </row>
    <row r="224" spans="1:11">
      <c r="A224" s="120" t="s">
        <v>122</v>
      </c>
      <c r="B224" s="121">
        <v>4.7285440099859013</v>
      </c>
      <c r="C224" s="122">
        <v>4.7285440099859013</v>
      </c>
      <c r="D224" s="122"/>
      <c r="E224" s="122"/>
      <c r="F224" s="122"/>
      <c r="G224" s="122"/>
      <c r="H224" s="122"/>
      <c r="I224" s="122"/>
      <c r="J224" s="122"/>
      <c r="K224" s="123"/>
    </row>
    <row r="225" spans="1:11">
      <c r="A225" s="120" t="s">
        <v>57</v>
      </c>
      <c r="B225" s="121">
        <v>9.903600046052631</v>
      </c>
      <c r="C225" s="122">
        <v>9.903600046052631</v>
      </c>
      <c r="D225" s="122"/>
      <c r="E225" s="122"/>
      <c r="F225" s="122"/>
      <c r="G225" s="122"/>
      <c r="H225" s="122"/>
      <c r="I225" s="122"/>
      <c r="J225" s="122"/>
      <c r="K225" s="123"/>
    </row>
    <row r="226" spans="1:11">
      <c r="A226" s="120" t="s">
        <v>163</v>
      </c>
      <c r="B226" s="121">
        <v>9.4570880199718026</v>
      </c>
      <c r="C226" s="122">
        <v>9.4570880199718026</v>
      </c>
      <c r="D226" s="122"/>
      <c r="E226" s="122"/>
      <c r="F226" s="122"/>
      <c r="G226" s="122"/>
      <c r="H226" s="122"/>
      <c r="I226" s="122"/>
      <c r="J226" s="122"/>
      <c r="K226" s="123"/>
    </row>
    <row r="227" spans="1:11">
      <c r="A227" s="120" t="s">
        <v>156</v>
      </c>
      <c r="B227" s="121">
        <v>26.274864142671493</v>
      </c>
      <c r="C227" s="122"/>
      <c r="D227" s="122"/>
      <c r="E227" s="122"/>
      <c r="F227" s="122"/>
      <c r="G227" s="122">
        <v>26.274864142671493</v>
      </c>
      <c r="H227" s="122"/>
      <c r="I227" s="122"/>
      <c r="J227" s="122"/>
      <c r="K227" s="123"/>
    </row>
    <row r="228" spans="1:11">
      <c r="A228" s="120" t="s">
        <v>165</v>
      </c>
      <c r="B228" s="121">
        <v>2.1342950624999997</v>
      </c>
      <c r="C228" s="122">
        <v>2.1342950624999997</v>
      </c>
      <c r="D228" s="122"/>
      <c r="E228" s="122"/>
      <c r="F228" s="122"/>
      <c r="G228" s="122"/>
      <c r="H228" s="122"/>
      <c r="I228" s="122"/>
      <c r="J228" s="122"/>
      <c r="K228" s="123"/>
    </row>
    <row r="229" spans="1:11">
      <c r="A229" s="120" t="s">
        <v>124</v>
      </c>
      <c r="B229" s="121">
        <v>4.7285440099859013</v>
      </c>
      <c r="C229" s="122">
        <v>4.7285440099859013</v>
      </c>
      <c r="D229" s="122"/>
      <c r="E229" s="122"/>
      <c r="F229" s="122"/>
      <c r="G229" s="122"/>
      <c r="H229" s="122"/>
      <c r="I229" s="122"/>
      <c r="J229" s="122"/>
      <c r="K229" s="123"/>
    </row>
    <row r="230" spans="1:11">
      <c r="A230" s="120" t="s">
        <v>123</v>
      </c>
      <c r="B230" s="121">
        <v>9.4570880199718026</v>
      </c>
      <c r="C230" s="122">
        <v>9.4570880199718026</v>
      </c>
      <c r="D230" s="122"/>
      <c r="E230" s="122"/>
      <c r="F230" s="122"/>
      <c r="G230" s="122"/>
      <c r="H230" s="122"/>
      <c r="I230" s="122"/>
      <c r="J230" s="122"/>
      <c r="K230" s="123"/>
    </row>
    <row r="231" spans="1:11">
      <c r="A231" s="118" t="s">
        <v>179</v>
      </c>
      <c r="B231" s="119">
        <v>574.157648676294</v>
      </c>
      <c r="C231" s="119">
        <v>25.244417025858915</v>
      </c>
      <c r="D231" s="119">
        <v>548.91323165043514</v>
      </c>
      <c r="E231" s="119"/>
      <c r="F231" s="119"/>
      <c r="G231" s="119"/>
      <c r="H231" s="119"/>
      <c r="I231" s="119"/>
      <c r="J231" s="119"/>
      <c r="K231" s="119"/>
    </row>
    <row r="232" spans="1:11">
      <c r="A232" s="120" t="s">
        <v>152</v>
      </c>
      <c r="B232" s="121">
        <v>15.386904761904763</v>
      </c>
      <c r="C232" s="122">
        <v>15.386904761904763</v>
      </c>
      <c r="D232" s="122"/>
      <c r="E232" s="122"/>
      <c r="F232" s="122"/>
      <c r="G232" s="122"/>
      <c r="H232" s="122"/>
      <c r="I232" s="122"/>
      <c r="J232" s="122"/>
      <c r="K232" s="123"/>
    </row>
    <row r="233" spans="1:11">
      <c r="A233" s="120" t="s">
        <v>55</v>
      </c>
      <c r="B233" s="121">
        <v>5.128968253968254</v>
      </c>
      <c r="C233" s="122">
        <v>5.128968253968254</v>
      </c>
      <c r="D233" s="122"/>
      <c r="E233" s="122"/>
      <c r="F233" s="122"/>
      <c r="G233" s="122"/>
      <c r="H233" s="122"/>
      <c r="I233" s="122"/>
      <c r="J233" s="122"/>
      <c r="K233" s="123"/>
    </row>
    <row r="234" spans="1:11">
      <c r="A234" s="120" t="s">
        <v>145</v>
      </c>
      <c r="B234" s="121">
        <v>4.7285440099859013</v>
      </c>
      <c r="C234" s="122">
        <v>4.7285440099859013</v>
      </c>
      <c r="D234" s="122"/>
      <c r="E234" s="122"/>
      <c r="F234" s="122"/>
      <c r="G234" s="122"/>
      <c r="H234" s="122"/>
      <c r="I234" s="122"/>
      <c r="J234" s="122"/>
      <c r="K234" s="123"/>
    </row>
    <row r="235" spans="1:11">
      <c r="A235" s="120" t="s">
        <v>131</v>
      </c>
      <c r="B235" s="121">
        <v>548.91323165043514</v>
      </c>
      <c r="C235" s="122"/>
      <c r="D235" s="122">
        <v>548.91323165043514</v>
      </c>
      <c r="E235" s="122"/>
      <c r="F235" s="122"/>
      <c r="G235" s="122"/>
      <c r="H235" s="122"/>
      <c r="I235" s="122"/>
      <c r="J235" s="122"/>
      <c r="K235" s="123"/>
    </row>
    <row r="236" spans="1:11">
      <c r="A236" s="120" t="s">
        <v>210</v>
      </c>
      <c r="B236" s="121"/>
      <c r="C236" s="122"/>
      <c r="D236" s="122"/>
      <c r="E236" s="122"/>
      <c r="F236" s="122"/>
      <c r="G236" s="122"/>
      <c r="H236" s="122"/>
      <c r="I236" s="122"/>
      <c r="J236" s="122"/>
      <c r="K236" s="123"/>
    </row>
    <row r="237" spans="1:11">
      <c r="A237" s="118" t="s">
        <v>180</v>
      </c>
      <c r="B237" s="119">
        <v>149.1026727639933</v>
      </c>
      <c r="C237" s="119">
        <v>149.1026727639933</v>
      </c>
      <c r="D237" s="119"/>
      <c r="E237" s="119"/>
      <c r="F237" s="119"/>
      <c r="G237" s="119"/>
      <c r="H237" s="119"/>
      <c r="I237" s="119"/>
      <c r="J237" s="119"/>
      <c r="K237" s="119"/>
    </row>
    <row r="238" spans="1:11">
      <c r="A238" s="120" t="s">
        <v>181</v>
      </c>
      <c r="B238" s="121">
        <v>149.1026727639933</v>
      </c>
      <c r="C238" s="122">
        <v>149.1026727639933</v>
      </c>
      <c r="D238" s="122"/>
      <c r="E238" s="122"/>
      <c r="F238" s="122"/>
      <c r="G238" s="122"/>
      <c r="H238" s="122"/>
      <c r="I238" s="122"/>
      <c r="J238" s="122"/>
      <c r="K238" s="123"/>
    </row>
    <row r="239" spans="1:11">
      <c r="A239" s="118" t="s">
        <v>182</v>
      </c>
      <c r="B239" s="119">
        <v>193.25219892602163</v>
      </c>
      <c r="C239" s="119">
        <v>68.61293447865323</v>
      </c>
      <c r="D239" s="119"/>
      <c r="E239" s="119"/>
      <c r="F239" s="119"/>
      <c r="G239" s="119"/>
      <c r="H239" s="119">
        <v>124.63926444736842</v>
      </c>
      <c r="I239" s="119"/>
      <c r="J239" s="119"/>
      <c r="K239" s="119"/>
    </row>
    <row r="240" spans="1:11">
      <c r="A240" s="120" t="s">
        <v>59</v>
      </c>
      <c r="B240" s="121">
        <v>128.90785457236842</v>
      </c>
      <c r="C240" s="122">
        <v>4.2685901249999993</v>
      </c>
      <c r="D240" s="122"/>
      <c r="E240" s="122"/>
      <c r="F240" s="122"/>
      <c r="G240" s="122"/>
      <c r="H240" s="122">
        <v>124.63926444736842</v>
      </c>
      <c r="I240" s="122"/>
      <c r="J240" s="122"/>
      <c r="K240" s="123"/>
    </row>
    <row r="241" spans="1:11">
      <c r="A241" s="120" t="s">
        <v>155</v>
      </c>
      <c r="B241" s="121">
        <v>10.257936507936508</v>
      </c>
      <c r="C241" s="122">
        <v>10.257936507936508</v>
      </c>
      <c r="D241" s="122"/>
      <c r="E241" s="122"/>
      <c r="F241" s="122"/>
      <c r="G241" s="122"/>
      <c r="H241" s="122"/>
      <c r="I241" s="122"/>
      <c r="J241" s="122"/>
      <c r="K241" s="123"/>
    </row>
    <row r="242" spans="1:11">
      <c r="A242" s="120" t="s">
        <v>152</v>
      </c>
      <c r="B242" s="121">
        <v>10.257936507936508</v>
      </c>
      <c r="C242" s="122">
        <v>10.257936507936508</v>
      </c>
      <c r="D242" s="122"/>
      <c r="E242" s="122"/>
      <c r="F242" s="122"/>
      <c r="G242" s="122"/>
      <c r="H242" s="122"/>
      <c r="I242" s="122"/>
      <c r="J242" s="122"/>
      <c r="K242" s="123"/>
    </row>
    <row r="243" spans="1:11">
      <c r="A243" s="120" t="s">
        <v>183</v>
      </c>
      <c r="B243" s="121">
        <v>3.4193121693121693</v>
      </c>
      <c r="C243" s="122">
        <v>3.4193121693121693</v>
      </c>
      <c r="D243" s="122"/>
      <c r="E243" s="122"/>
      <c r="F243" s="122"/>
      <c r="G243" s="122"/>
      <c r="H243" s="122"/>
      <c r="I243" s="122"/>
      <c r="J243" s="122"/>
      <c r="K243" s="123"/>
    </row>
    <row r="244" spans="1:11">
      <c r="A244" s="120" t="s">
        <v>122</v>
      </c>
      <c r="B244" s="121">
        <v>4.7285440099859013</v>
      </c>
      <c r="C244" s="122">
        <v>4.7285440099859013</v>
      </c>
      <c r="D244" s="122"/>
      <c r="E244" s="122"/>
      <c r="F244" s="122"/>
      <c r="G244" s="122"/>
      <c r="H244" s="122"/>
      <c r="I244" s="122"/>
      <c r="J244" s="122"/>
      <c r="K244" s="123"/>
    </row>
    <row r="245" spans="1:11">
      <c r="A245" s="120" t="s">
        <v>57</v>
      </c>
      <c r="B245" s="121">
        <v>9.903600046052631</v>
      </c>
      <c r="C245" s="122">
        <v>9.903600046052631</v>
      </c>
      <c r="D245" s="122"/>
      <c r="E245" s="122"/>
      <c r="F245" s="122"/>
      <c r="G245" s="122"/>
      <c r="H245" s="122"/>
      <c r="I245" s="122"/>
      <c r="J245" s="122"/>
      <c r="K245" s="123"/>
    </row>
    <row r="246" spans="1:11">
      <c r="A246" s="120" t="s">
        <v>163</v>
      </c>
      <c r="B246" s="121">
        <v>9.4570880199718026</v>
      </c>
      <c r="C246" s="122">
        <v>9.4570880199718026</v>
      </c>
      <c r="D246" s="122"/>
      <c r="E246" s="122"/>
      <c r="F246" s="122"/>
      <c r="G246" s="122"/>
      <c r="H246" s="122"/>
      <c r="I246" s="122"/>
      <c r="J246" s="122"/>
      <c r="K246" s="123"/>
    </row>
    <row r="247" spans="1:11">
      <c r="A247" s="120" t="s">
        <v>55</v>
      </c>
      <c r="B247" s="121">
        <v>2.1342950624999997</v>
      </c>
      <c r="C247" s="122">
        <v>2.1342950624999997</v>
      </c>
      <c r="D247" s="122"/>
      <c r="E247" s="122"/>
      <c r="F247" s="122"/>
      <c r="G247" s="122"/>
      <c r="H247" s="122"/>
      <c r="I247" s="122"/>
      <c r="J247" s="122"/>
      <c r="K247" s="123"/>
    </row>
    <row r="248" spans="1:11">
      <c r="A248" s="120" t="s">
        <v>124</v>
      </c>
      <c r="B248" s="121">
        <v>4.7285440099859013</v>
      </c>
      <c r="C248" s="122">
        <v>4.7285440099859013</v>
      </c>
      <c r="D248" s="122"/>
      <c r="E248" s="122"/>
      <c r="F248" s="122"/>
      <c r="G248" s="122"/>
      <c r="H248" s="122"/>
      <c r="I248" s="122"/>
      <c r="J248" s="122"/>
      <c r="K248" s="123"/>
    </row>
    <row r="249" spans="1:11">
      <c r="A249" s="120" t="s">
        <v>123</v>
      </c>
      <c r="B249" s="121">
        <v>9.4570880199718026</v>
      </c>
      <c r="C249" s="122">
        <v>9.4570880199718026</v>
      </c>
      <c r="D249" s="122"/>
      <c r="E249" s="122"/>
      <c r="F249" s="122"/>
      <c r="G249" s="122"/>
      <c r="H249" s="122"/>
      <c r="I249" s="122"/>
      <c r="J249" s="122"/>
      <c r="K249" s="123"/>
    </row>
    <row r="250" spans="1:11">
      <c r="A250" s="118" t="s">
        <v>184</v>
      </c>
      <c r="B250" s="119">
        <v>189.83288675670948</v>
      </c>
      <c r="C250" s="119">
        <v>65.193622309341052</v>
      </c>
      <c r="D250" s="119"/>
      <c r="E250" s="119"/>
      <c r="F250" s="119"/>
      <c r="G250" s="119"/>
      <c r="H250" s="119">
        <v>124.63926444736842</v>
      </c>
      <c r="I250" s="119"/>
      <c r="J250" s="119"/>
      <c r="K250" s="119"/>
    </row>
    <row r="251" spans="1:11">
      <c r="A251" s="120" t="s">
        <v>59</v>
      </c>
      <c r="B251" s="121">
        <v>128.90785457236842</v>
      </c>
      <c r="C251" s="122">
        <v>4.2685901249999993</v>
      </c>
      <c r="D251" s="122"/>
      <c r="E251" s="122"/>
      <c r="F251" s="122"/>
      <c r="G251" s="122"/>
      <c r="H251" s="122">
        <v>124.63926444736842</v>
      </c>
      <c r="I251" s="122"/>
      <c r="J251" s="122"/>
      <c r="K251" s="123"/>
    </row>
    <row r="252" spans="1:11">
      <c r="A252" s="120" t="s">
        <v>155</v>
      </c>
      <c r="B252" s="121">
        <v>10.257936507936508</v>
      </c>
      <c r="C252" s="122">
        <v>10.257936507936508</v>
      </c>
      <c r="D252" s="122"/>
      <c r="E252" s="122"/>
      <c r="F252" s="122"/>
      <c r="G252" s="122"/>
      <c r="H252" s="122"/>
      <c r="I252" s="122"/>
      <c r="J252" s="122"/>
      <c r="K252" s="123"/>
    </row>
    <row r="253" spans="1:11">
      <c r="A253" s="120" t="s">
        <v>152</v>
      </c>
      <c r="B253" s="121">
        <v>10.257936507936508</v>
      </c>
      <c r="C253" s="122">
        <v>10.257936507936508</v>
      </c>
      <c r="D253" s="122"/>
      <c r="E253" s="122"/>
      <c r="F253" s="122"/>
      <c r="G253" s="122"/>
      <c r="H253" s="122"/>
      <c r="I253" s="122"/>
      <c r="J253" s="122"/>
      <c r="K253" s="123"/>
    </row>
    <row r="254" spans="1:11">
      <c r="A254" s="120" t="s">
        <v>122</v>
      </c>
      <c r="B254" s="121">
        <v>4.7285440099859013</v>
      </c>
      <c r="C254" s="122">
        <v>4.7285440099859013</v>
      </c>
      <c r="D254" s="122"/>
      <c r="E254" s="122"/>
      <c r="F254" s="122"/>
      <c r="G254" s="122"/>
      <c r="H254" s="122"/>
      <c r="I254" s="122"/>
      <c r="J254" s="122"/>
      <c r="K254" s="123"/>
    </row>
    <row r="255" spans="1:11">
      <c r="A255" s="120" t="s">
        <v>57</v>
      </c>
      <c r="B255" s="121">
        <v>9.903600046052631</v>
      </c>
      <c r="C255" s="122">
        <v>9.903600046052631</v>
      </c>
      <c r="D255" s="122"/>
      <c r="E255" s="122"/>
      <c r="F255" s="122"/>
      <c r="G255" s="122"/>
      <c r="H255" s="122"/>
      <c r="I255" s="122"/>
      <c r="J255" s="122"/>
      <c r="K255" s="123"/>
    </row>
    <row r="256" spans="1:11">
      <c r="A256" s="120" t="s">
        <v>163</v>
      </c>
      <c r="B256" s="121">
        <v>9.4570880199718026</v>
      </c>
      <c r="C256" s="122">
        <v>9.4570880199718026</v>
      </c>
      <c r="D256" s="122"/>
      <c r="E256" s="122"/>
      <c r="F256" s="122"/>
      <c r="G256" s="122"/>
      <c r="H256" s="122"/>
      <c r="I256" s="122"/>
      <c r="J256" s="122"/>
      <c r="K256" s="123"/>
    </row>
    <row r="257" spans="1:11">
      <c r="A257" s="120" t="s">
        <v>55</v>
      </c>
      <c r="B257" s="121">
        <v>2.1342950624999997</v>
      </c>
      <c r="C257" s="122">
        <v>2.1342950624999997</v>
      </c>
      <c r="D257" s="122"/>
      <c r="E257" s="122"/>
      <c r="F257" s="122"/>
      <c r="G257" s="122"/>
      <c r="H257" s="122"/>
      <c r="I257" s="122"/>
      <c r="J257" s="122"/>
      <c r="K257" s="123"/>
    </row>
    <row r="258" spans="1:11">
      <c r="A258" s="120" t="s">
        <v>124</v>
      </c>
      <c r="B258" s="121">
        <v>4.7285440099859013</v>
      </c>
      <c r="C258" s="122">
        <v>4.7285440099859013</v>
      </c>
      <c r="D258" s="122"/>
      <c r="E258" s="122"/>
      <c r="F258" s="122"/>
      <c r="G258" s="122"/>
      <c r="H258" s="122"/>
      <c r="I258" s="122"/>
      <c r="J258" s="122"/>
      <c r="K258" s="123"/>
    </row>
    <row r="259" spans="1:11">
      <c r="A259" s="120" t="s">
        <v>123</v>
      </c>
      <c r="B259" s="121">
        <v>9.4570880199718026</v>
      </c>
      <c r="C259" s="122">
        <v>9.4570880199718026</v>
      </c>
      <c r="D259" s="122"/>
      <c r="E259" s="122"/>
      <c r="F259" s="122"/>
      <c r="G259" s="122"/>
      <c r="H259" s="122"/>
      <c r="I259" s="122"/>
      <c r="J259" s="122"/>
      <c r="K259" s="123"/>
    </row>
    <row r="260" spans="1:11">
      <c r="A260" s="118" t="s">
        <v>185</v>
      </c>
      <c r="B260" s="119">
        <v>189.83288675670948</v>
      </c>
      <c r="C260" s="119">
        <v>65.193622309341052</v>
      </c>
      <c r="D260" s="119"/>
      <c r="E260" s="119"/>
      <c r="F260" s="119"/>
      <c r="G260" s="119"/>
      <c r="H260" s="119">
        <v>124.63926444736842</v>
      </c>
      <c r="I260" s="119"/>
      <c r="J260" s="119"/>
      <c r="K260" s="119"/>
    </row>
    <row r="261" spans="1:11">
      <c r="A261" s="120" t="s">
        <v>59</v>
      </c>
      <c r="B261" s="121">
        <v>128.90785457236842</v>
      </c>
      <c r="C261" s="122">
        <v>4.2685901249999993</v>
      </c>
      <c r="D261" s="122"/>
      <c r="E261" s="122"/>
      <c r="F261" s="122"/>
      <c r="G261" s="122"/>
      <c r="H261" s="122">
        <v>124.63926444736842</v>
      </c>
      <c r="I261" s="122"/>
      <c r="J261" s="122"/>
      <c r="K261" s="123"/>
    </row>
    <row r="262" spans="1:11">
      <c r="A262" s="120" t="s">
        <v>155</v>
      </c>
      <c r="B262" s="121">
        <v>10.257936507936508</v>
      </c>
      <c r="C262" s="122">
        <v>10.257936507936508</v>
      </c>
      <c r="D262" s="122"/>
      <c r="E262" s="122"/>
      <c r="F262" s="122"/>
      <c r="G262" s="122"/>
      <c r="H262" s="122"/>
      <c r="I262" s="122"/>
      <c r="J262" s="122"/>
      <c r="K262" s="123"/>
    </row>
    <row r="263" spans="1:11">
      <c r="A263" s="120" t="s">
        <v>152</v>
      </c>
      <c r="B263" s="121">
        <v>10.257936507936508</v>
      </c>
      <c r="C263" s="122">
        <v>10.257936507936508</v>
      </c>
      <c r="D263" s="122"/>
      <c r="E263" s="122"/>
      <c r="F263" s="122"/>
      <c r="G263" s="122"/>
      <c r="H263" s="122"/>
      <c r="I263" s="122"/>
      <c r="J263" s="122"/>
      <c r="K263" s="123"/>
    </row>
    <row r="264" spans="1:11">
      <c r="A264" s="120" t="s">
        <v>122</v>
      </c>
      <c r="B264" s="121">
        <v>4.7285440099859013</v>
      </c>
      <c r="C264" s="122">
        <v>4.7285440099859013</v>
      </c>
      <c r="D264" s="122"/>
      <c r="E264" s="122"/>
      <c r="F264" s="122"/>
      <c r="G264" s="122"/>
      <c r="H264" s="122"/>
      <c r="I264" s="122"/>
      <c r="J264" s="122"/>
      <c r="K264" s="123"/>
    </row>
    <row r="265" spans="1:11">
      <c r="A265" s="120" t="s">
        <v>57</v>
      </c>
      <c r="B265" s="121">
        <v>9.903600046052631</v>
      </c>
      <c r="C265" s="122">
        <v>9.903600046052631</v>
      </c>
      <c r="D265" s="122"/>
      <c r="E265" s="122"/>
      <c r="F265" s="122"/>
      <c r="G265" s="122"/>
      <c r="H265" s="122"/>
      <c r="I265" s="122"/>
      <c r="J265" s="122"/>
      <c r="K265" s="123"/>
    </row>
    <row r="266" spans="1:11">
      <c r="A266" s="120" t="s">
        <v>163</v>
      </c>
      <c r="B266" s="121">
        <v>9.4570880199718026</v>
      </c>
      <c r="C266" s="122">
        <v>9.4570880199718026</v>
      </c>
      <c r="D266" s="122"/>
      <c r="E266" s="122"/>
      <c r="F266" s="122"/>
      <c r="G266" s="122"/>
      <c r="H266" s="122"/>
      <c r="I266" s="122"/>
      <c r="J266" s="122"/>
      <c r="K266" s="123"/>
    </row>
    <row r="267" spans="1:11">
      <c r="A267" s="120" t="s">
        <v>55</v>
      </c>
      <c r="B267" s="121">
        <v>2.1342950624999997</v>
      </c>
      <c r="C267" s="122">
        <v>2.1342950624999997</v>
      </c>
      <c r="D267" s="122"/>
      <c r="E267" s="122"/>
      <c r="F267" s="122"/>
      <c r="G267" s="122"/>
      <c r="H267" s="122"/>
      <c r="I267" s="122"/>
      <c r="J267" s="122"/>
      <c r="K267" s="123"/>
    </row>
    <row r="268" spans="1:11">
      <c r="A268" s="120" t="s">
        <v>124</v>
      </c>
      <c r="B268" s="121">
        <v>4.7285440099859013</v>
      </c>
      <c r="C268" s="122">
        <v>4.7285440099859013</v>
      </c>
      <c r="D268" s="122"/>
      <c r="E268" s="122"/>
      <c r="F268" s="122"/>
      <c r="G268" s="122"/>
      <c r="H268" s="122"/>
      <c r="I268" s="122"/>
      <c r="J268" s="122"/>
      <c r="K268" s="123"/>
    </row>
    <row r="269" spans="1:11">
      <c r="A269" s="120" t="s">
        <v>123</v>
      </c>
      <c r="B269" s="121">
        <v>9.4570880199718026</v>
      </c>
      <c r="C269" s="122">
        <v>9.4570880199718026</v>
      </c>
      <c r="D269" s="122"/>
      <c r="E269" s="122"/>
      <c r="F269" s="122"/>
      <c r="G269" s="122"/>
      <c r="H269" s="122"/>
      <c r="I269" s="122"/>
      <c r="J269" s="122"/>
      <c r="K269" s="123"/>
    </row>
    <row r="270" spans="1:11">
      <c r="A270" s="118" t="s">
        <v>186</v>
      </c>
      <c r="B270" s="119">
        <v>56.196488174355153</v>
      </c>
      <c r="C270" s="119">
        <v>56.196488174355153</v>
      </c>
      <c r="D270" s="119"/>
      <c r="E270" s="119"/>
      <c r="F270" s="119"/>
      <c r="G270" s="119"/>
      <c r="H270" s="119"/>
      <c r="I270" s="119"/>
      <c r="J270" s="119"/>
      <c r="K270" s="119"/>
    </row>
    <row r="271" spans="1:11">
      <c r="A271" s="120" t="s">
        <v>155</v>
      </c>
      <c r="B271" s="121">
        <v>10.257936507936508</v>
      </c>
      <c r="C271" s="122">
        <v>10.257936507936508</v>
      </c>
      <c r="D271" s="122"/>
      <c r="E271" s="122"/>
      <c r="F271" s="122"/>
      <c r="G271" s="122"/>
      <c r="H271" s="122"/>
      <c r="I271" s="122"/>
      <c r="J271" s="122"/>
      <c r="K271" s="123"/>
    </row>
    <row r="272" spans="1:11">
      <c r="A272" s="120" t="s">
        <v>152</v>
      </c>
      <c r="B272" s="121">
        <v>10.257936507936508</v>
      </c>
      <c r="C272" s="122">
        <v>10.257936507936508</v>
      </c>
      <c r="D272" s="122"/>
      <c r="E272" s="122"/>
      <c r="F272" s="122"/>
      <c r="G272" s="122"/>
      <c r="H272" s="122"/>
      <c r="I272" s="122"/>
      <c r="J272" s="122"/>
      <c r="K272" s="123"/>
    </row>
    <row r="273" spans="1:11">
      <c r="A273" s="120" t="s">
        <v>57</v>
      </c>
      <c r="B273" s="121">
        <v>9.903600046052631</v>
      </c>
      <c r="C273" s="122">
        <v>9.903600046052631</v>
      </c>
      <c r="D273" s="122"/>
      <c r="E273" s="122"/>
      <c r="F273" s="122"/>
      <c r="G273" s="122"/>
      <c r="H273" s="122"/>
      <c r="I273" s="122"/>
      <c r="J273" s="122"/>
      <c r="K273" s="123"/>
    </row>
    <row r="274" spans="1:11">
      <c r="A274" s="120" t="s">
        <v>163</v>
      </c>
      <c r="B274" s="121">
        <v>9.4570880199718026</v>
      </c>
      <c r="C274" s="122">
        <v>9.4570880199718026</v>
      </c>
      <c r="D274" s="122"/>
      <c r="E274" s="122"/>
      <c r="F274" s="122"/>
      <c r="G274" s="122"/>
      <c r="H274" s="122"/>
      <c r="I274" s="122"/>
      <c r="J274" s="122"/>
      <c r="K274" s="123"/>
    </row>
    <row r="275" spans="1:11">
      <c r="A275" s="120" t="s">
        <v>55</v>
      </c>
      <c r="B275" s="121">
        <v>2.1342950624999997</v>
      </c>
      <c r="C275" s="122">
        <v>2.1342950624999997</v>
      </c>
      <c r="D275" s="122"/>
      <c r="E275" s="122"/>
      <c r="F275" s="122"/>
      <c r="G275" s="122"/>
      <c r="H275" s="122"/>
      <c r="I275" s="122"/>
      <c r="J275" s="122"/>
      <c r="K275" s="123"/>
    </row>
    <row r="276" spans="1:11">
      <c r="A276" s="120" t="s">
        <v>124</v>
      </c>
      <c r="B276" s="121">
        <v>4.7285440099859013</v>
      </c>
      <c r="C276" s="122">
        <v>4.7285440099859013</v>
      </c>
      <c r="D276" s="122"/>
      <c r="E276" s="122"/>
      <c r="F276" s="122"/>
      <c r="G276" s="122"/>
      <c r="H276" s="122"/>
      <c r="I276" s="122"/>
      <c r="J276" s="122"/>
      <c r="K276" s="123"/>
    </row>
    <row r="277" spans="1:11">
      <c r="A277" s="120" t="s">
        <v>123</v>
      </c>
      <c r="B277" s="121">
        <v>9.4570880199718026</v>
      </c>
      <c r="C277" s="122">
        <v>9.4570880199718026</v>
      </c>
      <c r="D277" s="122"/>
      <c r="E277" s="122"/>
      <c r="F277" s="122"/>
      <c r="G277" s="122"/>
      <c r="H277" s="122"/>
      <c r="I277" s="122"/>
      <c r="J277" s="122"/>
      <c r="K277" s="123"/>
    </row>
    <row r="278" spans="1:11">
      <c r="A278" s="118" t="s">
        <v>187</v>
      </c>
      <c r="B278" s="119">
        <v>56.196488174355153</v>
      </c>
      <c r="C278" s="119">
        <v>56.196488174355153</v>
      </c>
      <c r="D278" s="119"/>
      <c r="E278" s="119"/>
      <c r="F278" s="119"/>
      <c r="G278" s="119"/>
      <c r="H278" s="119"/>
      <c r="I278" s="119"/>
      <c r="J278" s="119"/>
      <c r="K278" s="119"/>
    </row>
    <row r="279" spans="1:11">
      <c r="A279" s="120" t="s">
        <v>155</v>
      </c>
      <c r="B279" s="121">
        <v>10.257936507936508</v>
      </c>
      <c r="C279" s="122">
        <v>10.257936507936508</v>
      </c>
      <c r="D279" s="122"/>
      <c r="E279" s="122"/>
      <c r="F279" s="122"/>
      <c r="G279" s="122"/>
      <c r="H279" s="122"/>
      <c r="I279" s="122"/>
      <c r="J279" s="122"/>
      <c r="K279" s="123"/>
    </row>
    <row r="280" spans="1:11">
      <c r="A280" s="120" t="s">
        <v>152</v>
      </c>
      <c r="B280" s="121">
        <v>10.257936507936508</v>
      </c>
      <c r="C280" s="122">
        <v>10.257936507936508</v>
      </c>
      <c r="D280" s="122"/>
      <c r="E280" s="122"/>
      <c r="F280" s="122"/>
      <c r="G280" s="122"/>
      <c r="H280" s="122"/>
      <c r="I280" s="122"/>
      <c r="J280" s="122"/>
      <c r="K280" s="123"/>
    </row>
    <row r="281" spans="1:11">
      <c r="A281" s="120" t="s">
        <v>57</v>
      </c>
      <c r="B281" s="121">
        <v>9.903600046052631</v>
      </c>
      <c r="C281" s="122">
        <v>9.903600046052631</v>
      </c>
      <c r="D281" s="122"/>
      <c r="E281" s="122"/>
      <c r="F281" s="122"/>
      <c r="G281" s="122"/>
      <c r="H281" s="122"/>
      <c r="I281" s="122"/>
      <c r="J281" s="122"/>
      <c r="K281" s="123"/>
    </row>
    <row r="282" spans="1:11">
      <c r="A282" s="120" t="s">
        <v>163</v>
      </c>
      <c r="B282" s="121">
        <v>9.4570880199718026</v>
      </c>
      <c r="C282" s="122">
        <v>9.4570880199718026</v>
      </c>
      <c r="D282" s="122"/>
      <c r="E282" s="122"/>
      <c r="F282" s="122"/>
      <c r="G282" s="122"/>
      <c r="H282" s="122"/>
      <c r="I282" s="122"/>
      <c r="J282" s="122"/>
      <c r="K282" s="123"/>
    </row>
    <row r="283" spans="1:11">
      <c r="A283" s="120" t="s">
        <v>55</v>
      </c>
      <c r="B283" s="121">
        <v>2.1342950624999997</v>
      </c>
      <c r="C283" s="122">
        <v>2.1342950624999997</v>
      </c>
      <c r="D283" s="122"/>
      <c r="E283" s="122"/>
      <c r="F283" s="122"/>
      <c r="G283" s="122"/>
      <c r="H283" s="122"/>
      <c r="I283" s="122"/>
      <c r="J283" s="122"/>
      <c r="K283" s="123"/>
    </row>
    <row r="284" spans="1:11">
      <c r="A284" s="120" t="s">
        <v>124</v>
      </c>
      <c r="B284" s="121">
        <v>4.7285440099859013</v>
      </c>
      <c r="C284" s="122">
        <v>4.7285440099859013</v>
      </c>
      <c r="D284" s="122"/>
      <c r="E284" s="122"/>
      <c r="F284" s="122"/>
      <c r="G284" s="122"/>
      <c r="H284" s="122"/>
      <c r="I284" s="122"/>
      <c r="J284" s="122"/>
      <c r="K284" s="123"/>
    </row>
    <row r="285" spans="1:11">
      <c r="A285" s="120" t="s">
        <v>123</v>
      </c>
      <c r="B285" s="121">
        <v>9.4570880199718026</v>
      </c>
      <c r="C285" s="122">
        <v>9.4570880199718026</v>
      </c>
      <c r="D285" s="122"/>
      <c r="E285" s="122"/>
      <c r="F285" s="122"/>
      <c r="G285" s="122"/>
      <c r="H285" s="122"/>
      <c r="I285" s="122"/>
      <c r="J285" s="122"/>
      <c r="K285" s="123"/>
    </row>
    <row r="286" spans="1:11">
      <c r="A286" s="118" t="s">
        <v>188</v>
      </c>
      <c r="B286" s="119">
        <v>2.1296296296296298</v>
      </c>
      <c r="C286" s="119">
        <v>2.1296296296296298</v>
      </c>
      <c r="D286" s="119"/>
      <c r="E286" s="119"/>
      <c r="F286" s="119"/>
      <c r="G286" s="119"/>
      <c r="H286" s="119"/>
      <c r="I286" s="119"/>
      <c r="J286" s="119"/>
      <c r="K286" s="119"/>
    </row>
    <row r="287" spans="1:11">
      <c r="A287" s="120" t="s">
        <v>188</v>
      </c>
      <c r="B287" s="121"/>
      <c r="C287" s="122"/>
      <c r="D287" s="122"/>
      <c r="E287" s="122"/>
      <c r="F287" s="122"/>
      <c r="G287" s="122"/>
      <c r="H287" s="122"/>
      <c r="I287" s="122"/>
      <c r="J287" s="122"/>
      <c r="K287" s="123"/>
    </row>
    <row r="288" spans="1:11">
      <c r="A288" s="120" t="s">
        <v>189</v>
      </c>
      <c r="B288" s="121">
        <v>2.1296296296296298</v>
      </c>
      <c r="C288" s="122">
        <v>2.1296296296296298</v>
      </c>
      <c r="D288" s="122"/>
      <c r="E288" s="122"/>
      <c r="F288" s="122"/>
      <c r="G288" s="122"/>
      <c r="H288" s="122"/>
      <c r="I288" s="122"/>
      <c r="J288" s="122"/>
      <c r="K288" s="123"/>
    </row>
    <row r="289" spans="1:11">
      <c r="A289" s="124" t="s">
        <v>211</v>
      </c>
      <c r="B289" s="125">
        <v>8769.6940623883365</v>
      </c>
      <c r="C289" s="126">
        <v>1993.0902119598625</v>
      </c>
      <c r="D289" s="126">
        <v>3032.7318290002959</v>
      </c>
      <c r="E289" s="126">
        <v>0</v>
      </c>
      <c r="F289" s="126"/>
      <c r="G289" s="126">
        <v>1099.9060279700182</v>
      </c>
      <c r="H289" s="126">
        <v>2316.4514399304521</v>
      </c>
      <c r="I289" s="126">
        <v>115.71819638345865</v>
      </c>
      <c r="J289" s="126">
        <v>211.79635714425751</v>
      </c>
      <c r="K289" s="127"/>
    </row>
    <row r="290" spans="1:11" ht="15">
      <c r="A290"/>
      <c r="B290"/>
      <c r="C290"/>
      <c r="D290"/>
      <c r="E290"/>
      <c r="F290"/>
      <c r="G290"/>
      <c r="H290"/>
      <c r="I290"/>
      <c r="J290"/>
      <c r="K290"/>
    </row>
    <row r="291" spans="1:11" ht="15">
      <c r="A291"/>
      <c r="B291"/>
      <c r="C291"/>
      <c r="D291"/>
      <c r="E291"/>
      <c r="F291"/>
      <c r="G291"/>
      <c r="H291"/>
      <c r="I291"/>
      <c r="J291"/>
      <c r="K291"/>
    </row>
    <row r="292" spans="1:11" ht="15">
      <c r="A292"/>
      <c r="B292"/>
      <c r="C292"/>
      <c r="D292"/>
      <c r="E292"/>
      <c r="F292"/>
      <c r="G292"/>
      <c r="H292"/>
      <c r="I292"/>
      <c r="J292"/>
      <c r="K292"/>
    </row>
    <row r="293" spans="1:11" ht="15">
      <c r="A293"/>
      <c r="B293"/>
      <c r="C293"/>
      <c r="D293"/>
      <c r="E293"/>
      <c r="F293"/>
      <c r="G293"/>
      <c r="H293"/>
      <c r="I293"/>
      <c r="J293"/>
      <c r="K293"/>
    </row>
    <row r="294" spans="1:11" ht="15">
      <c r="A294"/>
      <c r="B294"/>
      <c r="C294"/>
      <c r="D294"/>
      <c r="E294"/>
      <c r="F294"/>
      <c r="G294"/>
      <c r="H294"/>
      <c r="I294"/>
      <c r="J294"/>
      <c r="K294"/>
    </row>
    <row r="295" spans="1:11" ht="15">
      <c r="A295"/>
      <c r="B295"/>
      <c r="C295"/>
      <c r="D295"/>
      <c r="E295"/>
      <c r="F295"/>
      <c r="G295"/>
      <c r="H295"/>
      <c r="I295"/>
      <c r="J295"/>
      <c r="K295"/>
    </row>
    <row r="296" spans="1:11" ht="15">
      <c r="A296"/>
      <c r="B296"/>
      <c r="C296"/>
      <c r="D296"/>
      <c r="E296"/>
      <c r="F296"/>
      <c r="G296"/>
      <c r="H296"/>
      <c r="I296"/>
      <c r="J296"/>
      <c r="K296"/>
    </row>
    <row r="297" spans="1:11" ht="15">
      <c r="A297"/>
      <c r="B297"/>
      <c r="C297"/>
      <c r="D297"/>
      <c r="E297"/>
      <c r="F297"/>
      <c r="G297"/>
      <c r="H297"/>
      <c r="I297"/>
      <c r="J297"/>
      <c r="K297"/>
    </row>
    <row r="298" spans="1:11" ht="15">
      <c r="A298"/>
      <c r="B298"/>
      <c r="C298"/>
      <c r="D298"/>
      <c r="E298"/>
      <c r="F298"/>
      <c r="G298"/>
      <c r="H298"/>
      <c r="I298"/>
      <c r="J298"/>
      <c r="K298"/>
    </row>
    <row r="299" spans="1:11" ht="15">
      <c r="A299"/>
      <c r="B299"/>
      <c r="C299"/>
      <c r="D299"/>
      <c r="E299"/>
      <c r="F299"/>
      <c r="G299"/>
      <c r="H299"/>
      <c r="I299"/>
      <c r="J299"/>
      <c r="K299"/>
    </row>
    <row r="300" spans="1:11" ht="15">
      <c r="A300"/>
      <c r="B300"/>
      <c r="C300"/>
      <c r="D300"/>
      <c r="E300"/>
      <c r="F300"/>
      <c r="G300"/>
      <c r="H300"/>
      <c r="I300"/>
      <c r="J300"/>
      <c r="K300"/>
    </row>
    <row r="301" spans="1:11" ht="15">
      <c r="A301"/>
      <c r="B301"/>
      <c r="C301"/>
      <c r="D301"/>
      <c r="E301"/>
      <c r="F301"/>
      <c r="G301"/>
      <c r="H301"/>
      <c r="I301"/>
      <c r="J301"/>
      <c r="K301"/>
    </row>
    <row r="302" spans="1:11" ht="15">
      <c r="A302"/>
      <c r="B302"/>
      <c r="C302"/>
      <c r="D302"/>
      <c r="E302"/>
      <c r="F302"/>
      <c r="G302"/>
      <c r="H302"/>
      <c r="I302"/>
      <c r="J302"/>
      <c r="K302"/>
    </row>
    <row r="303" spans="1:11" ht="15">
      <c r="A303"/>
      <c r="B303"/>
      <c r="C303"/>
      <c r="D303"/>
      <c r="E303"/>
      <c r="F303"/>
      <c r="G303"/>
      <c r="H303"/>
      <c r="I303"/>
      <c r="J303"/>
      <c r="K303"/>
    </row>
    <row r="304" spans="1:11" ht="15">
      <c r="A304"/>
      <c r="B304"/>
      <c r="C304"/>
      <c r="D304"/>
      <c r="E304"/>
      <c r="F304"/>
      <c r="G304"/>
      <c r="H304"/>
      <c r="I304"/>
      <c r="J304"/>
      <c r="K304"/>
    </row>
    <row r="305" spans="1:11" ht="15">
      <c r="A305"/>
      <c r="B305"/>
      <c r="C305"/>
      <c r="D305"/>
      <c r="E305"/>
      <c r="F305"/>
      <c r="G305"/>
      <c r="H305"/>
      <c r="I305"/>
      <c r="J305"/>
      <c r="K305"/>
    </row>
    <row r="306" spans="1:11" ht="15">
      <c r="A306"/>
      <c r="B306"/>
      <c r="C306"/>
      <c r="D306"/>
      <c r="E306"/>
      <c r="F306"/>
      <c r="G306"/>
      <c r="H306"/>
      <c r="I306"/>
      <c r="J306"/>
      <c r="K306"/>
    </row>
    <row r="307" spans="1:11" ht="15">
      <c r="A307"/>
      <c r="B307"/>
      <c r="C307"/>
      <c r="D307"/>
      <c r="E307"/>
      <c r="F307"/>
      <c r="G307"/>
      <c r="H307"/>
      <c r="I307"/>
      <c r="J307"/>
      <c r="K307"/>
    </row>
    <row r="308" spans="1:11" ht="15">
      <c r="A308"/>
      <c r="B308"/>
      <c r="C308"/>
      <c r="D308"/>
      <c r="E308"/>
      <c r="F308"/>
      <c r="G308"/>
      <c r="H308"/>
      <c r="I308"/>
      <c r="J308"/>
      <c r="K308"/>
    </row>
    <row r="309" spans="1:11" ht="15">
      <c r="A309"/>
      <c r="B309"/>
      <c r="C309"/>
      <c r="D309"/>
      <c r="E309"/>
      <c r="F309"/>
      <c r="G309"/>
      <c r="H309"/>
      <c r="I309"/>
      <c r="J309"/>
      <c r="K309"/>
    </row>
    <row r="310" spans="1:11" ht="15">
      <c r="A310"/>
      <c r="B310"/>
      <c r="C310"/>
      <c r="D310"/>
      <c r="E310"/>
      <c r="F310"/>
      <c r="G310"/>
      <c r="H310"/>
      <c r="I310"/>
      <c r="J310"/>
      <c r="K310"/>
    </row>
    <row r="311" spans="1:11" ht="15">
      <c r="A311"/>
      <c r="B311"/>
      <c r="C311"/>
      <c r="D311"/>
      <c r="E311"/>
      <c r="F311"/>
      <c r="G311"/>
      <c r="H311"/>
      <c r="I311"/>
      <c r="J311"/>
      <c r="K311"/>
    </row>
    <row r="312" spans="1:11" ht="15">
      <c r="A312"/>
      <c r="B312"/>
      <c r="C312"/>
      <c r="D312"/>
      <c r="E312"/>
      <c r="F312"/>
      <c r="G312"/>
      <c r="H312"/>
      <c r="I312"/>
      <c r="J312"/>
      <c r="K312"/>
    </row>
    <row r="313" spans="1:11" ht="15">
      <c r="A313"/>
      <c r="B313"/>
      <c r="C313"/>
      <c r="D313"/>
      <c r="E313"/>
      <c r="F313"/>
      <c r="G313"/>
      <c r="H313"/>
      <c r="I313"/>
      <c r="J313"/>
      <c r="K313"/>
    </row>
    <row r="314" spans="1:11" ht="15">
      <c r="A314"/>
      <c r="B314"/>
      <c r="C314"/>
      <c r="D314"/>
      <c r="E314"/>
      <c r="F314"/>
      <c r="G314"/>
      <c r="H314"/>
      <c r="I314"/>
      <c r="J314"/>
      <c r="K314"/>
    </row>
    <row r="315" spans="1:11" ht="15">
      <c r="A315"/>
      <c r="B315"/>
      <c r="C315"/>
      <c r="D315"/>
      <c r="E315"/>
      <c r="F315"/>
      <c r="G315"/>
      <c r="H315"/>
      <c r="I315"/>
      <c r="J315"/>
      <c r="K315"/>
    </row>
    <row r="316" spans="1:11" ht="15">
      <c r="A316"/>
      <c r="B316"/>
      <c r="C316"/>
      <c r="D316"/>
      <c r="E316"/>
      <c r="F316"/>
      <c r="G316"/>
      <c r="H316"/>
      <c r="I316"/>
      <c r="J316"/>
      <c r="K316"/>
    </row>
    <row r="317" spans="1:11" ht="15">
      <c r="A317"/>
      <c r="B317"/>
      <c r="C317"/>
      <c r="D317"/>
      <c r="E317"/>
      <c r="F317"/>
      <c r="G317"/>
      <c r="H317"/>
      <c r="I317"/>
      <c r="J317"/>
      <c r="K317"/>
    </row>
    <row r="318" spans="1:11" ht="15">
      <c r="A318"/>
      <c r="B318"/>
      <c r="C318"/>
      <c r="D318"/>
      <c r="E318"/>
      <c r="F318"/>
      <c r="G318"/>
      <c r="H318"/>
      <c r="I318"/>
      <c r="J318"/>
      <c r="K318"/>
    </row>
    <row r="319" spans="1:11" ht="15">
      <c r="A319"/>
      <c r="B319"/>
      <c r="C319"/>
      <c r="D319"/>
      <c r="E319"/>
      <c r="F319"/>
      <c r="G319"/>
      <c r="H319"/>
      <c r="I319"/>
      <c r="J319"/>
      <c r="K319"/>
    </row>
    <row r="320" spans="1:11" ht="15">
      <c r="A320"/>
      <c r="B320"/>
      <c r="C320"/>
      <c r="D320"/>
      <c r="E320"/>
      <c r="F320"/>
      <c r="G320"/>
      <c r="H320"/>
      <c r="I320"/>
      <c r="J320"/>
      <c r="K320"/>
    </row>
    <row r="321" spans="1:11" ht="15">
      <c r="A321"/>
      <c r="B321"/>
      <c r="C321"/>
      <c r="D321"/>
      <c r="E321"/>
      <c r="F321"/>
      <c r="G321"/>
      <c r="H321"/>
      <c r="I321"/>
      <c r="J321"/>
      <c r="K321"/>
    </row>
    <row r="322" spans="1:11" ht="15">
      <c r="A322"/>
      <c r="B322"/>
      <c r="C322"/>
      <c r="D322"/>
      <c r="E322"/>
      <c r="F322"/>
      <c r="G322"/>
      <c r="H322"/>
      <c r="I322"/>
      <c r="J322"/>
      <c r="K322"/>
    </row>
    <row r="323" spans="1:11" ht="15">
      <c r="A323"/>
      <c r="B323"/>
      <c r="C323"/>
      <c r="D323"/>
      <c r="E323"/>
      <c r="F323"/>
      <c r="G323"/>
      <c r="H323"/>
      <c r="I323"/>
      <c r="J323"/>
      <c r="K323"/>
    </row>
    <row r="324" spans="1:11" ht="15">
      <c r="A324"/>
      <c r="B324"/>
      <c r="C324"/>
      <c r="D324"/>
      <c r="E324"/>
      <c r="F324"/>
      <c r="G324"/>
      <c r="H324"/>
      <c r="I324"/>
      <c r="J324"/>
      <c r="K324"/>
    </row>
    <row r="325" spans="1:11" ht="15">
      <c r="A325"/>
      <c r="B325"/>
      <c r="C325"/>
      <c r="D325"/>
      <c r="E325"/>
      <c r="F325"/>
      <c r="G325"/>
      <c r="H325"/>
      <c r="I325"/>
      <c r="J325"/>
      <c r="K325"/>
    </row>
    <row r="326" spans="1:11" ht="15">
      <c r="A326"/>
      <c r="B326"/>
      <c r="C326"/>
      <c r="D326"/>
      <c r="E326"/>
      <c r="F326"/>
      <c r="G326"/>
      <c r="H326"/>
      <c r="I326"/>
      <c r="J326"/>
      <c r="K326"/>
    </row>
    <row r="327" spans="1:11" ht="15">
      <c r="A327"/>
      <c r="B327"/>
      <c r="C327"/>
      <c r="D327"/>
      <c r="E327"/>
      <c r="F327"/>
      <c r="G327"/>
      <c r="H327"/>
      <c r="I327"/>
      <c r="J327"/>
      <c r="K327"/>
    </row>
    <row r="328" spans="1:11" ht="15">
      <c r="A328"/>
      <c r="B328"/>
      <c r="C328"/>
      <c r="D328"/>
      <c r="E328"/>
      <c r="F328"/>
      <c r="G328"/>
      <c r="H328"/>
      <c r="I328"/>
      <c r="J328"/>
      <c r="K328"/>
    </row>
    <row r="329" spans="1:11" ht="15">
      <c r="A329"/>
      <c r="B329"/>
      <c r="C329"/>
      <c r="D329"/>
      <c r="E329"/>
      <c r="F329"/>
      <c r="G329"/>
      <c r="H329"/>
      <c r="I329"/>
      <c r="J329"/>
      <c r="K329"/>
    </row>
    <row r="330" spans="1:11" ht="15">
      <c r="A330"/>
      <c r="B330"/>
      <c r="C330"/>
      <c r="D330"/>
      <c r="E330"/>
      <c r="F330"/>
      <c r="G330"/>
      <c r="H330"/>
      <c r="I330"/>
      <c r="J330"/>
      <c r="K330"/>
    </row>
    <row r="331" spans="1:11" ht="15">
      <c r="A331"/>
      <c r="B331"/>
      <c r="C331"/>
      <c r="D331"/>
      <c r="E331"/>
      <c r="F331"/>
      <c r="G331"/>
      <c r="H331"/>
      <c r="I331"/>
      <c r="J331"/>
      <c r="K331"/>
    </row>
    <row r="332" spans="1:11" ht="15">
      <c r="A332"/>
      <c r="B332"/>
      <c r="C332"/>
      <c r="D332"/>
      <c r="E332"/>
      <c r="F332"/>
      <c r="G332"/>
      <c r="H332"/>
      <c r="I332"/>
      <c r="J332"/>
      <c r="K332"/>
    </row>
    <row r="333" spans="1:11" ht="15">
      <c r="A333"/>
      <c r="B333"/>
      <c r="C333"/>
      <c r="D333"/>
      <c r="E333"/>
      <c r="F333"/>
      <c r="G333"/>
      <c r="H333"/>
      <c r="I333"/>
      <c r="J333"/>
      <c r="K333"/>
    </row>
    <row r="334" spans="1:11" ht="15">
      <c r="A334"/>
      <c r="B334"/>
      <c r="C334"/>
      <c r="D334"/>
      <c r="E334"/>
      <c r="F334"/>
      <c r="G334"/>
      <c r="H334"/>
      <c r="I334"/>
      <c r="J334"/>
      <c r="K334"/>
    </row>
    <row r="335" spans="1:11" ht="15">
      <c r="A335"/>
      <c r="B335"/>
      <c r="C335"/>
      <c r="D335"/>
      <c r="E335"/>
      <c r="F335"/>
      <c r="G335"/>
      <c r="H335"/>
      <c r="I335"/>
      <c r="J335"/>
      <c r="K335"/>
    </row>
    <row r="336" spans="1:11" ht="15">
      <c r="A336"/>
      <c r="B336"/>
      <c r="C336"/>
      <c r="D336"/>
      <c r="E336"/>
      <c r="F336"/>
      <c r="G336"/>
      <c r="H336"/>
      <c r="I336"/>
      <c r="J336"/>
      <c r="K336"/>
    </row>
    <row r="337" spans="1:11" ht="15">
      <c r="A337"/>
      <c r="B337"/>
      <c r="C337"/>
      <c r="D337"/>
      <c r="E337"/>
      <c r="F337"/>
      <c r="G337"/>
      <c r="H337"/>
      <c r="I337"/>
      <c r="J337"/>
      <c r="K337"/>
    </row>
    <row r="338" spans="1:11" ht="15">
      <c r="A338"/>
      <c r="B338"/>
      <c r="C338"/>
      <c r="D338"/>
      <c r="E338"/>
      <c r="F338"/>
      <c r="G338"/>
      <c r="H338"/>
      <c r="I338"/>
      <c r="J338"/>
      <c r="K338"/>
    </row>
    <row r="339" spans="1:11" ht="15">
      <c r="A339"/>
      <c r="B339"/>
      <c r="C339"/>
      <c r="D339"/>
      <c r="E339"/>
      <c r="F339"/>
      <c r="G339"/>
      <c r="H339"/>
      <c r="I339"/>
      <c r="J339"/>
      <c r="K339"/>
    </row>
    <row r="340" spans="1:11" ht="15">
      <c r="A340"/>
      <c r="B340"/>
      <c r="C340"/>
      <c r="D340"/>
      <c r="E340"/>
      <c r="F340"/>
      <c r="G340"/>
      <c r="H340"/>
      <c r="I340"/>
      <c r="J340"/>
      <c r="K340"/>
    </row>
    <row r="341" spans="1:11" ht="15">
      <c r="A341"/>
      <c r="B341"/>
      <c r="C341"/>
      <c r="D341"/>
      <c r="E341"/>
      <c r="F341"/>
      <c r="G341"/>
      <c r="H341"/>
      <c r="I341"/>
      <c r="J341"/>
      <c r="K341"/>
    </row>
    <row r="342" spans="1:11" ht="15">
      <c r="A342"/>
      <c r="B342"/>
      <c r="C342"/>
      <c r="D342"/>
      <c r="E342"/>
      <c r="F342"/>
      <c r="G342"/>
      <c r="H342"/>
      <c r="I342"/>
      <c r="J342"/>
      <c r="K342"/>
    </row>
    <row r="343" spans="1:11" ht="15">
      <c r="A343"/>
      <c r="B343"/>
      <c r="C343"/>
      <c r="D343"/>
      <c r="E343"/>
      <c r="F343"/>
      <c r="G343"/>
      <c r="H343"/>
      <c r="I343"/>
      <c r="J343"/>
      <c r="K343"/>
    </row>
    <row r="344" spans="1:11" ht="15">
      <c r="A344"/>
      <c r="B344"/>
      <c r="C344"/>
      <c r="D344"/>
      <c r="E344"/>
      <c r="F344"/>
      <c r="G344"/>
      <c r="H344"/>
      <c r="I344"/>
      <c r="J344"/>
      <c r="K344"/>
    </row>
    <row r="345" spans="1:11" ht="15">
      <c r="A345"/>
      <c r="B345"/>
      <c r="C345"/>
      <c r="D345"/>
      <c r="E345"/>
      <c r="F345"/>
      <c r="G345"/>
      <c r="H345"/>
      <c r="I345"/>
      <c r="J345"/>
      <c r="K345"/>
    </row>
    <row r="346" spans="1:11" ht="15">
      <c r="A346"/>
      <c r="B346"/>
      <c r="C346"/>
      <c r="D346"/>
      <c r="E346"/>
      <c r="F346"/>
      <c r="G346"/>
      <c r="H346"/>
      <c r="I346"/>
      <c r="J346"/>
      <c r="K346"/>
    </row>
    <row r="347" spans="1:11" ht="15">
      <c r="A347"/>
      <c r="B347"/>
      <c r="C347"/>
      <c r="D347"/>
      <c r="E347"/>
      <c r="F347"/>
      <c r="G347"/>
      <c r="H347"/>
      <c r="I347"/>
      <c r="J347"/>
      <c r="K347"/>
    </row>
    <row r="348" spans="1:11" ht="15">
      <c r="A348"/>
      <c r="B348"/>
      <c r="C348"/>
      <c r="D348"/>
      <c r="E348"/>
      <c r="F348"/>
      <c r="G348"/>
      <c r="H348"/>
      <c r="I348"/>
      <c r="J348"/>
      <c r="K348"/>
    </row>
    <row r="349" spans="1:11" ht="15">
      <c r="A349"/>
      <c r="B349"/>
      <c r="C349"/>
      <c r="D349"/>
      <c r="E349"/>
      <c r="F349"/>
      <c r="G349"/>
      <c r="H349"/>
      <c r="I349"/>
      <c r="J349"/>
      <c r="K349"/>
    </row>
    <row r="350" spans="1:11" ht="15">
      <c r="A350"/>
      <c r="B350"/>
      <c r="C350"/>
      <c r="D350"/>
      <c r="E350"/>
      <c r="F350"/>
      <c r="G350"/>
      <c r="H350"/>
      <c r="I350"/>
      <c r="J350"/>
      <c r="K350"/>
    </row>
    <row r="351" spans="1:11" ht="15">
      <c r="A351"/>
      <c r="B351"/>
      <c r="C351"/>
      <c r="D351"/>
      <c r="E351"/>
      <c r="F351"/>
      <c r="G351"/>
      <c r="H351"/>
      <c r="I351"/>
      <c r="J351"/>
      <c r="K351"/>
    </row>
    <row r="352" spans="1:11" ht="15">
      <c r="A352"/>
      <c r="B352"/>
      <c r="C352"/>
      <c r="D352"/>
      <c r="E352"/>
      <c r="F352"/>
      <c r="G352"/>
      <c r="H352"/>
      <c r="I352"/>
      <c r="J352"/>
      <c r="K352"/>
    </row>
    <row r="353" spans="1:11" ht="15">
      <c r="A353"/>
      <c r="B353"/>
      <c r="C353"/>
      <c r="D353"/>
      <c r="E353"/>
      <c r="F353"/>
      <c r="G353"/>
      <c r="H353"/>
      <c r="I353"/>
      <c r="J353"/>
      <c r="K353"/>
    </row>
    <row r="354" spans="1:11" ht="15">
      <c r="A354"/>
      <c r="B354"/>
      <c r="C354"/>
      <c r="D354"/>
      <c r="E354"/>
      <c r="F354"/>
      <c r="G354"/>
      <c r="H354"/>
      <c r="I354"/>
      <c r="J354"/>
      <c r="K354"/>
    </row>
    <row r="355" spans="1:11" ht="15">
      <c r="A355"/>
      <c r="B355"/>
      <c r="C355"/>
      <c r="D355"/>
      <c r="E355"/>
      <c r="F355"/>
      <c r="G355"/>
      <c r="H355"/>
      <c r="I355"/>
      <c r="J355"/>
      <c r="K355"/>
    </row>
    <row r="356" spans="1:11" ht="15">
      <c r="A356"/>
      <c r="B356"/>
      <c r="C356"/>
      <c r="D356"/>
      <c r="E356"/>
      <c r="F356"/>
      <c r="G356"/>
      <c r="H356"/>
      <c r="I356"/>
      <c r="J356"/>
      <c r="K356"/>
    </row>
    <row r="357" spans="1:11" ht="15">
      <c r="A357"/>
      <c r="B357"/>
      <c r="C357"/>
      <c r="D357"/>
      <c r="E357"/>
      <c r="F357"/>
      <c r="G357"/>
      <c r="H357"/>
      <c r="I357"/>
      <c r="J357"/>
      <c r="K357"/>
    </row>
    <row r="358" spans="1:11" ht="15">
      <c r="A358"/>
      <c r="B358"/>
      <c r="C358"/>
      <c r="D358"/>
      <c r="E358"/>
      <c r="F358"/>
      <c r="G358"/>
      <c r="H358"/>
      <c r="I358"/>
      <c r="J358"/>
      <c r="K358"/>
    </row>
    <row r="359" spans="1:11" ht="15">
      <c r="A359"/>
      <c r="B359"/>
      <c r="C359"/>
      <c r="D359"/>
      <c r="E359"/>
      <c r="F359"/>
      <c r="G359"/>
      <c r="H359"/>
      <c r="I359"/>
      <c r="J359"/>
      <c r="K359"/>
    </row>
    <row r="360" spans="1:11" ht="15">
      <c r="A360"/>
      <c r="B360"/>
      <c r="C360"/>
      <c r="D360"/>
      <c r="E360"/>
      <c r="F360"/>
      <c r="G360"/>
      <c r="H360"/>
      <c r="I360"/>
      <c r="J360"/>
      <c r="K360"/>
    </row>
    <row r="361" spans="1:11" ht="15">
      <c r="A361"/>
      <c r="B361"/>
      <c r="C361"/>
      <c r="D361"/>
      <c r="E361"/>
      <c r="F361"/>
      <c r="G361"/>
      <c r="H361"/>
      <c r="I361"/>
      <c r="J361"/>
      <c r="K361"/>
    </row>
    <row r="362" spans="1:11" ht="15">
      <c r="A362"/>
      <c r="B362"/>
      <c r="C362"/>
      <c r="D362"/>
      <c r="E362"/>
      <c r="F362"/>
      <c r="G362"/>
      <c r="H362"/>
      <c r="I362"/>
      <c r="J362"/>
      <c r="K362"/>
    </row>
    <row r="363" spans="1:11" ht="15">
      <c r="A363"/>
      <c r="B363"/>
      <c r="C363"/>
      <c r="D363"/>
      <c r="E363"/>
      <c r="F363"/>
      <c r="G363"/>
      <c r="H363"/>
      <c r="I363"/>
      <c r="J363"/>
      <c r="K363"/>
    </row>
    <row r="364" spans="1:11" ht="15">
      <c r="A364"/>
      <c r="B364"/>
      <c r="C364"/>
      <c r="D364"/>
      <c r="E364"/>
      <c r="F364"/>
      <c r="G364"/>
      <c r="H364"/>
      <c r="I364"/>
      <c r="J364"/>
      <c r="K364"/>
    </row>
    <row r="365" spans="1:11" ht="15">
      <c r="A365"/>
      <c r="B365"/>
      <c r="C365"/>
      <c r="D365"/>
      <c r="E365"/>
      <c r="F365"/>
      <c r="G365"/>
      <c r="H365"/>
      <c r="I365"/>
      <c r="J365"/>
      <c r="K365"/>
    </row>
    <row r="366" spans="1:11" ht="15">
      <c r="A366"/>
      <c r="B366"/>
      <c r="C366"/>
      <c r="D366"/>
      <c r="E366"/>
      <c r="F366"/>
      <c r="G366"/>
      <c r="H366"/>
      <c r="I366"/>
      <c r="J366"/>
      <c r="K366"/>
    </row>
    <row r="367" spans="1:11" ht="15">
      <c r="A367"/>
      <c r="B367"/>
      <c r="C367"/>
      <c r="D367"/>
      <c r="E367"/>
      <c r="F367"/>
      <c r="G367"/>
      <c r="H367"/>
      <c r="I367"/>
      <c r="J367"/>
      <c r="K367"/>
    </row>
    <row r="368" spans="1:11" ht="15">
      <c r="A368"/>
      <c r="B368"/>
      <c r="C368"/>
      <c r="D368"/>
      <c r="E368"/>
      <c r="F368"/>
      <c r="G368"/>
      <c r="H368"/>
      <c r="I368"/>
      <c r="J368"/>
      <c r="K368"/>
    </row>
    <row r="369" spans="1:11" ht="15">
      <c r="A369"/>
      <c r="B369"/>
      <c r="C369"/>
      <c r="D369"/>
      <c r="E369"/>
      <c r="F369"/>
      <c r="G369"/>
      <c r="H369"/>
      <c r="I369"/>
      <c r="J369"/>
      <c r="K369"/>
    </row>
    <row r="370" spans="1:11" ht="15">
      <c r="A370"/>
      <c r="B370"/>
      <c r="C370"/>
      <c r="D370"/>
      <c r="E370"/>
      <c r="F370"/>
      <c r="G370"/>
      <c r="H370"/>
      <c r="I370"/>
      <c r="J370"/>
      <c r="K370"/>
    </row>
    <row r="371" spans="1:11" ht="15">
      <c r="A371"/>
      <c r="B371"/>
      <c r="C371"/>
      <c r="D371"/>
      <c r="E371"/>
      <c r="F371"/>
      <c r="G371"/>
      <c r="H371"/>
      <c r="I371"/>
      <c r="J371"/>
      <c r="K371"/>
    </row>
    <row r="372" spans="1:11" ht="15">
      <c r="A372"/>
      <c r="B372"/>
      <c r="C372"/>
      <c r="D372"/>
      <c r="E372"/>
      <c r="F372"/>
      <c r="G372"/>
      <c r="H372"/>
      <c r="I372"/>
      <c r="J372"/>
      <c r="K372"/>
    </row>
    <row r="373" spans="1:11" ht="15">
      <c r="A373"/>
      <c r="B373"/>
      <c r="C373"/>
      <c r="D373"/>
      <c r="E373"/>
      <c r="F373"/>
      <c r="G373"/>
      <c r="H373"/>
      <c r="I373"/>
      <c r="J373"/>
      <c r="K373"/>
    </row>
    <row r="374" spans="1:11" ht="15">
      <c r="A374"/>
      <c r="B374"/>
      <c r="C374"/>
      <c r="D374"/>
      <c r="E374"/>
      <c r="F374"/>
      <c r="G374"/>
      <c r="H374"/>
      <c r="I374"/>
      <c r="J374"/>
      <c r="K374"/>
    </row>
    <row r="375" spans="1:11" ht="15">
      <c r="A375"/>
      <c r="B375"/>
      <c r="C375"/>
      <c r="D375"/>
      <c r="E375"/>
      <c r="F375"/>
      <c r="G375"/>
      <c r="H375"/>
      <c r="I375"/>
      <c r="J375"/>
      <c r="K375"/>
    </row>
    <row r="376" spans="1:11" ht="15">
      <c r="A376"/>
      <c r="B376"/>
      <c r="C376"/>
      <c r="D376"/>
      <c r="E376"/>
      <c r="F376"/>
      <c r="G376"/>
      <c r="H376"/>
      <c r="I376"/>
      <c r="J376"/>
      <c r="K376"/>
    </row>
    <row r="377" spans="1:11" ht="15">
      <c r="A377"/>
      <c r="B377"/>
      <c r="C377"/>
      <c r="D377"/>
      <c r="E377"/>
      <c r="F377"/>
      <c r="G377"/>
      <c r="H377"/>
      <c r="I377"/>
      <c r="J377"/>
      <c r="K377"/>
    </row>
    <row r="378" spans="1:11" ht="15">
      <c r="A378"/>
      <c r="B378"/>
      <c r="C378"/>
      <c r="D378"/>
      <c r="E378"/>
      <c r="F378"/>
      <c r="G378"/>
      <c r="H378"/>
      <c r="I378"/>
      <c r="J378"/>
      <c r="K378"/>
    </row>
    <row r="379" spans="1:11" ht="15">
      <c r="A379"/>
      <c r="B379"/>
      <c r="C379"/>
      <c r="D379"/>
      <c r="E379"/>
      <c r="F379"/>
      <c r="G379"/>
      <c r="H379"/>
      <c r="I379"/>
      <c r="J379"/>
      <c r="K379"/>
    </row>
    <row r="380" spans="1:11" ht="15">
      <c r="A380"/>
      <c r="B380"/>
      <c r="C380"/>
      <c r="D380"/>
      <c r="E380"/>
      <c r="F380"/>
      <c r="G380"/>
      <c r="H380"/>
      <c r="I380"/>
      <c r="J380"/>
      <c r="K380"/>
    </row>
    <row r="381" spans="1:11" ht="15">
      <c r="A381"/>
      <c r="B381"/>
      <c r="C381"/>
      <c r="D381"/>
      <c r="E381"/>
      <c r="F381"/>
      <c r="G381"/>
      <c r="H381"/>
      <c r="I381"/>
      <c r="J381"/>
      <c r="K381"/>
    </row>
    <row r="382" spans="1:11" ht="15">
      <c r="A382"/>
      <c r="B382"/>
      <c r="C382"/>
      <c r="D382"/>
      <c r="E382"/>
      <c r="F382"/>
      <c r="G382"/>
      <c r="H382"/>
      <c r="I382"/>
      <c r="J382"/>
      <c r="K382"/>
    </row>
    <row r="383" spans="1:11" ht="15">
      <c r="A383"/>
      <c r="B383"/>
      <c r="C383"/>
      <c r="D383"/>
      <c r="E383"/>
      <c r="F383"/>
      <c r="G383"/>
      <c r="H383"/>
      <c r="I383"/>
      <c r="J383"/>
      <c r="K383"/>
    </row>
    <row r="384" spans="1:11" ht="15">
      <c r="A384"/>
      <c r="B384"/>
      <c r="C384"/>
      <c r="D384"/>
      <c r="E384"/>
      <c r="F384"/>
      <c r="G384"/>
      <c r="H384"/>
      <c r="I384"/>
      <c r="J384"/>
      <c r="K384"/>
    </row>
    <row r="385" spans="1:11" ht="15">
      <c r="A385"/>
      <c r="B385"/>
      <c r="C385"/>
      <c r="D385"/>
      <c r="E385"/>
      <c r="F385"/>
      <c r="G385"/>
      <c r="H385"/>
      <c r="I385"/>
      <c r="J385"/>
      <c r="K385"/>
    </row>
    <row r="386" spans="1:11" ht="15">
      <c r="A386"/>
      <c r="B386"/>
      <c r="C386"/>
      <c r="D386"/>
      <c r="E386"/>
      <c r="F386"/>
      <c r="G386"/>
      <c r="H386"/>
      <c r="I386"/>
      <c r="J386"/>
      <c r="K386"/>
    </row>
    <row r="387" spans="1:11" ht="15">
      <c r="A387"/>
      <c r="B387"/>
      <c r="C387"/>
      <c r="D387"/>
      <c r="E387"/>
      <c r="F387"/>
      <c r="G387"/>
      <c r="H387"/>
      <c r="I387"/>
      <c r="J387"/>
      <c r="K387"/>
    </row>
    <row r="388" spans="1:11" ht="15">
      <c r="A388"/>
      <c r="B388"/>
      <c r="C388"/>
      <c r="D388"/>
      <c r="E388"/>
      <c r="F388"/>
      <c r="G388"/>
      <c r="H388"/>
      <c r="I388"/>
      <c r="J388"/>
      <c r="K388"/>
    </row>
    <row r="389" spans="1:11" ht="15">
      <c r="A389"/>
      <c r="B389"/>
      <c r="C389"/>
      <c r="D389"/>
      <c r="E389"/>
      <c r="F389"/>
      <c r="G389"/>
      <c r="H389"/>
      <c r="I389"/>
      <c r="J389"/>
      <c r="K389"/>
    </row>
    <row r="390" spans="1:11" ht="15">
      <c r="A390"/>
      <c r="B390"/>
      <c r="C390"/>
      <c r="D390"/>
      <c r="E390"/>
      <c r="F390"/>
      <c r="G390"/>
      <c r="H390"/>
      <c r="I390"/>
      <c r="J390"/>
      <c r="K390"/>
    </row>
    <row r="391" spans="1:11" ht="15">
      <c r="A391"/>
      <c r="B391"/>
      <c r="C391"/>
      <c r="D391"/>
      <c r="E391"/>
      <c r="F391"/>
      <c r="G391"/>
      <c r="H391"/>
      <c r="I391"/>
      <c r="J391"/>
      <c r="K391"/>
    </row>
    <row r="392" spans="1:11" ht="15">
      <c r="A392"/>
      <c r="B392"/>
      <c r="C392"/>
      <c r="D392"/>
      <c r="E392"/>
      <c r="F392"/>
      <c r="G392"/>
      <c r="H392"/>
      <c r="I392"/>
      <c r="J392"/>
      <c r="K392"/>
    </row>
    <row r="393" spans="1:11" ht="15">
      <c r="A393"/>
      <c r="B393"/>
      <c r="C393"/>
      <c r="D393"/>
      <c r="E393"/>
      <c r="F393"/>
      <c r="G393"/>
      <c r="H393"/>
      <c r="I393"/>
      <c r="J393"/>
      <c r="K393"/>
    </row>
    <row r="394" spans="1:11" ht="15">
      <c r="A394"/>
      <c r="B394"/>
      <c r="C394"/>
      <c r="D394"/>
      <c r="E394"/>
      <c r="F394"/>
      <c r="G394"/>
      <c r="H394"/>
      <c r="I394"/>
      <c r="J394"/>
      <c r="K394"/>
    </row>
    <row r="395" spans="1:11" ht="15">
      <c r="A395"/>
      <c r="B395"/>
      <c r="C395"/>
      <c r="D395"/>
      <c r="E395"/>
      <c r="F395"/>
      <c r="G395"/>
      <c r="H395"/>
      <c r="I395"/>
      <c r="J395"/>
      <c r="K395"/>
    </row>
    <row r="396" spans="1:11" ht="15">
      <c r="A396"/>
      <c r="B396"/>
      <c r="C396"/>
      <c r="D396"/>
      <c r="E396"/>
      <c r="F396"/>
      <c r="G396"/>
      <c r="H396"/>
      <c r="I396"/>
      <c r="J396"/>
      <c r="K396"/>
    </row>
    <row r="397" spans="1:11" ht="15">
      <c r="A397"/>
      <c r="B397"/>
      <c r="C397"/>
      <c r="D397"/>
      <c r="E397"/>
      <c r="F397"/>
      <c r="G397"/>
      <c r="H397"/>
      <c r="I397"/>
      <c r="J397"/>
      <c r="K397"/>
    </row>
    <row r="398" spans="1:11" ht="15">
      <c r="A398"/>
      <c r="B398"/>
      <c r="C398"/>
      <c r="D398"/>
      <c r="E398"/>
      <c r="F398"/>
      <c r="G398"/>
      <c r="H398"/>
      <c r="I398"/>
      <c r="J398"/>
      <c r="K398"/>
    </row>
    <row r="399" spans="1:11" ht="15">
      <c r="A399"/>
      <c r="B399"/>
      <c r="C399"/>
      <c r="D399"/>
      <c r="E399"/>
      <c r="F399"/>
      <c r="G399"/>
      <c r="H399"/>
      <c r="I399"/>
      <c r="J399"/>
      <c r="K399"/>
    </row>
    <row r="400" spans="1:11" ht="15">
      <c r="A400"/>
      <c r="B400"/>
      <c r="C400"/>
      <c r="D400"/>
      <c r="E400"/>
      <c r="F400"/>
      <c r="G400"/>
      <c r="H400"/>
      <c r="I400"/>
      <c r="J400"/>
      <c r="K400"/>
    </row>
    <row r="401" spans="1:11" ht="15">
      <c r="A401"/>
      <c r="B401"/>
      <c r="C401"/>
      <c r="D401"/>
      <c r="E401"/>
      <c r="F401"/>
      <c r="G401"/>
      <c r="H401"/>
      <c r="I401"/>
      <c r="J401"/>
      <c r="K401"/>
    </row>
    <row r="402" spans="1:11" ht="15">
      <c r="A402"/>
      <c r="B402"/>
      <c r="C402"/>
      <c r="D402"/>
      <c r="E402"/>
      <c r="F402"/>
      <c r="G402"/>
      <c r="H402"/>
      <c r="I402"/>
      <c r="J402"/>
      <c r="K402"/>
    </row>
    <row r="403" spans="1:11" ht="15">
      <c r="A403"/>
      <c r="B403"/>
      <c r="C403"/>
      <c r="D403"/>
      <c r="E403"/>
      <c r="F403"/>
      <c r="G403"/>
      <c r="H403"/>
      <c r="I403"/>
      <c r="J403"/>
      <c r="K403"/>
    </row>
    <row r="404" spans="1:11" ht="15">
      <c r="A404"/>
      <c r="B404"/>
      <c r="C404"/>
      <c r="D404"/>
      <c r="E404"/>
      <c r="F404"/>
      <c r="G404"/>
      <c r="H404"/>
      <c r="I404"/>
      <c r="J404"/>
      <c r="K404"/>
    </row>
    <row r="405" spans="1:11" ht="15">
      <c r="A405"/>
      <c r="B405"/>
      <c r="C405"/>
      <c r="D405"/>
      <c r="E405"/>
      <c r="F405"/>
      <c r="G405"/>
      <c r="H405"/>
      <c r="I405"/>
      <c r="J405"/>
      <c r="K405"/>
    </row>
    <row r="406" spans="1:11" ht="15">
      <c r="A406"/>
      <c r="B406"/>
      <c r="C406"/>
      <c r="D406"/>
      <c r="E406"/>
      <c r="F406"/>
      <c r="G406"/>
      <c r="H406"/>
      <c r="I406"/>
      <c r="J406"/>
      <c r="K406"/>
    </row>
    <row r="407" spans="1:11" ht="15">
      <c r="A407"/>
      <c r="B407"/>
      <c r="C407"/>
      <c r="D407"/>
      <c r="E407"/>
      <c r="F407"/>
      <c r="G407"/>
      <c r="H407"/>
      <c r="I407"/>
      <c r="J407"/>
      <c r="K407"/>
    </row>
    <row r="408" spans="1:11" ht="15">
      <c r="A408"/>
      <c r="B408"/>
      <c r="C408"/>
      <c r="D408"/>
      <c r="E408"/>
      <c r="F408"/>
      <c r="G408"/>
      <c r="H408"/>
      <c r="I408"/>
      <c r="J408"/>
      <c r="K408"/>
    </row>
    <row r="409" spans="1:11" ht="15">
      <c r="A409"/>
      <c r="B409"/>
      <c r="C409"/>
      <c r="D409"/>
      <c r="E409"/>
      <c r="F409"/>
      <c r="G409"/>
      <c r="H409"/>
      <c r="I409"/>
      <c r="J409"/>
      <c r="K409"/>
    </row>
    <row r="410" spans="1:11" ht="15">
      <c r="A410"/>
      <c r="B410"/>
      <c r="C410"/>
      <c r="D410"/>
      <c r="E410"/>
      <c r="F410"/>
      <c r="G410"/>
      <c r="H410"/>
      <c r="I410"/>
      <c r="J410"/>
      <c r="K410"/>
    </row>
    <row r="411" spans="1:11" ht="15">
      <c r="A411"/>
      <c r="B411"/>
      <c r="C411"/>
      <c r="D411"/>
      <c r="E411"/>
      <c r="F411"/>
      <c r="G411"/>
      <c r="H411"/>
      <c r="I411"/>
      <c r="J411"/>
      <c r="K411"/>
    </row>
    <row r="412" spans="1:11" ht="15">
      <c r="A412"/>
      <c r="B412"/>
      <c r="C412"/>
      <c r="D412"/>
      <c r="E412"/>
      <c r="F412"/>
      <c r="G412"/>
      <c r="H412"/>
      <c r="I412"/>
      <c r="J412"/>
      <c r="K412"/>
    </row>
    <row r="413" spans="1:11" ht="15">
      <c r="A413"/>
      <c r="B413"/>
      <c r="C413"/>
      <c r="D413"/>
      <c r="E413"/>
      <c r="F413"/>
      <c r="G413"/>
      <c r="H413"/>
      <c r="I413"/>
      <c r="J413"/>
      <c r="K413"/>
    </row>
    <row r="414" spans="1:11" ht="15">
      <c r="A414"/>
      <c r="B414"/>
      <c r="C414"/>
      <c r="D414"/>
      <c r="E414"/>
      <c r="F414"/>
      <c r="G414"/>
      <c r="H414"/>
      <c r="I414"/>
      <c r="J414"/>
      <c r="K414"/>
    </row>
    <row r="415" spans="1:11" ht="15">
      <c r="A415"/>
      <c r="B415"/>
      <c r="C415"/>
      <c r="D415"/>
      <c r="E415"/>
      <c r="F415"/>
      <c r="G415"/>
      <c r="H415"/>
      <c r="I415"/>
      <c r="J415"/>
      <c r="K415"/>
    </row>
    <row r="416" spans="1:11" ht="15">
      <c r="A416"/>
      <c r="B416"/>
      <c r="C416"/>
      <c r="D416"/>
      <c r="E416"/>
      <c r="F416"/>
      <c r="G416"/>
      <c r="H416"/>
      <c r="I416"/>
      <c r="J416"/>
      <c r="K416"/>
    </row>
    <row r="417" spans="1:11" ht="15">
      <c r="A417"/>
      <c r="B417"/>
      <c r="C417"/>
      <c r="D417"/>
      <c r="E417"/>
      <c r="F417"/>
      <c r="G417"/>
      <c r="H417"/>
      <c r="I417"/>
      <c r="J417"/>
      <c r="K417"/>
    </row>
    <row r="418" spans="1:11" ht="15">
      <c r="A418"/>
      <c r="B418"/>
      <c r="C418"/>
      <c r="D418"/>
      <c r="E418"/>
      <c r="F418"/>
      <c r="G418"/>
      <c r="H418"/>
      <c r="I418"/>
      <c r="J418"/>
      <c r="K418"/>
    </row>
    <row r="419" spans="1:11" ht="15">
      <c r="A419"/>
      <c r="B419"/>
      <c r="C419"/>
      <c r="D419"/>
      <c r="E419"/>
      <c r="F419"/>
      <c r="G419"/>
      <c r="H419"/>
      <c r="I419"/>
      <c r="J419"/>
      <c r="K419"/>
    </row>
    <row r="420" spans="1:11" ht="15">
      <c r="A420"/>
      <c r="B420"/>
      <c r="C420"/>
      <c r="D420"/>
      <c r="E420"/>
      <c r="F420"/>
      <c r="G420"/>
      <c r="H420"/>
      <c r="I420"/>
      <c r="J420"/>
      <c r="K420"/>
    </row>
    <row r="421" spans="1:11" ht="15">
      <c r="A421"/>
      <c r="B421"/>
      <c r="C421"/>
      <c r="D421"/>
      <c r="E421"/>
      <c r="F421"/>
      <c r="G421"/>
      <c r="H421"/>
      <c r="I421"/>
      <c r="J421"/>
      <c r="K421"/>
    </row>
    <row r="422" spans="1:11" ht="15">
      <c r="A422"/>
      <c r="B422"/>
      <c r="C422"/>
      <c r="D422"/>
      <c r="E422"/>
      <c r="F422"/>
      <c r="G422"/>
      <c r="H422"/>
      <c r="I422"/>
      <c r="J422"/>
      <c r="K422"/>
    </row>
    <row r="423" spans="1:11" ht="15">
      <c r="A423"/>
      <c r="B423"/>
      <c r="C423"/>
      <c r="D423"/>
      <c r="E423"/>
      <c r="F423"/>
      <c r="G423"/>
      <c r="H423"/>
      <c r="I423"/>
      <c r="J423"/>
      <c r="K423"/>
    </row>
    <row r="424" spans="1:11" ht="15">
      <c r="A424"/>
      <c r="B424"/>
      <c r="C424"/>
      <c r="D424"/>
      <c r="E424"/>
      <c r="F424"/>
      <c r="G424"/>
      <c r="H424"/>
      <c r="I424"/>
      <c r="J424"/>
      <c r="K424"/>
    </row>
    <row r="425" spans="1:11" ht="15">
      <c r="A425"/>
      <c r="B425"/>
      <c r="C425"/>
      <c r="D425"/>
      <c r="E425"/>
      <c r="F425"/>
      <c r="G425"/>
      <c r="H425"/>
      <c r="I425"/>
      <c r="J425"/>
      <c r="K425"/>
    </row>
    <row r="426" spans="1:11" ht="15">
      <c r="A426"/>
      <c r="B426"/>
      <c r="C426"/>
      <c r="D426"/>
      <c r="E426"/>
      <c r="F426"/>
      <c r="G426"/>
      <c r="H426"/>
      <c r="I426"/>
      <c r="J426"/>
      <c r="K426"/>
    </row>
    <row r="427" spans="1:11" ht="15">
      <c r="A427"/>
      <c r="B427"/>
      <c r="C427"/>
      <c r="D427"/>
      <c r="E427"/>
      <c r="F427"/>
      <c r="G427"/>
      <c r="H427"/>
      <c r="I427"/>
      <c r="J427"/>
      <c r="K427"/>
    </row>
    <row r="428" spans="1:11" ht="15">
      <c r="A428"/>
      <c r="B428"/>
      <c r="C428"/>
      <c r="D428"/>
      <c r="E428"/>
      <c r="F428"/>
      <c r="G428"/>
      <c r="H428"/>
      <c r="I428"/>
      <c r="J428"/>
      <c r="K428"/>
    </row>
    <row r="429" spans="1:11" ht="15">
      <c r="A429"/>
      <c r="B429"/>
      <c r="C429"/>
      <c r="D429"/>
      <c r="E429"/>
      <c r="F429"/>
      <c r="G429"/>
      <c r="H429"/>
      <c r="I429"/>
      <c r="J429"/>
      <c r="K429"/>
    </row>
    <row r="430" spans="1:11" ht="15">
      <c r="A430"/>
      <c r="B430"/>
      <c r="C430"/>
      <c r="D430"/>
      <c r="E430"/>
      <c r="F430"/>
      <c r="G430"/>
      <c r="H430"/>
      <c r="I430"/>
      <c r="J430"/>
      <c r="K430"/>
    </row>
    <row r="431" spans="1:11" ht="15">
      <c r="A431"/>
      <c r="B431"/>
      <c r="C431"/>
      <c r="D431"/>
      <c r="E431"/>
      <c r="F431"/>
      <c r="G431"/>
      <c r="H431"/>
      <c r="I431"/>
      <c r="J431"/>
      <c r="K431"/>
    </row>
    <row r="432" spans="1:11" ht="15">
      <c r="A432"/>
      <c r="B432"/>
      <c r="C432"/>
      <c r="D432"/>
      <c r="E432"/>
      <c r="F432"/>
      <c r="G432"/>
      <c r="H432"/>
      <c r="I432"/>
      <c r="J432"/>
      <c r="K432"/>
    </row>
    <row r="433" spans="1:11" ht="15">
      <c r="A433"/>
      <c r="B433"/>
      <c r="C433"/>
      <c r="D433"/>
      <c r="E433"/>
      <c r="F433"/>
      <c r="G433"/>
      <c r="H433"/>
      <c r="I433"/>
      <c r="J433"/>
      <c r="K433"/>
    </row>
    <row r="434" spans="1:11" ht="15">
      <c r="A434"/>
      <c r="B434"/>
      <c r="C434"/>
      <c r="D434"/>
      <c r="E434"/>
      <c r="F434"/>
      <c r="G434"/>
      <c r="H434"/>
      <c r="I434"/>
      <c r="J434"/>
      <c r="K434"/>
    </row>
    <row r="435" spans="1:11" ht="15">
      <c r="A435"/>
      <c r="B435"/>
      <c r="C435"/>
      <c r="D435"/>
      <c r="E435"/>
      <c r="F435"/>
      <c r="G435"/>
      <c r="H435"/>
      <c r="I435"/>
      <c r="J435"/>
      <c r="K435"/>
    </row>
    <row r="436" spans="1:11" ht="15">
      <c r="A436"/>
      <c r="B436"/>
      <c r="C436"/>
      <c r="D436"/>
      <c r="E436"/>
      <c r="F436"/>
      <c r="G436"/>
      <c r="H436"/>
      <c r="I436"/>
      <c r="J436"/>
      <c r="K436"/>
    </row>
    <row r="437" spans="1:11" ht="15">
      <c r="A437"/>
      <c r="B437"/>
      <c r="C437"/>
      <c r="D437"/>
      <c r="E437"/>
      <c r="F437"/>
      <c r="G437"/>
      <c r="H437"/>
      <c r="I437"/>
      <c r="J437"/>
      <c r="K437"/>
    </row>
    <row r="438" spans="1:11" ht="15">
      <c r="A438"/>
      <c r="B438"/>
      <c r="C438"/>
      <c r="D438"/>
      <c r="E438"/>
      <c r="F438"/>
      <c r="G438"/>
      <c r="H438"/>
      <c r="I438"/>
      <c r="J438"/>
      <c r="K438"/>
    </row>
    <row r="439" spans="1:11" ht="15">
      <c r="A439"/>
      <c r="B439"/>
      <c r="C439"/>
      <c r="D439"/>
      <c r="E439"/>
      <c r="F439"/>
      <c r="G439"/>
      <c r="H439"/>
      <c r="I439"/>
      <c r="J439"/>
      <c r="K439"/>
    </row>
    <row r="440" spans="1:11" ht="15">
      <c r="A440"/>
      <c r="B440"/>
      <c r="C440"/>
      <c r="D440"/>
      <c r="E440"/>
      <c r="F440"/>
      <c r="G440"/>
      <c r="H440"/>
      <c r="I440"/>
      <c r="J440"/>
      <c r="K440"/>
    </row>
    <row r="441" spans="1:11" ht="15">
      <c r="A441"/>
      <c r="B441"/>
      <c r="C441"/>
      <c r="D441"/>
      <c r="E441"/>
      <c r="F441"/>
      <c r="G441"/>
      <c r="H441"/>
      <c r="I441"/>
      <c r="J441"/>
      <c r="K441"/>
    </row>
    <row r="442" spans="1:11" ht="15">
      <c r="A442"/>
      <c r="B442"/>
      <c r="C442"/>
      <c r="D442"/>
      <c r="E442"/>
      <c r="F442"/>
      <c r="G442"/>
      <c r="H442"/>
      <c r="I442"/>
      <c r="J442"/>
      <c r="K442"/>
    </row>
    <row r="443" spans="1:11" ht="15">
      <c r="A443"/>
      <c r="B443"/>
      <c r="C443"/>
      <c r="D443"/>
      <c r="E443"/>
      <c r="F443"/>
      <c r="G443"/>
      <c r="H443"/>
      <c r="I443"/>
      <c r="J443"/>
      <c r="K443"/>
    </row>
    <row r="444" spans="1:11" ht="15">
      <c r="A444"/>
      <c r="B444"/>
      <c r="C444"/>
      <c r="D444"/>
      <c r="E444"/>
      <c r="F444"/>
      <c r="G444"/>
      <c r="H444"/>
      <c r="I444"/>
      <c r="J444"/>
      <c r="K444"/>
    </row>
    <row r="445" spans="1:11" ht="15">
      <c r="A445"/>
      <c r="B445"/>
      <c r="C445"/>
      <c r="D445"/>
      <c r="E445"/>
      <c r="F445"/>
      <c r="G445"/>
      <c r="H445"/>
      <c r="I445"/>
      <c r="J445"/>
      <c r="K445"/>
    </row>
    <row r="446" spans="1:11" ht="15">
      <c r="A446"/>
      <c r="B446"/>
      <c r="C446"/>
      <c r="D446"/>
      <c r="E446"/>
      <c r="F446"/>
      <c r="G446"/>
      <c r="H446"/>
      <c r="I446"/>
      <c r="J446"/>
      <c r="K446"/>
    </row>
    <row r="447" spans="1:11" ht="15">
      <c r="A447"/>
      <c r="B447"/>
      <c r="C447"/>
      <c r="D447"/>
      <c r="E447"/>
      <c r="F447"/>
      <c r="G447"/>
      <c r="H447"/>
      <c r="I447"/>
      <c r="J447"/>
      <c r="K447"/>
    </row>
    <row r="448" spans="1:11" ht="15">
      <c r="A448"/>
      <c r="B448"/>
      <c r="C448"/>
      <c r="D448"/>
      <c r="E448"/>
      <c r="F448"/>
      <c r="G448"/>
      <c r="H448"/>
      <c r="I448"/>
      <c r="J448"/>
      <c r="K448"/>
    </row>
    <row r="449" spans="1:11" ht="15">
      <c r="A449"/>
      <c r="B449"/>
      <c r="C449"/>
      <c r="D449"/>
      <c r="E449"/>
      <c r="F449"/>
      <c r="G449"/>
      <c r="H449"/>
      <c r="I449"/>
      <c r="J449"/>
      <c r="K449"/>
    </row>
    <row r="450" spans="1:11" ht="15">
      <c r="A450"/>
      <c r="B450"/>
      <c r="C450"/>
      <c r="D450"/>
      <c r="E450"/>
      <c r="F450"/>
      <c r="G450"/>
      <c r="H450"/>
      <c r="I450"/>
      <c r="J450"/>
      <c r="K450"/>
    </row>
    <row r="451" spans="1:11" ht="15">
      <c r="A451"/>
      <c r="B451"/>
      <c r="C451"/>
      <c r="D451"/>
      <c r="E451"/>
      <c r="F451"/>
      <c r="G451"/>
      <c r="H451"/>
      <c r="I451"/>
      <c r="J451"/>
      <c r="K451"/>
    </row>
    <row r="452" spans="1:11" ht="15">
      <c r="A452"/>
      <c r="B452"/>
      <c r="C452"/>
      <c r="D452"/>
      <c r="E452"/>
      <c r="F452"/>
      <c r="G452"/>
      <c r="H452"/>
      <c r="I452"/>
      <c r="J452"/>
      <c r="K452"/>
    </row>
    <row r="453" spans="1:11" ht="15">
      <c r="A453"/>
      <c r="B453"/>
      <c r="C453"/>
      <c r="D453"/>
      <c r="E453"/>
      <c r="F453"/>
      <c r="G453"/>
      <c r="H453"/>
      <c r="I453"/>
      <c r="J453"/>
      <c r="K453"/>
    </row>
    <row r="454" spans="1:11" ht="15">
      <c r="A454"/>
      <c r="B454"/>
      <c r="C454"/>
      <c r="D454"/>
      <c r="E454"/>
      <c r="F454"/>
      <c r="G454"/>
      <c r="H454"/>
      <c r="I454"/>
      <c r="J454"/>
      <c r="K454"/>
    </row>
    <row r="455" spans="1:11" ht="15">
      <c r="A455"/>
      <c r="B455"/>
      <c r="C455"/>
      <c r="D455"/>
      <c r="E455"/>
      <c r="F455"/>
      <c r="G455"/>
      <c r="H455"/>
      <c r="I455"/>
      <c r="J455"/>
      <c r="K455"/>
    </row>
    <row r="456" spans="1:11" ht="15">
      <c r="A456"/>
      <c r="B456"/>
      <c r="C456"/>
      <c r="D456"/>
      <c r="E456"/>
      <c r="F456"/>
      <c r="G456"/>
      <c r="H456"/>
      <c r="I456"/>
      <c r="J456"/>
      <c r="K456"/>
    </row>
    <row r="457" spans="1:11" ht="15">
      <c r="A457"/>
      <c r="B457"/>
      <c r="C457"/>
      <c r="D457"/>
      <c r="E457"/>
      <c r="F457"/>
      <c r="G457"/>
      <c r="H457"/>
      <c r="I457"/>
      <c r="J457"/>
      <c r="K457"/>
    </row>
    <row r="458" spans="1:11" ht="15">
      <c r="A458"/>
      <c r="B458"/>
      <c r="C458"/>
      <c r="D458"/>
      <c r="E458"/>
      <c r="F458"/>
      <c r="G458"/>
      <c r="H458"/>
      <c r="I458"/>
      <c r="J458"/>
      <c r="K458"/>
    </row>
    <row r="459" spans="1:11" ht="15">
      <c r="A459"/>
      <c r="B459"/>
      <c r="C459"/>
      <c r="D459"/>
      <c r="E459"/>
      <c r="F459"/>
      <c r="G459"/>
      <c r="H459"/>
      <c r="I459"/>
      <c r="J459"/>
      <c r="K459"/>
    </row>
    <row r="460" spans="1:11" ht="15">
      <c r="A460"/>
      <c r="B460"/>
      <c r="C460"/>
      <c r="D460"/>
      <c r="E460"/>
      <c r="F460"/>
      <c r="G460"/>
      <c r="H460"/>
      <c r="I460"/>
      <c r="J460"/>
      <c r="K460"/>
    </row>
    <row r="461" spans="1:11" ht="15">
      <c r="A461"/>
      <c r="B461"/>
      <c r="C461"/>
      <c r="D461"/>
      <c r="E461"/>
      <c r="F461"/>
      <c r="G461"/>
      <c r="H461"/>
      <c r="I461"/>
      <c r="J461"/>
      <c r="K461"/>
    </row>
    <row r="462" spans="1:11" ht="15">
      <c r="A462"/>
      <c r="B462"/>
      <c r="C462"/>
      <c r="D462"/>
      <c r="E462"/>
      <c r="F462"/>
      <c r="G462"/>
      <c r="H462"/>
      <c r="I462"/>
      <c r="J462"/>
      <c r="K462"/>
    </row>
    <row r="463" spans="1:11" ht="15">
      <c r="A463"/>
      <c r="B463"/>
      <c r="C463"/>
      <c r="D463"/>
      <c r="E463"/>
      <c r="F463"/>
      <c r="G463"/>
      <c r="H463"/>
      <c r="I463"/>
      <c r="J463"/>
      <c r="K463"/>
    </row>
    <row r="464" spans="1:11" ht="15">
      <c r="A464"/>
      <c r="B464"/>
      <c r="C464"/>
      <c r="D464"/>
      <c r="E464"/>
      <c r="F464"/>
      <c r="G464"/>
      <c r="H464"/>
      <c r="I464"/>
      <c r="J464"/>
      <c r="K464"/>
    </row>
    <row r="465" spans="1:11" ht="15">
      <c r="A465"/>
      <c r="B465"/>
      <c r="C465"/>
      <c r="D465"/>
      <c r="E465"/>
      <c r="F465"/>
      <c r="G465"/>
      <c r="H465"/>
      <c r="I465"/>
      <c r="J465"/>
      <c r="K465"/>
    </row>
    <row r="466" spans="1:11" ht="15">
      <c r="A466"/>
      <c r="B466"/>
      <c r="C466"/>
      <c r="D466"/>
      <c r="E466"/>
      <c r="F466"/>
      <c r="G466"/>
      <c r="H466"/>
      <c r="I466"/>
      <c r="J466"/>
      <c r="K466"/>
    </row>
    <row r="467" spans="1:11" ht="15">
      <c r="A467"/>
      <c r="B467"/>
      <c r="C467"/>
      <c r="D467"/>
      <c r="E467"/>
      <c r="F467"/>
      <c r="G467"/>
      <c r="H467"/>
      <c r="I467"/>
      <c r="J467"/>
      <c r="K467"/>
    </row>
    <row r="468" spans="1:11" ht="15">
      <c r="A468"/>
      <c r="B468"/>
      <c r="C468"/>
      <c r="D468"/>
      <c r="E468"/>
      <c r="F468"/>
      <c r="G468"/>
      <c r="H468"/>
      <c r="I468"/>
      <c r="J468"/>
      <c r="K468"/>
    </row>
    <row r="469" spans="1:11" ht="15">
      <c r="A469"/>
      <c r="B469"/>
      <c r="C469"/>
      <c r="D469"/>
      <c r="E469"/>
      <c r="F469"/>
      <c r="G469"/>
      <c r="H469"/>
      <c r="I469"/>
      <c r="J469"/>
      <c r="K469"/>
    </row>
    <row r="470" spans="1:11" ht="15">
      <c r="A470"/>
      <c r="B470"/>
      <c r="C470"/>
      <c r="D470"/>
      <c r="E470"/>
      <c r="F470"/>
      <c r="G470"/>
      <c r="H470"/>
      <c r="I470"/>
      <c r="J470"/>
      <c r="K470"/>
    </row>
    <row r="471" spans="1:11" ht="15">
      <c r="A471"/>
      <c r="B471"/>
      <c r="C471"/>
      <c r="D471"/>
      <c r="E471"/>
      <c r="F471"/>
      <c r="G471"/>
      <c r="H471"/>
      <c r="I471"/>
      <c r="J471"/>
      <c r="K471"/>
    </row>
    <row r="472" spans="1:11" ht="15">
      <c r="A472"/>
      <c r="B472"/>
      <c r="C472"/>
      <c r="D472"/>
      <c r="E472"/>
      <c r="F472"/>
      <c r="G472"/>
      <c r="H472"/>
      <c r="I472"/>
      <c r="J472"/>
      <c r="K472"/>
    </row>
    <row r="473" spans="1:11" ht="15">
      <c r="A473"/>
      <c r="B473"/>
      <c r="C473"/>
      <c r="D473"/>
      <c r="E473"/>
      <c r="F473"/>
      <c r="G473"/>
      <c r="H473"/>
      <c r="I473"/>
      <c r="J473"/>
      <c r="K473"/>
    </row>
    <row r="474" spans="1:11" ht="15">
      <c r="A474"/>
      <c r="B474"/>
      <c r="C474"/>
      <c r="D474"/>
      <c r="E474"/>
      <c r="F474"/>
      <c r="G474"/>
      <c r="H474"/>
      <c r="I474"/>
      <c r="J474"/>
      <c r="K474"/>
    </row>
    <row r="475" spans="1:11" ht="15">
      <c r="A475"/>
      <c r="B475"/>
      <c r="C475"/>
      <c r="D475"/>
      <c r="E475"/>
      <c r="F475"/>
      <c r="G475"/>
      <c r="H475"/>
      <c r="I475"/>
      <c r="J475"/>
      <c r="K475"/>
    </row>
    <row r="476" spans="1:11" ht="15">
      <c r="A476"/>
      <c r="B476"/>
      <c r="C476"/>
      <c r="D476"/>
      <c r="E476"/>
      <c r="F476"/>
      <c r="G476"/>
      <c r="H476"/>
      <c r="I476"/>
      <c r="J476"/>
      <c r="K476"/>
    </row>
    <row r="477" spans="1:11" ht="15">
      <c r="A477"/>
      <c r="B477"/>
      <c r="C477"/>
      <c r="D477"/>
      <c r="E477"/>
      <c r="F477"/>
      <c r="G477"/>
      <c r="H477"/>
      <c r="I477"/>
      <c r="J477"/>
      <c r="K477"/>
    </row>
    <row r="478" spans="1:11" ht="15">
      <c r="A478"/>
      <c r="B478"/>
      <c r="C478"/>
      <c r="D478"/>
      <c r="E478"/>
      <c r="F478"/>
      <c r="G478"/>
      <c r="H478"/>
      <c r="I478"/>
      <c r="J478"/>
      <c r="K478"/>
    </row>
    <row r="479" spans="1:11" ht="15">
      <c r="A479"/>
      <c r="B479"/>
      <c r="C479"/>
      <c r="D479"/>
      <c r="E479"/>
      <c r="F479"/>
      <c r="G479"/>
      <c r="H479"/>
      <c r="I479"/>
      <c r="J479"/>
      <c r="K479"/>
    </row>
    <row r="480" spans="1:11" ht="15">
      <c r="A480"/>
      <c r="B480"/>
      <c r="C480"/>
      <c r="D480"/>
      <c r="E480"/>
      <c r="F480"/>
      <c r="G480"/>
      <c r="H480"/>
      <c r="I480"/>
      <c r="J480"/>
      <c r="K480"/>
    </row>
    <row r="481" spans="1:11" ht="15">
      <c r="A481"/>
      <c r="B481"/>
      <c r="C481"/>
      <c r="D481"/>
      <c r="E481"/>
      <c r="F481"/>
      <c r="G481"/>
      <c r="H481"/>
      <c r="I481"/>
      <c r="J481"/>
      <c r="K481"/>
    </row>
    <row r="482" spans="1:11" ht="15">
      <c r="A482"/>
      <c r="B482"/>
      <c r="C482"/>
      <c r="D482"/>
      <c r="E482"/>
      <c r="F482"/>
      <c r="G482"/>
      <c r="H482"/>
      <c r="I482"/>
      <c r="J482"/>
      <c r="K482"/>
    </row>
    <row r="483" spans="1:11" ht="15">
      <c r="A483"/>
      <c r="B483"/>
      <c r="C483"/>
      <c r="D483"/>
      <c r="E483"/>
      <c r="F483"/>
      <c r="G483"/>
      <c r="H483"/>
      <c r="I483"/>
      <c r="J483"/>
      <c r="K483"/>
    </row>
    <row r="484" spans="1:11" ht="15">
      <c r="A484"/>
      <c r="B484"/>
      <c r="C484"/>
      <c r="D484"/>
      <c r="E484"/>
      <c r="F484"/>
      <c r="G484"/>
      <c r="H484"/>
      <c r="I484"/>
      <c r="J484"/>
      <c r="K484"/>
    </row>
    <row r="485" spans="1:11" ht="15">
      <c r="A485"/>
      <c r="B485"/>
      <c r="C485"/>
      <c r="D485"/>
      <c r="E485"/>
      <c r="F485"/>
      <c r="G485"/>
      <c r="H485"/>
      <c r="I485"/>
      <c r="J485"/>
      <c r="K485"/>
    </row>
    <row r="486" spans="1:11" ht="15">
      <c r="A486"/>
      <c r="B486"/>
      <c r="C486"/>
      <c r="D486"/>
      <c r="E486"/>
      <c r="F486"/>
      <c r="G486"/>
      <c r="H486"/>
      <c r="I486"/>
      <c r="J486"/>
      <c r="K486"/>
    </row>
    <row r="487" spans="1:11" ht="15">
      <c r="A487"/>
      <c r="B487"/>
      <c r="C487"/>
      <c r="D487"/>
      <c r="E487"/>
      <c r="F487"/>
      <c r="G487"/>
      <c r="H487"/>
      <c r="I487"/>
      <c r="J487"/>
      <c r="K487"/>
    </row>
    <row r="488" spans="1:11" ht="15">
      <c r="A488"/>
      <c r="B488"/>
      <c r="C488"/>
      <c r="D488"/>
      <c r="E488"/>
      <c r="F488"/>
      <c r="G488"/>
      <c r="H488"/>
      <c r="I488"/>
      <c r="J488"/>
      <c r="K488"/>
    </row>
    <row r="489" spans="1:11" ht="15">
      <c r="A489"/>
      <c r="B489"/>
      <c r="C489"/>
      <c r="D489"/>
      <c r="E489"/>
      <c r="F489"/>
      <c r="G489"/>
      <c r="H489"/>
      <c r="I489"/>
      <c r="J489"/>
      <c r="K489"/>
    </row>
    <row r="490" spans="1:11" ht="15">
      <c r="A490"/>
      <c r="B490"/>
      <c r="C490"/>
      <c r="D490"/>
      <c r="E490"/>
      <c r="F490"/>
      <c r="G490"/>
      <c r="H490"/>
      <c r="I490"/>
      <c r="J490"/>
      <c r="K490"/>
    </row>
    <row r="491" spans="1:11" ht="15">
      <c r="A491"/>
      <c r="B491"/>
      <c r="C491"/>
      <c r="D491"/>
      <c r="E491"/>
      <c r="F491"/>
      <c r="G491"/>
      <c r="H491"/>
      <c r="I491"/>
      <c r="J491"/>
      <c r="K491"/>
    </row>
    <row r="492" spans="1:11" ht="15">
      <c r="A492"/>
      <c r="B492"/>
      <c r="C492"/>
      <c r="D492"/>
      <c r="E492"/>
      <c r="F492"/>
      <c r="G492"/>
      <c r="H492"/>
      <c r="I492"/>
      <c r="J492"/>
      <c r="K492"/>
    </row>
    <row r="493" spans="1:11" ht="15">
      <c r="A493"/>
      <c r="B493"/>
      <c r="C493"/>
      <c r="D493"/>
      <c r="E493"/>
      <c r="F493"/>
      <c r="G493"/>
      <c r="H493"/>
      <c r="I493"/>
      <c r="J493"/>
      <c r="K493"/>
    </row>
    <row r="494" spans="1:11" ht="15">
      <c r="A494"/>
      <c r="B494"/>
      <c r="C494"/>
      <c r="D494"/>
      <c r="E494"/>
      <c r="F494"/>
      <c r="G494"/>
      <c r="H494"/>
      <c r="I494"/>
      <c r="J494"/>
      <c r="K494"/>
    </row>
    <row r="495" spans="1:11" ht="15">
      <c r="A495"/>
      <c r="B495"/>
      <c r="C495"/>
      <c r="D495"/>
      <c r="E495"/>
      <c r="F495"/>
      <c r="G495"/>
      <c r="H495"/>
      <c r="I495"/>
      <c r="J495"/>
      <c r="K495"/>
    </row>
    <row r="496" spans="1:11" ht="15">
      <c r="A496"/>
      <c r="B496"/>
      <c r="C496"/>
      <c r="D496"/>
      <c r="E496"/>
      <c r="F496"/>
      <c r="G496"/>
      <c r="H496"/>
      <c r="I496"/>
      <c r="J496"/>
      <c r="K496"/>
    </row>
    <row r="497" spans="1:11" ht="15">
      <c r="A497"/>
      <c r="B497"/>
      <c r="C497"/>
      <c r="D497"/>
      <c r="E497"/>
      <c r="F497"/>
      <c r="G497"/>
      <c r="H497"/>
      <c r="I497"/>
      <c r="J497"/>
      <c r="K497"/>
    </row>
    <row r="498" spans="1:11" ht="15">
      <c r="A498"/>
      <c r="B498"/>
      <c r="C498"/>
      <c r="D498"/>
      <c r="E498"/>
      <c r="F498"/>
      <c r="G498"/>
      <c r="H498"/>
      <c r="I498"/>
      <c r="J498"/>
      <c r="K498"/>
    </row>
    <row r="499" spans="1:11" ht="15">
      <c r="A499"/>
      <c r="B499"/>
      <c r="C499"/>
      <c r="D499"/>
      <c r="E499"/>
      <c r="F499"/>
      <c r="G499"/>
      <c r="H499"/>
      <c r="I499"/>
      <c r="J499"/>
      <c r="K499"/>
    </row>
    <row r="500" spans="1:11" ht="15">
      <c r="A500"/>
      <c r="B500"/>
      <c r="C500"/>
      <c r="D500"/>
      <c r="E500"/>
      <c r="F500"/>
      <c r="G500"/>
      <c r="H500"/>
      <c r="I500"/>
      <c r="J500"/>
      <c r="K500"/>
    </row>
    <row r="501" spans="1:11" ht="15">
      <c r="A501"/>
      <c r="B501"/>
      <c r="C501"/>
      <c r="D501"/>
      <c r="E501"/>
      <c r="F501"/>
      <c r="G501"/>
      <c r="H501"/>
      <c r="I501"/>
      <c r="J501"/>
      <c r="K501"/>
    </row>
    <row r="502" spans="1:11" ht="15">
      <c r="A502"/>
      <c r="B502"/>
      <c r="C502"/>
      <c r="D502"/>
      <c r="E502"/>
      <c r="F502"/>
      <c r="G502"/>
      <c r="H502"/>
      <c r="I502"/>
      <c r="J502"/>
      <c r="K502"/>
    </row>
    <row r="503" spans="1:11" ht="15">
      <c r="A503"/>
      <c r="B503"/>
      <c r="C503"/>
      <c r="D503"/>
      <c r="E503"/>
      <c r="F503"/>
      <c r="G503"/>
      <c r="H503"/>
      <c r="I503"/>
      <c r="J503"/>
      <c r="K503"/>
    </row>
    <row r="504" spans="1:11" ht="15">
      <c r="A504"/>
      <c r="B504"/>
      <c r="C504"/>
      <c r="D504"/>
      <c r="E504"/>
      <c r="F504"/>
      <c r="G504"/>
      <c r="H504"/>
      <c r="I504"/>
      <c r="J504"/>
      <c r="K504"/>
    </row>
    <row r="505" spans="1:11" ht="15">
      <c r="A505"/>
      <c r="B505"/>
      <c r="C505"/>
      <c r="D505"/>
      <c r="E505"/>
      <c r="F505"/>
      <c r="G505"/>
      <c r="H505"/>
      <c r="I505"/>
      <c r="J505"/>
      <c r="K505"/>
    </row>
    <row r="506" spans="1:11" ht="15">
      <c r="A506"/>
      <c r="B506"/>
      <c r="C506"/>
      <c r="D506"/>
      <c r="E506"/>
      <c r="F506"/>
      <c r="G506"/>
      <c r="H506"/>
      <c r="I506"/>
      <c r="J506"/>
      <c r="K506"/>
    </row>
    <row r="507" spans="1:11" ht="15">
      <c r="A507"/>
      <c r="B507"/>
      <c r="C507"/>
      <c r="D507"/>
      <c r="E507"/>
      <c r="F507"/>
      <c r="G507"/>
      <c r="H507"/>
      <c r="I507"/>
      <c r="J507"/>
      <c r="K507"/>
    </row>
    <row r="508" spans="1:11" ht="15">
      <c r="A508"/>
      <c r="B508"/>
      <c r="C508"/>
      <c r="D508"/>
      <c r="E508"/>
      <c r="F508"/>
      <c r="G508"/>
      <c r="H508"/>
      <c r="I508"/>
      <c r="J508"/>
      <c r="K508"/>
    </row>
    <row r="509" spans="1:11" ht="15">
      <c r="A509"/>
      <c r="B509"/>
      <c r="C509"/>
      <c r="D509"/>
      <c r="E509"/>
      <c r="F509"/>
      <c r="G509"/>
      <c r="H509"/>
      <c r="I509"/>
      <c r="J509"/>
      <c r="K509"/>
    </row>
    <row r="510" spans="1:11" ht="15">
      <c r="A510"/>
      <c r="B510"/>
      <c r="C510"/>
      <c r="D510"/>
      <c r="E510"/>
      <c r="F510"/>
      <c r="G510"/>
      <c r="H510"/>
      <c r="I510"/>
      <c r="J510"/>
      <c r="K510"/>
    </row>
    <row r="511" spans="1:11" ht="15">
      <c r="A511"/>
      <c r="B511"/>
      <c r="C511"/>
      <c r="D511"/>
      <c r="E511"/>
      <c r="F511"/>
      <c r="G511"/>
      <c r="H511"/>
      <c r="I511"/>
      <c r="J511"/>
      <c r="K511"/>
    </row>
    <row r="512" spans="1:11" ht="15">
      <c r="A512"/>
      <c r="B512"/>
      <c r="C512"/>
      <c r="D512"/>
      <c r="E512"/>
      <c r="F512"/>
      <c r="G512"/>
      <c r="H512"/>
      <c r="I512"/>
      <c r="J512"/>
      <c r="K512"/>
    </row>
    <row r="513" spans="1:11" ht="15">
      <c r="A513"/>
      <c r="B513"/>
      <c r="C513"/>
      <c r="D513"/>
      <c r="E513"/>
      <c r="F513"/>
      <c r="G513"/>
      <c r="H513"/>
      <c r="I513"/>
      <c r="J513"/>
      <c r="K513"/>
    </row>
    <row r="514" spans="1:11" ht="15">
      <c r="A514"/>
      <c r="B514"/>
      <c r="C514"/>
      <c r="D514"/>
      <c r="E514"/>
      <c r="F514"/>
      <c r="G514"/>
      <c r="H514"/>
      <c r="I514"/>
      <c r="J514"/>
      <c r="K514"/>
    </row>
    <row r="515" spans="1:11" ht="15">
      <c r="A515"/>
      <c r="B515"/>
      <c r="C515"/>
      <c r="D515"/>
      <c r="E515"/>
      <c r="F515"/>
      <c r="G515"/>
      <c r="H515"/>
      <c r="I515"/>
      <c r="J515"/>
      <c r="K515"/>
    </row>
    <row r="516" spans="1:11" ht="15">
      <c r="A516"/>
      <c r="B516"/>
      <c r="C516"/>
      <c r="D516"/>
      <c r="E516"/>
      <c r="F516"/>
      <c r="G516"/>
      <c r="H516"/>
      <c r="I516"/>
      <c r="J516"/>
      <c r="K516"/>
    </row>
    <row r="517" spans="1:11" ht="15">
      <c r="A517"/>
      <c r="B517"/>
      <c r="C517"/>
      <c r="D517"/>
      <c r="E517"/>
      <c r="F517"/>
      <c r="G517"/>
      <c r="H517"/>
      <c r="I517"/>
      <c r="J517"/>
      <c r="K517"/>
    </row>
    <row r="518" spans="1:11" ht="15">
      <c r="A518"/>
      <c r="B518"/>
      <c r="C518"/>
      <c r="D518"/>
      <c r="E518"/>
      <c r="F518"/>
      <c r="G518"/>
      <c r="H518"/>
      <c r="I518"/>
      <c r="J518"/>
      <c r="K518"/>
    </row>
    <row r="519" spans="1:11" ht="15">
      <c r="A519"/>
      <c r="B519"/>
      <c r="C519"/>
      <c r="D519"/>
      <c r="E519"/>
      <c r="F519"/>
      <c r="G519"/>
      <c r="H519"/>
      <c r="I519"/>
      <c r="J519"/>
      <c r="K519"/>
    </row>
    <row r="520" spans="1:11" ht="15">
      <c r="A520"/>
      <c r="B520"/>
      <c r="C520"/>
      <c r="D520"/>
      <c r="E520"/>
      <c r="F520"/>
      <c r="G520"/>
      <c r="H520"/>
      <c r="I520"/>
      <c r="J520"/>
      <c r="K520"/>
    </row>
    <row r="521" spans="1:11" ht="15">
      <c r="A521"/>
      <c r="B521"/>
      <c r="C521"/>
      <c r="D521"/>
      <c r="E521"/>
      <c r="F521"/>
      <c r="G521"/>
      <c r="H521"/>
      <c r="I521"/>
      <c r="J521"/>
      <c r="K521"/>
    </row>
    <row r="522" spans="1:11" ht="15">
      <c r="A522"/>
      <c r="B522"/>
      <c r="C522"/>
      <c r="D522"/>
      <c r="E522"/>
      <c r="F522"/>
      <c r="G522"/>
      <c r="H522"/>
      <c r="I522"/>
      <c r="J522"/>
      <c r="K522"/>
    </row>
    <row r="523" spans="1:11" ht="15">
      <c r="A523"/>
      <c r="B523"/>
      <c r="C523"/>
      <c r="D523"/>
      <c r="E523"/>
      <c r="F523"/>
      <c r="G523"/>
      <c r="H523"/>
      <c r="I523"/>
      <c r="J523"/>
      <c r="K523"/>
    </row>
    <row r="524" spans="1:11" ht="15">
      <c r="A524"/>
      <c r="B524"/>
      <c r="C524"/>
      <c r="D524"/>
      <c r="E524"/>
      <c r="F524"/>
      <c r="G524"/>
      <c r="H524"/>
      <c r="I524"/>
      <c r="J524"/>
      <c r="K524"/>
    </row>
    <row r="525" spans="1:11" ht="15">
      <c r="A525"/>
      <c r="B525"/>
      <c r="C525"/>
      <c r="D525"/>
      <c r="E525"/>
      <c r="F525"/>
      <c r="G525"/>
      <c r="H525"/>
      <c r="I525"/>
      <c r="J525"/>
      <c r="K525"/>
    </row>
    <row r="526" spans="1:11" ht="15">
      <c r="A526"/>
      <c r="B526"/>
      <c r="C526"/>
      <c r="D526"/>
      <c r="E526"/>
      <c r="F526"/>
      <c r="G526"/>
      <c r="H526"/>
      <c r="I526"/>
      <c r="J526"/>
      <c r="K526"/>
    </row>
    <row r="527" spans="1:11" ht="15">
      <c r="A527"/>
      <c r="B527"/>
      <c r="C527"/>
      <c r="D527"/>
      <c r="E527"/>
      <c r="F527"/>
      <c r="G527"/>
      <c r="H527"/>
      <c r="I527"/>
      <c r="J527"/>
      <c r="K527"/>
    </row>
    <row r="528" spans="1:11" ht="15">
      <c r="A528"/>
      <c r="B528"/>
      <c r="C528"/>
      <c r="D528"/>
      <c r="E528"/>
      <c r="F528"/>
      <c r="G528"/>
      <c r="H528"/>
      <c r="I528"/>
      <c r="J528"/>
      <c r="K528"/>
    </row>
    <row r="529" spans="1:11" ht="15">
      <c r="A529"/>
      <c r="B529"/>
      <c r="C529"/>
      <c r="D529"/>
      <c r="E529"/>
      <c r="F529"/>
      <c r="G529"/>
      <c r="H529"/>
      <c r="I529"/>
      <c r="J529"/>
      <c r="K529"/>
    </row>
    <row r="530" spans="1:11" ht="15">
      <c r="A530"/>
      <c r="B530"/>
      <c r="C530"/>
      <c r="D530"/>
      <c r="E530"/>
      <c r="F530"/>
      <c r="G530"/>
      <c r="H530"/>
      <c r="I530"/>
      <c r="J530"/>
      <c r="K530"/>
    </row>
    <row r="531" spans="1:11" ht="15">
      <c r="A531"/>
      <c r="B531"/>
      <c r="C531"/>
      <c r="D531"/>
      <c r="E531"/>
      <c r="F531"/>
      <c r="G531"/>
      <c r="H531"/>
      <c r="I531"/>
      <c r="J531"/>
      <c r="K531"/>
    </row>
    <row r="532" spans="1:11" ht="15">
      <c r="A532"/>
      <c r="B532"/>
      <c r="C532"/>
      <c r="D532"/>
      <c r="E532"/>
      <c r="F532"/>
      <c r="G532"/>
      <c r="H532"/>
      <c r="I532"/>
      <c r="J532"/>
      <c r="K532"/>
    </row>
    <row r="533" spans="1:11" ht="15">
      <c r="A533"/>
      <c r="B533"/>
      <c r="C533"/>
      <c r="D533"/>
      <c r="E533"/>
      <c r="F533"/>
      <c r="G533"/>
      <c r="H533"/>
      <c r="I533"/>
      <c r="J533"/>
      <c r="K533"/>
    </row>
    <row r="534" spans="1:11" ht="15">
      <c r="A534"/>
      <c r="B534"/>
      <c r="C534"/>
      <c r="D534"/>
      <c r="E534"/>
      <c r="F534"/>
      <c r="G534"/>
      <c r="H534"/>
      <c r="I534"/>
      <c r="J534"/>
      <c r="K534"/>
    </row>
    <row r="535" spans="1:11" ht="15">
      <c r="A535"/>
      <c r="B535"/>
      <c r="C535"/>
      <c r="D535"/>
      <c r="E535"/>
      <c r="F535"/>
      <c r="G535"/>
      <c r="H535"/>
      <c r="I535"/>
      <c r="J535"/>
      <c r="K535"/>
    </row>
    <row r="536" spans="1:11" ht="15">
      <c r="A536"/>
      <c r="B536"/>
      <c r="C536"/>
      <c r="D536"/>
      <c r="E536"/>
      <c r="F536"/>
      <c r="G536"/>
      <c r="H536"/>
      <c r="I536"/>
      <c r="J536"/>
      <c r="K536"/>
    </row>
    <row r="537" spans="1:11" ht="15">
      <c r="A537"/>
      <c r="B537"/>
      <c r="C537"/>
      <c r="D537"/>
      <c r="E537"/>
      <c r="F537"/>
      <c r="G537"/>
      <c r="H537"/>
      <c r="I537"/>
      <c r="J537"/>
      <c r="K537"/>
    </row>
    <row r="538" spans="1:11" ht="15">
      <c r="A538"/>
      <c r="B538"/>
      <c r="C538"/>
      <c r="D538"/>
      <c r="E538"/>
      <c r="F538"/>
      <c r="G538"/>
      <c r="H538"/>
      <c r="I538"/>
      <c r="J538"/>
      <c r="K538"/>
    </row>
    <row r="539" spans="1:11" ht="15">
      <c r="A539"/>
      <c r="B539"/>
      <c r="C539"/>
      <c r="D539"/>
      <c r="E539"/>
      <c r="F539"/>
      <c r="G539"/>
      <c r="H539"/>
      <c r="I539"/>
      <c r="J539"/>
      <c r="K539"/>
    </row>
    <row r="540" spans="1:11" ht="15">
      <c r="A540"/>
      <c r="B540"/>
      <c r="C540"/>
      <c r="D540"/>
      <c r="E540"/>
      <c r="F540"/>
      <c r="G540"/>
      <c r="H540"/>
      <c r="I540"/>
      <c r="J540"/>
      <c r="K540"/>
    </row>
    <row r="541" spans="1:11" ht="15">
      <c r="A541"/>
      <c r="B541"/>
      <c r="C541"/>
      <c r="D541"/>
      <c r="E541"/>
      <c r="F541"/>
      <c r="G541"/>
      <c r="H541"/>
      <c r="I541"/>
      <c r="J541"/>
      <c r="K541"/>
    </row>
    <row r="542" spans="1:11" ht="15">
      <c r="A542"/>
      <c r="B542"/>
      <c r="C542"/>
      <c r="D542"/>
      <c r="E542"/>
      <c r="F542"/>
      <c r="G542"/>
      <c r="H542"/>
      <c r="I542"/>
      <c r="J542"/>
      <c r="K542"/>
    </row>
    <row r="543" spans="1:11" ht="15">
      <c r="A543"/>
      <c r="B543"/>
      <c r="C543"/>
      <c r="D543"/>
      <c r="E543"/>
      <c r="F543"/>
      <c r="G543"/>
      <c r="H543"/>
      <c r="I543"/>
      <c r="J543"/>
      <c r="K543"/>
    </row>
    <row r="544" spans="1:11" ht="15">
      <c r="A544"/>
      <c r="B544"/>
      <c r="C544"/>
      <c r="D544"/>
      <c r="E544"/>
      <c r="F544"/>
      <c r="G544"/>
      <c r="H544"/>
      <c r="I544"/>
      <c r="J544"/>
      <c r="K544"/>
    </row>
    <row r="545" spans="1:11" ht="15">
      <c r="A545"/>
      <c r="B545"/>
      <c r="C545"/>
      <c r="D545"/>
      <c r="E545"/>
      <c r="F545"/>
      <c r="G545"/>
      <c r="H545"/>
      <c r="I545"/>
      <c r="J545"/>
      <c r="K545"/>
    </row>
    <row r="546" spans="1:11" ht="15">
      <c r="A546"/>
      <c r="B546"/>
      <c r="C546"/>
      <c r="D546"/>
      <c r="E546"/>
      <c r="F546"/>
      <c r="G546"/>
      <c r="H546"/>
      <c r="I546"/>
      <c r="J546"/>
      <c r="K546"/>
    </row>
    <row r="547" spans="1:11" ht="15">
      <c r="A547"/>
      <c r="B547"/>
      <c r="C547"/>
      <c r="D547"/>
      <c r="E547"/>
      <c r="F547"/>
      <c r="G547"/>
      <c r="H547"/>
      <c r="I547"/>
      <c r="J547"/>
      <c r="K547"/>
    </row>
    <row r="548" spans="1:11" ht="15">
      <c r="A548"/>
      <c r="B548"/>
      <c r="C548"/>
      <c r="D548"/>
      <c r="E548"/>
      <c r="F548"/>
      <c r="G548"/>
      <c r="H548"/>
      <c r="I548"/>
      <c r="J548"/>
      <c r="K548"/>
    </row>
    <row r="549" spans="1:11" ht="15">
      <c r="A549"/>
      <c r="B549"/>
      <c r="C549"/>
      <c r="D549"/>
      <c r="E549"/>
      <c r="F549"/>
      <c r="G549"/>
      <c r="H549"/>
      <c r="I549"/>
      <c r="J549"/>
      <c r="K549"/>
    </row>
    <row r="550" spans="1:11" ht="15">
      <c r="A550"/>
      <c r="B550"/>
      <c r="C550"/>
      <c r="D550"/>
      <c r="E550"/>
      <c r="F550"/>
      <c r="G550"/>
      <c r="H550"/>
      <c r="I550"/>
      <c r="J550"/>
      <c r="K550"/>
    </row>
    <row r="551" spans="1:11" ht="15">
      <c r="A551"/>
      <c r="B551"/>
      <c r="C551"/>
      <c r="D551"/>
      <c r="E551"/>
      <c r="F551"/>
      <c r="G551"/>
      <c r="H551"/>
      <c r="I551"/>
      <c r="J551"/>
      <c r="K551"/>
    </row>
    <row r="552" spans="1:11" ht="15">
      <c r="A552"/>
      <c r="B552"/>
      <c r="C552"/>
      <c r="D552"/>
      <c r="E552"/>
      <c r="F552"/>
      <c r="G552"/>
      <c r="H552"/>
      <c r="I552"/>
      <c r="J552"/>
      <c r="K552"/>
    </row>
    <row r="553" spans="1:11" ht="15">
      <c r="A553"/>
      <c r="B553"/>
      <c r="C553"/>
      <c r="D553"/>
      <c r="E553"/>
      <c r="F553"/>
      <c r="G553"/>
      <c r="H553"/>
      <c r="I553"/>
      <c r="J553"/>
      <c r="K553"/>
    </row>
    <row r="554" spans="1:11" ht="15">
      <c r="A554"/>
      <c r="B554"/>
      <c r="C554"/>
      <c r="D554"/>
      <c r="E554"/>
      <c r="F554"/>
      <c r="G554"/>
      <c r="H554"/>
      <c r="I554"/>
      <c r="J554"/>
      <c r="K554"/>
    </row>
    <row r="555" spans="1:11" ht="15">
      <c r="A555"/>
      <c r="B555"/>
      <c r="C555"/>
      <c r="D555"/>
      <c r="E555"/>
      <c r="F555"/>
      <c r="G555"/>
      <c r="H555"/>
      <c r="I555"/>
      <c r="J555"/>
      <c r="K555"/>
    </row>
    <row r="556" spans="1:11" ht="15">
      <c r="A556"/>
      <c r="B556"/>
      <c r="C556"/>
      <c r="D556"/>
      <c r="E556"/>
      <c r="F556"/>
      <c r="G556"/>
      <c r="H556"/>
      <c r="I556"/>
      <c r="J556"/>
      <c r="K556"/>
    </row>
    <row r="557" spans="1:11" ht="15">
      <c r="A557"/>
      <c r="B557"/>
      <c r="C557"/>
      <c r="D557"/>
      <c r="E557"/>
      <c r="F557"/>
      <c r="G557"/>
      <c r="H557"/>
      <c r="I557"/>
      <c r="J557"/>
      <c r="K557"/>
    </row>
    <row r="558" spans="1:11" ht="15">
      <c r="A558"/>
      <c r="B558"/>
      <c r="C558"/>
      <c r="D558"/>
      <c r="E558"/>
      <c r="F558"/>
      <c r="G558"/>
      <c r="H558"/>
      <c r="I558"/>
      <c r="J558"/>
      <c r="K558"/>
    </row>
    <row r="559" spans="1:11" ht="15">
      <c r="A559"/>
      <c r="B559"/>
      <c r="C559"/>
      <c r="D559"/>
      <c r="E559"/>
      <c r="F559"/>
      <c r="G559"/>
      <c r="H559"/>
      <c r="I559"/>
      <c r="J559"/>
      <c r="K559"/>
    </row>
    <row r="560" spans="1:11" ht="15">
      <c r="A560"/>
      <c r="B560"/>
      <c r="C560"/>
      <c r="D560"/>
      <c r="E560"/>
      <c r="F560"/>
      <c r="G560"/>
      <c r="H560"/>
      <c r="I560"/>
      <c r="J560"/>
      <c r="K560"/>
    </row>
    <row r="561" spans="1:11" ht="15">
      <c r="A561"/>
      <c r="B561"/>
      <c r="C561"/>
      <c r="D561"/>
      <c r="E561"/>
      <c r="F561"/>
      <c r="G561"/>
      <c r="H561"/>
      <c r="I561"/>
      <c r="J561"/>
      <c r="K561"/>
    </row>
    <row r="562" spans="1:11" ht="15">
      <c r="A562"/>
      <c r="B562"/>
      <c r="C562"/>
      <c r="D562"/>
      <c r="E562"/>
      <c r="F562"/>
      <c r="G562"/>
      <c r="H562"/>
      <c r="I562"/>
      <c r="J562"/>
      <c r="K562"/>
    </row>
    <row r="563" spans="1:11" ht="15">
      <c r="A563"/>
      <c r="B563"/>
      <c r="C563"/>
      <c r="D563"/>
      <c r="E563"/>
      <c r="F563"/>
      <c r="G563"/>
      <c r="H563"/>
      <c r="I563"/>
      <c r="J563"/>
      <c r="K563"/>
    </row>
    <row r="564" spans="1:11" ht="15">
      <c r="A564"/>
      <c r="B564"/>
      <c r="C564"/>
      <c r="D564"/>
      <c r="E564"/>
      <c r="F564"/>
      <c r="G564"/>
      <c r="H564"/>
      <c r="I564"/>
      <c r="J564"/>
      <c r="K564"/>
    </row>
    <row r="565" spans="1:11" ht="15">
      <c r="A565"/>
      <c r="B565"/>
      <c r="C565"/>
      <c r="D565"/>
      <c r="E565"/>
      <c r="F565"/>
      <c r="G565"/>
      <c r="H565"/>
      <c r="I565"/>
      <c r="J565"/>
      <c r="K565"/>
    </row>
    <row r="566" spans="1:11" ht="15">
      <c r="A566"/>
      <c r="B566"/>
      <c r="C566"/>
      <c r="D566"/>
      <c r="E566"/>
      <c r="F566"/>
      <c r="G566"/>
      <c r="H566"/>
      <c r="I566"/>
      <c r="J566"/>
      <c r="K566"/>
    </row>
    <row r="567" spans="1:11" ht="15">
      <c r="A567"/>
      <c r="B567"/>
      <c r="C567"/>
      <c r="D567"/>
      <c r="E567"/>
      <c r="F567"/>
      <c r="G567"/>
      <c r="H567"/>
      <c r="I567"/>
      <c r="J567"/>
      <c r="K567"/>
    </row>
    <row r="568" spans="1:11" ht="15">
      <c r="A568"/>
      <c r="B568"/>
      <c r="C568"/>
      <c r="D568"/>
      <c r="E568"/>
      <c r="F568"/>
      <c r="G568"/>
      <c r="H568"/>
      <c r="I568"/>
      <c r="J568"/>
      <c r="K568"/>
    </row>
    <row r="569" spans="1:11" ht="15">
      <c r="A569"/>
      <c r="B569"/>
      <c r="C569"/>
      <c r="D569"/>
      <c r="E569"/>
      <c r="F569"/>
      <c r="G569"/>
      <c r="H569"/>
      <c r="I569"/>
      <c r="J569"/>
      <c r="K569"/>
    </row>
    <row r="570" spans="1:11" ht="15">
      <c r="A570"/>
      <c r="B570"/>
      <c r="C570"/>
      <c r="D570"/>
      <c r="E570"/>
      <c r="F570"/>
      <c r="G570"/>
      <c r="H570"/>
      <c r="I570"/>
      <c r="J570"/>
      <c r="K570"/>
    </row>
    <row r="571" spans="1:11" ht="15">
      <c r="A571"/>
      <c r="B571"/>
      <c r="C571"/>
      <c r="D571"/>
      <c r="E571"/>
      <c r="F571"/>
      <c r="G571"/>
      <c r="H571"/>
      <c r="I571"/>
      <c r="J571"/>
      <c r="K571"/>
    </row>
    <row r="572" spans="1:11" ht="15">
      <c r="A572"/>
      <c r="B572"/>
      <c r="C572"/>
      <c r="D572"/>
      <c r="E572"/>
      <c r="F572"/>
      <c r="G572"/>
      <c r="H572"/>
      <c r="I572"/>
      <c r="J572"/>
      <c r="K572"/>
    </row>
    <row r="573" spans="1:11" ht="15">
      <c r="A573"/>
      <c r="B573"/>
      <c r="C573"/>
      <c r="D573"/>
      <c r="E573"/>
      <c r="F573"/>
      <c r="G573"/>
      <c r="H573"/>
      <c r="I573"/>
      <c r="J573"/>
      <c r="K573"/>
    </row>
    <row r="574" spans="1:11" ht="15">
      <c r="A574"/>
      <c r="B574"/>
      <c r="C574"/>
      <c r="D574"/>
      <c r="E574"/>
      <c r="F574"/>
      <c r="G574"/>
      <c r="H574"/>
      <c r="I574"/>
      <c r="J574"/>
      <c r="K574"/>
    </row>
    <row r="575" spans="1:11" ht="15">
      <c r="A575"/>
      <c r="B575"/>
      <c r="C575"/>
      <c r="D575"/>
      <c r="E575"/>
      <c r="F575"/>
      <c r="G575"/>
      <c r="H575"/>
      <c r="I575"/>
      <c r="J575"/>
      <c r="K575"/>
    </row>
    <row r="576" spans="1:11" ht="15">
      <c r="A576"/>
      <c r="B576"/>
      <c r="C576"/>
      <c r="D576"/>
      <c r="E576"/>
      <c r="F576"/>
      <c r="G576"/>
      <c r="H576"/>
      <c r="I576"/>
      <c r="J576"/>
      <c r="K576"/>
    </row>
    <row r="577" spans="1:11" ht="15">
      <c r="A577"/>
      <c r="B577"/>
      <c r="C577"/>
      <c r="D577"/>
      <c r="E577"/>
      <c r="F577"/>
      <c r="G577"/>
      <c r="H577"/>
      <c r="I577"/>
      <c r="J577"/>
      <c r="K577"/>
    </row>
    <row r="578" spans="1:11" ht="15">
      <c r="A578"/>
      <c r="B578"/>
      <c r="C578"/>
      <c r="D578"/>
      <c r="E578"/>
      <c r="F578"/>
      <c r="G578"/>
      <c r="H578"/>
      <c r="I578"/>
      <c r="J578"/>
      <c r="K578"/>
    </row>
    <row r="579" spans="1:11" ht="15">
      <c r="A579"/>
      <c r="B579"/>
      <c r="C579"/>
      <c r="D579"/>
      <c r="E579"/>
      <c r="F579"/>
      <c r="G579"/>
      <c r="H579"/>
      <c r="I579"/>
      <c r="J579"/>
      <c r="K579"/>
    </row>
    <row r="580" spans="1:11" ht="15">
      <c r="A580"/>
      <c r="B580"/>
      <c r="C580"/>
      <c r="D580"/>
      <c r="E580"/>
      <c r="F580"/>
      <c r="G580"/>
      <c r="H580"/>
      <c r="I580"/>
      <c r="J580"/>
      <c r="K580"/>
    </row>
    <row r="581" spans="1:11" ht="15">
      <c r="A581"/>
      <c r="B581"/>
      <c r="C581"/>
      <c r="D581"/>
      <c r="E581"/>
      <c r="F581"/>
      <c r="G581"/>
      <c r="H581"/>
      <c r="I581"/>
      <c r="J581"/>
      <c r="K581"/>
    </row>
    <row r="582" spans="1:11" ht="15">
      <c r="A582"/>
      <c r="B582"/>
      <c r="C582"/>
      <c r="D582"/>
      <c r="E582"/>
      <c r="F582"/>
      <c r="G582"/>
      <c r="H582"/>
      <c r="I582"/>
      <c r="J582"/>
      <c r="K582"/>
    </row>
    <row r="583" spans="1:11" ht="15">
      <c r="A583"/>
      <c r="B583"/>
      <c r="C583"/>
      <c r="D583"/>
      <c r="E583"/>
      <c r="F583"/>
      <c r="G583"/>
      <c r="H583"/>
      <c r="I583"/>
      <c r="J583"/>
      <c r="K583"/>
    </row>
    <row r="584" spans="1:11" ht="15">
      <c r="A584"/>
      <c r="B584"/>
      <c r="C584"/>
      <c r="D584"/>
      <c r="E584"/>
      <c r="F584"/>
      <c r="G584"/>
      <c r="H584"/>
      <c r="I584"/>
      <c r="J584"/>
      <c r="K584"/>
    </row>
    <row r="585" spans="1:11" ht="15">
      <c r="A585"/>
      <c r="B585"/>
      <c r="C585"/>
      <c r="D585"/>
      <c r="E585"/>
      <c r="F585"/>
      <c r="G585"/>
      <c r="H585"/>
      <c r="I585"/>
      <c r="J585"/>
      <c r="K585"/>
    </row>
    <row r="586" spans="1:11" ht="15">
      <c r="A586"/>
      <c r="B586"/>
      <c r="C586"/>
      <c r="D586"/>
      <c r="E586"/>
      <c r="F586"/>
      <c r="G586"/>
      <c r="H586"/>
      <c r="I586"/>
      <c r="J586"/>
      <c r="K586"/>
    </row>
    <row r="587" spans="1:11" ht="15">
      <c r="A587"/>
      <c r="B587"/>
      <c r="C587"/>
      <c r="D587"/>
      <c r="E587"/>
      <c r="F587"/>
      <c r="G587"/>
      <c r="H587"/>
      <c r="I587"/>
      <c r="J587"/>
      <c r="K587"/>
    </row>
    <row r="588" spans="1:11" ht="15">
      <c r="A588"/>
      <c r="B588"/>
      <c r="C588"/>
      <c r="D588"/>
      <c r="E588"/>
      <c r="F588"/>
      <c r="G588"/>
      <c r="H588"/>
      <c r="I588"/>
      <c r="J588"/>
      <c r="K588"/>
    </row>
    <row r="589" spans="1:11" ht="15">
      <c r="A589"/>
      <c r="B589"/>
      <c r="C589"/>
      <c r="D589"/>
      <c r="E589"/>
      <c r="F589"/>
      <c r="G589"/>
      <c r="H589"/>
      <c r="I589"/>
      <c r="J589"/>
      <c r="K589"/>
    </row>
    <row r="590" spans="1:11" ht="15">
      <c r="A590"/>
      <c r="B590"/>
      <c r="C590"/>
      <c r="D590"/>
      <c r="E590"/>
      <c r="F590"/>
      <c r="G590"/>
      <c r="H590"/>
      <c r="I590"/>
      <c r="J590"/>
      <c r="K590"/>
    </row>
    <row r="591" spans="1:11" ht="15">
      <c r="A591"/>
      <c r="B591"/>
      <c r="C591"/>
      <c r="D591"/>
      <c r="E591"/>
      <c r="F591"/>
      <c r="G591"/>
      <c r="H591"/>
      <c r="I591"/>
      <c r="J591"/>
      <c r="K591"/>
    </row>
    <row r="592" spans="1:11" ht="15">
      <c r="A592"/>
      <c r="B592"/>
      <c r="C592"/>
      <c r="D592"/>
      <c r="E592"/>
      <c r="F592"/>
      <c r="G592"/>
      <c r="H592"/>
      <c r="I592"/>
      <c r="J592"/>
      <c r="K592"/>
    </row>
    <row r="593" spans="1:11" ht="15">
      <c r="A593"/>
      <c r="B593"/>
      <c r="C593"/>
      <c r="D593"/>
      <c r="E593"/>
      <c r="F593"/>
      <c r="G593"/>
      <c r="H593"/>
      <c r="I593"/>
      <c r="J593"/>
      <c r="K593"/>
    </row>
    <row r="594" spans="1:11" ht="15">
      <c r="A594"/>
      <c r="B594"/>
      <c r="C594"/>
      <c r="D594"/>
      <c r="E594"/>
      <c r="F594"/>
      <c r="G594"/>
      <c r="H594"/>
      <c r="I594"/>
      <c r="J594"/>
      <c r="K594"/>
    </row>
    <row r="595" spans="1:11" ht="15">
      <c r="A595"/>
      <c r="B595"/>
      <c r="C595"/>
      <c r="D595"/>
      <c r="E595"/>
      <c r="F595"/>
      <c r="G595"/>
      <c r="H595"/>
      <c r="I595"/>
      <c r="J595"/>
      <c r="K595"/>
    </row>
    <row r="596" spans="1:11" ht="15">
      <c r="A596"/>
      <c r="B596"/>
      <c r="C596"/>
      <c r="D596"/>
      <c r="E596"/>
      <c r="F596"/>
      <c r="G596"/>
      <c r="H596"/>
      <c r="I596"/>
      <c r="J596"/>
      <c r="K596"/>
    </row>
    <row r="597" spans="1:11" ht="15">
      <c r="A597"/>
      <c r="B597"/>
      <c r="C597"/>
      <c r="D597"/>
      <c r="E597"/>
      <c r="F597"/>
      <c r="G597"/>
      <c r="H597"/>
      <c r="I597"/>
      <c r="J597"/>
      <c r="K597"/>
    </row>
    <row r="598" spans="1:11" ht="15">
      <c r="A598"/>
      <c r="B598"/>
      <c r="C598"/>
      <c r="D598"/>
      <c r="E598"/>
      <c r="F598"/>
      <c r="G598"/>
      <c r="H598"/>
      <c r="I598"/>
      <c r="J598"/>
      <c r="K598"/>
    </row>
    <row r="599" spans="1:11" ht="15">
      <c r="A599"/>
      <c r="B599"/>
      <c r="C599"/>
      <c r="D599"/>
      <c r="E599"/>
      <c r="F599"/>
      <c r="G599"/>
      <c r="H599"/>
      <c r="I599"/>
      <c r="J599"/>
      <c r="K599"/>
    </row>
    <row r="600" spans="1:11" ht="15">
      <c r="A600"/>
      <c r="B600"/>
      <c r="C600"/>
      <c r="D600"/>
      <c r="E600"/>
      <c r="F600"/>
      <c r="G600"/>
      <c r="H600"/>
      <c r="I600"/>
      <c r="J600"/>
      <c r="K600"/>
    </row>
    <row r="601" spans="1:11" ht="15">
      <c r="A601"/>
      <c r="B601"/>
      <c r="C601"/>
      <c r="D601"/>
      <c r="E601"/>
      <c r="F601"/>
      <c r="G601"/>
      <c r="H601"/>
      <c r="I601"/>
      <c r="J601"/>
      <c r="K601"/>
    </row>
    <row r="602" spans="1:11" ht="15">
      <c r="A602"/>
      <c r="B602"/>
      <c r="C602"/>
      <c r="D602"/>
      <c r="E602"/>
      <c r="F602"/>
      <c r="G602"/>
      <c r="H602"/>
      <c r="I602"/>
      <c r="J602"/>
      <c r="K602"/>
    </row>
    <row r="603" spans="1:11" ht="15">
      <c r="A603"/>
      <c r="B603"/>
      <c r="C603"/>
      <c r="D603"/>
      <c r="E603"/>
      <c r="F603"/>
      <c r="G603"/>
      <c r="H603"/>
      <c r="I603"/>
      <c r="J603"/>
      <c r="K603"/>
    </row>
    <row r="604" spans="1:11" ht="15">
      <c r="A604"/>
      <c r="B604"/>
      <c r="C604"/>
      <c r="D604"/>
      <c r="E604"/>
      <c r="F604"/>
      <c r="G604"/>
      <c r="H604"/>
      <c r="I604"/>
      <c r="J604"/>
      <c r="K604"/>
    </row>
    <row r="605" spans="1:11" ht="15">
      <c r="A605"/>
      <c r="B605"/>
      <c r="C605"/>
      <c r="D605"/>
      <c r="E605"/>
      <c r="F605"/>
      <c r="G605"/>
      <c r="H605"/>
      <c r="I605"/>
      <c r="J605"/>
      <c r="K605"/>
    </row>
    <row r="606" spans="1:11" ht="15">
      <c r="A606"/>
      <c r="B606"/>
      <c r="C606"/>
      <c r="D606"/>
      <c r="E606"/>
      <c r="F606"/>
      <c r="G606"/>
      <c r="H606"/>
      <c r="I606"/>
      <c r="J606"/>
      <c r="K606"/>
    </row>
    <row r="607" spans="1:11" ht="15">
      <c r="A607"/>
      <c r="B607"/>
      <c r="C607"/>
      <c r="D607"/>
      <c r="E607"/>
      <c r="F607"/>
      <c r="G607"/>
      <c r="H607"/>
      <c r="I607"/>
      <c r="J607"/>
      <c r="K607"/>
    </row>
    <row r="608" spans="1:11" ht="15">
      <c r="A608"/>
      <c r="B608"/>
      <c r="C608"/>
      <c r="D608"/>
      <c r="E608"/>
      <c r="F608"/>
      <c r="G608"/>
      <c r="H608"/>
      <c r="I608"/>
      <c r="J608"/>
      <c r="K608"/>
    </row>
    <row r="609" spans="1:11" ht="15">
      <c r="A609"/>
      <c r="B609"/>
      <c r="C609"/>
      <c r="D609"/>
      <c r="E609"/>
      <c r="F609"/>
      <c r="G609"/>
      <c r="H609"/>
      <c r="I609"/>
      <c r="J609"/>
      <c r="K609"/>
    </row>
    <row r="610" spans="1:11" ht="15">
      <c r="A610"/>
      <c r="B610"/>
      <c r="C610"/>
      <c r="D610"/>
      <c r="E610"/>
      <c r="F610"/>
      <c r="G610"/>
      <c r="H610"/>
      <c r="I610"/>
      <c r="J610"/>
      <c r="K610"/>
    </row>
    <row r="611" spans="1:11" ht="15">
      <c r="A611"/>
      <c r="B611"/>
      <c r="C611"/>
      <c r="D611"/>
      <c r="E611"/>
      <c r="F611"/>
      <c r="G611"/>
      <c r="H611"/>
      <c r="I611"/>
      <c r="J611"/>
      <c r="K611"/>
    </row>
    <row r="612" spans="1:11" ht="15">
      <c r="A612"/>
      <c r="B612"/>
      <c r="C612"/>
      <c r="D612"/>
      <c r="E612"/>
      <c r="F612"/>
      <c r="G612"/>
      <c r="H612"/>
      <c r="I612"/>
      <c r="J612"/>
      <c r="K612"/>
    </row>
    <row r="613" spans="1:11" ht="15">
      <c r="A613"/>
      <c r="B613"/>
      <c r="C613"/>
      <c r="D613"/>
      <c r="E613"/>
      <c r="F613"/>
      <c r="G613"/>
      <c r="H613"/>
      <c r="I613"/>
      <c r="J613"/>
      <c r="K613"/>
    </row>
    <row r="614" spans="1:11" ht="15">
      <c r="A614"/>
      <c r="B614"/>
      <c r="C614"/>
      <c r="D614"/>
      <c r="E614"/>
      <c r="F614"/>
      <c r="G614"/>
      <c r="H614"/>
      <c r="I614"/>
      <c r="J614"/>
      <c r="K614"/>
    </row>
    <row r="615" spans="1:11" ht="15">
      <c r="A615"/>
      <c r="B615"/>
      <c r="C615"/>
      <c r="D615"/>
      <c r="E615"/>
      <c r="F615"/>
      <c r="G615"/>
      <c r="H615"/>
      <c r="I615"/>
      <c r="J615"/>
      <c r="K615"/>
    </row>
    <row r="616" spans="1:11" ht="15">
      <c r="A616"/>
      <c r="B616"/>
      <c r="C616"/>
      <c r="D616"/>
      <c r="E616"/>
      <c r="F616"/>
      <c r="G616"/>
      <c r="H616"/>
      <c r="I616"/>
      <c r="J616"/>
      <c r="K616"/>
    </row>
    <row r="617" spans="1:11" ht="15">
      <c r="A617"/>
      <c r="B617"/>
      <c r="C617"/>
      <c r="D617"/>
      <c r="E617"/>
      <c r="F617"/>
      <c r="G617"/>
      <c r="H617"/>
      <c r="I617"/>
      <c r="J617"/>
      <c r="K617"/>
    </row>
    <row r="618" spans="1:11" ht="15">
      <c r="A618"/>
      <c r="B618"/>
      <c r="C618"/>
      <c r="D618"/>
      <c r="E618"/>
      <c r="F618"/>
      <c r="G618"/>
      <c r="H618"/>
      <c r="I618"/>
      <c r="J618"/>
      <c r="K618"/>
    </row>
    <row r="619" spans="1:11" ht="15">
      <c r="A619"/>
      <c r="B619"/>
      <c r="C619"/>
      <c r="D619"/>
      <c r="E619"/>
      <c r="F619"/>
      <c r="G619"/>
      <c r="H619"/>
      <c r="I619"/>
      <c r="J619"/>
      <c r="K619"/>
    </row>
    <row r="620" spans="1:11" ht="15">
      <c r="A620"/>
      <c r="B620"/>
      <c r="C620"/>
      <c r="D620"/>
      <c r="E620"/>
      <c r="F620"/>
      <c r="G620"/>
      <c r="H620"/>
      <c r="I620"/>
      <c r="J620"/>
      <c r="K620"/>
    </row>
    <row r="621" spans="1:11" ht="15">
      <c r="A621"/>
      <c r="B621"/>
      <c r="C621"/>
      <c r="D621"/>
      <c r="E621"/>
      <c r="F621"/>
      <c r="G621"/>
      <c r="H621"/>
      <c r="I621"/>
      <c r="J621"/>
      <c r="K621"/>
    </row>
    <row r="622" spans="1:11" ht="15">
      <c r="A622"/>
      <c r="B622"/>
      <c r="C622"/>
      <c r="D622"/>
      <c r="E622"/>
      <c r="F622"/>
      <c r="G622"/>
      <c r="H622"/>
      <c r="I622"/>
      <c r="J622"/>
      <c r="K622"/>
    </row>
    <row r="623" spans="1:11" ht="15">
      <c r="A623"/>
      <c r="B623"/>
      <c r="C623"/>
      <c r="D623"/>
      <c r="E623"/>
      <c r="F623"/>
      <c r="G623"/>
      <c r="H623"/>
      <c r="I623"/>
      <c r="J623"/>
      <c r="K623"/>
    </row>
    <row r="624" spans="1:11" ht="15">
      <c r="A624"/>
      <c r="B624"/>
      <c r="C624"/>
      <c r="D624"/>
      <c r="E624"/>
      <c r="F624"/>
      <c r="G624"/>
      <c r="H624"/>
      <c r="I624"/>
      <c r="J624"/>
      <c r="K624"/>
    </row>
    <row r="625" spans="1:11" ht="15">
      <c r="A625"/>
      <c r="B625"/>
      <c r="C625"/>
      <c r="D625"/>
      <c r="E625"/>
      <c r="F625"/>
      <c r="G625"/>
      <c r="H625"/>
      <c r="I625"/>
      <c r="J625"/>
      <c r="K625"/>
    </row>
    <row r="626" spans="1:11" ht="15">
      <c r="A626"/>
      <c r="B626"/>
      <c r="C626"/>
      <c r="D626"/>
      <c r="E626"/>
      <c r="F626"/>
      <c r="G626"/>
      <c r="H626"/>
      <c r="I626"/>
      <c r="J626"/>
      <c r="K626"/>
    </row>
    <row r="627" spans="1:11" ht="15">
      <c r="A627"/>
      <c r="B627"/>
      <c r="C627"/>
      <c r="D627"/>
      <c r="E627"/>
      <c r="F627"/>
      <c r="G627"/>
      <c r="H627"/>
      <c r="I627"/>
      <c r="J627"/>
      <c r="K627"/>
    </row>
    <row r="628" spans="1:11" ht="15">
      <c r="A628"/>
      <c r="B628"/>
      <c r="C628"/>
      <c r="D628"/>
      <c r="E628"/>
      <c r="F628"/>
      <c r="G628"/>
      <c r="H628"/>
      <c r="I628"/>
      <c r="J628"/>
      <c r="K628"/>
    </row>
    <row r="629" spans="1:11" ht="15">
      <c r="A629"/>
      <c r="B629"/>
      <c r="C629"/>
      <c r="D629"/>
      <c r="E629"/>
      <c r="F629"/>
      <c r="G629"/>
      <c r="H629"/>
      <c r="I629"/>
      <c r="J629"/>
      <c r="K629"/>
    </row>
    <row r="630" spans="1:11" ht="15">
      <c r="A630"/>
      <c r="B630"/>
      <c r="C630"/>
      <c r="D630"/>
      <c r="E630"/>
      <c r="F630"/>
      <c r="G630"/>
      <c r="H630"/>
      <c r="I630"/>
      <c r="J630"/>
      <c r="K630"/>
    </row>
    <row r="631" spans="1:11" ht="15">
      <c r="A631"/>
      <c r="B631"/>
      <c r="C631"/>
      <c r="D631"/>
      <c r="E631"/>
      <c r="F631"/>
      <c r="G631"/>
      <c r="H631"/>
      <c r="I631"/>
      <c r="J631"/>
      <c r="K631"/>
    </row>
    <row r="632" spans="1:11" ht="15">
      <c r="A632"/>
      <c r="B632"/>
      <c r="C632"/>
      <c r="D632"/>
      <c r="E632"/>
      <c r="F632"/>
      <c r="G632"/>
      <c r="H632"/>
      <c r="I632"/>
      <c r="J632"/>
      <c r="K632"/>
    </row>
    <row r="633" spans="1:11" ht="15">
      <c r="A633"/>
      <c r="B633"/>
      <c r="C633"/>
      <c r="D633"/>
      <c r="E633"/>
      <c r="F633"/>
      <c r="G633"/>
      <c r="H633"/>
      <c r="I633"/>
      <c r="J633"/>
      <c r="K633"/>
    </row>
    <row r="634" spans="1:11" ht="15">
      <c r="A634"/>
      <c r="B634"/>
      <c r="C634"/>
      <c r="D634"/>
      <c r="E634"/>
      <c r="F634"/>
      <c r="G634"/>
      <c r="H634"/>
      <c r="I634"/>
      <c r="J634"/>
      <c r="K634"/>
    </row>
    <row r="635" spans="1:11" ht="15">
      <c r="A635"/>
      <c r="B635"/>
      <c r="C635"/>
      <c r="D635"/>
      <c r="E635"/>
      <c r="F635"/>
      <c r="G635"/>
      <c r="H635"/>
      <c r="I635"/>
      <c r="J635"/>
      <c r="K635"/>
    </row>
    <row r="636" spans="1:11" ht="15">
      <c r="A636"/>
      <c r="B636"/>
      <c r="C636"/>
      <c r="D636"/>
      <c r="E636"/>
      <c r="F636"/>
      <c r="G636"/>
      <c r="H636"/>
      <c r="I636"/>
      <c r="J636"/>
      <c r="K636"/>
    </row>
    <row r="637" spans="1:11" ht="15">
      <c r="A637"/>
      <c r="B637"/>
      <c r="C637"/>
      <c r="D637"/>
      <c r="E637"/>
      <c r="F637"/>
      <c r="G637"/>
      <c r="H637"/>
      <c r="I637"/>
      <c r="J637"/>
      <c r="K637"/>
    </row>
    <row r="638" spans="1:11" ht="15">
      <c r="A638"/>
      <c r="B638"/>
      <c r="C638"/>
      <c r="D638"/>
      <c r="E638"/>
      <c r="F638"/>
      <c r="G638"/>
      <c r="H638"/>
      <c r="I638"/>
      <c r="J638"/>
      <c r="K638"/>
    </row>
    <row r="639" spans="1:11" ht="15">
      <c r="A639"/>
      <c r="B639"/>
      <c r="C639"/>
      <c r="D639"/>
      <c r="E639"/>
      <c r="F639"/>
      <c r="G639"/>
      <c r="H639"/>
      <c r="I639"/>
      <c r="J639"/>
      <c r="K639"/>
    </row>
    <row r="640" spans="1:11" ht="15">
      <c r="A640"/>
      <c r="B640"/>
      <c r="C640"/>
      <c r="D640"/>
      <c r="E640"/>
      <c r="F640"/>
      <c r="G640"/>
      <c r="H640"/>
      <c r="I640"/>
      <c r="J640"/>
      <c r="K640"/>
    </row>
    <row r="641" spans="1:11" ht="15">
      <c r="A641"/>
      <c r="B641"/>
      <c r="C641"/>
      <c r="D641"/>
      <c r="E641"/>
      <c r="F641"/>
      <c r="G641"/>
      <c r="H641"/>
      <c r="I641"/>
      <c r="J641"/>
      <c r="K641"/>
    </row>
    <row r="642" spans="1:11" ht="15">
      <c r="A642"/>
      <c r="B642"/>
      <c r="C642"/>
      <c r="D642"/>
      <c r="E642"/>
      <c r="F642"/>
      <c r="G642"/>
      <c r="H642"/>
      <c r="I642"/>
      <c r="J642"/>
      <c r="K642"/>
    </row>
    <row r="643" spans="1:11" ht="15">
      <c r="A643"/>
      <c r="B643"/>
      <c r="C643"/>
      <c r="D643"/>
      <c r="E643"/>
      <c r="F643"/>
      <c r="G643"/>
      <c r="H643"/>
      <c r="I643"/>
      <c r="J643"/>
      <c r="K643"/>
    </row>
    <row r="644" spans="1:11" ht="15">
      <c r="A644"/>
      <c r="B644"/>
      <c r="C644"/>
      <c r="D644"/>
      <c r="E644"/>
      <c r="F644"/>
      <c r="G644"/>
      <c r="H644"/>
      <c r="I644"/>
      <c r="J644"/>
      <c r="K644"/>
    </row>
    <row r="645" spans="1:11" ht="15">
      <c r="A645"/>
      <c r="B645"/>
      <c r="C645"/>
      <c r="D645"/>
      <c r="E645"/>
      <c r="F645"/>
      <c r="G645"/>
      <c r="H645"/>
      <c r="I645"/>
      <c r="J645"/>
      <c r="K645"/>
    </row>
    <row r="646" spans="1:11" ht="15">
      <c r="A646"/>
      <c r="B646"/>
      <c r="C646"/>
      <c r="D646"/>
      <c r="E646"/>
      <c r="F646"/>
      <c r="G646"/>
      <c r="H646"/>
      <c r="I646"/>
      <c r="J646"/>
      <c r="K646"/>
    </row>
    <row r="647" spans="1:11" ht="15">
      <c r="A647"/>
      <c r="B647"/>
      <c r="C647"/>
      <c r="D647"/>
      <c r="E647"/>
      <c r="F647"/>
      <c r="G647"/>
      <c r="H647"/>
      <c r="I647"/>
      <c r="J647"/>
      <c r="K647"/>
    </row>
    <row r="648" spans="1:11" ht="15">
      <c r="A648"/>
      <c r="B648"/>
      <c r="C648"/>
      <c r="D648"/>
      <c r="E648"/>
      <c r="F648"/>
      <c r="G648"/>
      <c r="H648"/>
      <c r="I648"/>
      <c r="J648"/>
      <c r="K648"/>
    </row>
    <row r="649" spans="1:11" ht="15">
      <c r="A649"/>
      <c r="B649"/>
      <c r="C649"/>
      <c r="D649"/>
      <c r="E649"/>
      <c r="F649"/>
      <c r="G649"/>
      <c r="H649"/>
      <c r="I649"/>
      <c r="J649"/>
      <c r="K649"/>
    </row>
    <row r="650" spans="1:11" ht="15">
      <c r="A650"/>
      <c r="B650"/>
      <c r="C650"/>
      <c r="D650"/>
      <c r="E650"/>
      <c r="F650"/>
      <c r="G650"/>
      <c r="H650"/>
      <c r="I650"/>
      <c r="J650"/>
      <c r="K650"/>
    </row>
    <row r="651" spans="1:11" ht="15">
      <c r="A651"/>
      <c r="B651"/>
      <c r="C651"/>
      <c r="D651"/>
      <c r="E651"/>
      <c r="F651"/>
      <c r="G651"/>
      <c r="H651"/>
      <c r="I651"/>
      <c r="J651"/>
      <c r="K651"/>
    </row>
    <row r="652" spans="1:11" ht="15">
      <c r="A652"/>
      <c r="B652"/>
      <c r="C652"/>
      <c r="D652"/>
      <c r="E652"/>
      <c r="F652"/>
      <c r="G652"/>
      <c r="H652"/>
      <c r="I652"/>
      <c r="J652"/>
      <c r="K652"/>
    </row>
    <row r="653" spans="1:11" ht="15">
      <c r="A653"/>
      <c r="B653"/>
      <c r="C653"/>
      <c r="D653"/>
      <c r="E653"/>
      <c r="F653"/>
      <c r="G653"/>
      <c r="H653"/>
      <c r="I653"/>
      <c r="J653"/>
      <c r="K653"/>
    </row>
    <row r="654" spans="1:11" ht="15">
      <c r="A654"/>
      <c r="B654"/>
      <c r="C654"/>
      <c r="D654"/>
      <c r="E654"/>
      <c r="F654"/>
      <c r="G654"/>
      <c r="H654"/>
      <c r="I654"/>
      <c r="J654"/>
      <c r="K654"/>
    </row>
    <row r="655" spans="1:11" ht="15">
      <c r="A655"/>
      <c r="B655"/>
      <c r="C655"/>
      <c r="D655"/>
      <c r="E655"/>
      <c r="F655"/>
      <c r="G655"/>
      <c r="H655"/>
      <c r="I655"/>
      <c r="J655"/>
      <c r="K655"/>
    </row>
    <row r="656" spans="1:11" ht="15">
      <c r="A656"/>
      <c r="B656"/>
      <c r="C656"/>
      <c r="D656"/>
      <c r="E656"/>
      <c r="F656"/>
      <c r="G656"/>
      <c r="H656"/>
      <c r="I656"/>
      <c r="J656"/>
      <c r="K656"/>
    </row>
    <row r="657" spans="1:11" ht="15">
      <c r="A657"/>
      <c r="B657"/>
      <c r="C657"/>
      <c r="D657"/>
      <c r="E657"/>
      <c r="F657"/>
      <c r="G657"/>
      <c r="H657"/>
      <c r="I657"/>
      <c r="J657"/>
      <c r="K657"/>
    </row>
    <row r="658" spans="1:11" ht="15">
      <c r="A658"/>
      <c r="B658"/>
      <c r="C658"/>
      <c r="D658"/>
      <c r="E658"/>
      <c r="F658"/>
      <c r="G658"/>
      <c r="H658"/>
      <c r="I658"/>
      <c r="J658"/>
      <c r="K658"/>
    </row>
    <row r="659" spans="1:11" ht="15">
      <c r="A659"/>
      <c r="B659"/>
      <c r="C659"/>
      <c r="D659"/>
      <c r="E659"/>
      <c r="F659"/>
      <c r="G659"/>
      <c r="H659"/>
      <c r="I659"/>
      <c r="J659"/>
      <c r="K659"/>
    </row>
    <row r="660" spans="1:11" ht="15">
      <c r="A660"/>
      <c r="B660"/>
      <c r="C660"/>
      <c r="D660"/>
      <c r="E660"/>
      <c r="F660"/>
      <c r="G660"/>
      <c r="H660"/>
      <c r="I660"/>
      <c r="J660"/>
      <c r="K660"/>
    </row>
    <row r="661" spans="1:11" ht="15">
      <c r="A661"/>
      <c r="B661"/>
      <c r="C661"/>
      <c r="D661"/>
      <c r="E661"/>
      <c r="F661"/>
      <c r="G661"/>
      <c r="H661"/>
      <c r="I661"/>
      <c r="J661"/>
      <c r="K661"/>
    </row>
    <row r="662" spans="1:11" ht="15">
      <c r="A662"/>
      <c r="B662"/>
      <c r="C662"/>
      <c r="D662"/>
      <c r="E662"/>
      <c r="F662"/>
      <c r="G662"/>
      <c r="H662"/>
      <c r="I662"/>
      <c r="J662"/>
      <c r="K662"/>
    </row>
    <row r="663" spans="1:11" ht="15">
      <c r="A663"/>
      <c r="B663"/>
      <c r="C663"/>
      <c r="D663"/>
      <c r="E663"/>
      <c r="F663"/>
      <c r="G663"/>
      <c r="H663"/>
      <c r="I663"/>
      <c r="J663"/>
      <c r="K663"/>
    </row>
    <row r="664" spans="1:11" ht="15">
      <c r="A664"/>
      <c r="B664"/>
      <c r="C664"/>
      <c r="D664"/>
      <c r="E664"/>
      <c r="F664"/>
      <c r="G664"/>
      <c r="H664"/>
      <c r="I664"/>
      <c r="J664"/>
      <c r="K664"/>
    </row>
    <row r="665" spans="1:11" ht="15">
      <c r="A665"/>
      <c r="B665"/>
      <c r="C665"/>
      <c r="D665"/>
      <c r="E665"/>
      <c r="F665"/>
      <c r="G665"/>
      <c r="H665"/>
      <c r="I665"/>
      <c r="J665"/>
      <c r="K66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Data</vt:lpstr>
      <vt:lpstr>EAL Matrix</vt:lpstr>
      <vt:lpstr>Activities' Cost</vt:lpstr>
      <vt:lpstr>Foglio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alessandro</cp:lastModifiedBy>
  <dcterms:created xsi:type="dcterms:W3CDTF">2018-09-15T15:08:01Z</dcterms:created>
  <dcterms:modified xsi:type="dcterms:W3CDTF">2018-12-28T07:15:18Z</dcterms:modified>
</cp:coreProperties>
</file>